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tmarku/Desktop/Silva et al, final submission_09.04.2026/Silva et al_03.02.26_fin resubmission/Silva et al. Submission Documents_13.04.2026/Tables/"/>
    </mc:Choice>
  </mc:AlternateContent>
  <xr:revisionPtr revIDLastSave="0" documentId="13_ncr:1_{2BE66CF6-0CF0-884A-B361-0FD880E81EF6}" xr6:coauthVersionLast="47" xr6:coauthVersionMax="47" xr10:uidLastSave="{00000000-0000-0000-0000-000000000000}"/>
  <bookViews>
    <workbookView xWindow="920" yWindow="600" windowWidth="24680" windowHeight="15400" activeTab="4" xr2:uid="{74F3EC99-9E04-594F-8D95-61CC218D26FA}"/>
  </bookViews>
  <sheets>
    <sheet name="Suppl. Data 1" sheetId="1" r:id="rId1"/>
    <sheet name="Suppl. Data 2" sheetId="2" r:id="rId2"/>
    <sheet name="Suppl. Data 3" sheetId="3" r:id="rId3"/>
    <sheet name="Suppl. Data 4" sheetId="4" r:id="rId4"/>
    <sheet name="Suppl. Data 5" sheetId="5" r:id="rId5"/>
    <sheet name="Suppl. Data 6" sheetId="6" r:id="rId6"/>
  </sheets>
  <definedNames>
    <definedName name="_xlnm._FilterDatabase" localSheetId="1" hidden="1">'Suppl. Data 2'!$A$4:$D$1109</definedName>
    <definedName name="_xlnm._FilterDatabase" localSheetId="2" hidden="1">'Suppl. Data 3'!$A$4:$D$1109</definedName>
    <definedName name="_xlnm._FilterDatabase" localSheetId="3" hidden="1">'Suppl. Data 4'!$A$3:$C$1113</definedName>
    <definedName name="_xlnm._FilterDatabase" localSheetId="4" hidden="1">'Suppl. Data 5'!$A$4:$G$284</definedName>
    <definedName name="_xlnm._FilterDatabase" localSheetId="5" hidden="1">'Suppl. Data 6'!$A$4:$F$28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4" l="1"/>
</calcChain>
</file>

<file path=xl/sharedStrings.xml><?xml version="1.0" encoding="utf-8"?>
<sst xmlns="http://schemas.openxmlformats.org/spreadsheetml/2006/main" count="17575" uniqueCount="5470">
  <si>
    <t>The following table provides the gene names and four siRNA sequences used in the smart pool</t>
  </si>
  <si>
    <t>Gene</t>
  </si>
  <si>
    <t>siRNA 1</t>
  </si>
  <si>
    <t>siRNA 2</t>
  </si>
  <si>
    <t>siRNA 3</t>
  </si>
  <si>
    <t>siRNA 4</t>
  </si>
  <si>
    <t>Eif5a2</t>
  </si>
  <si>
    <t>TGTTAAATCTCCAGCTATA</t>
  </si>
  <si>
    <t>GTGTGTAAATTGTGTCTAA</t>
  </si>
  <si>
    <t>CATTTAAGCTGTCTGGTAA</t>
  </si>
  <si>
    <t>GCGCCATGAGTGAAGAATA</t>
  </si>
  <si>
    <t>Sf3b5</t>
  </si>
  <si>
    <t>CGTTTCAACCTGATGGAGA</t>
  </si>
  <si>
    <t>GTGAACCAGCATCGGGATT</t>
  </si>
  <si>
    <t>GTGATGACGCATTCCGAGT</t>
  </si>
  <si>
    <t>CGTTGGGTGTATCGCCTGA</t>
  </si>
  <si>
    <t>Sympk</t>
  </si>
  <si>
    <t>GCTGAGAGTCATTGAGCAA</t>
  </si>
  <si>
    <t>GCTCTTGGATTCTGACAAT</t>
  </si>
  <si>
    <t>GTAAGAACCTCAAGCTGCA</t>
  </si>
  <si>
    <t>GCTGAGGAGGTTATGGAAT</t>
  </si>
  <si>
    <t>Smad5</t>
  </si>
  <si>
    <t>GGTTTGAGGCTGTGTATGA</t>
  </si>
  <si>
    <t>TCGTGTTCATTGTGATTAA</t>
  </si>
  <si>
    <t>TGTCCAACGTTAATCGCAA</t>
  </si>
  <si>
    <t>GGTGTTCGATTGTGTACTA</t>
  </si>
  <si>
    <t>Smndc1</t>
  </si>
  <si>
    <t>GTGAGAAACTGTTGGATTT</t>
  </si>
  <si>
    <t>GGGCAAAGTCGGAGTAGGA</t>
  </si>
  <si>
    <t>GAGCCCGAGTATAGGTTAA</t>
  </si>
  <si>
    <t>GTTATGAGGCGGAGATCGA</t>
  </si>
  <si>
    <t>Mrps16</t>
  </si>
  <si>
    <t>TCACCAATGCTGAGAGACT</t>
  </si>
  <si>
    <t>TCGAGTTCGTGCTGGGTTT</t>
  </si>
  <si>
    <t>GCCGATTTGTGGAGCAGTT</t>
  </si>
  <si>
    <t>TGGAGAAACTTTTAGGTCT</t>
  </si>
  <si>
    <t>Eif2s2</t>
  </si>
  <si>
    <t>GGGTACAAGTGGTTCTATA</t>
  </si>
  <si>
    <t>TGGATGTACCATTGAGTTA</t>
  </si>
  <si>
    <t>GCGAGTGATTGTTCTGAAA</t>
  </si>
  <si>
    <t>GTGCCAAAGCTAACTAATT</t>
  </si>
  <si>
    <t>Msi1</t>
  </si>
  <si>
    <t>GTATTGGCATGTTAGGTTA</t>
  </si>
  <si>
    <t>AGGAAGGGCTGCGCGAATA</t>
  </si>
  <si>
    <t>ATAAAGTGCTGGCGCAATC</t>
  </si>
  <si>
    <t>GAGTCATGCCCTACGGGAT</t>
  </si>
  <si>
    <t>Thrap3</t>
  </si>
  <si>
    <t>ATACCTAAAGAGAGGGAAT</t>
  </si>
  <si>
    <t>CGGTTCATGTTCAGGAAAT</t>
  </si>
  <si>
    <t>CATTCTAGGAACTCGGATA</t>
  </si>
  <si>
    <t>TGGACGAAACCGAGGCTTT</t>
  </si>
  <si>
    <t>Celf6</t>
  </si>
  <si>
    <t>GTTCGGAAGTCAAGGGGAA</t>
  </si>
  <si>
    <t>GGACAGAGGTGGATCGGAC</t>
  </si>
  <si>
    <t>GCACAGAAATGCTGGATCG</t>
  </si>
  <si>
    <t>TTGTGGGAATGTTGGGCAA</t>
  </si>
  <si>
    <t>Sarnp</t>
  </si>
  <si>
    <t>TTTAGAGACCAAGGGAATA</t>
  </si>
  <si>
    <t>Ddx3x</t>
  </si>
  <si>
    <t>GCATGTTATTACAGGGAAA</t>
  </si>
  <si>
    <t>CAACAAACGTCTTGAAGCA</t>
  </si>
  <si>
    <t>GGTCTGATAACTTGAAATA</t>
  </si>
  <si>
    <t>GAACACCACTATAAGGGTA</t>
  </si>
  <si>
    <t>Sart1</t>
  </si>
  <si>
    <t>GCTACAAGCCCGATGTTAA</t>
  </si>
  <si>
    <t>GCGACAGCGTGAAGAACTA</t>
  </si>
  <si>
    <t>GGTTGAAGCCCTTGGAAGT</t>
  </si>
  <si>
    <t>GCATCGAGGAGACCAATAA</t>
  </si>
  <si>
    <t>Caprin1</t>
  </si>
  <si>
    <t>AGGAAATTGTCGAGCGTGT</t>
  </si>
  <si>
    <t>TGGCATTAAGTCAGGATAT</t>
  </si>
  <si>
    <t>GTACTGATGAAGATCGCTA</t>
  </si>
  <si>
    <t>GGAGTTTGCAAAGGAATTA</t>
  </si>
  <si>
    <t>Paip2</t>
  </si>
  <si>
    <t>TAGGATTAGTTGACACTTT</t>
  </si>
  <si>
    <t>CCATACGTGTTCAGTGTGA</t>
  </si>
  <si>
    <t>TGTTAGTCTTGCATGCTTA</t>
  </si>
  <si>
    <t>AGTGTTAAGCTTGAGGAAA</t>
  </si>
  <si>
    <t>Rbm6</t>
  </si>
  <si>
    <t>GAGTTATGTTTGCTCGATA</t>
  </si>
  <si>
    <t>TTGAAGTGCTGGAGCCCTA</t>
  </si>
  <si>
    <t>CGTTTAGCATTGATGGGAA</t>
  </si>
  <si>
    <t>GGTGGTAAATCCATTAATT</t>
  </si>
  <si>
    <t>Rps3</t>
  </si>
  <si>
    <t>GCGGAGACCCTGTTAACTA</t>
  </si>
  <si>
    <t>GGAGTTGAAGTCCGAGTTA</t>
  </si>
  <si>
    <t>CTTCGGTTCATTATGGAAA</t>
  </si>
  <si>
    <t>CCAAGGGCTGTGAGGTTGT</t>
  </si>
  <si>
    <t>Gltscr2</t>
  </si>
  <si>
    <t>GGGCTTTCCGCGAGATTCA</t>
  </si>
  <si>
    <t>CCGGTGGCTTGTTGGCAGA</t>
  </si>
  <si>
    <t>GGGCCTGCTCGAAGAGTCT</t>
  </si>
  <si>
    <t>CTTCAGGCTACGTGGGATC</t>
  </si>
  <si>
    <t>Tsnax</t>
  </si>
  <si>
    <t>CATGATAACTTCCCACATA</t>
  </si>
  <si>
    <t>GGTATTGAGAATTCACTTA</t>
  </si>
  <si>
    <t>GTGAAACTAAGCCGGGATA</t>
  </si>
  <si>
    <t>GGTGGAAGGAAGTCTCTTA</t>
  </si>
  <si>
    <t>Gtpbp1</t>
  </si>
  <si>
    <t>CCACAATTAGTCCACGATA</t>
  </si>
  <si>
    <t>TCAGGAAACGAGTCGGAGA</t>
  </si>
  <si>
    <t>GCGCTCATCCATCCGGAAA</t>
  </si>
  <si>
    <t>CCGTGTGCGTGATTACTTA</t>
  </si>
  <si>
    <t>Ipo13</t>
  </si>
  <si>
    <t>ACATCAAGATCTCTCGCTA</t>
  </si>
  <si>
    <t>CGACCAGTATGAAAGCCTA</t>
  </si>
  <si>
    <t>GCCCAAAGGTATGTGAACA</t>
  </si>
  <si>
    <t>GGTACTGCCTGAGGAGTTT</t>
  </si>
  <si>
    <t>Mrpl15</t>
  </si>
  <si>
    <t>TGATTTAGGTCGAGTTGAT</t>
  </si>
  <si>
    <t>ACGGGAAAGACGTCCAAGA</t>
  </si>
  <si>
    <t>CATCCGAATCCCAAAATAT</t>
  </si>
  <si>
    <t>TTAATATTGAGGTGCAGAT</t>
  </si>
  <si>
    <t>Mphosph6</t>
  </si>
  <si>
    <t>GAGCATTGGTACCTGGATT</t>
  </si>
  <si>
    <t>GAGCGGAAGACTAAGTTAT</t>
  </si>
  <si>
    <t>GGACTGTTGTAGACTGATT</t>
  </si>
  <si>
    <t>GCGTTAAATATGTGGGCAC</t>
  </si>
  <si>
    <t>Celf1</t>
  </si>
  <si>
    <t>GAGCAGAGGTTGTGCATTT</t>
  </si>
  <si>
    <t>GATTGAAGAGTGCCGGATA</t>
  </si>
  <si>
    <t>TCAAGTACATCGTCCAAAT</t>
  </si>
  <si>
    <t>TGTTCATCGTTGTGCCTAA</t>
  </si>
  <si>
    <t>Pcf11</t>
  </si>
  <si>
    <t>GAGCAGAGATCGCCATTTA</t>
  </si>
  <si>
    <t>GAGTAGACGGAAAGATTTA</t>
  </si>
  <si>
    <t>CTAACAGACTGGATAGAAT</t>
  </si>
  <si>
    <t>GATTAAGTGTAGATGCCAA</t>
  </si>
  <si>
    <t>Dap3</t>
  </si>
  <si>
    <t>CGAACAGGGCCTAACGCGA</t>
  </si>
  <si>
    <t>CTGTTGGGGTTGTGCTGAA</t>
  </si>
  <si>
    <t>AAACTACCAACGAGCGCTT</t>
  </si>
  <si>
    <t>CTTGTCTGATGGTTAGGAA</t>
  </si>
  <si>
    <t>Luc7l2</t>
  </si>
  <si>
    <t>CGGCACAGTTCAAGAGATA</t>
  </si>
  <si>
    <t>AGAGCGTGTTCATGAGTTA</t>
  </si>
  <si>
    <t>AGAGGAAGTTTATCGGAAT</t>
  </si>
  <si>
    <t>TGATAATGACCGACGACTT</t>
  </si>
  <si>
    <t>Qtrtd1</t>
  </si>
  <si>
    <t>GGACATTACTGAACATCGT</t>
  </si>
  <si>
    <t>GGAGTGGACTTGTTTGAGA</t>
  </si>
  <si>
    <t>GTCATAGAATGCAGACGTA</t>
  </si>
  <si>
    <t>AGACCAAACCTATTATTGA</t>
  </si>
  <si>
    <t>Nip7</t>
  </si>
  <si>
    <t>GCGTAATGTTTGAGAAGAT</t>
  </si>
  <si>
    <t>GCACAGTGGACTTTCTAAT</t>
  </si>
  <si>
    <t>CGCCATGAAGAGACGTTAA</t>
  </si>
  <si>
    <t>GCAAATTGAGTGTTTCTAT</t>
  </si>
  <si>
    <t>Thoc6</t>
  </si>
  <si>
    <t>CCACAATGGGCGCTGGATT</t>
  </si>
  <si>
    <t>GGCCAGGGCTGTTGTGTCA</t>
  </si>
  <si>
    <t>GCTTTGGGATCTCCGTATA</t>
  </si>
  <si>
    <t>GCAACTGAGTGGGGAGCTT</t>
  </si>
  <si>
    <t>Dcp2</t>
  </si>
  <si>
    <t>GTGAAGACCCACTGGTAGA</t>
  </si>
  <si>
    <t>GTACATCATTCCAGGAGTT</t>
  </si>
  <si>
    <t>GTATCAAGATTCACCTAAT</t>
  </si>
  <si>
    <t>CGAACGAAATTCCGCCACA</t>
  </si>
  <si>
    <t>Nsun4</t>
  </si>
  <si>
    <t>AACATTGCCTGGAGAGTTA</t>
  </si>
  <si>
    <t>GGTCAGGGTCTGTTGAAGT</t>
  </si>
  <si>
    <t>CTGAGTTGATAGAGTTCTT</t>
  </si>
  <si>
    <t>CTCACAATATGGATGGTTT</t>
  </si>
  <si>
    <t>Sidt2</t>
  </si>
  <si>
    <t>GAACGAGTGCATTCAATAA</t>
  </si>
  <si>
    <t>GGTCTTGGCTGATTCGTTT</t>
  </si>
  <si>
    <t>CCTAAGAGCCTTGACGTTT</t>
  </si>
  <si>
    <t>TCATTCGAACCAAGCAATA</t>
  </si>
  <si>
    <t>Ifit2</t>
  </si>
  <si>
    <t>CTATATGGAGGGTGTGAAA</t>
  </si>
  <si>
    <t>GCTTAGGTGGAGAGACTTA</t>
  </si>
  <si>
    <t>AGTAAGGAATCATTGGAGA</t>
  </si>
  <si>
    <t>GGTACATGACACAGACAGA</t>
  </si>
  <si>
    <t>Tnrc6b</t>
  </si>
  <si>
    <t>GGGAGATGTGTGCGGGTAA</t>
  </si>
  <si>
    <t>GGTAAGGAATAAAGTCGTA</t>
  </si>
  <si>
    <t>GTATTTCCCTAGAGCGTTA</t>
  </si>
  <si>
    <t>CCAAATCTCCACCGACTAA</t>
  </si>
  <si>
    <t>Lsm4</t>
  </si>
  <si>
    <t>CCATCAAGTACCTGCGTAT</t>
  </si>
  <si>
    <t>GGTGACAAGTTCTGGAGGA</t>
  </si>
  <si>
    <t>TCATTGACATGGTGAGGGA</t>
  </si>
  <si>
    <t>CGTCTGATCCAGTGAAATC</t>
  </si>
  <si>
    <t>Sart3</t>
  </si>
  <si>
    <t>GTACTCAGTTGGTGGCATT</t>
  </si>
  <si>
    <t>ACTGCTATGTGGAGTTTAA</t>
  </si>
  <si>
    <t>GAGGAGCGTTTCAGCGAGA</t>
  </si>
  <si>
    <t>GCGCTTGGCTCGTGTGAAC</t>
  </si>
  <si>
    <t>Dhx38</t>
  </si>
  <si>
    <t>GGGCCCAGCTCAAGGATAT</t>
  </si>
  <si>
    <t>GAGAATCGTCGTCGGGCTA</t>
  </si>
  <si>
    <t>ACACAGAGCGCTTACAAGA</t>
  </si>
  <si>
    <t>CGGCCAAGGTGCATCTGAT</t>
  </si>
  <si>
    <t>Dhx15</t>
  </si>
  <si>
    <t>GGGAATACAAGGATAGATT</t>
  </si>
  <si>
    <t>GATGAGAGCGCTAGAACTT</t>
  </si>
  <si>
    <t>GCAAAGGGCTGGTCGAGCT</t>
  </si>
  <si>
    <t>CATTTGTACTGGTTGGTGA</t>
  </si>
  <si>
    <t>Psma6</t>
  </si>
  <si>
    <t>GTGCCTATGTGTTTAGTAA</t>
  </si>
  <si>
    <t>AGAAATCGAAGTTGGAGTA</t>
  </si>
  <si>
    <t>GGTTAGGACTCTGTATAAA</t>
  </si>
  <si>
    <t>GCGCAGTTATTGTCACACA</t>
  </si>
  <si>
    <t>Srsf11</t>
  </si>
  <si>
    <t>GAGTAGAAGGAGATCCAAA</t>
  </si>
  <si>
    <t>GCGAAGTAGGAGTGGTACA</t>
  </si>
  <si>
    <t>GGGATGATCACCACGAAGA</t>
  </si>
  <si>
    <t>GTGCGTTCACTTAGAGTAT</t>
  </si>
  <si>
    <t>Cnot3</t>
  </si>
  <si>
    <t>GTTTGAAGATATTTGGCAA</t>
  </si>
  <si>
    <t>AGACATGGGTAGCATCCAA</t>
  </si>
  <si>
    <t>GAGTGTGGCTTCAGGCTCA</t>
  </si>
  <si>
    <t>TCAAGGATGATGTAGAGTA</t>
  </si>
  <si>
    <t>Luc7l</t>
  </si>
  <si>
    <t>CAGGATCGATTGAGGAGAA</t>
  </si>
  <si>
    <t>CGTCGAAGGAGGCGGTCTA</t>
  </si>
  <si>
    <t>TGACAATGACCGTCGTCTT</t>
  </si>
  <si>
    <t>GATCGGAGGAGGTCACGTT</t>
  </si>
  <si>
    <t>Srp68</t>
  </si>
  <si>
    <t>TCTCAAATATGCAAGTGAA</t>
  </si>
  <si>
    <t>AGTCCTACGTGCTGGTGAA</t>
  </si>
  <si>
    <t>CTTGTGTGTTTGTGACTTA</t>
  </si>
  <si>
    <t>GCTTACAGGTGTTTCTTCA</t>
  </si>
  <si>
    <t>Mbnl2</t>
  </si>
  <si>
    <t>CTTCAAGGTAATAGCGATA</t>
  </si>
  <si>
    <t>GGGCGTTGCATGAGGGAGA</t>
  </si>
  <si>
    <t>GAAACTAACTCCACTCGTA</t>
  </si>
  <si>
    <t>GATTAAAGGGTTGTAACTA</t>
  </si>
  <si>
    <t>Srp9</t>
  </si>
  <si>
    <t>CAGGCATGTTGATGGGAAT</t>
  </si>
  <si>
    <t>AGTAGGAATGTCAGGGTTT</t>
  </si>
  <si>
    <t>GAAACTGAATAAGGGATAT</t>
  </si>
  <si>
    <t>TGAGTGAAGTATTAGCACA</t>
  </si>
  <si>
    <t>Tnpo2</t>
  </si>
  <si>
    <t>GGGCATGATTATTTCCAAA</t>
  </si>
  <si>
    <t>GCATGGAGACAGTAGAATT</t>
  </si>
  <si>
    <t>AGCGCATAGTGCAGGATAA</t>
  </si>
  <si>
    <t>CGTCATCGTCGGAGGGTGT</t>
  </si>
  <si>
    <t>Eif3a</t>
  </si>
  <si>
    <t>TGAAGAGCGTTTAGCAGAA</t>
  </si>
  <si>
    <t>GTTTGGACCTTCTTCGAAA</t>
  </si>
  <si>
    <t>GGACAGAGATGATCGTCGT</t>
  </si>
  <si>
    <t>GCGAACTGATATTGCACGA</t>
  </si>
  <si>
    <t>Srsf2</t>
  </si>
  <si>
    <t>GGAACAAGCAACTGGCTAT</t>
  </si>
  <si>
    <t>ACAAATGGCTGTCCAGTTT</t>
  </si>
  <si>
    <t>GGGCCTTGCATATAAATAA</t>
  </si>
  <si>
    <t>GGTGTAATTTGCTCATATA</t>
  </si>
  <si>
    <t>Dazap1</t>
  </si>
  <si>
    <t>CAACGTGGCAACAAGGATA</t>
  </si>
  <si>
    <t>GGACTGAGGTTTTAAATAT</t>
  </si>
  <si>
    <t>CACCCTAGATGGCCGGAAT</t>
  </si>
  <si>
    <t>GCAGCGGCCTCGAGGTTTT</t>
  </si>
  <si>
    <t>Htatsf1</t>
  </si>
  <si>
    <t>GGATGGGACTACAGATTAT</t>
  </si>
  <si>
    <t>CCTCAGTAGTAGTGATGAT</t>
  </si>
  <si>
    <t>ACTAATGTCTCGAAGGTTT</t>
  </si>
  <si>
    <t>CTAATTGGAGTTTGTGATA</t>
  </si>
  <si>
    <t>Nsun3</t>
  </si>
  <si>
    <t>GATATTAGTGGGATAGCAA</t>
  </si>
  <si>
    <t>GAAAGCTACCTATAGGATT</t>
  </si>
  <si>
    <t>CTTTTAAGGTCTGCAATTA</t>
  </si>
  <si>
    <t>GTCCAATGTATATAGCCAA</t>
  </si>
  <si>
    <t>Mettl3</t>
  </si>
  <si>
    <t>CAGATGAAATATATGGCAT</t>
  </si>
  <si>
    <t>CGTCAGTATCTTGGGCAAA</t>
  </si>
  <si>
    <t>GCGATGTGATTGTAGCTGA</t>
  </si>
  <si>
    <t>CCAACCTTCCGTAGTGATA</t>
  </si>
  <si>
    <t>Rc3h1</t>
  </si>
  <si>
    <t>GCGAATTTGAACCGACTAA</t>
  </si>
  <si>
    <t>TCATTTGAGTAGCGAGTAT</t>
  </si>
  <si>
    <t>CAAATGATGGGTCGAACTT</t>
  </si>
  <si>
    <t>CTGAGTCCAGAGAGCGATA</t>
  </si>
  <si>
    <t>Fcf1</t>
  </si>
  <si>
    <t>GATACAACATCGAGCGGAT</t>
  </si>
  <si>
    <t>GTGTAATGGCTGAAATTGA</t>
  </si>
  <si>
    <t>GTCTAAGAGATGAGCGACT</t>
  </si>
  <si>
    <t>GAAGTATCGTGTGGCACTA</t>
  </si>
  <si>
    <t>Rpl7a</t>
  </si>
  <si>
    <t>CCACTAAGCTGGGTTAAAT</t>
  </si>
  <si>
    <t>CTATAAGCGGCTCAAAGTA</t>
  </si>
  <si>
    <t>GAAGCTATTAGGACCAATT</t>
  </si>
  <si>
    <t>GAGCAGGGGTCAATACAGT</t>
  </si>
  <si>
    <t>Eed</t>
  </si>
  <si>
    <t>GCTTTACGATTATGGAATA</t>
  </si>
  <si>
    <t>GCAAAATGGAGGATGATAT</t>
  </si>
  <si>
    <t>GAATGATGAATGCGATTAA</t>
  </si>
  <si>
    <t>CTATGTTGGCCATGGGAAT</t>
  </si>
  <si>
    <t>Purb</t>
  </si>
  <si>
    <t>GGTAAGAGCTAGTGAATTA</t>
  </si>
  <si>
    <t>GGATAAGCTTTACGAGCGA</t>
  </si>
  <si>
    <t>GTATGGAGGTCATTACCAA</t>
  </si>
  <si>
    <t>GGCAAATGGTGGATGAATG</t>
  </si>
  <si>
    <t>Aars</t>
  </si>
  <si>
    <t>GCTACTTGGTGAAGGTCGA</t>
  </si>
  <si>
    <t>GGAACACATCTACGGAATT</t>
  </si>
  <si>
    <t>TGTAGACAGATCTGGCAAA</t>
  </si>
  <si>
    <t>ATCCAATATAACAGGGAAT</t>
  </si>
  <si>
    <t>Spats2l</t>
  </si>
  <si>
    <t>GGTTGTCTTTAGAGAGTTA</t>
  </si>
  <si>
    <t>GGTAATGTTGGTAGGGTTT</t>
  </si>
  <si>
    <t>CAGAGATGGATAAAGTTAA</t>
  </si>
  <si>
    <t>CAGTATCACAACAGGCTAA</t>
  </si>
  <si>
    <t>Cnot4</t>
  </si>
  <si>
    <t>GCATGGAGCCCTTGGAAAT</t>
  </si>
  <si>
    <t>GGGTAAGCACCAAGAGTAT</t>
  </si>
  <si>
    <t>CATCAATAATAGCACATCA</t>
  </si>
  <si>
    <t>CGGGTTCAGTTGATAAGAA</t>
  </si>
  <si>
    <t>Slbp</t>
  </si>
  <si>
    <t>GTGGTTACTCTGAGAAATA</t>
  </si>
  <si>
    <t>GGGCAAGCGCAGTTGAAGA</t>
  </si>
  <si>
    <t>TAGCATTAGTGTGAGGTAA</t>
  </si>
  <si>
    <t>CTGTTATATTAATGGGCTT</t>
  </si>
  <si>
    <t>Mrpl54</t>
  </si>
  <si>
    <t>GAGAATTATTTATCCGGGA</t>
  </si>
  <si>
    <t>CGACATGGCTGTTCCAGGT</t>
  </si>
  <si>
    <t>CGTCACAACAGGCTGAGCA</t>
  </si>
  <si>
    <t>CGACTGCTTCGCAAACAGA</t>
  </si>
  <si>
    <t>Papd7</t>
  </si>
  <si>
    <t>GCAGTTACATCCAAGAATT</t>
  </si>
  <si>
    <t>GGATTAAGATAAAGGAGAG</t>
  </si>
  <si>
    <t>TCTTCCAACAAGTGACATA</t>
  </si>
  <si>
    <t>TGGGAATGCTTCTTGTAGA</t>
  </si>
  <si>
    <t>Fip1l1</t>
  </si>
  <si>
    <t>GAATGGGACTGGAAGTTAT</t>
  </si>
  <si>
    <t>CTGTTAGAATGAAACGTTA</t>
  </si>
  <si>
    <t>GTGCTGATCTTTCCGATTA</t>
  </si>
  <si>
    <t>CCACAGAGCTAGTCGGGAG</t>
  </si>
  <si>
    <t>Drosha</t>
  </si>
  <si>
    <t>GGACAAGTTGATAGGGTAT</t>
  </si>
  <si>
    <t>CGACGGACCACTTTGCAAA</t>
  </si>
  <si>
    <t>AAGCGTGCCCATCGAAATA</t>
  </si>
  <si>
    <t>GCTCGGACTCGGAGGTGTT</t>
  </si>
  <si>
    <t>Polr2a</t>
  </si>
  <si>
    <t>CGGATGAGTTGAAGCGGAT</t>
  </si>
  <si>
    <t>AGACAACGGTGATCGAATT</t>
  </si>
  <si>
    <t>CGGACTGGCCGTTGTCAAA</t>
  </si>
  <si>
    <t>GCTCTGGCCTGGAGTTGTA</t>
  </si>
  <si>
    <t>Abt1</t>
  </si>
  <si>
    <t>AGAGGTTGCCCAAGCGAAA</t>
  </si>
  <si>
    <t>GCGCCAGGTACGAAGGCAA</t>
  </si>
  <si>
    <t>GTAGTGGAGGGCTGAATTA</t>
  </si>
  <si>
    <t>GAAGGTAGTTCCGGGTATT</t>
  </si>
  <si>
    <t>Khdrbs1</t>
  </si>
  <si>
    <t>CATACAGTGTTGAGAGATA</t>
  </si>
  <si>
    <t>CGGTTGAATCTTAAGGTTA</t>
  </si>
  <si>
    <t>GTTAAAGTCCTAATGGATT</t>
  </si>
  <si>
    <t>TAGCTTAACCTATGTCAAA</t>
  </si>
  <si>
    <t>Poldip3</t>
  </si>
  <si>
    <t>GCAAGTTGGTTGAGCCTTT</t>
  </si>
  <si>
    <t>CATTGTTAGTGTAGGACTT</t>
  </si>
  <si>
    <t>ACACAGTGCAGGAGCATGT</t>
  </si>
  <si>
    <t>CCACACGACTGGAATGAGT</t>
  </si>
  <si>
    <t>Fam120b</t>
  </si>
  <si>
    <t>GGAATGTATTTGACGGCAA</t>
  </si>
  <si>
    <t>GAGATAGAGTGTAGTAACA</t>
  </si>
  <si>
    <t>TGTAGGAGCTCTTGGGTTT</t>
  </si>
  <si>
    <t>CCTTGAGATTCTTGTGTTT</t>
  </si>
  <si>
    <t>Srfbp1</t>
  </si>
  <si>
    <t>GAGGAAAGTTGATGCGCTA</t>
  </si>
  <si>
    <t>GGATTAACTCTGAACGCCA</t>
  </si>
  <si>
    <t>AGAGAGCGATTGCCAGATT</t>
  </si>
  <si>
    <t>GTGCGAAGCAGCCGTCGTA</t>
  </si>
  <si>
    <t>Arl6ip4</t>
  </si>
  <si>
    <t>CGACAGAGCGTTATTCGAA</t>
  </si>
  <si>
    <t>GCAGAGGGTCACTATTAAA</t>
  </si>
  <si>
    <t>TCATCAAGGGAGACGGTGA</t>
  </si>
  <si>
    <t>GGTCGGCGAGGGTCAGAAA</t>
  </si>
  <si>
    <t>Tdrd7</t>
  </si>
  <si>
    <t>GAGTATTTGCAGATAGAAA</t>
  </si>
  <si>
    <t>GGAGAGAGACCAAGTGTAT</t>
  </si>
  <si>
    <t>CTTCAATGGTGTTTCGAAA</t>
  </si>
  <si>
    <t>CCAACGCTGTTAAGAGAAA</t>
  </si>
  <si>
    <t>Fam120a</t>
  </si>
  <si>
    <t>GGGTCAAGCGGCAGGGTAA</t>
  </si>
  <si>
    <t>ACGTAGACCATTAGTGCTA</t>
  </si>
  <si>
    <t>TTAAGAGAGCAGTTGGATA</t>
  </si>
  <si>
    <t>GCCAATATCTGATGCACGA</t>
  </si>
  <si>
    <t>Rngtt</t>
  </si>
  <si>
    <t>AATTATAAGTCCACGACAT</t>
  </si>
  <si>
    <t>GAACCAGGGTCCAGTGCTT</t>
  </si>
  <si>
    <t>GGTGATTATTTGAAGGAAC</t>
  </si>
  <si>
    <t>GGGGAAATGATCATCGATA</t>
  </si>
  <si>
    <t>Eef2k</t>
  </si>
  <si>
    <t>AGGGAGTGCTTCAGGACGA</t>
  </si>
  <si>
    <t>CCAAGCAGGTAGATATCAT</t>
  </si>
  <si>
    <t>GGTTAAATGCTCTGGACCT</t>
  </si>
  <si>
    <t>GGCTGAAAGACGAGGTTCT</t>
  </si>
  <si>
    <t>Pnpt1</t>
  </si>
  <si>
    <t>GAATGAGGCTTTCCCGTAA</t>
  </si>
  <si>
    <t>GGGCAGTACGAATAGGAAT</t>
  </si>
  <si>
    <t>TGCCATTGGTGGTAGACTA</t>
  </si>
  <si>
    <t>GCGAGGTAGATATGTTTAA</t>
  </si>
  <si>
    <t>Raly</t>
  </si>
  <si>
    <t>GTTCTGTGCACAAAGGTTA</t>
  </si>
  <si>
    <t>AGGGAGGGCTGACAATAAA</t>
  </si>
  <si>
    <t>GTTTGATTATCGAGGCCGA</t>
  </si>
  <si>
    <t>GGAGAGCCCAAGCCTAATA</t>
  </si>
  <si>
    <t>Hars</t>
  </si>
  <si>
    <t>ACTCAAAGCTTATCTATGA</t>
  </si>
  <si>
    <t>GGTATCTAGCAATGAATAA</t>
  </si>
  <si>
    <t>GAGAAAAGGTGTTTGATGT</t>
  </si>
  <si>
    <t>CCACATAGCAAAGGTGTAT</t>
  </si>
  <si>
    <t>Tsfm</t>
  </si>
  <si>
    <t>CGGATCAGCTCTCCACGTA</t>
  </si>
  <si>
    <t>GAACCATGGCACACTGTCA</t>
  </si>
  <si>
    <t>CTAAAGAAGGCTTGATTGG</t>
  </si>
  <si>
    <t>TCTTATGTGCACGGAGAGA</t>
  </si>
  <si>
    <t>Gatc</t>
  </si>
  <si>
    <t>ATCACGTTGTGGAGGAGTA</t>
  </si>
  <si>
    <t>TGGAGTCGGTTCTGGAGGA</t>
  </si>
  <si>
    <t>CGGTAGTCGAGCATCTGGA</t>
  </si>
  <si>
    <t>Mrpl42</t>
  </si>
  <si>
    <t>CGTCTGATGGCAGGACAAT</t>
  </si>
  <si>
    <t>Pwp2</t>
  </si>
  <si>
    <t>CGTGATGGAAATTCTGTTA</t>
  </si>
  <si>
    <t>GGGTACAGTTTATCGGTGT</t>
  </si>
  <si>
    <t>CGGGAAAGTGAAATACTCA</t>
  </si>
  <si>
    <t>GTGAATCCTACGTGCTCAA</t>
  </si>
  <si>
    <t>Prpf4</t>
  </si>
  <si>
    <t>CCAAATACCGTGTGTAGGA</t>
  </si>
  <si>
    <t>AGTCTGGGATTTTGGGAAA</t>
  </si>
  <si>
    <t>GGGCAAAGTGATGGGCCTA</t>
  </si>
  <si>
    <t>CTAAAGCACCTGACGATTT</t>
  </si>
  <si>
    <t>Dbr1</t>
  </si>
  <si>
    <t>GGGGAAATCTGGTGAAACT</t>
  </si>
  <si>
    <t>GCTTAGTAATGAACACGAA</t>
  </si>
  <si>
    <t>GGATTATAGTGCAACCGAA</t>
  </si>
  <si>
    <t>CGGCACACCTACACGTGAA</t>
  </si>
  <si>
    <t>Fastkd2</t>
  </si>
  <si>
    <t>GCGTGTAAAGCTCGTATTA</t>
  </si>
  <si>
    <t>CAAACGGTGATGAGATGTA</t>
  </si>
  <si>
    <t>CGTTTTGCATGATGAATTA</t>
  </si>
  <si>
    <t>CCATGTGGATAATTGCCAA</t>
  </si>
  <si>
    <t>Mrps28</t>
  </si>
  <si>
    <t>GACCAGACGTGGATGGCGA</t>
  </si>
  <si>
    <t>TAGTAATGGTCTACAAAGT</t>
  </si>
  <si>
    <t>GCAGATTGGTTTTGAGTCT</t>
  </si>
  <si>
    <t>GCTTACAAACAACCGTTAA</t>
  </si>
  <si>
    <t>Jakmip1</t>
  </si>
  <si>
    <t>GGGCCAAGCTGACGAACAT</t>
  </si>
  <si>
    <t>GCTTATGGGTGGCCAGGAT</t>
  </si>
  <si>
    <t>AGGATGAGGTGCACCGCAT</t>
  </si>
  <si>
    <t>TCCAAGAGGCATCGAGGGA</t>
  </si>
  <si>
    <t>Xpo1</t>
  </si>
  <si>
    <t>GTTCGTTTATTGATGGTTA</t>
  </si>
  <si>
    <t>TCAAGGACCTCTTAGGATT</t>
  </si>
  <si>
    <t>GAGGAATGTCGCAGATACA</t>
  </si>
  <si>
    <t>ACGGTGAGATGGTTACAAA</t>
  </si>
  <si>
    <t>Ubap2l</t>
  </si>
  <si>
    <t>CGCCACAAGTATATGGTTA</t>
  </si>
  <si>
    <t>GGATATGGGTCTCATGGAT</t>
  </si>
  <si>
    <t>GAGCCATAGTGAGGAGATT</t>
  </si>
  <si>
    <t>GAGTCTTCATCTACAGTTT</t>
  </si>
  <si>
    <t>Slu7</t>
  </si>
  <si>
    <t>GAGATAACTTTGTTCGATA</t>
  </si>
  <si>
    <t>CGATTTGGAAGGAGAGTTT</t>
  </si>
  <si>
    <t>ACAGTTATGATTAGGGTTA</t>
  </si>
  <si>
    <t>GTGTAAAGGAGAACTCTAT</t>
  </si>
  <si>
    <t>Zfc3h1</t>
  </si>
  <si>
    <t>TGAAACGGCTGTTGAGTAT</t>
  </si>
  <si>
    <t>GCGTGTTACCATTAAGAAA</t>
  </si>
  <si>
    <t>GGTAGAATTGCAATGGTTA</t>
  </si>
  <si>
    <t>GTACAATCGATTCATGAAA</t>
  </si>
  <si>
    <t>Mrps25</t>
  </si>
  <si>
    <t>TTGTAGACGTGGAGACGAA</t>
  </si>
  <si>
    <t>GTAGCGGAGACGTGGTATT</t>
  </si>
  <si>
    <t>GGGTGCAGATCATGCTGTT</t>
  </si>
  <si>
    <t>GCGCTTTCATCCAGGCAAC</t>
  </si>
  <si>
    <t>Eprs</t>
  </si>
  <si>
    <t>GCAAACTGATCATGAGATT</t>
  </si>
  <si>
    <t>ACTTATGAGCACTTGATTA</t>
  </si>
  <si>
    <t>GGTCCAGGGTGATGCGGTT</t>
  </si>
  <si>
    <t>TGGGAATACAGTCGCTTAA</t>
  </si>
  <si>
    <t>Srsf6</t>
  </si>
  <si>
    <t>GATAAGATTTGCTGGTTAA</t>
  </si>
  <si>
    <t>GAATTTGATTTGTGGCCAA</t>
  </si>
  <si>
    <t>GGATACAGCAGTCGGAGAA</t>
  </si>
  <si>
    <t>CGATCTAGGTCTCGGAGCA</t>
  </si>
  <si>
    <t>Smn1</t>
  </si>
  <si>
    <t>GGTTTATACTGGATATGGA</t>
  </si>
  <si>
    <t>CGACCTGTGAAGTAGCTAA</t>
  </si>
  <si>
    <t>GTGCTCACATACAAATTAA</t>
  </si>
  <si>
    <t>TGACATTTGGGATGATACA</t>
  </si>
  <si>
    <t>Nudt21</t>
  </si>
  <si>
    <t>GGGTCAACCAATTCGGTAA</t>
  </si>
  <si>
    <t>ACGACAATGCTCCGGGATA</t>
  </si>
  <si>
    <t>CGGCCAGATTTCAGCGCAT</t>
  </si>
  <si>
    <t>TTGCGGTCCCTAAGAATTA</t>
  </si>
  <si>
    <t>Pum2</t>
  </si>
  <si>
    <t>GCACTAACCTGCAGTCTAA</t>
  </si>
  <si>
    <t>GCAAAGTACCGGAGCGCTT</t>
  </si>
  <si>
    <t>AGCCCATGGTTTCGGGTTA</t>
  </si>
  <si>
    <t>CTGAAGTAGTTGAGCGCCT</t>
  </si>
  <si>
    <t>Gnl1</t>
  </si>
  <si>
    <t>GGGCATACACTTCGGAGAA</t>
  </si>
  <si>
    <t>GCAGAGAAACGTGGCTATA</t>
  </si>
  <si>
    <t>GGAATACCTTGGGAAGATA</t>
  </si>
  <si>
    <t>GGACTTGAGCAGTTGGCGA</t>
  </si>
  <si>
    <t>Raver1</t>
  </si>
  <si>
    <t>CCAGTAACCTAGCAGGCAA</t>
  </si>
  <si>
    <t>GGTGCAGAGACCAGTATTT</t>
  </si>
  <si>
    <t>AGTTCCTGGTGGAGGCAAT</t>
  </si>
  <si>
    <t>TGACACAGGCGCAATTTGA</t>
  </si>
  <si>
    <t>Rps20</t>
  </si>
  <si>
    <t>GAGAATCACTACCAGAAAA</t>
  </si>
  <si>
    <t>GCCTAAGTCAACTGTTTAA</t>
  </si>
  <si>
    <t>GCATTTAAAGATACCGGGA</t>
  </si>
  <si>
    <t>CCAAGACGTGGGATCGTTT</t>
  </si>
  <si>
    <t>Dicer1</t>
  </si>
  <si>
    <t>TCGAAAGTGTTGAGTGGTA</t>
  </si>
  <si>
    <t>GTTCTTACGTTCAGTCTAA</t>
  </si>
  <si>
    <t>CAGAAAGATTGACGGCAGA</t>
  </si>
  <si>
    <t>CAGATATTGTGCTCGATTA</t>
  </si>
  <si>
    <t>Pcbp2</t>
  </si>
  <si>
    <t>GATTTGATTGGCTGCATAA</t>
  </si>
  <si>
    <t>GCATTAGTCTGGCTCAGTA</t>
  </si>
  <si>
    <t>GCGCAGATCAAAATTGCAA</t>
  </si>
  <si>
    <t>AATCACTATTGCTGGCATT</t>
  </si>
  <si>
    <t>Gfm2</t>
  </si>
  <si>
    <t>GTTGAAAGCATCAGGGAGA</t>
  </si>
  <si>
    <t>TGTAGGAAATGAAGTCAAA</t>
  </si>
  <si>
    <t>GTTCTGAGTAGTAGTGCAA</t>
  </si>
  <si>
    <t>TTTACCAACTGGAGGATTT</t>
  </si>
  <si>
    <t>Ascc1</t>
  </si>
  <si>
    <t>GCACATAGTTGGAAAGAGA</t>
  </si>
  <si>
    <t>GGTCGGAATTATAGAAAGA</t>
  </si>
  <si>
    <t>GCCCACAGCTTGTAACATT</t>
  </si>
  <si>
    <t>GGTTCACGGTGGACAGCTT</t>
  </si>
  <si>
    <t>Dynll1</t>
  </si>
  <si>
    <t>CTTCGGTAGCTACGTGACA</t>
  </si>
  <si>
    <t>GGGCACCATTCTCTGTACA</t>
  </si>
  <si>
    <t>Ddx47</t>
  </si>
  <si>
    <t>GGAGTAGAGTTGAGATTCT</t>
  </si>
  <si>
    <t>TGAGCGAAGCCCAGAGATT</t>
  </si>
  <si>
    <t>TGGATGTAGTAGTCAATTT</t>
  </si>
  <si>
    <t>AGTCACTAGCGTTGGCCAA</t>
  </si>
  <si>
    <t>Rexo2</t>
  </si>
  <si>
    <t>GGATAATTGATGTGAGCAC</t>
  </si>
  <si>
    <t>GCTTATAGGCCATTCCTTT</t>
  </si>
  <si>
    <t>TCAAACAGCCGGATGAGTT</t>
  </si>
  <si>
    <t>GACATTAGCGAAAGCATCA</t>
  </si>
  <si>
    <t>Snrpa</t>
  </si>
  <si>
    <t>ACGACAAGCCCATGCGTAT</t>
  </si>
  <si>
    <t>GGTTGTGATTAAAGTGAGT</t>
  </si>
  <si>
    <t>CGTCCCAACCACACTATTT</t>
  </si>
  <si>
    <t>AGATCGCAAACGTGAGAAG</t>
  </si>
  <si>
    <t>Pcbp4</t>
  </si>
  <si>
    <t>GCAAATGGTGGCAGTGTCT</t>
  </si>
  <si>
    <t>GGGCAGCATCATTGGGAAG</t>
  </si>
  <si>
    <t>CGCCAGATCTGTGCTGTTA</t>
  </si>
  <si>
    <t>GGGAGCGGCATGTGACCAT</t>
  </si>
  <si>
    <t>Denr</t>
  </si>
  <si>
    <t>AGAAATACGTGACGAGAGT</t>
  </si>
  <si>
    <t>GTTGCTAAATGTAGACAAT</t>
  </si>
  <si>
    <t>GGTAGATGATGACAGCATT</t>
  </si>
  <si>
    <t>CAGTAACAGGGGAGGATGA</t>
  </si>
  <si>
    <t>Mrpl11</t>
  </si>
  <si>
    <t>CGACAGAACATTTGAGCTC</t>
  </si>
  <si>
    <t>CATCGTGCGAGCAGGCCAA</t>
  </si>
  <si>
    <t>CATGGCAACCCGATTTATA</t>
  </si>
  <si>
    <t>GAAGCACGTATACGAGATT</t>
  </si>
  <si>
    <t>Zcrb1</t>
  </si>
  <si>
    <t>GTTATTCGGTAGAGTGATA</t>
  </si>
  <si>
    <t>CCAAGTAAGAGCACAGTTT</t>
  </si>
  <si>
    <t>CCAACGGGATGATGTTTAA</t>
  </si>
  <si>
    <t>GAATAAAGAAGAGCGCATA</t>
  </si>
  <si>
    <t>Hars2</t>
  </si>
  <si>
    <t>GGTCATTATTGGTGAGCAA</t>
  </si>
  <si>
    <t>TGGAGAATCGTGTGAGTTA</t>
  </si>
  <si>
    <t>GGTAAATGACCGTCGGGTT</t>
  </si>
  <si>
    <t>GTGGTTATATGATAGGTTA</t>
  </si>
  <si>
    <t>Lrpprc</t>
  </si>
  <si>
    <t>GGTTGAAACTCTTGAGAAG</t>
  </si>
  <si>
    <t>TGTACAAGGATGACCGTTA</t>
  </si>
  <si>
    <t>GCGCAAGTTAGGCGGGATT</t>
  </si>
  <si>
    <t>GGATAATTCTGTCCGGAGA</t>
  </si>
  <si>
    <t>Utp14a</t>
  </si>
  <si>
    <t>GCAAGTTGTTTCAGAGAGT</t>
  </si>
  <si>
    <t>CAGTGGAGGAGTTGGATGA</t>
  </si>
  <si>
    <t>TCTGAAAGTGTCTGAGTTT</t>
  </si>
  <si>
    <t>AGCCAAAGGACGTGGATCT</t>
  </si>
  <si>
    <t>Srrm2</t>
  </si>
  <si>
    <t>CGGTCTAGGTCACGGGTTA</t>
  </si>
  <si>
    <t>AGGAAACGGTCTCGAAGTA</t>
  </si>
  <si>
    <t>GGAACTAGTCCTCCGAATT</t>
  </si>
  <si>
    <t>ACGGCTACGTTCAGCGCAA</t>
  </si>
  <si>
    <t>Eif6</t>
  </si>
  <si>
    <t>GGTGATTGCTGCCGGGATG</t>
  </si>
  <si>
    <t>TCGGAGGGTCAGAGAACTT</t>
  </si>
  <si>
    <t>CTTCAGTAATCAAGGAGGT</t>
  </si>
  <si>
    <t>GAGAGTGTCTTCAAGCTGA</t>
  </si>
  <si>
    <t>Nynrin</t>
  </si>
  <si>
    <t>GGGCATTGTCAGATTGTAA</t>
  </si>
  <si>
    <t>GGGTAGGTATCACGGCTTT</t>
  </si>
  <si>
    <t>GGGCGAACATCGAAGGGCT</t>
  </si>
  <si>
    <t>CCACTTACGATTACAGGTT</t>
  </si>
  <si>
    <t>Ranbp6</t>
  </si>
  <si>
    <t>CGAGGAGGTCTATGAGAAT</t>
  </si>
  <si>
    <t>GATCCTCATCCAAGGGTAA</t>
  </si>
  <si>
    <t>Nat10</t>
  </si>
  <si>
    <t>GGGTAAATGTGTTCCGAGA</t>
  </si>
  <si>
    <t>GGACATTGCATGAGGTTTC</t>
  </si>
  <si>
    <t>CCGTCAGCTTGTTGGAAGA</t>
  </si>
  <si>
    <t>GTTTCAGGATCCAGACTTT</t>
  </si>
  <si>
    <t>Mov10</t>
  </si>
  <si>
    <t>CGGCAAGACTGTCACATTA</t>
  </si>
  <si>
    <t>GGGTTATGAACTAGAGCTA</t>
  </si>
  <si>
    <t>ACAAGGGTTTCGTGCACAA</t>
  </si>
  <si>
    <t>GGGCCCAGGTGAAAGCTAT</t>
  </si>
  <si>
    <t>Dis3</t>
  </si>
  <si>
    <t>CCACGAATTCGGATAGAAA</t>
  </si>
  <si>
    <t>CATAATTGTTCATCGGCTA</t>
  </si>
  <si>
    <t>GGAGAATTATTGTCGCTAT</t>
  </si>
  <si>
    <t>CTGTGGAACTATTGCCCAA</t>
  </si>
  <si>
    <t>Rpusd4</t>
  </si>
  <si>
    <t>CGGCAGGAGTTGTGGATAT</t>
  </si>
  <si>
    <t>GAGTTCGCGTACCGGGAAA</t>
  </si>
  <si>
    <t>CCACAGGTGTAATGGTTTT</t>
  </si>
  <si>
    <t>GCAGCTAACATAAGTGAGT</t>
  </si>
  <si>
    <t>Psma1</t>
  </si>
  <si>
    <t>CGCCAGGAGTGTTTGGATT</t>
  </si>
  <si>
    <t>GTTATGAGGACATGAGGAT</t>
  </si>
  <si>
    <t>GGGCATACACTGGTGACAA</t>
  </si>
  <si>
    <t>CGATATGGCCGGAGACCGT</t>
  </si>
  <si>
    <t>Ankrd17</t>
  </si>
  <si>
    <t>GCAGATAACCGCAAGATAA</t>
  </si>
  <si>
    <t>GTTGATAGAAGCAGCGAAA</t>
  </si>
  <si>
    <t>CAAGCAATGGAGCGAGATA</t>
  </si>
  <si>
    <t>TGGCGGACTTTCTGATTAA</t>
  </si>
  <si>
    <t>Hint3</t>
  </si>
  <si>
    <t>ACCCGAAACTGAACTCTTA</t>
  </si>
  <si>
    <t>GAGCATGGTCACTGTTGGA</t>
  </si>
  <si>
    <t>TCAGAGCAGCCGTTGGTTT</t>
  </si>
  <si>
    <t>GCTTAGCTGGAGAGCCGAA</t>
  </si>
  <si>
    <t>Mrpl22</t>
  </si>
  <si>
    <t>AGATGTGGTACCTGGCAAA</t>
  </si>
  <si>
    <t>CCGCAGTGTATATACCTTA</t>
  </si>
  <si>
    <t>TGTCCATTGATCAGGCTTT</t>
  </si>
  <si>
    <t>CTTGACATTTCTCGAAGAT</t>
  </si>
  <si>
    <t>G3bp2</t>
  </si>
  <si>
    <t>CAGAGAATCTTAATTGCAA</t>
  </si>
  <si>
    <t>GCACCTAACTCATCGTGTT</t>
  </si>
  <si>
    <t>TCGAGGAGAAGTACGTTTA</t>
  </si>
  <si>
    <t>GACCTTGAGTGATGGTGTA</t>
  </si>
  <si>
    <t>Ddx18</t>
  </si>
  <si>
    <t>GGATGTTGGGTTTGAAGAA</t>
  </si>
  <si>
    <t>CTTCGGTACTTGAAACAAT</t>
  </si>
  <si>
    <t>CCAAGGTTCCGTTGAATCA</t>
  </si>
  <si>
    <t>GATCATGGGTGGCAGTAAC</t>
  </si>
  <si>
    <t>Prkdc</t>
  </si>
  <si>
    <t>CCATGAAGTCTGACGAATT</t>
  </si>
  <si>
    <t>GGATTTGACGAGCGGGTAA</t>
  </si>
  <si>
    <t>GAGAAAATGTTGAGAGCGT</t>
  </si>
  <si>
    <t>GCTAAACTCTATCGATCAA</t>
  </si>
  <si>
    <t>Snrpd2</t>
  </si>
  <si>
    <t>GCTCATTAACTGTCGAAAC</t>
  </si>
  <si>
    <t>CTGTCAACAAGGACCGCTA</t>
  </si>
  <si>
    <t>Rbm18</t>
  </si>
  <si>
    <t>AATAAATGCAAGACGGTAT</t>
  </si>
  <si>
    <t>GAGTGAATGTTGTAGCAAT</t>
  </si>
  <si>
    <t>ATATGGTAGTATAGAGACA</t>
  </si>
  <si>
    <t>GGTCAAGAGATACGATCAT</t>
  </si>
  <si>
    <t>Tial1</t>
  </si>
  <si>
    <t>GATCAACTTATGAGACAAA</t>
  </si>
  <si>
    <t>CCAATTGGGCCACACGTAA</t>
  </si>
  <si>
    <t>CAACAGTACGGACAGTATA</t>
  </si>
  <si>
    <t>GCAGTTGAGATTTGAAGAT</t>
  </si>
  <si>
    <t>Gpatch4</t>
  </si>
  <si>
    <t>ATATGTATGGGTTGGGTTA</t>
  </si>
  <si>
    <t>GTGAAGAGTCGTGGGATGA</t>
  </si>
  <si>
    <t>GTGAGGAGGACTTGGATAC</t>
  </si>
  <si>
    <t>CCTCATGGGTGCTTAGATC</t>
  </si>
  <si>
    <t>Mrrf</t>
  </si>
  <si>
    <t>GCTCAGGGCTTGGGAGGTA</t>
  </si>
  <si>
    <t>CCATTAGGCTCATCGAGAA</t>
  </si>
  <si>
    <t>GGATTAACGTGGACCTTCA</t>
  </si>
  <si>
    <t>CAGAGTGAGAGGCGAATGA</t>
  </si>
  <si>
    <t>Ints4</t>
  </si>
  <si>
    <t>TGTCAGAACAGCAGCGATA</t>
  </si>
  <si>
    <t>CAGACAATGCTGCGGCAAA</t>
  </si>
  <si>
    <t>GCTTGCAATTGGCAGTAAA</t>
  </si>
  <si>
    <t>CTGGGTAGTTCGTGTTCAA</t>
  </si>
  <si>
    <t>Rpl36</t>
  </si>
  <si>
    <t>ACCAAGTTCGTGCGAGATA</t>
  </si>
  <si>
    <t>AAGCGAGCACTCAAGTTTA</t>
  </si>
  <si>
    <t>ACGTCAGCAAGCCGAGACA</t>
  </si>
  <si>
    <t>Top3b</t>
  </si>
  <si>
    <t>GGTAGATCCTGCAGAGTTA</t>
  </si>
  <si>
    <t>GGGAAGTGCCATCGATTTA</t>
  </si>
  <si>
    <t>GTGTAGAAAGACATGATAA</t>
  </si>
  <si>
    <t>GGACTGGGACCGAGTTAGA</t>
  </si>
  <si>
    <t>Prpf4b</t>
  </si>
  <si>
    <t>CGGAGATCATTATAGGTAA</t>
  </si>
  <si>
    <t>GCGGGTAGCTGCTGACGTA</t>
  </si>
  <si>
    <t>GATAAGCGCTATAATGTAT</t>
  </si>
  <si>
    <t>GCAAGGGAGCTGTCGAAAT</t>
  </si>
  <si>
    <t>Srp72</t>
  </si>
  <si>
    <t>GGAGTGAGGTGAACCGTTA</t>
  </si>
  <si>
    <t>GCTCAAATATGGACGGAAG</t>
  </si>
  <si>
    <t>GGTAATATTTCCAAAGCGT</t>
  </si>
  <si>
    <t>GAGAAGGCATATTGCGAGT</t>
  </si>
  <si>
    <t>Ewsr1</t>
  </si>
  <si>
    <t>CCACAACGCAGGCCTCTTA</t>
  </si>
  <si>
    <t>CAGGAGAGAACCGGAGCTT</t>
  </si>
  <si>
    <t>CAGTAGCATGGGTGTTTAT</t>
  </si>
  <si>
    <t>GTTACGATCAGAGCAGTTA</t>
  </si>
  <si>
    <t>Upf1</t>
  </si>
  <si>
    <t>CATCAAGGTTCCCGATAAT</t>
  </si>
  <si>
    <t>GGGCAAAATGCAAGGAAGT</t>
  </si>
  <si>
    <t>GGAGATTGCAAGCGTGGAT</t>
  </si>
  <si>
    <t>GTAACATTGCCGTGGACCA</t>
  </si>
  <si>
    <t>Rpl7</t>
  </si>
  <si>
    <t>AGGTATTGCCCGTGGTATT</t>
  </si>
  <si>
    <t>TTTATAATCTGGTCGGTTA</t>
  </si>
  <si>
    <t>TGAGGATCGTGGAGCCCTA</t>
  </si>
  <si>
    <t>CATCTACAAACGAGGCTAT</t>
  </si>
  <si>
    <t>Lsm10</t>
  </si>
  <si>
    <t>GAGGATTACTTGAGAGTGT</t>
  </si>
  <si>
    <t>GGTCAAGGTCGTCGAGAGT</t>
  </si>
  <si>
    <t>TCGACAACGTTGATGCTTT</t>
  </si>
  <si>
    <t>TCCCAGACGGTGTGAACAT</t>
  </si>
  <si>
    <t>Tnpo3</t>
  </si>
  <si>
    <t>TGAATGTCTTAGTGAGTTA</t>
  </si>
  <si>
    <t>GCATTGAGTTGGTTGGTGA</t>
  </si>
  <si>
    <t>GGACCGAAATCCTCAGTTT</t>
  </si>
  <si>
    <t>GTATGAGGTAGTAGAAATT</t>
  </si>
  <si>
    <t>Hnrnpa2b1</t>
  </si>
  <si>
    <t>TGGAAGTGGACGTGGATTT</t>
  </si>
  <si>
    <t>CGTTGGTGGAATTAAGGAA</t>
  </si>
  <si>
    <t>GAAACTACTACGAGCAATG</t>
  </si>
  <si>
    <t>GAGGTGGTTATGACAACTA</t>
  </si>
  <si>
    <t>Rbmxl1</t>
  </si>
  <si>
    <t>TGGCAAGTATGGACGGATA</t>
  </si>
  <si>
    <t>GGTTATTCCATGAACTTTA</t>
  </si>
  <si>
    <t>AGATGTAGCTAGAGATATG</t>
  </si>
  <si>
    <t>CGTCAAGAGGCTATGGTGA</t>
  </si>
  <si>
    <t>Dync1h1</t>
  </si>
  <si>
    <t>GGTCCAAGAAATACGAATT</t>
  </si>
  <si>
    <t>GTTGATGCATGTAGCGTAT</t>
  </si>
  <si>
    <t>CCACCCAATGTGCGAATAA</t>
  </si>
  <si>
    <t>CCATCATGCTAAAGCGGTT</t>
  </si>
  <si>
    <t>Rps6</t>
  </si>
  <si>
    <t>ACACAAACGCCGACGTATT</t>
  </si>
  <si>
    <t>GGATATTCCAGGACTGACA</t>
  </si>
  <si>
    <t>CAGCGGTGGGAATGACAAA</t>
  </si>
  <si>
    <t>AGAAGTAGCTGCTGATGCT</t>
  </si>
  <si>
    <t>Srsf7</t>
  </si>
  <si>
    <t>TCAAAATGGATCTGGATTA</t>
  </si>
  <si>
    <t>TCGAGTGAGGGTTGAATTA</t>
  </si>
  <si>
    <t>GGTCTGGAAATGTAGGTTT</t>
  </si>
  <si>
    <t>CGGAGATCTCGGTTTGATA</t>
  </si>
  <si>
    <t>Myef2</t>
  </si>
  <si>
    <t>GATCTGGGCTGGTGAATTT</t>
  </si>
  <si>
    <t>GGACCGTAATGCATAATTT</t>
  </si>
  <si>
    <t>TAAAGGAAGTGTTCAGCAT</t>
  </si>
  <si>
    <t>GTGGAATGAGAGACAGATT</t>
  </si>
  <si>
    <t>Alyref</t>
  </si>
  <si>
    <t>GGTATGACATTTAGGTTAT</t>
  </si>
  <si>
    <t>ACTGAGTTATTTTGGGATA</t>
  </si>
  <si>
    <t>GATTGATACACAACGAAGA</t>
  </si>
  <si>
    <t>CTAGAGGGAGGGTTGGCAA</t>
  </si>
  <si>
    <t>Gtpbp10</t>
  </si>
  <si>
    <t>GGAGCAAACAGTCGGGTTA</t>
  </si>
  <si>
    <t>GCTATAGAATTCCAGCATA</t>
  </si>
  <si>
    <t>GTTGCGCGTTGTTGAGAAA</t>
  </si>
  <si>
    <t>GTTCAAGGAAGCCAGGCAA</t>
  </si>
  <si>
    <t>Pdcd4</t>
  </si>
  <si>
    <t>CGAACGAAGTCGCGGAGAT</t>
  </si>
  <si>
    <t>GTCTTAAACCTGAGAGCTA</t>
  </si>
  <si>
    <t>ACACCTACATCGATAGCTA</t>
  </si>
  <si>
    <t>TGTGAAAGATCCAAACTAT</t>
  </si>
  <si>
    <t>Rpl27</t>
  </si>
  <si>
    <t>CGATACAAGACAGGGAAGA</t>
  </si>
  <si>
    <t>ACGCAAAGCCGTCATCGTA</t>
  </si>
  <si>
    <t>TGGCTGGAATTGACCGCTA</t>
  </si>
  <si>
    <t>GTTTATAACTACAACCACC</t>
  </si>
  <si>
    <t>Zc3h7b</t>
  </si>
  <si>
    <t>AGATCTGCTTCGACAGTAA</t>
  </si>
  <si>
    <t>GGGTAAGCGATGGAGGTTA</t>
  </si>
  <si>
    <t>GCGGAAGGCGTATAAGAGA</t>
  </si>
  <si>
    <t>CAGCAGTACTCAGGAATGA</t>
  </si>
  <si>
    <t>Stau1</t>
  </si>
  <si>
    <t>CATGATAGCCCGAGAATTG</t>
  </si>
  <si>
    <t>GAGATGACACTATGTAATT</t>
  </si>
  <si>
    <t>GTCACTACTTCTAGATCAA</t>
  </si>
  <si>
    <t>AGGTGAAGGTTGGGCATCA</t>
  </si>
  <si>
    <t>Thumpd3</t>
  </si>
  <si>
    <t>TGATGTAATTGTAGATCCA</t>
  </si>
  <si>
    <t>TTACATGGATCATCTCAAA</t>
  </si>
  <si>
    <t>GTTAGCAAGGTGATTGTAA</t>
  </si>
  <si>
    <t>GAAGTGAGTCTGAGCATCT</t>
  </si>
  <si>
    <t>Akap8l</t>
  </si>
  <si>
    <t>GCTTAGATATGATGCCACA</t>
  </si>
  <si>
    <t>GCGTGGAGGAGATACATTT</t>
  </si>
  <si>
    <t>GCAAATACCGGACCTTCTA</t>
  </si>
  <si>
    <t>GGCCTATGAGGGTCAATAT</t>
  </si>
  <si>
    <t>Nudt16</t>
  </si>
  <si>
    <t>CTGATAAACGGGAGGGGTT</t>
  </si>
  <si>
    <t>GACCTTGTCTGGTGGCATT</t>
  </si>
  <si>
    <t>CTGAGGGATTGCAGATGTT</t>
  </si>
  <si>
    <t>AACCCAAGTTGAAGGCCAT</t>
  </si>
  <si>
    <t>Dimt1</t>
  </si>
  <si>
    <t>CAGTATAGCCGATAAAATA</t>
  </si>
  <si>
    <t>CGATAAGGCCGCTTTAAGA</t>
  </si>
  <si>
    <t>TCAGGTTGCTACACGGATT</t>
  </si>
  <si>
    <t>AGTCCAGCGTGGTAAGGAT</t>
  </si>
  <si>
    <t>Gnl3</t>
  </si>
  <si>
    <t>TGGCTAACTTACTTGAATA</t>
  </si>
  <si>
    <t>CCAAATAGTGCTCCCTTTA</t>
  </si>
  <si>
    <t>AGACATTGTGTTAGAAGTT</t>
  </si>
  <si>
    <t>AGGTTGGAGTGGTTGGTTT</t>
  </si>
  <si>
    <t>R3hdm1</t>
  </si>
  <si>
    <t>GCAAGAAGCACTACGACTT</t>
  </si>
  <si>
    <t>ACGTAGACAAGCTAAGAAA</t>
  </si>
  <si>
    <t>GACGATAGCCAGATGAGAA</t>
  </si>
  <si>
    <t>CAGAAACGTTACATCCTTA</t>
  </si>
  <si>
    <t>Gnl2</t>
  </si>
  <si>
    <t>ACAAAGGTCTGGCAATATA</t>
  </si>
  <si>
    <t>GAATATATCAGCAAGACAT</t>
  </si>
  <si>
    <t>GAAGAGTGTTCCCGAGACA</t>
  </si>
  <si>
    <t>TCGCCAGAACTTTGGTAAA</t>
  </si>
  <si>
    <t>Pde12</t>
  </si>
  <si>
    <t>CTTATAGACTAATGGACAT</t>
  </si>
  <si>
    <t>GCTCTCAGCCGGATCGCTA</t>
  </si>
  <si>
    <t>CTTATGGATTAATGGACAT</t>
  </si>
  <si>
    <t>AGGCGGTAGCTGAGGATGT</t>
  </si>
  <si>
    <t>Rtf1</t>
  </si>
  <si>
    <t>CATAATAGCAAGCCAGTTT</t>
  </si>
  <si>
    <t>ACGGACGGCTTTAAAGAAA</t>
  </si>
  <si>
    <t>ATACGGTTCTGGAGCGTTA</t>
  </si>
  <si>
    <t>GTGAGTTCATGAAGTGGAA</t>
  </si>
  <si>
    <t>Paip1</t>
  </si>
  <si>
    <t>GTTTAGGTATGGTGATTTA</t>
  </si>
  <si>
    <t>CCGCCATCCTACAGTATTA</t>
  </si>
  <si>
    <t>TGGTATACCGTGAGGGTCA</t>
  </si>
  <si>
    <t>GTTTGGAATCAGAGCGCAA</t>
  </si>
  <si>
    <t>Ddx19a</t>
  </si>
  <si>
    <t>TTAGCAAACTTATGGGTTA</t>
  </si>
  <si>
    <t>TGATTGAGCAGATGGGCAA</t>
  </si>
  <si>
    <t>TAGAAAGATTGGACACAGA</t>
  </si>
  <si>
    <t>CGTGTGTGCCCGTGGTATT</t>
  </si>
  <si>
    <t>Upf3a</t>
  </si>
  <si>
    <t>ACTCCAGAGCGTACATTAA</t>
  </si>
  <si>
    <t>TCGAAGACGACCCAGAGTA</t>
  </si>
  <si>
    <t>ACGATTACTTCGAGGTGGT</t>
  </si>
  <si>
    <t>GGATACATCTTCATTGGCA</t>
  </si>
  <si>
    <t>Aarsd1</t>
  </si>
  <si>
    <t>GCACTTGCTTGGATAGTAA</t>
  </si>
  <si>
    <t>GCTGCAAAGTAGACCCATA</t>
  </si>
  <si>
    <t>TCACATGGGTTATCAGAAT</t>
  </si>
  <si>
    <t>CATCATGGGAATTAGGGAA</t>
  </si>
  <si>
    <t>Mterfd2</t>
  </si>
  <si>
    <t>TGAAGAGGCGTTCCAGTTA</t>
  </si>
  <si>
    <t>CTACTGGAGATTCAGGTAA</t>
  </si>
  <si>
    <t>GCTGAGGAGTTTGAAGTTT</t>
  </si>
  <si>
    <t>GCAGGACATTGATAATATT</t>
  </si>
  <si>
    <t>Yars</t>
  </si>
  <si>
    <t>GGTATTGATCAGAGGAAGA</t>
  </si>
  <si>
    <t>GTCAGGAAATTGTGGGATT</t>
  </si>
  <si>
    <t>AGGAGAAGCTACACCTTAT</t>
  </si>
  <si>
    <t>CTGACTAGACGCAGGACTT</t>
  </si>
  <si>
    <t>Rpl12</t>
  </si>
  <si>
    <t>GTCTTTGGCCAGAGAACTT</t>
  </si>
  <si>
    <t>TCGCCAAGGCTACCGGTGA</t>
  </si>
  <si>
    <t>CGCCCAAGTTCGACCCCAA</t>
  </si>
  <si>
    <t>CGAGATCAAAGTCGTGTAC</t>
  </si>
  <si>
    <t>Dhx37</t>
  </si>
  <si>
    <t>GGTAAGGTCACAAACGCAA</t>
  </si>
  <si>
    <t>ATGCGGAGGTTTAAGAAGT</t>
  </si>
  <si>
    <t>CATTAGAGCCTGTGGATGC</t>
  </si>
  <si>
    <t>GGACGAGGCTGTGCGTTAT</t>
  </si>
  <si>
    <t>Lsm7</t>
  </si>
  <si>
    <t>CGGCATCCTGAAAGGGTTT</t>
  </si>
  <si>
    <t>CCATTCGAGTCAAGTTCCA</t>
  </si>
  <si>
    <t>Zc3h8</t>
  </si>
  <si>
    <t>CGTCAAACGGAAAGTAAAA</t>
  </si>
  <si>
    <t>GAGAGTTACGATTGAGCAA</t>
  </si>
  <si>
    <t>AGGAGATGTGTAAGTATTA</t>
  </si>
  <si>
    <t>GCACACGGTGGAACGCAAA</t>
  </si>
  <si>
    <t>Srrm1</t>
  </si>
  <si>
    <t>TCGGAAAACTCGTAGGTTA</t>
  </si>
  <si>
    <t>GTAATAATTGCTAGGTTGA</t>
  </si>
  <si>
    <t>GGAAGTAGCTCGTCGTCCT</t>
  </si>
  <si>
    <t>AGACCCAGACGGCGACATA</t>
  </si>
  <si>
    <t>Dhx29</t>
  </si>
  <si>
    <t>CCTTTATCGTCTAGTGAAA</t>
  </si>
  <si>
    <t>GGTAGATACTGGAAATGTA</t>
  </si>
  <si>
    <t>CGGATGGAATCTCGAGCTA</t>
  </si>
  <si>
    <t>GCTTAAATCTTTCAGACGA</t>
  </si>
  <si>
    <t>Polr2f</t>
  </si>
  <si>
    <t>ACGAAGGGCTTGACGACTT</t>
  </si>
  <si>
    <t>AGACAATTTCGATGGCGAT</t>
  </si>
  <si>
    <t>CATACATGACCAAGTACGA</t>
  </si>
  <si>
    <t>CCATCATCATTCGCCGTTA</t>
  </si>
  <si>
    <t>Sf3a1</t>
  </si>
  <si>
    <t>GGCTAATAGAGTATGGTTA</t>
  </si>
  <si>
    <t>GTGTAGTCCTTGTGATTAT</t>
  </si>
  <si>
    <t>GGTATTAGGGACATGGCAT</t>
  </si>
  <si>
    <t>TCAGGAATATCGTCGACAA</t>
  </si>
  <si>
    <t>Rsl24d1</t>
  </si>
  <si>
    <t>GCATGATGTTCGTCCGCAA</t>
  </si>
  <si>
    <t>CGTCTGTTTGTTAGGGTTA</t>
  </si>
  <si>
    <t>GTTATTGATTGGTTCCATA</t>
  </si>
  <si>
    <t>CGTAATGGCAGGATACAGT</t>
  </si>
  <si>
    <t>U2af2</t>
  </si>
  <si>
    <t>TGAGGAAATTGTAGAGGAT</t>
  </si>
  <si>
    <t>GCTAATACGAATTTGCTCA</t>
  </si>
  <si>
    <t>CTGAATGATGACCAGGTAA</t>
  </si>
  <si>
    <t>CCATGCAAGCTGCGGGTCA</t>
  </si>
  <si>
    <t>Ifit3</t>
  </si>
  <si>
    <t>GCTCAGTTCTATAGGAAAA</t>
  </si>
  <si>
    <t>GCACAAAGCGACAATGTAT</t>
  </si>
  <si>
    <t>GTGATCGAGCAGAGATTAA</t>
  </si>
  <si>
    <t>ACTCAGACCTCATCGATTT</t>
  </si>
  <si>
    <t>Mcts1</t>
  </si>
  <si>
    <t>GGAATGTGCTTGGGCTAAC</t>
  </si>
  <si>
    <t>TTGTTGCAATCATGGCAGA</t>
  </si>
  <si>
    <t>GCAGGTTGATAAAGGAGCC</t>
  </si>
  <si>
    <t>Srek1</t>
  </si>
  <si>
    <t>GGAAGAGATCGCAGTCAAA</t>
  </si>
  <si>
    <t>CGTAGTGCCAGCAGGGAAA</t>
  </si>
  <si>
    <t>CATAACAGGTCACGTTCAA</t>
  </si>
  <si>
    <t>CGGGAGGCTCAGTCATTTA</t>
  </si>
  <si>
    <t>Bzw2</t>
  </si>
  <si>
    <t>AGGCGATACTGAAGTGGTA</t>
  </si>
  <si>
    <t>CGTCATGAACGCTGTGGAA</t>
  </si>
  <si>
    <t>CTGGGATCCTGTTGGGCAA</t>
  </si>
  <si>
    <t>AGGAACACGCATAGATGAT</t>
  </si>
  <si>
    <t>Gpkow</t>
  </si>
  <si>
    <t>CCACGAATATGATGGGTTA</t>
  </si>
  <si>
    <t>GCTCAAGACTGTACTACTA</t>
  </si>
  <si>
    <t>GCACAAGGGTGGCCGCTAT</t>
  </si>
  <si>
    <t>GCCACATGGTAAAGGATTT</t>
  </si>
  <si>
    <t>Rnase1</t>
  </si>
  <si>
    <t>GGGAATCATCGGCGGATAA</t>
  </si>
  <si>
    <t>Ddx56</t>
  </si>
  <si>
    <t>GGGCATAGACTTCCACCAT</t>
  </si>
  <si>
    <t>AGGAGCTAGTGCTACATAA</t>
  </si>
  <si>
    <t>TAAACCACTTGCAGCAGAA</t>
  </si>
  <si>
    <t>CGACAGGTCCCGTAATGGA</t>
  </si>
  <si>
    <t>Eif4b</t>
  </si>
  <si>
    <t>GTGTCAACAACTTGGCATA</t>
  </si>
  <si>
    <t>GGAAGTGAGTCATCGCAGA</t>
  </si>
  <si>
    <t>ACAAGTATCGAGATCGTTA</t>
  </si>
  <si>
    <t>AGGCTATGACTCCAGGATA</t>
  </si>
  <si>
    <t>Ddx41</t>
  </si>
  <si>
    <t>AGGCATTACCTACGACGAT</t>
  </si>
  <si>
    <t>GAGCCTTGATGTCAGTGAA</t>
  </si>
  <si>
    <t>CGCGCTATGTCCTGAGCAT</t>
  </si>
  <si>
    <t>GTTCGGAAGAAGTACCACA</t>
  </si>
  <si>
    <t>Angel2</t>
  </si>
  <si>
    <t>AGAAGATCATTACGGGACA</t>
  </si>
  <si>
    <t>AGTTGGGAGTATTTATGTA</t>
  </si>
  <si>
    <t>GACAACATTGGATTGGTTT</t>
  </si>
  <si>
    <t>GCGGTGATATTAAGCTGAC</t>
  </si>
  <si>
    <t>Eif3m</t>
  </si>
  <si>
    <t>TGGAATTGCTTGGGAGTTA</t>
  </si>
  <si>
    <t>GTGCTAAATTGGCATCATA</t>
  </si>
  <si>
    <t>GTGAAAAGTTGGTCAAGTT</t>
  </si>
  <si>
    <t>GATTGGAGCTGATGATGTT</t>
  </si>
  <si>
    <t>Polr2d</t>
  </si>
  <si>
    <t>GGAGGTAGACCGATGTTAA</t>
  </si>
  <si>
    <t>TTATATGGGAGGAATGTTT</t>
  </si>
  <si>
    <t>GCCAACACTTACAGCTTGA</t>
  </si>
  <si>
    <t>CGCTTTACTGAGATAGAAT</t>
  </si>
  <si>
    <t>Larp1</t>
  </si>
  <si>
    <t>GTATACAACATTTGGGCTA</t>
  </si>
  <si>
    <t>GCAAGAATACCTCGGCAAA</t>
  </si>
  <si>
    <t>AGGGACAGGCCTCGAGTTA</t>
  </si>
  <si>
    <t>GCGTAAGGGCAGCAAGGTT</t>
  </si>
  <si>
    <t>Mrps14</t>
  </si>
  <si>
    <t>CGGGATAGCTGTCCTGTTA</t>
  </si>
  <si>
    <t>GGATCAATTCGCTCAGAAA</t>
  </si>
  <si>
    <t>AGGTCAAGCTCGAGGTTAC</t>
  </si>
  <si>
    <t>CGAGCAATATGGTGACAGT</t>
  </si>
  <si>
    <t>Sfswap</t>
  </si>
  <si>
    <t>GGAGAGCACTTTCGGAGTT</t>
  </si>
  <si>
    <t>ACGCCTACTACGAGTTTAA</t>
  </si>
  <si>
    <t>CGCCAGAAACGGCCTTAAA</t>
  </si>
  <si>
    <t>TCTGCTGGTTGGAGGTAGA</t>
  </si>
  <si>
    <t>Eef2</t>
  </si>
  <si>
    <t>CCAATAGCCCAGACGGGAA</t>
  </si>
  <si>
    <t>CATCGATAAGGGTGAGGTA</t>
  </si>
  <si>
    <t>CCGAGGAGGTGGTCAGATC</t>
  </si>
  <si>
    <t>ATTACAAGGCAGCGTGAAT</t>
  </si>
  <si>
    <t>Yrdc</t>
  </si>
  <si>
    <t>GCAGAATTAGAATGCATTA</t>
  </si>
  <si>
    <t>TGGCCGACGTCTACAGGTA</t>
  </si>
  <si>
    <t>TCTACTACAGGTTGGCAAA</t>
  </si>
  <si>
    <t>GAGAGTGGTCATTTGGAGA</t>
  </si>
  <si>
    <t>Stau2</t>
  </si>
  <si>
    <t>GAAATATGCCCGTCAGTTT</t>
  </si>
  <si>
    <t>TGCTGAAGCCATAGGTTTA</t>
  </si>
  <si>
    <t>GGTGAGCAGACATGGGAAT</t>
  </si>
  <si>
    <t>TAGCAAGGATTCAAGGCTT</t>
  </si>
  <si>
    <t>Trmu</t>
  </si>
  <si>
    <t>GCTTCATTGGTAAGAGAAA</t>
  </si>
  <si>
    <t>CAACCGAGTGCACTGGATA</t>
  </si>
  <si>
    <t>TCTACAAGGGTGAGGAATG</t>
  </si>
  <si>
    <t>GGGAAAATCCTGCGGTTAG</t>
  </si>
  <si>
    <t>Fastkd1</t>
  </si>
  <si>
    <t>GCGCAACAACAGATCTATA</t>
  </si>
  <si>
    <t>GAGACTCACACTTGATTAA</t>
  </si>
  <si>
    <t>GCTTTATGGATGAGATCGA</t>
  </si>
  <si>
    <t>GATATTTGGAGCAGGCAGA</t>
  </si>
  <si>
    <t>Zfr</t>
  </si>
  <si>
    <t>TGATTATGTTGAAGAGGTA</t>
  </si>
  <si>
    <t>GAAGAGTATTTGAGTGCAT</t>
  </si>
  <si>
    <t>GGGAATTTCTCACATATAA</t>
  </si>
  <si>
    <t>GGTTTAACACGTAGATCTT</t>
  </si>
  <si>
    <t>Hnrnpa1</t>
  </si>
  <si>
    <t>GAATAACGGTCTCAGATAA</t>
  </si>
  <si>
    <t>AAACCTTGGTGTTGCTAAA</t>
  </si>
  <si>
    <t>GTGTAAAGCATTCCAACGA</t>
  </si>
  <si>
    <t>CTACAGGTTACAACAGATT</t>
  </si>
  <si>
    <t>Rps24</t>
  </si>
  <si>
    <t>GGTCATTGATGTCCTTCAT</t>
  </si>
  <si>
    <t>Zc3h12c</t>
  </si>
  <si>
    <t>GTTCTCATGCCGAGGAATA</t>
  </si>
  <si>
    <t>GCATAAGGACTCACGTCTA</t>
  </si>
  <si>
    <t>TGATATATTGGGAGAACTT</t>
  </si>
  <si>
    <t>AATGATAACTACAGAGATC</t>
  </si>
  <si>
    <t>Nol7</t>
  </si>
  <si>
    <t>TACTAGGTGTGGAGAGGAT</t>
  </si>
  <si>
    <t>CACAGTTGTTTGTACGGTT</t>
  </si>
  <si>
    <t>GAACCTGTATTTGTATGTA</t>
  </si>
  <si>
    <t>Carhsp1</t>
  </si>
  <si>
    <t>GGGTAATGGGTTTGTCAGA</t>
  </si>
  <si>
    <t>GGCTTATGTATGTGGTTTA</t>
  </si>
  <si>
    <t>GGCATTAAGGCTATCATTA</t>
  </si>
  <si>
    <t>CAATCAATGTCTCAGAACA</t>
  </si>
  <si>
    <t>Eif2ak3</t>
  </si>
  <si>
    <t>GGATGTCGCCGATGGGATA</t>
  </si>
  <si>
    <t>GGTAATGCGGGAAGTCAAA</t>
  </si>
  <si>
    <t>CAGGATACGTGTCCCGATA</t>
  </si>
  <si>
    <t>GTGATAATGCGTCCAGTAA</t>
  </si>
  <si>
    <t>Snrpd3</t>
  </si>
  <si>
    <t>GTGCATATGTCCTGGGTTT</t>
  </si>
  <si>
    <t>TCATTGAGGCAGAGGACAA</t>
  </si>
  <si>
    <t>GTACATACGTGGCAGCAAG</t>
  </si>
  <si>
    <t>GTATTGGAGAAACTGTTAA</t>
  </si>
  <si>
    <t>Thg1l</t>
  </si>
  <si>
    <t>GGGGTTGGGTGGAGACAGA</t>
  </si>
  <si>
    <t>GTGTTTTACTGGCGTGATT</t>
  </si>
  <si>
    <t>CAACAATGAACCACATATG</t>
  </si>
  <si>
    <t>GGACTGATCTTGCGTGGTG</t>
  </si>
  <si>
    <t>Pabpc1l</t>
  </si>
  <si>
    <t>CTGAAGCACTAGCGAGTTT</t>
  </si>
  <si>
    <t>GGGCAGACGTCACCATAAT</t>
  </si>
  <si>
    <t>AAGTCAAGTTTGTGGCTCA</t>
  </si>
  <si>
    <t>GGGCAATGGAGTCAGCAGA</t>
  </si>
  <si>
    <t>Nol9</t>
  </si>
  <si>
    <t>GAAACTGGGTAGTGCGGTA</t>
  </si>
  <si>
    <t>CGTGGTTTCTGTTTAGATA</t>
  </si>
  <si>
    <t>ATACCGAGGTTTTGAAATT</t>
  </si>
  <si>
    <t>CTTCTGGATTAGTCGGATT</t>
  </si>
  <si>
    <t>Rbm43</t>
  </si>
  <si>
    <t>ATCCAAAGGAGTTGCGTAT</t>
  </si>
  <si>
    <t>GAGGCAGGCTTTTGAACAA</t>
  </si>
  <si>
    <t>AGAAAGTTGCACAGACCAT</t>
  </si>
  <si>
    <t>ACCAGTTAGTGAAGCGCTA</t>
  </si>
  <si>
    <t>Syncrip</t>
  </si>
  <si>
    <t>CAGGCAAGGCGTAGGCTAA</t>
  </si>
  <si>
    <t>GTTTAGTCAGTTTGGGAAA</t>
  </si>
  <si>
    <t>TGGTAAAGACTTGGAGGGA</t>
  </si>
  <si>
    <t>TGGATCAGCAAGAGGCGTT</t>
  </si>
  <si>
    <t>Hnrnpa3</t>
  </si>
  <si>
    <t>GCATAATTGTGAAGTGAAA</t>
  </si>
  <si>
    <t>CAGTAGTAGAGGAGGTTAT</t>
  </si>
  <si>
    <t>ACAGAGAGGTCGTGGAGGT</t>
  </si>
  <si>
    <t>GGGCACACTTACAGATTGT</t>
  </si>
  <si>
    <t>Cstf3</t>
  </si>
  <si>
    <t>GGATAAAATTGGAATGGAA</t>
  </si>
  <si>
    <t>AAGCAACATTGGTGATTTA</t>
  </si>
  <si>
    <t>GCACTGGGCTACAAGGTAT</t>
  </si>
  <si>
    <t>GCACATTGATTTATGGAAG</t>
  </si>
  <si>
    <t>Rbms1</t>
  </si>
  <si>
    <t>GTGCAAAGGTTATGGATTT</t>
  </si>
  <si>
    <t>CAATTGTGCTTTAGGAAAT</t>
  </si>
  <si>
    <t>CTACAAGGGTCCTGCGTGA</t>
  </si>
  <si>
    <t>GATGGGATCAGCTGAGTAA</t>
  </si>
  <si>
    <t>Exog</t>
  </si>
  <si>
    <t>GGAGATACCTCGTGGGTTT</t>
  </si>
  <si>
    <t>GGGTGGAACCTGACGATTA</t>
  </si>
  <si>
    <t>CCTGAGTCGCTATGGGAAA</t>
  </si>
  <si>
    <t>GGTCATTGTGAGACAGAGA</t>
  </si>
  <si>
    <t>Mkrn2</t>
  </si>
  <si>
    <t>GGGTAGAAGATCAGAATAA</t>
  </si>
  <si>
    <t>GAGAAGATGTGTATGTCGA</t>
  </si>
  <si>
    <t>TGTAATTCCAAGTGTGTAT</t>
  </si>
  <si>
    <t>CATCAGAACCCTAGTCAGT</t>
  </si>
  <si>
    <t>Upf3b</t>
  </si>
  <si>
    <t>GCGCATGATCCGAGAAAGA</t>
  </si>
  <si>
    <t>GGACCGATTTGATGGCTAT</t>
  </si>
  <si>
    <t>TCAGGAATATCATGCTATA</t>
  </si>
  <si>
    <t>GGATTTAAATAGTCTCGTT</t>
  </si>
  <si>
    <t>Rbbp6</t>
  </si>
  <si>
    <t>TGTTATAAGTCGAACTGAA</t>
  </si>
  <si>
    <t>AAACAGAGCGTGAGTATTT</t>
  </si>
  <si>
    <t>GGACAAGAGTGCATCATCA</t>
  </si>
  <si>
    <t>CTGCAGAAGATGTTATAAT</t>
  </si>
  <si>
    <t>Exosc7</t>
  </si>
  <si>
    <t>GGACATTGGTTGCTGCATT</t>
  </si>
  <si>
    <t>GGAATTTGTTCGATGCTAT</t>
  </si>
  <si>
    <t>CAGCAAAGGAGTCGTGACA</t>
  </si>
  <si>
    <t>CATCTTGGTGGGAGTGAAA</t>
  </si>
  <si>
    <t>Imp3</t>
  </si>
  <si>
    <t>GCGATGACTTTGATCTTGA</t>
  </si>
  <si>
    <t>CCGACCACGTTGTTTAAAT</t>
  </si>
  <si>
    <t>TACCTTAAACTGTGGTGTA</t>
  </si>
  <si>
    <t>TTGCTTTATCATCGTGAAA</t>
  </si>
  <si>
    <t>Alkbh8</t>
  </si>
  <si>
    <t>GCGATAAAGGTGAACTAAA</t>
  </si>
  <si>
    <t>CGTCGGAGTTTGCTGGTAA</t>
  </si>
  <si>
    <t>GCATCAACAAGGAGTTATA</t>
  </si>
  <si>
    <t>GTGGAATAATCAACAGTGA</t>
  </si>
  <si>
    <t>Rpl23a</t>
  </si>
  <si>
    <t>TGAAAGGTGTCCACAGTCA</t>
  </si>
  <si>
    <t>ATGATATAGATGTGGCCAA</t>
  </si>
  <si>
    <t>GCATATGTTCGCTTGGCTC</t>
  </si>
  <si>
    <t>Rbm10</t>
  </si>
  <si>
    <t>CCACACAGCACTATGGATT</t>
  </si>
  <si>
    <t>GAGGACTGGCTGTGTAATA</t>
  </si>
  <si>
    <t>AGAAGGTATCCATGCATTA</t>
  </si>
  <si>
    <t>GATGGAAGCCAATCAGCAT</t>
  </si>
  <si>
    <t>Akap1</t>
  </si>
  <si>
    <t>GGAGTGTGTTTCAGAAGTA</t>
  </si>
  <si>
    <t>GATGAAGTGGTGTTGATAA</t>
  </si>
  <si>
    <t>GCAAGTAACCCGAGAGGTG</t>
  </si>
  <si>
    <t>GGGCTTACGAAACCTGATA</t>
  </si>
  <si>
    <t>Ddx6</t>
  </si>
  <si>
    <t>CGAAATGGCTTATGCCGCA</t>
  </si>
  <si>
    <t>TCACATATGATGATCGCTT</t>
  </si>
  <si>
    <t>TGGAGGAGTTGATTCACAA</t>
  </si>
  <si>
    <t>TGTCTACAGTTCTCCGATA</t>
  </si>
  <si>
    <t>Mrpl9</t>
  </si>
  <si>
    <t>GGCCTAAGGAGGATTGACA</t>
  </si>
  <si>
    <t>AAGTGAAGCTGGGATTAAA</t>
  </si>
  <si>
    <t>GCAGACGGTAGATTTAATA</t>
  </si>
  <si>
    <t>GAATATAACCAATTAGTGC</t>
  </si>
  <si>
    <t>Eif2s1</t>
  </si>
  <si>
    <t>GGTCGAAGATGTAGTGATG</t>
  </si>
  <si>
    <t>CGACGTATCCGTTCTATAA</t>
  </si>
  <si>
    <t>TCGAGCAGATATTGAGGTA</t>
  </si>
  <si>
    <t>CAGTCCAATTTAAGGAGTA</t>
  </si>
  <si>
    <t>Nhp2l1</t>
  </si>
  <si>
    <t>GTTCAGCAGTCGTGTAACT</t>
  </si>
  <si>
    <t>GGTCATCGCCTGTTCTGTA</t>
  </si>
  <si>
    <t>TTGTGTATCATGTCTGTTA</t>
  </si>
  <si>
    <t>CAATCCATTCAGCAGTCTA</t>
  </si>
  <si>
    <t>Gtf2f1</t>
  </si>
  <si>
    <t>GCGAGCAGACAGTGAATGT</t>
  </si>
  <si>
    <t>ACTCCGTGTCAATGGCAAA</t>
  </si>
  <si>
    <t>CAGCCAAGCGCCTTCGGAT</t>
  </si>
  <si>
    <t>AGGCTCGCCGGAAGAAGTA</t>
  </si>
  <si>
    <t>Cnot1</t>
  </si>
  <si>
    <t>TAATAAGGTTCTCGGTATA</t>
  </si>
  <si>
    <t>CCATAAACACAACGAATAT</t>
  </si>
  <si>
    <t>GCGACAAGCAATTGAACGA</t>
  </si>
  <si>
    <t>GGACAACAGTCTCGAGATC</t>
  </si>
  <si>
    <t>Srp19</t>
  </si>
  <si>
    <t>GGATGTATGTTCAGCAGTT</t>
  </si>
  <si>
    <t>GAATCGTGATGTTCAGTAT</t>
  </si>
  <si>
    <t>GGAGAGACGTGGCATCTTT</t>
  </si>
  <si>
    <t>GTAAGTCGGTGATGCTGTA</t>
  </si>
  <si>
    <t>Snrnp35</t>
  </si>
  <si>
    <t>AGGAATATGACCCGCTTAA</t>
  </si>
  <si>
    <t>AGAATGAGCCGCATAGAGA</t>
  </si>
  <si>
    <t>GTAAGTAGAGCCAGCAGCA</t>
  </si>
  <si>
    <t>GGCCATTCCTTTTGCAGTA</t>
  </si>
  <si>
    <t>Ythdc2</t>
  </si>
  <si>
    <t>GAAGCTAAATCGAGCGTTT</t>
  </si>
  <si>
    <t>GAATTGGGCTGTTGTTAAA</t>
  </si>
  <si>
    <t>AGATAGAACTACCGCCAAT</t>
  </si>
  <si>
    <t>AGTGTTGATTATAGGCATA</t>
  </si>
  <si>
    <t>Dhx8</t>
  </si>
  <si>
    <t>GCGAAGAGATGCTAACTAT</t>
  </si>
  <si>
    <t>CTGGACAGATGGCGGGATA</t>
  </si>
  <si>
    <t>AGATACAGGTCTAGGAGCA</t>
  </si>
  <si>
    <t>CGATACTGCTTGTGAGATC</t>
  </si>
  <si>
    <t>Eri1</t>
  </si>
  <si>
    <t>AGTCAAAGGAGTTGGGAAC</t>
  </si>
  <si>
    <t>GGCCATAGGATCTAGTTTA</t>
  </si>
  <si>
    <t>GCCGCATAGTAGAAAGTAA</t>
  </si>
  <si>
    <t>GCTTAGAGATCGAAGACAC</t>
  </si>
  <si>
    <t>Ppie</t>
  </si>
  <si>
    <t>GGTCAAATCCTCAAGTGTA</t>
  </si>
  <si>
    <t>CCTTAAACACACAGGGCCA</t>
  </si>
  <si>
    <t>GGTCTGACGTTGTGCCCAT</t>
  </si>
  <si>
    <t>GGGCTTTGGCTTCAAGGGA</t>
  </si>
  <si>
    <t>Pan2</t>
  </si>
  <si>
    <t>GGACCAAGTTCTCGACACA</t>
  </si>
  <si>
    <t>GCGCAAGGAGGGAGTGACT</t>
  </si>
  <si>
    <t>TCAAAGTCGGCGAGACCTA</t>
  </si>
  <si>
    <t>GCATGATCCAGGTGCTCTA</t>
  </si>
  <si>
    <t>Mrps18a</t>
  </si>
  <si>
    <t>GGGCAGGGATGTTGGAACT</t>
  </si>
  <si>
    <t>GCTTCCAGCTCGCGGTTTA</t>
  </si>
  <si>
    <t>GGGTATGGCCGTGGGATCA</t>
  </si>
  <si>
    <t>TGGAGGAGTGCGTGAAGAT</t>
  </si>
  <si>
    <t>Xpo6</t>
  </si>
  <si>
    <t>AGGAGTACTTATTGCGAAT</t>
  </si>
  <si>
    <t>TGGTAAATGATCTACGTTA</t>
  </si>
  <si>
    <t>GGGCTGATCATGTTGAAGA</t>
  </si>
  <si>
    <t>ATGACTACGTAATGATGTA</t>
  </si>
  <si>
    <t>Rpusd3</t>
  </si>
  <si>
    <t>TCGAAAGGACATCCAGGAA</t>
  </si>
  <si>
    <t>TAGTGGAGGACCAGCCTTT</t>
  </si>
  <si>
    <t>CATTGATCTTGCAGTCCCA</t>
  </si>
  <si>
    <t>CGAGCTTTACGTAGTGTCT</t>
  </si>
  <si>
    <t>Snrpn</t>
  </si>
  <si>
    <t>GTGGGTAAGAGTAGCAAGA</t>
  </si>
  <si>
    <t>GCATATTGACTATAGAATG</t>
  </si>
  <si>
    <t>GGGCCCACCAATTGGACTT</t>
  </si>
  <si>
    <t>GATAATAAATACATAGCGC</t>
  </si>
  <si>
    <t>Hnrnpm</t>
  </si>
  <si>
    <t>GCGCATGGGCTCTGGTGTA</t>
  </si>
  <si>
    <t>GCATGGGCCTTGAGCGCAT</t>
  </si>
  <si>
    <t>TGGAATAGGCACTGTGACT</t>
  </si>
  <si>
    <t>GCGCATGGGTCCTGTGATG</t>
  </si>
  <si>
    <t>Rpl8</t>
  </si>
  <si>
    <t>GCGCAAAGTGGGTCTCATT</t>
  </si>
  <si>
    <t>ACGGCTACGTGGAACCAAA</t>
  </si>
  <si>
    <t>GGGCAGAATTGACAAGCCT</t>
  </si>
  <si>
    <t>CGTGAAGCACCGTAAGGGA</t>
  </si>
  <si>
    <t>Sbds</t>
  </si>
  <si>
    <t>GAAGATGTGTTCTGCGTAA</t>
  </si>
  <si>
    <t>CGAAATCGCCTGCTATAAA</t>
  </si>
  <si>
    <t>GGACCGACGACCAGACTGA</t>
  </si>
  <si>
    <t>CGAATAGGTGTGTAATGAA</t>
  </si>
  <si>
    <t>Cstf2t</t>
  </si>
  <si>
    <t>CCTCAATGGGCGAGAATTT</t>
  </si>
  <si>
    <t>GGTCTGTACCTTTGTGCTA</t>
  </si>
  <si>
    <t>GTATACAAGGAGCAGGAAT</t>
  </si>
  <si>
    <t>GCTCTTTGGTCATAACGTA</t>
  </si>
  <si>
    <t>Rnpc3</t>
  </si>
  <si>
    <t>AAGCACAATCCTTGCGAAT</t>
  </si>
  <si>
    <t>GCTATGTTCTATTCGGGAA</t>
  </si>
  <si>
    <t>TCAAGAATTTAGCTAGACA</t>
  </si>
  <si>
    <t>CAAAAGAGCAAGATCGAGT</t>
  </si>
  <si>
    <t>Nom1</t>
  </si>
  <si>
    <t>AGACATTCTTGGAGAGTGA</t>
  </si>
  <si>
    <t>GGAAGTACATGAACGATAC</t>
  </si>
  <si>
    <t>GTACGGTTTATGTTGGAAA</t>
  </si>
  <si>
    <t>GTTGTAGAAAAGAGCGAAA</t>
  </si>
  <si>
    <t>Fto</t>
  </si>
  <si>
    <t>TCAAGGAAATCGATACAAA</t>
  </si>
  <si>
    <t>ACAACGAGGTCGAGTTTGA</t>
  </si>
  <si>
    <t>CATATTGGGAGAAGGATGA</t>
  </si>
  <si>
    <t>TCGAGGAGCTTGAAGACAC</t>
  </si>
  <si>
    <t>Rrp8</t>
  </si>
  <si>
    <t>GCTGAGAGTTGATGGATCT</t>
  </si>
  <si>
    <t>AGGCGAATCGAGTGCTAAA</t>
  </si>
  <si>
    <t>CCTTAGTGGTAGCTGACTT</t>
  </si>
  <si>
    <t>GAACCAACATCAGGGACTT</t>
  </si>
  <si>
    <t>Tnrc6c</t>
  </si>
  <si>
    <t>CTATTAACCTCGCCAATTA</t>
  </si>
  <si>
    <t>GAGGTAAGCTGTCCGATAT</t>
  </si>
  <si>
    <t>GTGCCATAGGTCAGAGTAT</t>
  </si>
  <si>
    <t>CGATGTTGAACCAGCTCTA</t>
  </si>
  <si>
    <t>Rps11</t>
  </si>
  <si>
    <t>CGTCCAGATTGGCGACATT</t>
  </si>
  <si>
    <t>GAGCAAGACTGTTCGATTC</t>
  </si>
  <si>
    <t>TGTCTGGTGTTGTGACGAA</t>
  </si>
  <si>
    <t>CGGGACTATCTCCATTATA</t>
  </si>
  <si>
    <t>Trmt1</t>
  </si>
  <si>
    <t>GCACGGACATGGCGGTATT</t>
  </si>
  <si>
    <t>CTGAGACAATAAAGAGCTA</t>
  </si>
  <si>
    <t>CCGATTTGCCCTAGAGGTT</t>
  </si>
  <si>
    <t>GGAGGACTTCTGTGTGTTA</t>
  </si>
  <si>
    <t>Trnau1ap</t>
  </si>
  <si>
    <t>CCGAGAAGTGTTTGCATAA</t>
  </si>
  <si>
    <t>GGGATGATGCACTGGAAGA</t>
  </si>
  <si>
    <t>CCCAAAGCGAGCCGTGTAA</t>
  </si>
  <si>
    <t>CGTGATGAGTGTCAAAATT</t>
  </si>
  <si>
    <t>Rbm39</t>
  </si>
  <si>
    <t>GCTTAATGGATTCGAGTTA</t>
  </si>
  <si>
    <t>GATGTAACAGATTGAGTAA</t>
  </si>
  <si>
    <t>TGGATTAACTGGTCAACGA</t>
  </si>
  <si>
    <t>ACTGATGCATCTAGCGCTA</t>
  </si>
  <si>
    <t>Rpl4</t>
  </si>
  <si>
    <t>GGAAGTTGGATGAGTTGTA</t>
  </si>
  <si>
    <t>GGATCATGTTGAAGCTGAA</t>
  </si>
  <si>
    <t>ACACAACTCAGAAACGATA</t>
  </si>
  <si>
    <t>CTATGCTGTCAGTGAATTA</t>
  </si>
  <si>
    <t>Mrps30</t>
  </si>
  <si>
    <t>AAATTTCGCCTGAGGAATA</t>
  </si>
  <si>
    <t>ATAGGGAACGGCTGATAAA</t>
  </si>
  <si>
    <t>ACGCATTCTTGCTGGTCAT</t>
  </si>
  <si>
    <t>AGTTTGTGCCATTGGATCA</t>
  </si>
  <si>
    <t>Eral1</t>
  </si>
  <si>
    <t>GCAGGGAGGGAGTGGGTTT</t>
  </si>
  <si>
    <t>CACTGAAGGTGTCGTAAAT</t>
  </si>
  <si>
    <t>CGGCAGTCTTCTAGGTAAC</t>
  </si>
  <si>
    <t>TGTTGTAGTTCTTGTGGAT</t>
  </si>
  <si>
    <t>Cwc22</t>
  </si>
  <si>
    <t>GGTCAGACTATGAGCGATC</t>
  </si>
  <si>
    <t>GAGGATACTCTTACGATGA</t>
  </si>
  <si>
    <t>GTATATTCAAGGAACAGTA</t>
  </si>
  <si>
    <t>GCTTAGCATACCAGAGGAT</t>
  </si>
  <si>
    <t>Ctif</t>
  </si>
  <si>
    <t>CGGACGAAGTAGCAGTAGA</t>
  </si>
  <si>
    <t>GCGCGAGATAAGATGCTGT</t>
  </si>
  <si>
    <t>GAGAGATCGTGCGGACCAT</t>
  </si>
  <si>
    <t>CATCGAGCTCCACGCCAAT</t>
  </si>
  <si>
    <t>Thumpd2</t>
  </si>
  <si>
    <t>AGATGCAAGTGGTTGACAA</t>
  </si>
  <si>
    <t>CAGATTTGCCCTCGATGAA</t>
  </si>
  <si>
    <t>AGGCCACGCAGGTTGAATA</t>
  </si>
  <si>
    <t>GGGAAACTCTCGCTAGAAC</t>
  </si>
  <si>
    <t>Smad7</t>
  </si>
  <si>
    <t>GTGGATGGCGTGTGGGTTT</t>
  </si>
  <si>
    <t>GAGAAAATATGATGCGGAT</t>
  </si>
  <si>
    <t>GGATATCTTCTATGATCTA</t>
  </si>
  <si>
    <t>CTGCTAATCTTTCATGCAA</t>
  </si>
  <si>
    <t>Cnot6l</t>
  </si>
  <si>
    <t>AATCGGAGGTAGTGGAGTA</t>
  </si>
  <si>
    <t>ATTGAAGGATCGTGGATAT</t>
  </si>
  <si>
    <t>GAACTAAGGTACAATGAGT</t>
  </si>
  <si>
    <t>CGTTCACGGTCATGTGTTA</t>
  </si>
  <si>
    <t>Snrnp48</t>
  </si>
  <si>
    <t>GGTAATTCGGGATGTGATA</t>
  </si>
  <si>
    <t>GAGCTAAGAATGTCCATAT</t>
  </si>
  <si>
    <t>GCATAGAAGGGCTCGGAGT</t>
  </si>
  <si>
    <t>TGATTTCGTCATTGAGGAA</t>
  </si>
  <si>
    <t>Rpl31</t>
  </si>
  <si>
    <t>GAGTACGTTTGTCCAGAAA</t>
  </si>
  <si>
    <t>CCAAAGGAATAAGGAATGT</t>
  </si>
  <si>
    <t>Rplp2</t>
  </si>
  <si>
    <t>CGGATGACGACATGGGATT</t>
  </si>
  <si>
    <t>TCGCTCAGGGTGTTGGCAA</t>
  </si>
  <si>
    <t>TACTAGACAGCGTGGGCAT</t>
  </si>
  <si>
    <t>AGGCGGACGATGAACGACT</t>
  </si>
  <si>
    <t>Cnot2</t>
  </si>
  <si>
    <t>CATGAGCAGTTCAGGGTTA</t>
  </si>
  <si>
    <t>GAACAGTATGTCTGGATTT</t>
  </si>
  <si>
    <t>GGAATCAGGCATTTGGAAT</t>
  </si>
  <si>
    <t>GAGGAGCGGGTATGGATTA</t>
  </si>
  <si>
    <t>Sars2</t>
  </si>
  <si>
    <t>GGTGAATCATTGTCAGTGA</t>
  </si>
  <si>
    <t>GGACATCATTCGACAGAAG</t>
  </si>
  <si>
    <t>GTTTGAAGGCTGTGGAATG</t>
  </si>
  <si>
    <t>CATCCCAGATTTACAATAT</t>
  </si>
  <si>
    <t>Utp18</t>
  </si>
  <si>
    <t>TCAGATAGTAAGAGGATAT</t>
  </si>
  <si>
    <t>GTTTCAGGTTGATGGCAAA</t>
  </si>
  <si>
    <t>GTTAATTCCTGTACATCAA</t>
  </si>
  <si>
    <t>AGGCAGTTTATATGGATTA</t>
  </si>
  <si>
    <t>Gfm1</t>
  </si>
  <si>
    <t>CCGCAATTATCAAGGCGAA</t>
  </si>
  <si>
    <t>TTAACAAACTGGACCGAAT</t>
  </si>
  <si>
    <t>TTACAGGGCAAGACGGAAT</t>
  </si>
  <si>
    <t>GAGCTTAGGTCTTGCACAG</t>
  </si>
  <si>
    <t>Hdlbp</t>
  </si>
  <si>
    <t>GGATCTAATCATTGAGCAA</t>
  </si>
  <si>
    <t>ACAGGTATTACGAGAGATT</t>
  </si>
  <si>
    <t>TGATTAATCGGATGGACTA</t>
  </si>
  <si>
    <t>CAATAGACTTGTGGGTGAA</t>
  </si>
  <si>
    <t>Mrpl10</t>
  </si>
  <si>
    <t>GCTCCTGCGTCGAGATATA</t>
  </si>
  <si>
    <t>GTTAGGAAGACTTGTGAAT</t>
  </si>
  <si>
    <t>GCCTCAAATTCTCAAAGTA</t>
  </si>
  <si>
    <t>AGGAAATGGTGCGGATCTT</t>
  </si>
  <si>
    <t>Ddx21</t>
  </si>
  <si>
    <t>TCGCAGAACACGTGCATAA</t>
  </si>
  <si>
    <t>CTGGATAAATGGCGTGTAA</t>
  </si>
  <si>
    <t>GGATGAAGTTGATCAGATG</t>
  </si>
  <si>
    <t>CGTTTGGAAGATTGATTTA</t>
  </si>
  <si>
    <t>Nxf1</t>
  </si>
  <si>
    <t>ACGAATTATTTGTGCGGAA</t>
  </si>
  <si>
    <t>CCTAACCGTCGGAGAGATA</t>
  </si>
  <si>
    <t>CCGACACAACTTAGCCAAA</t>
  </si>
  <si>
    <t>GAAACGAATTGAAGTCCGA</t>
  </si>
  <si>
    <t>Rpl3</t>
  </si>
  <si>
    <t>GGGTATTGTGGGATATGTA</t>
  </si>
  <si>
    <t>GTGACCAGTCGTTGGCATA</t>
  </si>
  <si>
    <t>AGGCACACTTGATGGAGAT</t>
  </si>
  <si>
    <t>GATGGTAAGCTGATCAAGA</t>
  </si>
  <si>
    <t>Ybx1</t>
  </si>
  <si>
    <t>CTGAGTAAATGCCGGCTTA</t>
  </si>
  <si>
    <t>CAATACACCTTTAACGGTT</t>
  </si>
  <si>
    <t>GCGGAGGCAGCTAATGTTA</t>
  </si>
  <si>
    <t>GTAAGGAACGGATACGGTT</t>
  </si>
  <si>
    <t>Utp3</t>
  </si>
  <si>
    <t>TGGCTAAAGTCTCGGTAAA</t>
  </si>
  <si>
    <t>ACATGGACATCCTGTTATA</t>
  </si>
  <si>
    <t>CATTCGCGCTGGAGTTAAA</t>
  </si>
  <si>
    <t>TCGCTTGGGTGGAGGCCTT</t>
  </si>
  <si>
    <t>Ddx42</t>
  </si>
  <si>
    <t>CCATAATAGTCCTGACAAT</t>
  </si>
  <si>
    <t>CGTAAAGGGTATTCGAGAT</t>
  </si>
  <si>
    <t>CTAATAGACCTGCGGCATA</t>
  </si>
  <si>
    <t>GGTAGAGACATGATCGGTA</t>
  </si>
  <si>
    <t>Iars2</t>
  </si>
  <si>
    <t>CCGCGATGTTGGAAGCATA</t>
  </si>
  <si>
    <t>CAAGTACGCTGTTGTGAAA</t>
  </si>
  <si>
    <t>GGTCGGTGTATGTGAGATT</t>
  </si>
  <si>
    <t>CGGCCGTACTGGTGCATAT</t>
  </si>
  <si>
    <t>Bud13</t>
  </si>
  <si>
    <t>TGGCCGAGTTTGTGGATGA</t>
  </si>
  <si>
    <t>GGGATGGAGTGGACAGATC</t>
  </si>
  <si>
    <t>CCACCACGGAATAGACCAA</t>
  </si>
  <si>
    <t>AGGAAGGCCCGTCATGATA</t>
  </si>
  <si>
    <t>Nol6</t>
  </si>
  <si>
    <t>GCAGAGCTGTCCAGATTAT</t>
  </si>
  <si>
    <t>GGGACTGACCAGCGTTATT</t>
  </si>
  <si>
    <t>GGGTGGATTTAATGGATTC</t>
  </si>
  <si>
    <t>CGTCCTCAAGGGTGGGTTT</t>
  </si>
  <si>
    <t>Eif4g3</t>
  </si>
  <si>
    <t>CCGCCGTGTATCAGGCCAA</t>
  </si>
  <si>
    <t>CTAGCGACCAGAAGCAAGA</t>
  </si>
  <si>
    <t>GAGGTAAAGACATAACCGA</t>
  </si>
  <si>
    <t>GAGAGTTGTCGACGAGGGA</t>
  </si>
  <si>
    <t>Sra1</t>
  </si>
  <si>
    <t>CGAAGAAGCAGGTATGTGA</t>
  </si>
  <si>
    <t>GGTGGGAGTTAAAAGATTA</t>
  </si>
  <si>
    <t>GGAGGGAAGTTGTCAGTAC</t>
  </si>
  <si>
    <t>GGGATACAGCAGATGACAT</t>
  </si>
  <si>
    <t>Eif3h</t>
  </si>
  <si>
    <t>GTTACTTGGTTGTGCAAAA</t>
  </si>
  <si>
    <t>GCTCATTGCAGGCCAGATT</t>
  </si>
  <si>
    <t>TATTATGGCTCCTTCGTTA</t>
  </si>
  <si>
    <t>AGGTGCAGATTGACGGCCT</t>
  </si>
  <si>
    <t>Fyttd1</t>
  </si>
  <si>
    <t>TGACATAAATAGTGTGGGA</t>
  </si>
  <si>
    <t>CGTTCGAGGCTTATGGAAA</t>
  </si>
  <si>
    <t>GCTGACATGTTGTATATAA</t>
  </si>
  <si>
    <t>GGGTTTGACATGAGTTATT</t>
  </si>
  <si>
    <t>Tra2a</t>
  </si>
  <si>
    <t>AGTTGAACATCTCGAGTAA</t>
  </si>
  <si>
    <t>GGAAAGAGCAAATGGGATG</t>
  </si>
  <si>
    <t>TAGAAGAATTCGTGTGGAT</t>
  </si>
  <si>
    <t>GTTGAATAGTTGAGTGTAG</t>
  </si>
  <si>
    <t>Zc3h14</t>
  </si>
  <si>
    <t>CAGTAACGGTAGACACAAT</t>
  </si>
  <si>
    <t>TCACATGAGTAGAAGAGGT</t>
  </si>
  <si>
    <t>GCCCAACTGAAGTGTCTAA</t>
  </si>
  <si>
    <t>GGTTTAATACCCAGTGTAC</t>
  </si>
  <si>
    <t>Wdr46</t>
  </si>
  <si>
    <t>GGGAGTGGGCATTAAACAA</t>
  </si>
  <si>
    <t>GCTACGATCCTGACGCTAA</t>
  </si>
  <si>
    <t>TGGCGAAGATTCTGTGTCA</t>
  </si>
  <si>
    <t>CGGACACAGTAATGGCACA</t>
  </si>
  <si>
    <t>Adat1</t>
  </si>
  <si>
    <t>GGTCATAGCCAGAAGGAGT</t>
  </si>
  <si>
    <t>GGACATATACAGAACGGGA</t>
  </si>
  <si>
    <t>GAGCGAGACTCTAGAAGGT</t>
  </si>
  <si>
    <t>TCAGCAAGGTGGAACTCTT</t>
  </si>
  <si>
    <t>Rps15a</t>
  </si>
  <si>
    <t>GAACAAGTGTGGAGTTATA</t>
  </si>
  <si>
    <t>TCAAAGACCTAGAGAAGTG</t>
  </si>
  <si>
    <t>CCAAAGTCATCGTTCGGTT</t>
  </si>
  <si>
    <t>TTGGTGAATTCGAGATCAT</t>
  </si>
  <si>
    <t>Rbm26</t>
  </si>
  <si>
    <t>GGAATAAACCCGTAGCTAA</t>
  </si>
  <si>
    <t>TGGCCGAGGTAGAGGAATT</t>
  </si>
  <si>
    <t>GGCAATAACACTACCGAAA</t>
  </si>
  <si>
    <t>GAATTAAAGGCGTTATGTA</t>
  </si>
  <si>
    <t>Rsrc1</t>
  </si>
  <si>
    <t>ACAAAGAGGCGCACACCAT</t>
  </si>
  <si>
    <t>AGACGTAAAGTTCGGGACA</t>
  </si>
  <si>
    <t>GGGATTGTGGAAACATCAA</t>
  </si>
  <si>
    <t>AGAAGAACTCGTAGTAGGT</t>
  </si>
  <si>
    <t>Mbnl3</t>
  </si>
  <si>
    <t>GGATTGATGTAGAATGTAA</t>
  </si>
  <si>
    <t>GGTAATATGCCCTCTTTAA</t>
  </si>
  <si>
    <t>AGTCGCAGCTAGAAATTAA</t>
  </si>
  <si>
    <t>GTGTTACCTTATTGGATTA</t>
  </si>
  <si>
    <t>Aimp1</t>
  </si>
  <si>
    <t>GTTGATTCAGGCAGAAATT</t>
  </si>
  <si>
    <t>ACGCCTGGATCTTCGAATT</t>
  </si>
  <si>
    <t>GCCAACAGCGGAATTAAAT</t>
  </si>
  <si>
    <t>ATAACAATAAAGAGGAGTG</t>
  </si>
  <si>
    <t>Slc4a1ap</t>
  </si>
  <si>
    <t>GGATGTTAGTAGCGAGTTT</t>
  </si>
  <si>
    <t>GCCAGAAACTTTTGAGTCA</t>
  </si>
  <si>
    <t>GGGTGAGGTTACCGGTAGA</t>
  </si>
  <si>
    <t>GCATCTTAATGACAAGTAT</t>
  </si>
  <si>
    <t>Rps16</t>
  </si>
  <si>
    <t>GAGATTTGCTGGTGTGGAT</t>
  </si>
  <si>
    <t>AGATCAAAGATATCCTCAT</t>
  </si>
  <si>
    <t>GTTCAAGTCTTCGGACGCA</t>
  </si>
  <si>
    <t>Ddx51</t>
  </si>
  <si>
    <t>GAAATAAGCTCAGGCGAAA</t>
  </si>
  <si>
    <t>AGGCCGAGCTCGAGTGCTT</t>
  </si>
  <si>
    <t>CCTAGTGACCTCTGCGTTT</t>
  </si>
  <si>
    <t>GCATCGTCAAGGAGTCTTA</t>
  </si>
  <si>
    <t>Fxr1</t>
  </si>
  <si>
    <t>GTACAAGGTTCTAGGTCTT</t>
  </si>
  <si>
    <t>AGTTAATGAGAATGGGCTA</t>
  </si>
  <si>
    <t>CTGACGAAATCATATGTTA</t>
  </si>
  <si>
    <t>AGGAAGGTCCCTGGAGTTA</t>
  </si>
  <si>
    <t>Eif4e2</t>
  </si>
  <si>
    <t>ATAGTTGGTCCCAGACAAA</t>
  </si>
  <si>
    <t>GCAAGTGGATCATTCGACT</t>
  </si>
  <si>
    <t>AGTTCTTATTAGTGAGGCT</t>
  </si>
  <si>
    <t>ACACCGACAGCATCAAGTA</t>
  </si>
  <si>
    <t>Exosc9</t>
  </si>
  <si>
    <t>GCAGACAAACCTATGATTA</t>
  </si>
  <si>
    <t>GTGCATAGACACTGAATCT</t>
  </si>
  <si>
    <t>CCAGATTGGAGAGGGAATA</t>
  </si>
  <si>
    <t>GGAGGAGGAAGGTGGCATT</t>
  </si>
  <si>
    <t>Lcmt2</t>
  </si>
  <si>
    <t>GGCCATTAATGTTGCACAA</t>
  </si>
  <si>
    <t>GAGACAATGGCTTGGGTCA</t>
  </si>
  <si>
    <t>CCTTAGGTTTAGGGCAATA</t>
  </si>
  <si>
    <t>GGTTGAGCTCCGAGTATCA</t>
  </si>
  <si>
    <t>Paip2b</t>
  </si>
  <si>
    <t>CGTCCAATGTTGTGAGGAA</t>
  </si>
  <si>
    <t>GGTGTGTGCTGTTGGGTAT</t>
  </si>
  <si>
    <t>GTAACTAATGTGCGAGGTA</t>
  </si>
  <si>
    <t>GTACTGTAGCTCAGGGTCA</t>
  </si>
  <si>
    <t>Matr3</t>
  </si>
  <si>
    <t>TAACAGAGGCATTGACTTA</t>
  </si>
  <si>
    <t>CAGCATTAGTGTTTGGCAA</t>
  </si>
  <si>
    <t>AGAACTTGGACGTGTGATA</t>
  </si>
  <si>
    <t>TCAGGGAAGATGTGTTAAA</t>
  </si>
  <si>
    <t>Fxr2</t>
  </si>
  <si>
    <t>GGTCCTAACGTGACAGAGA</t>
  </si>
  <si>
    <t>CGGATGATGAAGGGAGATT</t>
  </si>
  <si>
    <t>GATGAGAAGGCGTATTTAT</t>
  </si>
  <si>
    <t>GGTCTATTCGAGAGCCAAT</t>
  </si>
  <si>
    <t>Larp6</t>
  </si>
  <si>
    <t>AGGCAGAGCTTGTATATAA</t>
  </si>
  <si>
    <t>GTGCAGACCTCTTAATTTA</t>
  </si>
  <si>
    <t>GCACACGCCTTGAAGTATT</t>
  </si>
  <si>
    <t>AAGCATGTGCGGAGGAACA</t>
  </si>
  <si>
    <t>Tgs1</t>
  </si>
  <si>
    <t>GGGAATCAAGTTAAGGTCA</t>
  </si>
  <si>
    <t>GCACCTGGCTTGTCAGTGT</t>
  </si>
  <si>
    <t>TAGATGAAATTGTGCGGGA</t>
  </si>
  <si>
    <t>GGTTAATGAGCCTGTAGAT</t>
  </si>
  <si>
    <t>Gar1</t>
  </si>
  <si>
    <t>CGGGAAAGTGGATGAAATA</t>
  </si>
  <si>
    <t>CTTTAATCGCGGTGGTGGA</t>
  </si>
  <si>
    <t>TCTTATTAGGAGAGTTCAT</t>
  </si>
  <si>
    <t>GCTACAGAAGTTTTACATA</t>
  </si>
  <si>
    <t>Mrpl21</t>
  </si>
  <si>
    <t>CGGAAAGGATCTCGTACGA</t>
  </si>
  <si>
    <t>GGAGAAGGTCCTATTGGTT</t>
  </si>
  <si>
    <t>GGACAGACAACTTCACACT</t>
  </si>
  <si>
    <t>AGGCGTAGCATCTTGGCAT</t>
  </si>
  <si>
    <t>Dnajc21</t>
  </si>
  <si>
    <t>AGACTGAGCTTTACGGTGA</t>
  </si>
  <si>
    <t>CGTAGAAATAGATAGGAAT</t>
  </si>
  <si>
    <t>TCTAAAGGCTACTGGTCAT</t>
  </si>
  <si>
    <t>AAGACGCAGTAGATGGTAA</t>
  </si>
  <si>
    <t>Tia1</t>
  </si>
  <si>
    <t>ACGATGAGGTTGTGAGTCA</t>
  </si>
  <si>
    <t>GGGCGGAAGATAATGGGTA</t>
  </si>
  <si>
    <t>GTATCGAGTGGCAGGGTAT</t>
  </si>
  <si>
    <t>GGCATGTGGTGAAATGTTA</t>
  </si>
  <si>
    <t>Ears2</t>
  </si>
  <si>
    <t>CAGCATATATGGAGAGGAT</t>
  </si>
  <si>
    <t>TTTAGAAAGACCTGGTTTA</t>
  </si>
  <si>
    <t>GAAAGGATGCATAGGACGA</t>
  </si>
  <si>
    <t>AGGAAGTACGGGAACGAAT</t>
  </si>
  <si>
    <t>Dgcr8</t>
  </si>
  <si>
    <t>TGTTATGGCATGCGGCAAA</t>
  </si>
  <si>
    <t>CTAAAGTTGAGGTGTGCAA</t>
  </si>
  <si>
    <t>GCTCAAAAGTCGTGGCCGT</t>
  </si>
  <si>
    <t>GAGTGTTGGTAATGGGGTA</t>
  </si>
  <si>
    <t>Zmat2</t>
  </si>
  <si>
    <t>TGGATCACATTAATGGAAA</t>
  </si>
  <si>
    <t>GGTGCATGTAACAGGATAT</t>
  </si>
  <si>
    <t>CATTGAGGATTTCTGGTTT</t>
  </si>
  <si>
    <t>GAATTTCTATAGAGCCTTT</t>
  </si>
  <si>
    <t>Caprin2</t>
  </si>
  <si>
    <t>AGACCAACCTATTGTGTTT</t>
  </si>
  <si>
    <t>CAGCAAATATGTATCGCTT</t>
  </si>
  <si>
    <t>GATTGAGAGGTAAGAATTT</t>
  </si>
  <si>
    <t>ACTTGTACAGCCAGAGATA</t>
  </si>
  <si>
    <t>Drg2</t>
  </si>
  <si>
    <t>TCGATGTGATTGTGGGCAA</t>
  </si>
  <si>
    <t>TGGCAAGTCAGTTCAAGTA</t>
  </si>
  <si>
    <t>GCAATGTTGGGATAGGCAA</t>
  </si>
  <si>
    <t>GGTGGTGGCATCTCCTTTA</t>
  </si>
  <si>
    <t>Gapdh</t>
  </si>
  <si>
    <t>TGGGTGTGAACCACGAGAA</t>
  </si>
  <si>
    <t>Rpsa</t>
  </si>
  <si>
    <t>GCTCTTTGTAACACAGATT</t>
  </si>
  <si>
    <t>GGGAGAAGCTGTTGTTAGC</t>
  </si>
  <si>
    <t>GAGCTATTGTTGCCATTGA</t>
  </si>
  <si>
    <t>AAGGAAAAGTGACGGTATC</t>
  </si>
  <si>
    <t>Ifih1</t>
  </si>
  <si>
    <t>GCAAAGAGTTCAACCCGTT</t>
  </si>
  <si>
    <t>GAGAAAACATCCACGTAAT</t>
  </si>
  <si>
    <t>GGGTCGAGCTAGAGCCGAT</t>
  </si>
  <si>
    <t>ACCCAAAGTACGAGAACGA</t>
  </si>
  <si>
    <t>Lsm12</t>
  </si>
  <si>
    <t>GGAAATAATTAACGATCGA</t>
  </si>
  <si>
    <t>GGAAGAAGTTGTTATCACA</t>
  </si>
  <si>
    <t>GGCTAGAGCTTTGGGAGTA</t>
  </si>
  <si>
    <t>CGACGATTAACTTGACTTA</t>
  </si>
  <si>
    <t>Taf9</t>
  </si>
  <si>
    <t>TCATCGACCTTTATGCATA</t>
  </si>
  <si>
    <t>GAATAACGGTTCCAAGGTT</t>
  </si>
  <si>
    <t>GATGATGTCCGATTGGCAA</t>
  </si>
  <si>
    <t>GCCGAAAGACGCACAGATG</t>
  </si>
  <si>
    <t>Spen</t>
  </si>
  <si>
    <t>GAGTATAGGTATGGCGACA</t>
  </si>
  <si>
    <t>TGAACAAGACATTCGGGAA</t>
  </si>
  <si>
    <t>TTAAGAAGGTGAACGGAGT</t>
  </si>
  <si>
    <t>GAAACTTACCGGAGAACGT</t>
  </si>
  <si>
    <t>Mrpl16</t>
  </si>
  <si>
    <t>GGTCAGTGTCAGTTGCTTA</t>
  </si>
  <si>
    <t>GCAAATTCTACATGCCCAA</t>
  </si>
  <si>
    <t>ACTCAGAAAGGGCGATATT</t>
  </si>
  <si>
    <t>GATTAAGGACAGTTCGACA</t>
  </si>
  <si>
    <t>Cwc15</t>
  </si>
  <si>
    <t>CAACCTTGATGCTGACGAT</t>
  </si>
  <si>
    <t>GGGTATAGATGATCAAAAG</t>
  </si>
  <si>
    <t>GGGACGATGATGTTGTTTT</t>
  </si>
  <si>
    <t>AAGCGATGACGATGACACT</t>
  </si>
  <si>
    <t>Trmt112</t>
  </si>
  <si>
    <t>CTAGATGTGTCGTGCGTGA</t>
  </si>
  <si>
    <t>CATCTTTGGTGTTTCGTGA</t>
  </si>
  <si>
    <t>CCTTAAACTTGGCCGAGGT</t>
  </si>
  <si>
    <t>TCTGTTGTATGGTCTGTTA</t>
  </si>
  <si>
    <t>Celf3</t>
  </si>
  <si>
    <t>GGAATAGGCTTGAAGGTTC</t>
  </si>
  <si>
    <t>GGGTTTATTACCTGATCAT</t>
  </si>
  <si>
    <t>GTTTGAACCGTTTGGGACT</t>
  </si>
  <si>
    <t>TATGAACGGTTTCCAGATT</t>
  </si>
  <si>
    <t>Nop56</t>
  </si>
  <si>
    <t>GCCAGAGCCTACACAATTA</t>
  </si>
  <si>
    <t>GTGCTTAACCTTGGCAAAT</t>
  </si>
  <si>
    <t>CTGCTATACAGGAAGAGTT</t>
  </si>
  <si>
    <t>TGGCTCAGTTCATCGGGAA</t>
  </si>
  <si>
    <t>Qars</t>
  </si>
  <si>
    <t>GCGGAAGATTCTCCAGCTT</t>
  </si>
  <si>
    <t>CCGTAGGGGTCAAGCTTAT</t>
  </si>
  <si>
    <t>GGCCATAACCCTTTACCTT</t>
  </si>
  <si>
    <t>GCTAGAGCCACTACAAGTT</t>
  </si>
  <si>
    <t>Lars</t>
  </si>
  <si>
    <t>CTCAAGAACTTACGGTTTA</t>
  </si>
  <si>
    <t>GTGTTGGACCTCAGGAATA</t>
  </si>
  <si>
    <t>GTGAGTTTGCAGTAGGATA</t>
  </si>
  <si>
    <t>CGAGGGATGTTTGGGATTA</t>
  </si>
  <si>
    <t>Calr</t>
  </si>
  <si>
    <t>GCAAATTCGTCCTCAGTTC</t>
  </si>
  <si>
    <t>GGAGGATGATTGGGACTTT</t>
  </si>
  <si>
    <t>AAGCCAAGATGCCCGATTT</t>
  </si>
  <si>
    <t>GCGAATGGAAGCCACGTCA</t>
  </si>
  <si>
    <t>Mrpl2</t>
  </si>
  <si>
    <t>TCAACAATGTAGAGAGCGA</t>
  </si>
  <si>
    <t>AATCATAACCAGCGGGTCA</t>
  </si>
  <si>
    <t>GCAGAATTATCGAATGATT</t>
  </si>
  <si>
    <t>GGAAGAGTCGTATCAAGTA</t>
  </si>
  <si>
    <t>Tsr2</t>
  </si>
  <si>
    <t>GGTATAGGTTGTTCAGTTA</t>
  </si>
  <si>
    <t>CCATGGATCTGGACGATAA</t>
  </si>
  <si>
    <t>GGGATTGAAATTAGCATAA</t>
  </si>
  <si>
    <t>GGGATGAGTGGGTGCCTAA</t>
  </si>
  <si>
    <t>Mif4gd</t>
  </si>
  <si>
    <t>CAGTGAGGTGTCTGACTAA</t>
  </si>
  <si>
    <t>AATTATAGCCATCGGTGGA</t>
  </si>
  <si>
    <t>AGATGAATGGGCAGCGCAT</t>
  </si>
  <si>
    <t>ATATTAAGGGCAAGTTACA</t>
  </si>
  <si>
    <t>Cwc25</t>
  </si>
  <si>
    <t>GATGGTGCTTACTGGGATA</t>
  </si>
  <si>
    <t>CCAGATGCACTGTGGGCTT</t>
  </si>
  <si>
    <t>TTGAGGAGTTGCAGCGAGA</t>
  </si>
  <si>
    <t>GTGTTAGGTTGCATTTATA</t>
  </si>
  <si>
    <t>Dus1l</t>
  </si>
  <si>
    <t>GCAATAGATGTGTGTTTAA</t>
  </si>
  <si>
    <t>AGTCATGGGTAGTGCCCTA</t>
  </si>
  <si>
    <t>GCTAACTATCGGAAAGAGA</t>
  </si>
  <si>
    <t>GAATAGTAGTGGTCGAAGC</t>
  </si>
  <si>
    <t>Snrpb</t>
  </si>
  <si>
    <t>CATGAAGCTGGTTTATAAT</t>
  </si>
  <si>
    <t>AGGCATGCGAGGTCTGCTT</t>
  </si>
  <si>
    <t>GGTGTTGCTTCGAGGAGAG</t>
  </si>
  <si>
    <t>GTTATGCTGTTTATGGAGT</t>
  </si>
  <si>
    <t>Rpl37</t>
  </si>
  <si>
    <t>CGCAAGAGAAAGTATAACT</t>
  </si>
  <si>
    <t>Mrps7</t>
  </si>
  <si>
    <t>GAACAAGCCTCGACGGATG</t>
  </si>
  <si>
    <t>TTCTGACCGTTGTGGTATA</t>
  </si>
  <si>
    <t>GAACATTACCGCAAGCAGG</t>
  </si>
  <si>
    <t>GAACAGGCAACCATTGAAC</t>
  </si>
  <si>
    <t>Zc3h4</t>
  </si>
  <si>
    <t>GTACGAGGACTATGAGAAT</t>
  </si>
  <si>
    <t>AGGGTTAAGTCGAGGCCGA</t>
  </si>
  <si>
    <t>CTACATGCACGGTGACTTT</t>
  </si>
  <si>
    <t>AGATCAGGTTGGTTGGTTT</t>
  </si>
  <si>
    <t>Imp4</t>
  </si>
  <si>
    <t>ACAGGAAGGATCTAAGTAA</t>
  </si>
  <si>
    <t>TCACGGACAGATTGAGTAA</t>
  </si>
  <si>
    <t>GACGACAGCCATCGGGTTA</t>
  </si>
  <si>
    <t>GCATGAGGTTGGAGCGCTG</t>
  </si>
  <si>
    <t>Mrpl32</t>
  </si>
  <si>
    <t>GAGGATTGTTGAACGAAAC</t>
  </si>
  <si>
    <t>CCTCACGGAGCTAGCATAT</t>
  </si>
  <si>
    <t>ACAGATATGGGCTCAAGAA</t>
  </si>
  <si>
    <t>ACACGTCCTTTGTGGCTAT</t>
  </si>
  <si>
    <t>Fam98a</t>
  </si>
  <si>
    <t>AGGCATATGTATTGCTCTA</t>
  </si>
  <si>
    <t>GTATAGTCATTCTGGATTT</t>
  </si>
  <si>
    <t>CTTCAGCGGGATTGAGAAA</t>
  </si>
  <si>
    <t>AGACGGAGGTAGTGCAAGT</t>
  </si>
  <si>
    <t>Cdc40</t>
  </si>
  <si>
    <t>GACGAATGATAATGAGTTA</t>
  </si>
  <si>
    <t>TCATCAAGCTGTGGGATTA</t>
  </si>
  <si>
    <t>GCTATGTGATTTCGGGAGA</t>
  </si>
  <si>
    <t>CGATTGTCTTTGTGGATGA</t>
  </si>
  <si>
    <t>Eif5b</t>
  </si>
  <si>
    <t>GGCCATTATTGTAGAATTT</t>
  </si>
  <si>
    <t>CAAACTATGTTGAGCAAGA</t>
  </si>
  <si>
    <t>CCTATAAGGACGACGAAAT</t>
  </si>
  <si>
    <t>GGGCGTACGACAAAGCAAA</t>
  </si>
  <si>
    <t>Pspc1</t>
  </si>
  <si>
    <t>CCAATGATGGGTATGAATA</t>
  </si>
  <si>
    <t>GTTTGGTCCAGTAGAGAAA</t>
  </si>
  <si>
    <t>AAGCAGAGTTGGATGGTAC</t>
  </si>
  <si>
    <t>CCGAATTCGCTTTGCTACA</t>
  </si>
  <si>
    <t>Cnbp</t>
  </si>
  <si>
    <t>CGGTAGAGGTGGCCACATT</t>
  </si>
  <si>
    <t>TGGTAGAGGTGTTATGTAT</t>
  </si>
  <si>
    <t>TCAGTTGAGTTGGGAGTAA</t>
  </si>
  <si>
    <t>CTGATTGATGGTTGTATTA</t>
  </si>
  <si>
    <t>Sub1</t>
  </si>
  <si>
    <t>GTATATTTGGATTGCAGAA</t>
  </si>
  <si>
    <t>GATGAGATATGTCAGTGTT</t>
  </si>
  <si>
    <t>GAGATGATAACATGTTCCA</t>
  </si>
  <si>
    <t>ACATAGATGACGCAGTAAG</t>
  </si>
  <si>
    <t>Fam46a</t>
  </si>
  <si>
    <t>GCGAGAGTGTCTACGGTGA</t>
  </si>
  <si>
    <t>AAGAAGAGTTTCAGACTGT</t>
  </si>
  <si>
    <t>GCTAATGTCACTTGCTATT</t>
  </si>
  <si>
    <t>TGGAAGACCGCAAGTATGA</t>
  </si>
  <si>
    <t>Ints9</t>
  </si>
  <si>
    <t>CAACAGTTCACTCGAGTTT</t>
  </si>
  <si>
    <t>TGGAGTGCTTATATCAATA</t>
  </si>
  <si>
    <t>GACACTGAGGGTACGATTA</t>
  </si>
  <si>
    <t>TCAAGGATGCAGTAGAAGT</t>
  </si>
  <si>
    <t>Ppwd1</t>
  </si>
  <si>
    <t>GGTCTTTGATGAATCGTTA</t>
  </si>
  <si>
    <t>ACGAATGGCTGTAGAACGT</t>
  </si>
  <si>
    <t>TTATGATGGTCGAGGAGAT</t>
  </si>
  <si>
    <t>CTTCATAACGGTAGTGCCA</t>
  </si>
  <si>
    <t>Mrps10</t>
  </si>
  <si>
    <t>CCAGGAAAATAGAGCGCTT</t>
  </si>
  <si>
    <t>GAGCCAGACACGTTGTACA</t>
  </si>
  <si>
    <t>ACATTTGACCGGATGCACA</t>
  </si>
  <si>
    <t>TGACAAGGCTGTATTAGAC</t>
  </si>
  <si>
    <t>Gtpbp2</t>
  </si>
  <si>
    <t>GCTCCGTGTTCGAGGCAGA</t>
  </si>
  <si>
    <t>GGGCAACGTACGTCAGACA</t>
  </si>
  <si>
    <t>GGGATTTGTTGAAGATTCT</t>
  </si>
  <si>
    <t>TGTTGATCCTGATGCATAT</t>
  </si>
  <si>
    <t>Mrpl48</t>
  </si>
  <si>
    <t>TGAAAGTGCTAGAGCCCAA</t>
  </si>
  <si>
    <t>GCATGGAGGTTTATAATGA</t>
  </si>
  <si>
    <t>AGAAGGAGTCAGATTGTCA</t>
  </si>
  <si>
    <t>CTGGAAGAATTGTTGGCCA</t>
  </si>
  <si>
    <t>Mrpl50</t>
  </si>
  <si>
    <t>CTTCAGAGGGTAAAGGTTA</t>
  </si>
  <si>
    <t>TGGCAGAGTGTAATGATAA</t>
  </si>
  <si>
    <t>GGCTAAAGTAGTTTCAATA</t>
  </si>
  <si>
    <t>GAACAGAAGTGGTAGCATG</t>
  </si>
  <si>
    <t>Eif3i</t>
  </si>
  <si>
    <t>AGGTATTGGTGAACGTTAA</t>
  </si>
  <si>
    <t>GCAACGAGCCCTACATGAA</t>
  </si>
  <si>
    <t>GAGCGGTCCATCACGCAAA</t>
  </si>
  <si>
    <t>GGTATTCTGTCAATGGCGA</t>
  </si>
  <si>
    <t>Eif2ak4</t>
  </si>
  <si>
    <t>GGATGTAGTTCCCGAAATA</t>
  </si>
  <si>
    <t>GGACAGTCGCCATGAGATT</t>
  </si>
  <si>
    <t>GCGACGAAATCTATAACAT</t>
  </si>
  <si>
    <t>CTAGGAAGTTAGACCGATT</t>
  </si>
  <si>
    <t>Zcchc2</t>
  </si>
  <si>
    <t>GAGTAATGAGACTGGTTTA</t>
  </si>
  <si>
    <t>GAGAAGGGCTGACAAGTAC</t>
  </si>
  <si>
    <t>CAATATCATCGGAGTCTCA</t>
  </si>
  <si>
    <t>GCTCGCGCCTCATCGTTTA</t>
  </si>
  <si>
    <t>Shq1</t>
  </si>
  <si>
    <t>GATCCTATGATGCAGATAA</t>
  </si>
  <si>
    <t>ACGCCAAGCCGTACTTTCT</t>
  </si>
  <si>
    <t>GAGGTTAACACTTCCTGGA</t>
  </si>
  <si>
    <t>GGATTGTAGAAAATGGATC</t>
  </si>
  <si>
    <t>Lsm14a</t>
  </si>
  <si>
    <t>CGACAGAGAGTTTCATAAT</t>
  </si>
  <si>
    <t>ACCAACAGATCGTCCAATA</t>
  </si>
  <si>
    <t>GTAGGGAGTTTGCAGATTT</t>
  </si>
  <si>
    <t>AAGTACATTAGTTGGGCAA</t>
  </si>
  <si>
    <t>Parp12</t>
  </si>
  <si>
    <t>AGATAAGTGCCATCGGGTA</t>
  </si>
  <si>
    <t>CTACTTACCGGAATGCATA</t>
  </si>
  <si>
    <t>TTCAGAAGATCGAGCGGAT</t>
  </si>
  <si>
    <t>GTAAGAGGTCCCACGAGTT</t>
  </si>
  <si>
    <t>Zcchc17</t>
  </si>
  <si>
    <t>GGCAAGAAGGCGAGGCACA</t>
  </si>
  <si>
    <t>GCTTATTGGCCGAGAGATG</t>
  </si>
  <si>
    <t>CGTCTTGTCGAGTGGATAA</t>
  </si>
  <si>
    <t>GTGACTGACTGGTTCCATT</t>
  </si>
  <si>
    <t>Ubtf</t>
  </si>
  <si>
    <t>GGAGATTTCTAACGAGGTA</t>
  </si>
  <si>
    <t>GGAGATATGTGCAAGCTCA</t>
  </si>
  <si>
    <t>GCGCAGCATACAAAGAATA</t>
  </si>
  <si>
    <t>ACAGTGGACCGGAGAGTTT</t>
  </si>
  <si>
    <t>Pnn</t>
  </si>
  <si>
    <t>CAGAAGAAGTTATGGATGT</t>
  </si>
  <si>
    <t>GAGTAGTCGATCAGGCAAA</t>
  </si>
  <si>
    <t>CGAGGTAGTTTATTGCTAA</t>
  </si>
  <si>
    <t>AGCATCAGGTGGTGCGTAA</t>
  </si>
  <si>
    <t>Cwf19l1</t>
  </si>
  <si>
    <t>AGTTTAAGGGTGTTGATAT</t>
  </si>
  <si>
    <t>AGGCTTATCTGATGACCAT</t>
  </si>
  <si>
    <t>GGAAGGAAACGGTCATCCA</t>
  </si>
  <si>
    <t>TGTCAATTCTTCTTCGATT</t>
  </si>
  <si>
    <t>Larp4b</t>
  </si>
  <si>
    <t>AGTGATACTGCGTGAGATA</t>
  </si>
  <si>
    <t>GCAAACTAGAACACGAATA</t>
  </si>
  <si>
    <t>CAAAGGCGATAGCGATAAA</t>
  </si>
  <si>
    <t>GGGAGAATCTTGCTAGCGA</t>
  </si>
  <si>
    <t>Kin</t>
  </si>
  <si>
    <t>GCAGAGAGGGCTTGTGTAA</t>
  </si>
  <si>
    <t>AGAGTTAAGTCGAGAAAAT</t>
  </si>
  <si>
    <t>GAGAAGACGCTTTGGCACT</t>
  </si>
  <si>
    <t>AGAAACTATACGTCGGCAA</t>
  </si>
  <si>
    <t>Dkc1</t>
  </si>
  <si>
    <t>GAGCCGTGTTGTCGAGTAT</t>
  </si>
  <si>
    <t>GCATCGAGGTCAACCAGGA</t>
  </si>
  <si>
    <t>TAGCGAAGATCAAGCGCGT</t>
  </si>
  <si>
    <t>TCGCAGCAGTGAAGCGGCA</t>
  </si>
  <si>
    <t>Aff4</t>
  </si>
  <si>
    <t>CGTACAAAGTTACTAGCAA</t>
  </si>
  <si>
    <t>GGTTTATGCTTGATATTGA</t>
  </si>
  <si>
    <t>AGTAATAGGGATAGTGCTT</t>
  </si>
  <si>
    <t>AGATTGTGATGCTCAGATA</t>
  </si>
  <si>
    <t>Mvp</t>
  </si>
  <si>
    <t>CTGTGGAGAGCACGGGTAA</t>
  </si>
  <si>
    <t>CCTACATCCGGCAGGACAA</t>
  </si>
  <si>
    <t>GGGGAGGAATGGTTAGTGA</t>
  </si>
  <si>
    <t>GTTCTGTGTTATTTGACAT</t>
  </si>
  <si>
    <t>Baz2a</t>
  </si>
  <si>
    <t>CCTCAAGGTCCGTGGTTTA</t>
  </si>
  <si>
    <t>AGCAATAGTTCTAGTGAAT</t>
  </si>
  <si>
    <t>TGTGAATGTTAATGGCTTA</t>
  </si>
  <si>
    <t>CGAAGAGAAGTGCGCATTA</t>
  </si>
  <si>
    <t>Lsm3</t>
  </si>
  <si>
    <t>GGGAGATGGTGTTGTTCTA</t>
  </si>
  <si>
    <t>GGACGACGTAGATCAGCAA</t>
  </si>
  <si>
    <t>TCAGAAATGACCCGAGGAT</t>
  </si>
  <si>
    <t>CTTGAGATGTACAGGACAC</t>
  </si>
  <si>
    <t>Brix1</t>
  </si>
  <si>
    <t>CTAGATAGCAGTAGCAATA</t>
  </si>
  <si>
    <t>AGAATTAGCTGTCTGATTA</t>
  </si>
  <si>
    <t>CGTTCACCATTCTGGATAA</t>
  </si>
  <si>
    <t>ACTAATTCACGAAGCCTTA</t>
  </si>
  <si>
    <t>Mthfsd</t>
  </si>
  <si>
    <t>GTGAGATGCTTACGAAAAT</t>
  </si>
  <si>
    <t>GGGAGAAGGCTACGCTGAT</t>
  </si>
  <si>
    <t>CCGACAAGCTCTACGGGAG</t>
  </si>
  <si>
    <t>GCACATGTGATGGCGTCTA</t>
  </si>
  <si>
    <t>Mrpl20</t>
  </si>
  <si>
    <t>TTTCCAGAGTGGTACAATA</t>
  </si>
  <si>
    <t>CAGTAAGTCTGATTTGTAT</t>
  </si>
  <si>
    <t>TGACCAGAGCCTTCGTTAA</t>
  </si>
  <si>
    <t>GGAAGGAAGAATCGCTGCT</t>
  </si>
  <si>
    <t>Edc3</t>
  </si>
  <si>
    <t>GTATAGGTTACTAGACATA</t>
  </si>
  <si>
    <t>GCACGCAGGTCGAGTCTAT</t>
  </si>
  <si>
    <t>CGGCACAACTCCTGGTCAT</t>
  </si>
  <si>
    <t>GAGTATCAGCAGTGGATCA</t>
  </si>
  <si>
    <t>Nop10</t>
  </si>
  <si>
    <t>CGACGTATATCTAAGCATA</t>
  </si>
  <si>
    <t>AGAGTTAGACAGTGAGTGA</t>
  </si>
  <si>
    <t>TTGATTTACTGCCCGGTTA</t>
  </si>
  <si>
    <t>TCAAGGTGCTCATGACCCA</t>
  </si>
  <si>
    <t>Cdk5rap1</t>
  </si>
  <si>
    <t>ATGCCGAGGTGGAGGATAT</t>
  </si>
  <si>
    <t>ACAGCTGATTCGTGAGAGA</t>
  </si>
  <si>
    <t>GCGACAATATGTGCAGTTA</t>
  </si>
  <si>
    <t>GAGATAGCCTGGTCCATTT</t>
  </si>
  <si>
    <t>Exosc2</t>
  </si>
  <si>
    <t>GCACATCAGATCAAAGATA</t>
  </si>
  <si>
    <t>GAAACACGCCAGAGGCTTT</t>
  </si>
  <si>
    <t>AGAGAATGATGCTGTACGA</t>
  </si>
  <si>
    <t>CCTTAGTGATCGAGAGGTG</t>
  </si>
  <si>
    <t>Rexo4</t>
  </si>
  <si>
    <t>CCGCAATGATTTAAAGGTT</t>
  </si>
  <si>
    <t>AGGTACACCCAGAGGTCTA</t>
  </si>
  <si>
    <t>AGAGAGCACTTGTTCAATA</t>
  </si>
  <si>
    <t>GGCTAAGGGCGTTCAGTTT</t>
  </si>
  <si>
    <t>Nutf2</t>
  </si>
  <si>
    <t>GCAATAAAGAGGTGTTTGT</t>
  </si>
  <si>
    <t>TGACAAGTTGCTCTAGTAA</t>
  </si>
  <si>
    <t>GGTTACACCAGCATAGTCA</t>
  </si>
  <si>
    <t>CATCAATGACGCTTGGGTT</t>
  </si>
  <si>
    <t>Rbmx</t>
  </si>
  <si>
    <t>GAGATTCGTATGAGAGTTA</t>
  </si>
  <si>
    <t>TCGAGATACACGAGATTAT</t>
  </si>
  <si>
    <t>GCTCCTGTGTCACGTGGAA</t>
  </si>
  <si>
    <t>GAGCGTGACTATTCGGATC</t>
  </si>
  <si>
    <t>Nhp2</t>
  </si>
  <si>
    <t>GAGAAAGGGATCATGGTCT</t>
  </si>
  <si>
    <t>GGAGATACGTTGCCGATTG</t>
  </si>
  <si>
    <t>AGAACTTGCCCTACGTCTA</t>
  </si>
  <si>
    <t>CCGATTTCTTGACGTGTGA</t>
  </si>
  <si>
    <t>Zc3h11a</t>
  </si>
  <si>
    <t>TATTAAGACGCTAGAGGAA</t>
  </si>
  <si>
    <t>GATGGGAGTTAGTGAGACT</t>
  </si>
  <si>
    <t>GGGAATGTCCAGTGTTTTA</t>
  </si>
  <si>
    <t>CAACAACGGACGCCCATAA</t>
  </si>
  <si>
    <t>Pnrc2</t>
  </si>
  <si>
    <t>GTATCCATCCTAAGGGAAA</t>
  </si>
  <si>
    <t>GGAGAGAGGTATAACATTC</t>
  </si>
  <si>
    <t>ACACATAGCCAAAAGGTTT</t>
  </si>
  <si>
    <t>GTATGAATTTGCTGAATGT</t>
  </si>
  <si>
    <t>Ptcd3</t>
  </si>
  <si>
    <t>GCTTAATGCCCGAGTACTT</t>
  </si>
  <si>
    <t>GGAATGATATATTGGATCT</t>
  </si>
  <si>
    <t>GAACAGATATAACAGGGAT</t>
  </si>
  <si>
    <t>GTGTTACTATGGTGATCAA</t>
  </si>
  <si>
    <t>Etf1</t>
  </si>
  <si>
    <t>GAAAGGATTTGGTGGAATT</t>
  </si>
  <si>
    <t>GAACATGAGCTGATAGAGA</t>
  </si>
  <si>
    <t>AATGGGAGCTGTAGAGATT</t>
  </si>
  <si>
    <t>AACATTAAGTCACGAGTAA</t>
  </si>
  <si>
    <t>Eif5a</t>
  </si>
  <si>
    <t>GTAAGATCGTCGAGATGTC</t>
  </si>
  <si>
    <t>AGGTCCATCTGGTTGGTAT</t>
  </si>
  <si>
    <t>GATTCTGGCAAATGGTCTT</t>
  </si>
  <si>
    <t>TGGCAAGGAGATTGAGCAG</t>
  </si>
  <si>
    <t>Nanos1</t>
  </si>
  <si>
    <t>GATTAGAACTTGTCAGATA</t>
  </si>
  <si>
    <t>GCTTGAAAGGCATGAATTA</t>
  </si>
  <si>
    <t>GTTTAAGAGACGTGTATTT</t>
  </si>
  <si>
    <t>GGTCTCTGACGTTGAAATA</t>
  </si>
  <si>
    <t>Hbs1l</t>
  </si>
  <si>
    <t>CGGTCTGAGTGGCGAGAAT</t>
  </si>
  <si>
    <t>GCGTTGTCACTGAGATAAA</t>
  </si>
  <si>
    <t>GTACAAAGGGCTCTGCTTA</t>
  </si>
  <si>
    <t>GCTCCAGGCCATAAGGATT</t>
  </si>
  <si>
    <t>Lsg1</t>
  </si>
  <si>
    <t>GGACTACGTCAGAGGTAAA</t>
  </si>
  <si>
    <t>CGATGACGACAGTGAGTAT</t>
  </si>
  <si>
    <t>GTGAACTCAATGATGGTTA</t>
  </si>
  <si>
    <t>TGATATTGTGGTCCAGATA</t>
  </si>
  <si>
    <t>Cnot8</t>
  </si>
  <si>
    <t>GAGCAGTCCTGATGATACA</t>
  </si>
  <si>
    <t>GAGCAGAGACTTTGGGGTT</t>
  </si>
  <si>
    <t>CCATAGATTACCAGTATCA</t>
  </si>
  <si>
    <t>GAGCAGGACAGTAGGGGAT</t>
  </si>
  <si>
    <t>Cars2</t>
  </si>
  <si>
    <t>TAGATGAACTAGTGCGCTT</t>
  </si>
  <si>
    <t>TTTCGAGACTGTTGGGATT</t>
  </si>
  <si>
    <t>GGAGGATGCACGAGCCTAT</t>
  </si>
  <si>
    <t>GGGTCATTTGCATGTGAAA</t>
  </si>
  <si>
    <t>Pqbp1</t>
  </si>
  <si>
    <t>AGATTATTGCTGAGGATTA</t>
  </si>
  <si>
    <t>GATCCCAACTTTGTGGTTA</t>
  </si>
  <si>
    <t>GTACAAGGTGTTTGACCCT</t>
  </si>
  <si>
    <t>GGATAGGGAACGAGAACGG</t>
  </si>
  <si>
    <t>Sf3a3</t>
  </si>
  <si>
    <t>GTTTACAGATGAAGAGGGA</t>
  </si>
  <si>
    <t>AAGAACGGCTTATGGATGT</t>
  </si>
  <si>
    <t>CGACAGCTCACTCATGAAA</t>
  </si>
  <si>
    <t>ATAAGGATGGATTACGAAA</t>
  </si>
  <si>
    <t>Upf2</t>
  </si>
  <si>
    <t>GATTGGGAATGGAGGTTAA</t>
  </si>
  <si>
    <t>CGGAGTACTTGAAGATATT</t>
  </si>
  <si>
    <t>CGTTATGTTTGGTGGAAGA</t>
  </si>
  <si>
    <t>CGCCTAGATTCGAGCTTAA</t>
  </si>
  <si>
    <t>Ints5</t>
  </si>
  <si>
    <t>GCACATTAATGGACATCTA</t>
  </si>
  <si>
    <t>GACATTAACCGGAGGCATA</t>
  </si>
  <si>
    <t>GGGTAATATGCATGAGGTA</t>
  </si>
  <si>
    <t>AGTTATCGGCCGTGGCTTA</t>
  </si>
  <si>
    <t>Ccdc59</t>
  </si>
  <si>
    <t>GTTGCGGACCGGAGGATTT</t>
  </si>
  <si>
    <t>GTGAGATGTTTCAGTGATG</t>
  </si>
  <si>
    <t>GAATTTACAGATGGAGTAT</t>
  </si>
  <si>
    <t>GCTGCTAAGAAATTCGAAT</t>
  </si>
  <si>
    <t>Mak16</t>
  </si>
  <si>
    <t>GCAAATAGTCAGTATGCTA</t>
  </si>
  <si>
    <t>GGACGATGTTATCTGGAAT</t>
  </si>
  <si>
    <t>CCGCTTTATCCGACACAAA</t>
  </si>
  <si>
    <t>TTTCTTACGTGGACAAATT</t>
  </si>
  <si>
    <t>Dnttip2</t>
  </si>
  <si>
    <t>CGGCATACAGATAGTCCTA</t>
  </si>
  <si>
    <t>CCAAAGGGATGTCGCTCTT</t>
  </si>
  <si>
    <t>TCTCAGTTGTCATCGGCAA</t>
  </si>
  <si>
    <t>GGAAACGTCAGGTTGTAAT</t>
  </si>
  <si>
    <t>Khnyn</t>
  </si>
  <si>
    <t>TAGGATAGGCTGAGCTGTA</t>
  </si>
  <si>
    <t>GGTCAAGTGTTTCAAGTGT</t>
  </si>
  <si>
    <t>GAAGGGCAGTGGTGGCATT</t>
  </si>
  <si>
    <t>GGTCAGATAGAGGTATAAA</t>
  </si>
  <si>
    <t>Eif3e</t>
  </si>
  <si>
    <t>GCGGAGTACGACTTGACTA</t>
  </si>
  <si>
    <t>CACAGTAACCATTATGTAT</t>
  </si>
  <si>
    <t>TGATTAGAAATGCGAGGTT</t>
  </si>
  <si>
    <t>CATCCAAAAGGCCGTGATA</t>
  </si>
  <si>
    <t>Trmt12</t>
  </si>
  <si>
    <t>GGTAGAGCATGTAGATAAT</t>
  </si>
  <si>
    <t>GTATAAGTTTGATGTGACA</t>
  </si>
  <si>
    <t>CACAATAGAGCCAGATAAT</t>
  </si>
  <si>
    <t>GTGGAATCTTTCTCGGGAA</t>
  </si>
  <si>
    <t>Znhit6</t>
  </si>
  <si>
    <t>GGTCAAGAAGATTGTGTAT</t>
  </si>
  <si>
    <t>GCTTGGCAATGGAGATTAA</t>
  </si>
  <si>
    <t>GACCGGGTGTCAAGAGATA</t>
  </si>
  <si>
    <t>GGTCGGATTTAGACGGTGA</t>
  </si>
  <si>
    <t>Hnrnph2</t>
  </si>
  <si>
    <t>GCATACAGGTCCAAATAGT</t>
  </si>
  <si>
    <t>CATTATAGGAACTGGATAG</t>
  </si>
  <si>
    <t>TATGATTGGTAAATGGGAA</t>
  </si>
  <si>
    <t>TAGCAGAGCTGAAGTCCGA</t>
  </si>
  <si>
    <t>Snip1</t>
  </si>
  <si>
    <t>GTATTGAGCCACAGAGATA</t>
  </si>
  <si>
    <t>CGACCGTAGTAGTGAAGCA</t>
  </si>
  <si>
    <t>AGTACCGGCTTGTGGAGTA</t>
  </si>
  <si>
    <t>GCGCTTGTTTTCAGAAGAA</t>
  </si>
  <si>
    <t>Nupl2</t>
  </si>
  <si>
    <t>GTAAATCAGTGGAGGAGTA</t>
  </si>
  <si>
    <t>AGTCAATAAGCAAGGGAAA</t>
  </si>
  <si>
    <t>TGTAATTATGAGTGGAACT</t>
  </si>
  <si>
    <t>CCAGGCAAGGCGAGTACTA</t>
  </si>
  <si>
    <t>Acin1</t>
  </si>
  <si>
    <t>AGGATGAGACAGAGCGTAA</t>
  </si>
  <si>
    <t>AGGAAAGGGCTGTACGGGA</t>
  </si>
  <si>
    <t>GGTCTGAGCGAGAATGGGA</t>
  </si>
  <si>
    <t>GAGTCGAAGCACACCTGTA</t>
  </si>
  <si>
    <t>Mrpl23</t>
  </si>
  <si>
    <t>GGATCAAGAAACCGGACTA</t>
  </si>
  <si>
    <t>GTTCTGACAAGCCCAAATA</t>
  </si>
  <si>
    <t>CTCCGTGTGTTTCGAACTA</t>
  </si>
  <si>
    <t>GCACACGGGTACAGCATGG</t>
  </si>
  <si>
    <t>Phrf1</t>
  </si>
  <si>
    <t>GGATGAAACTATTGAGGCT</t>
  </si>
  <si>
    <t>CAGCAAGAGTGGCGAAATC</t>
  </si>
  <si>
    <t>TCGCATTGCACGAACACTA</t>
  </si>
  <si>
    <t>GTGCTGATGTTGTCATACA</t>
  </si>
  <si>
    <t>Apex1</t>
  </si>
  <si>
    <t>AGAAATAGACCTTCGTAAC</t>
  </si>
  <si>
    <t>TGGCTGAATTTGAGTCCTT</t>
  </si>
  <si>
    <t>TTATGGCATTGGTGAGGAA</t>
  </si>
  <si>
    <t>ATATAGTGGTGTGGGCCTA</t>
  </si>
  <si>
    <t>Cirbp</t>
  </si>
  <si>
    <t>GAGTCAGGGTGGCAGCTAT</t>
  </si>
  <si>
    <t>TGGCAAGTCTTCTGATAAC</t>
  </si>
  <si>
    <t>GTCCCGGAGTGGTGGTTAT</t>
  </si>
  <si>
    <t>AGGCGCTGGAGCAGGTCTT</t>
  </si>
  <si>
    <t>Nova2</t>
  </si>
  <si>
    <t>CGGGACTGATCATCGGTAA</t>
  </si>
  <si>
    <t>CGGCTCAATCATCGGCAAA</t>
  </si>
  <si>
    <t>CTACAGAACGGGTATGCCT</t>
  </si>
  <si>
    <t>GTGAAGGCGGTGATGGAAC</t>
  </si>
  <si>
    <t>Edc4</t>
  </si>
  <si>
    <t>GATTCTTAGTGATGTGCAA</t>
  </si>
  <si>
    <t>GGAGATGGTAACTCGACAA</t>
  </si>
  <si>
    <t>GGTCAGGTATCTTCTGGTA</t>
  </si>
  <si>
    <t>GCGCGAGCATCGACATTGA</t>
  </si>
  <si>
    <t>Uba1</t>
  </si>
  <si>
    <t>GGGCTTAGGTGTCGAGATT</t>
  </si>
  <si>
    <t>ATACATTGCATCTGGATTA</t>
  </si>
  <si>
    <t>AGACAAGTTACCTGGATTT</t>
  </si>
  <si>
    <t>GAATCTGAACCGACAGTTT</t>
  </si>
  <si>
    <t>Mrpl49</t>
  </si>
  <si>
    <t>GCAAATGTATTCCGAGTCA</t>
  </si>
  <si>
    <t>TGACAGGTACTCTTCGAAT</t>
  </si>
  <si>
    <t>GCTCTCGGATGCACAACAT</t>
  </si>
  <si>
    <t>AGGGCTACTTTGATGAGCA</t>
  </si>
  <si>
    <t>Cars</t>
  </si>
  <si>
    <t>GCTCAGAAACCGACAAGTA</t>
  </si>
  <si>
    <t>CATTCATGGTGGAGGCTTT</t>
  </si>
  <si>
    <t>GTTTGGTGGTATTGGAGTA</t>
  </si>
  <si>
    <t>AGTCAAGTTAAGTGAGACA</t>
  </si>
  <si>
    <t>Rbpms</t>
  </si>
  <si>
    <t>AGGCCAACCTTCAGGAGGA</t>
  </si>
  <si>
    <t>CCCGCAAACACTACGACTA</t>
  </si>
  <si>
    <t>GCCCGTAGGCTTTGTCAGT</t>
  </si>
  <si>
    <t>CTAAGGCAAACACGAAGAT</t>
  </si>
  <si>
    <t>Riok1</t>
  </si>
  <si>
    <t>AGGAATTTGTCCAGGTTAA</t>
  </si>
  <si>
    <t>GCAGAATCGTATCGCATTA</t>
  </si>
  <si>
    <t>GACATAATGATGAGGTTAA</t>
  </si>
  <si>
    <t>TTGACAAGTCTTTGCGAAA</t>
  </si>
  <si>
    <t>Zcchc7</t>
  </si>
  <si>
    <t>GCAAAGGGATCGGAGAATA</t>
  </si>
  <si>
    <t>ACAGAGAGACGGATGTTTA</t>
  </si>
  <si>
    <t>AATGTCACGTGTAGAAATT</t>
  </si>
  <si>
    <t>GGTTCAGTGTTCTGGAAGT</t>
  </si>
  <si>
    <t>Snupn</t>
  </si>
  <si>
    <t>GCTACTGCGTCAATAGGTT</t>
  </si>
  <si>
    <t>ACCAAAACGCTATGCTAAT</t>
  </si>
  <si>
    <t>GGGCAGGAATGGATTGTGG</t>
  </si>
  <si>
    <t>CAATTGATGCTTTCTGAGT</t>
  </si>
  <si>
    <t>Sfpq</t>
  </si>
  <si>
    <t>GCACATTTGAGTATGAATA</t>
  </si>
  <si>
    <t>GTTCAGGAGGCCAGAAATT</t>
  </si>
  <si>
    <t>GCAAAGGGTTCGGGTTCAT</t>
  </si>
  <si>
    <t>GAAATGCAGTTGAGGCAAG</t>
  </si>
  <si>
    <t>Rpl34</t>
  </si>
  <si>
    <t>GTGAAAGTGTTGAAGGCAC</t>
  </si>
  <si>
    <t>GGTCGGGAAAGCACCTAAA</t>
  </si>
  <si>
    <t>CGTTTGACATACCGTCGTA</t>
  </si>
  <si>
    <t>CTGGCAACAGGATCGTTTA</t>
  </si>
  <si>
    <t>Prpf8</t>
  </si>
  <si>
    <t>GATTATTGTCACTCGGAAA</t>
  </si>
  <si>
    <t>TGACAGGCATGTATCGATA</t>
  </si>
  <si>
    <t>TGTGTTACGTGAACGGATA</t>
  </si>
  <si>
    <t>GTAGATACATTGATCGCAT</t>
  </si>
  <si>
    <t>Eif3b</t>
  </si>
  <si>
    <t>GAACGAGCGTCTAGAGCTA</t>
  </si>
  <si>
    <t>GCATAAGAAGAGAGGTTTT</t>
  </si>
  <si>
    <t>CCTCACAGCTGTTCAGGTT</t>
  </si>
  <si>
    <t>GGAAAGACGAAAGGGTACA</t>
  </si>
  <si>
    <t>Pura</t>
  </si>
  <si>
    <t>TGGTGTATGTAAAGGATTT</t>
  </si>
  <si>
    <t>GATATCAGGTAGTGAGTCT</t>
  </si>
  <si>
    <t>CAAAGTGTAGGGTATGAAA</t>
  </si>
  <si>
    <t>GGTTGAGTGTGTTGTCTTT</t>
  </si>
  <si>
    <t>Mtif2</t>
  </si>
  <si>
    <t>GGACTGTGGTCTTAGTTTA</t>
  </si>
  <si>
    <t>CCGCAACGGCCAAGTTATT</t>
  </si>
  <si>
    <t>GTTGTTGACTGGAGGAAGT</t>
  </si>
  <si>
    <t>TATTAAAGGTGACGTTGAT</t>
  </si>
  <si>
    <t>Cpsf3</t>
  </si>
  <si>
    <t>GAATCAAGTTCTGGTGTTA</t>
  </si>
  <si>
    <t>GTATTATTCTGGAGTTCAA</t>
  </si>
  <si>
    <t>CTAGATGAGTACTGGCAGA</t>
  </si>
  <si>
    <t>TGAAAATGTCGGTTGATTA</t>
  </si>
  <si>
    <t>Polr2e</t>
  </si>
  <si>
    <t>CGGAACTGCTGGCGCGATA</t>
  </si>
  <si>
    <t>AGTACGTGCTAGAACAGTT</t>
  </si>
  <si>
    <t>AGGTGTACTGCCAGCGCAT</t>
  </si>
  <si>
    <t>CGATGATCCCACAGACCAG</t>
  </si>
  <si>
    <t>Enox2</t>
  </si>
  <si>
    <t>GATAATAAGATCTGCACCA</t>
  </si>
  <si>
    <t>CGGGATGACTTATACGAAT</t>
  </si>
  <si>
    <t>AAACAACTGATGTGAGTAT</t>
  </si>
  <si>
    <t>CTGTAGTAAAGGAGATCAT</t>
  </si>
  <si>
    <t>Ints3</t>
  </si>
  <si>
    <t>GGGAAACCTTTGAGCAGTA</t>
  </si>
  <si>
    <t>AGGAGGATCTTAATAGCAA</t>
  </si>
  <si>
    <t>GCAGATTGCAGGTGGTGAT</t>
  </si>
  <si>
    <t>CGAGAGAAGTTTCCTGAGT</t>
  </si>
  <si>
    <t>Dis3l</t>
  </si>
  <si>
    <t>GAGGAATTATGCAGACACA</t>
  </si>
  <si>
    <t>GCTGCGTAGTGGATGGAAT</t>
  </si>
  <si>
    <t>GTGTCAGTCATGTGGGAAT</t>
  </si>
  <si>
    <t>GAACCTTGAATAACGGCAA</t>
  </si>
  <si>
    <t>Dhx40</t>
  </si>
  <si>
    <t>CCACCTAATGAGAGACTTA</t>
  </si>
  <si>
    <t>AGGAACAACTCCAACGTTT</t>
  </si>
  <si>
    <t>CTTAACAAATTCAGTGTCA</t>
  </si>
  <si>
    <t>ACAGCTAAAGGATGGAATA</t>
  </si>
  <si>
    <t>Rps19</t>
  </si>
  <si>
    <t>ACGTTAACCAGCAGGAGTT</t>
  </si>
  <si>
    <t>GAATGGGTGGACACAGTCA</t>
  </si>
  <si>
    <t>CCATATGATGAGAACTGGT</t>
  </si>
  <si>
    <t>Tpr</t>
  </si>
  <si>
    <t>GGCGAAGAGTAATGAACTA</t>
  </si>
  <si>
    <t>GCTTCTAAACGTTACGAAA</t>
  </si>
  <si>
    <t>GCAATACAACGAAGGGTGA</t>
  </si>
  <si>
    <t>GCACCTTATCCACGACAAA</t>
  </si>
  <si>
    <t>Ddx46</t>
  </si>
  <si>
    <t>CGTTGAAGTTCCAGAATTA</t>
  </si>
  <si>
    <t>ACGGCGAGGTGGAAAGTTA</t>
  </si>
  <si>
    <t>GGCGAGAAGAGCAGCGTAA</t>
  </si>
  <si>
    <t>CAGAAGACCAAGCTCGATA</t>
  </si>
  <si>
    <t>Rbm42</t>
  </si>
  <si>
    <t>GTGCCATGCGTGAGATGAA</t>
  </si>
  <si>
    <t>CCTGTTTGAGCAAGAAGTA</t>
  </si>
  <si>
    <t>GCGCTAGCTTCTTCCAACA</t>
  </si>
  <si>
    <t>GGATGTGGTCCGTAAGAAG</t>
  </si>
  <si>
    <t>Fastk</t>
  </si>
  <si>
    <t>GCCAACAGGACCAGGCTAA</t>
  </si>
  <si>
    <t>CCTTTGACGTTCACACCAT</t>
  </si>
  <si>
    <t>GGACCGGCCTTTTGGAGGA</t>
  </si>
  <si>
    <t>GCGGTACCCTCGTCAGCAT</t>
  </si>
  <si>
    <t>Nfx1</t>
  </si>
  <si>
    <t>CGGCATAAATGTAACGAGA</t>
  </si>
  <si>
    <t>CAGGAGAGTCAGCGGCATA</t>
  </si>
  <si>
    <t>GCACAAGTGTCCTTTGATT</t>
  </si>
  <si>
    <t>GATACATCCAGTTTAGAAA</t>
  </si>
  <si>
    <t>Cnot7</t>
  </si>
  <si>
    <t>GATAACAAGTCTTTAGGTA</t>
  </si>
  <si>
    <t>GCGTTTAAGATGTGGAACT</t>
  </si>
  <si>
    <t>GGTTATGACTTTGGCTATT</t>
  </si>
  <si>
    <t>GTTGGAAGATTTTGGTGAA</t>
  </si>
  <si>
    <t>Clk2</t>
  </si>
  <si>
    <t>GATAACAAGTTGACACATA</t>
  </si>
  <si>
    <t>GTATCATCTTCGAGTACTA</t>
  </si>
  <si>
    <t>GCGCTACGTCCGTGAGAAC</t>
  </si>
  <si>
    <t>GAACTTGTACCTATCGATT</t>
  </si>
  <si>
    <t>Lars2</t>
  </si>
  <si>
    <t>CCAGAGTGGTATGGAATAA</t>
  </si>
  <si>
    <t>TCATTAAGGGACAGACATT</t>
  </si>
  <si>
    <t>AGACAACTGCATACGCAAA</t>
  </si>
  <si>
    <t>CCGTCGTTATCATGGCTAA</t>
  </si>
  <si>
    <t>Ddx25</t>
  </si>
  <si>
    <t>GGATTTATGCAATGGGATT</t>
  </si>
  <si>
    <t>CGAAGACGATGTAGTGGAT</t>
  </si>
  <si>
    <t>CTTCGTGGTATTAGGAGTA</t>
  </si>
  <si>
    <t>GCACCGACGTCACCAAACA</t>
  </si>
  <si>
    <t>Rpf2</t>
  </si>
  <si>
    <t>GCCCAATAATCTCGTGATA</t>
  </si>
  <si>
    <t>GCTGGATATGATTGAACTA</t>
  </si>
  <si>
    <t>CAAGACCATTTGAGGATCA</t>
  </si>
  <si>
    <t>GTTGATATTTGCTGGTGAT</t>
  </si>
  <si>
    <t>Eif2b1</t>
  </si>
  <si>
    <t>CCAGATAAGTTTAAGTACA</t>
  </si>
  <si>
    <t>GATCGAGAGAGGAGAGCTT</t>
  </si>
  <si>
    <t>CTGTAAAAGATGCGAGTTT</t>
  </si>
  <si>
    <t>GGACTTAGGTGTGTTGACA</t>
  </si>
  <si>
    <t>Ipo8</t>
  </si>
  <si>
    <t>GGTCTGTGCTACACGACAA</t>
  </si>
  <si>
    <t>GGTGCTGTGTGGAGAGTCA</t>
  </si>
  <si>
    <t>GCTTGTATCAGCTGGTGAA</t>
  </si>
  <si>
    <t>GGTCAAGACGAGTGAGCTG</t>
  </si>
  <si>
    <t>Ftsj1</t>
  </si>
  <si>
    <t>TTGCTGTGTGTCAGGGTTA</t>
  </si>
  <si>
    <t>GTTATTGTGCCCTTTGTGA</t>
  </si>
  <si>
    <t>Prpf38b</t>
  </si>
  <si>
    <t>TATCAGAGCCCTTGGATTT</t>
  </si>
  <si>
    <t>GGATAGAGGCAATGACCGA</t>
  </si>
  <si>
    <t>TCGCAGTCGTGATAGGAAA</t>
  </si>
  <si>
    <t>GGTCATGGATCTTCTAGTT</t>
  </si>
  <si>
    <t>Pabpn1</t>
  </si>
  <si>
    <t>TGTATTAGGAGGAGAGAGA</t>
  </si>
  <si>
    <t>CGGGACTGGTTGAGACCGA</t>
  </si>
  <si>
    <t>CCCAGCGGCTCCAGTGTAA</t>
  </si>
  <si>
    <t>GGGTTTGCATATATAGAGT</t>
  </si>
  <si>
    <t>Ccnt1</t>
  </si>
  <si>
    <t>GGGCAGCAGTATTTGATCA</t>
  </si>
  <si>
    <t>CAACTCAGTCAATAGATTA</t>
  </si>
  <si>
    <t>GCTTAGTGCCCAAGGTGTT</t>
  </si>
  <si>
    <t>TCTCAGGGTCATCGGACTA</t>
  </si>
  <si>
    <t>Eif1ad</t>
  </si>
  <si>
    <t>CCTGGTGGGTAGTGACTTA</t>
  </si>
  <si>
    <t>GCTTATATTCAGCAGCTAT</t>
  </si>
  <si>
    <t>CAGACAGTATCATGAGAGT</t>
  </si>
  <si>
    <t>GGGACTACCCCTTGGCTTT</t>
  </si>
  <si>
    <t>Thumpd1</t>
  </si>
  <si>
    <t>CAACTGTGGAATTGTGATA</t>
  </si>
  <si>
    <t>GAAATAGGTTTGTGCTTGA</t>
  </si>
  <si>
    <t>GAATACAGGTTTCAGATAT</t>
  </si>
  <si>
    <t>GGACATTTCAGATTGTATA</t>
  </si>
  <si>
    <t>Srsf1</t>
  </si>
  <si>
    <t>GATGGGAGCAATAGATTTA</t>
  </si>
  <si>
    <t>GGCAAGGAGTTGTAGAATT</t>
  </si>
  <si>
    <t>AGATTTAGGTGGGTAGTAA</t>
  </si>
  <si>
    <t>GGAAGTCTTAAGAGCGTAA</t>
  </si>
  <si>
    <t>Mrpl47</t>
  </si>
  <si>
    <t>CATGGATGCCTTAGATAAA</t>
  </si>
  <si>
    <t>GGTACCTAAATAAGAGATA</t>
  </si>
  <si>
    <t>GAAGAATCGTCTGGCACAA</t>
  </si>
  <si>
    <t>GGAAGATGCTTTAAGGCTG</t>
  </si>
  <si>
    <t>Wdr5</t>
  </si>
  <si>
    <t>CTAAGTGTTTCGAGAGGAA</t>
  </si>
  <si>
    <t>TGTAATAAAAGGTGGGTAT</t>
  </si>
  <si>
    <t>GGGTAGATGTGCCTGGGTT</t>
  </si>
  <si>
    <t>GTAATAGGGTGGCTTGTCA</t>
  </si>
  <si>
    <t>Eif4a2</t>
  </si>
  <si>
    <t>ATATTAATGTTGAGCGAGA</t>
  </si>
  <si>
    <t>AATGTTGAGCCGAGGGTTT</t>
  </si>
  <si>
    <t>GTGACTTGTATGAGACTTT</t>
  </si>
  <si>
    <t>GGAATTCCGATCAGGGTCA</t>
  </si>
  <si>
    <t>Zcchc6</t>
  </si>
  <si>
    <t>GCGTTTAGATACTGGGCAA</t>
  </si>
  <si>
    <t>TGGCACGGGTCCTCAGAAA</t>
  </si>
  <si>
    <t>GCACTGATGACCAAGGTTT</t>
  </si>
  <si>
    <t>AGATCAGGCTCGCGAACAT</t>
  </si>
  <si>
    <t>Park7</t>
  </si>
  <si>
    <t>GGCTTTGGATGCAAGGTTA</t>
  </si>
  <si>
    <t>TAGCCGTGATGTAGTGATT</t>
  </si>
  <si>
    <t>CATCGCACCCATTGGCTAA</t>
  </si>
  <si>
    <t>CCAAAAGAGCTCTGGTCAT</t>
  </si>
  <si>
    <t>Ran</t>
  </si>
  <si>
    <t>CTGCAGTCGCATCACAATA</t>
  </si>
  <si>
    <t>TAGCTAAGCAGATCGTGTA</t>
  </si>
  <si>
    <t>TCTTCAGTACTATGACATT</t>
  </si>
  <si>
    <t>ACTTGACGGGCGAGTTTGA</t>
  </si>
  <si>
    <t>Cpsf6</t>
  </si>
  <si>
    <t>CATAGTAGATCACGGGAAA</t>
  </si>
  <si>
    <t>GCGTATGAACTCTTGGTTA</t>
  </si>
  <si>
    <t>AAAGAGAACTTCACGGTCA</t>
  </si>
  <si>
    <t>ACAAGGGAGATTAAGATTA</t>
  </si>
  <si>
    <t>Parp1</t>
  </si>
  <si>
    <t>GTGACGAGGTGGATGGAAT</t>
  </si>
  <si>
    <t>GGGCAAGCACAGTGTCAAA</t>
  </si>
  <si>
    <t>GGGTAACTCCAAAGGAATT</t>
  </si>
  <si>
    <t>CGACTTTGCGGCAGAGTAT</t>
  </si>
  <si>
    <t>Rbms2</t>
  </si>
  <si>
    <t>GGAACGACCAGCTGAGCAA</t>
  </si>
  <si>
    <t>GTAGTGAGGTCCGGACTTA</t>
  </si>
  <si>
    <t>CCGTATGGCAAGATTGTCT</t>
  </si>
  <si>
    <t>CAGCAGAGGGGTCGGCTTT</t>
  </si>
  <si>
    <t>Xpot</t>
  </si>
  <si>
    <t>ACTAACAAGTTGAACGTAA</t>
  </si>
  <si>
    <t>TTGAAGTAGCAGTGAGATT</t>
  </si>
  <si>
    <t>GGAATGGGACAGTCGTTAA</t>
  </si>
  <si>
    <t>GGTTTAAGGTTCTGTTGGA</t>
  </si>
  <si>
    <t>Psip1</t>
  </si>
  <si>
    <t>TGTGGGAGATAGATAACAA</t>
  </si>
  <si>
    <t>GTGACATGGTTATTGATGA</t>
  </si>
  <si>
    <t>GGTATCAACCAAACAGTCA</t>
  </si>
  <si>
    <t>AACTAGTGTTTCAAAGGAA</t>
  </si>
  <si>
    <t>Srbd1</t>
  </si>
  <si>
    <t>GCTCAAGGATATCGAAACA</t>
  </si>
  <si>
    <t>GAGAAGATCAAGAGGCTTT</t>
  </si>
  <si>
    <t>GGGACATAGTGCAGGTTTT</t>
  </si>
  <si>
    <t>GCCGAAAGGTTGCAGACGA</t>
  </si>
  <si>
    <t>Gtf3a</t>
  </si>
  <si>
    <t>GAAACACATTGAACGCAAA</t>
  </si>
  <si>
    <t>CCTGGAAGCTAGACGCGCA</t>
  </si>
  <si>
    <t>GCAGATAATGGCTGTAATC</t>
  </si>
  <si>
    <t>CCACTAGTTGGGAGGGACT</t>
  </si>
  <si>
    <t>Gpatch8</t>
  </si>
  <si>
    <t>GTGGTAATCTTGATGGAAA</t>
  </si>
  <si>
    <t>GCACAAACGTAGACACAAG</t>
  </si>
  <si>
    <t>TGGGTTGGCTAGAAACTAA</t>
  </si>
  <si>
    <t>GGGTGTAGAGCCATTTATA</t>
  </si>
  <si>
    <t>Aptx</t>
  </si>
  <si>
    <t>CTAACGTAACACAGAGGAA</t>
  </si>
  <si>
    <t>CAGAGTGACTGTTAAAGAT</t>
  </si>
  <si>
    <t>GTGACCGAGTGCAGTGCTA</t>
  </si>
  <si>
    <t>TGGTGGAGTTTGAGGAGGT</t>
  </si>
  <si>
    <t>Strap</t>
  </si>
  <si>
    <t>GGTCATTACTTATGGGCGA</t>
  </si>
  <si>
    <t>CGGCATCGGCCTTCAGTTA</t>
  </si>
  <si>
    <t>GGTCACACGTCCGGTATTA</t>
  </si>
  <si>
    <t>GCATCACGCCTTACGGCTA</t>
  </si>
  <si>
    <t>Rpl13a</t>
  </si>
  <si>
    <t>GCAAAGATCCATTACCGGA</t>
  </si>
  <si>
    <t>GCGTCTGGCTCATGAGGTC</t>
  </si>
  <si>
    <t>Tfam</t>
  </si>
  <si>
    <t>CGGCAGAAACGCCTAAAGA</t>
  </si>
  <si>
    <t>GGTTAAGTCTCAAAGCCTT</t>
  </si>
  <si>
    <t>AGGTGTATGAAGCGGATTT</t>
  </si>
  <si>
    <t>GATAGAATTCGTTATGACA</t>
  </si>
  <si>
    <t>Ptrh2</t>
  </si>
  <si>
    <t>TTTAAGATCTTGTGGCATT</t>
  </si>
  <si>
    <t>ATGCAAAAGCCTTGGGATT</t>
  </si>
  <si>
    <t>GGGAATTGGGCCAGGACCA</t>
  </si>
  <si>
    <t>CTATGGAGCCTCTCAGTAA</t>
  </si>
  <si>
    <t>Rps14</t>
  </si>
  <si>
    <t>GAGAGAATGTATTTGGTGT</t>
  </si>
  <si>
    <t>TGTCCATGTTACTGATCTT</t>
  </si>
  <si>
    <t>GGGATGAAGATTGGGCGGA</t>
  </si>
  <si>
    <t>TCGAAGGAAGGGTGGTCGT</t>
  </si>
  <si>
    <t>Ilf3</t>
  </si>
  <si>
    <t>TAATGGAGCTTAATGAGAA</t>
  </si>
  <si>
    <t>GGTTTGTTATGGAGGTTGA</t>
  </si>
  <si>
    <t>CGGAGGAGGCTACATGAAT</t>
  </si>
  <si>
    <t>GGCAAAGCATTCTTCAGTA</t>
  </si>
  <si>
    <t>Rps27</t>
  </si>
  <si>
    <t>CTACTTTATGGATGTGAAA</t>
  </si>
  <si>
    <t>GCCTACAGGTGGAAAAGCA</t>
  </si>
  <si>
    <t>Nova1</t>
  </si>
  <si>
    <t>GGATAAGTACGTTGCATTT</t>
  </si>
  <si>
    <t>CCGCAGGGCTATTAGGACA</t>
  </si>
  <si>
    <t>GCACAGCAGGTCTGATAAT</t>
  </si>
  <si>
    <t>GTGCTTAGTTCATCATGTA</t>
  </si>
  <si>
    <t>Rbm33</t>
  </si>
  <si>
    <t>CTGCTAATGTTCAGCCCAA</t>
  </si>
  <si>
    <t>GGTTATATCGCTTAAAGAT</t>
  </si>
  <si>
    <t>AAACAGTAATCTTCGTGAA</t>
  </si>
  <si>
    <t>CATGTCAAACCTATGGATA</t>
  </si>
  <si>
    <t>Rrp1b</t>
  </si>
  <si>
    <t>GGCAATTGCTCTTGTTAAA</t>
  </si>
  <si>
    <t>GGATGGAGGTAACGCCTTA</t>
  </si>
  <si>
    <t>CTATAAGGCTGTTGCTGAT</t>
  </si>
  <si>
    <t>GTGAAGGAGTGCTTTAGAA</t>
  </si>
  <si>
    <t>Phax</t>
  </si>
  <si>
    <t>GTATATGCATGGCGACAAA</t>
  </si>
  <si>
    <t>GCGATAGGCCTCTGCAAAT</t>
  </si>
  <si>
    <t>AGGTCATCTCAAACGGAAA</t>
  </si>
  <si>
    <t>GCGCACCAGTGTCAAACTA</t>
  </si>
  <si>
    <t>Eif2b3</t>
  </si>
  <si>
    <t>GCAACAACGCCGTGGTCGA</t>
  </si>
  <si>
    <t>GTTCAGAGCTTACGATGCA</t>
  </si>
  <si>
    <t>CGACAGCCTTATCGGGTCA</t>
  </si>
  <si>
    <t>GGGAAGATTTGTCTAGATC</t>
  </si>
  <si>
    <t>Ftsj2</t>
  </si>
  <si>
    <t>CAAGCTGAGTTGTGGATAT</t>
  </si>
  <si>
    <t>CCTTAAGGTTCGGAGGTTA</t>
  </si>
  <si>
    <t>GCATGTGAGTCTTGATTAC</t>
  </si>
  <si>
    <t>GTATATTGGCCATTTGACA</t>
  </si>
  <si>
    <t>Prpf6</t>
  </si>
  <si>
    <t>TCTTAAATCTGTTCGAGAA</t>
  </si>
  <si>
    <t>ACGATGAGTTTAATGGCTA</t>
  </si>
  <si>
    <t>CCGAATGGAACGTCCCAAA</t>
  </si>
  <si>
    <t>TTACATTAGAGCAGCAGAA</t>
  </si>
  <si>
    <t>Rbm14</t>
  </si>
  <si>
    <t>CATCGAGTGTGACGTGGTA</t>
  </si>
  <si>
    <t>GCGCCGTCATGAAACAGTT</t>
  </si>
  <si>
    <t>Scaf4</t>
  </si>
  <si>
    <t>AAGGAATAAAGGCGGATTT</t>
  </si>
  <si>
    <t>GAAGTAGGGTGGAAAATGA</t>
  </si>
  <si>
    <t>CAGACAGGGCAGGTGGTAA</t>
  </si>
  <si>
    <t>GGCTATCACAGCTCAGTTA</t>
  </si>
  <si>
    <t>Dhx16</t>
  </si>
  <si>
    <t>GGTTACACCAAGAAGGGTA</t>
  </si>
  <si>
    <t>TGAGACAGGTATTGGAGAT</t>
  </si>
  <si>
    <t>TAAGAAGTCTCGTCGGGAA</t>
  </si>
  <si>
    <t>GTGCAGCGCTTGCGTGACA</t>
  </si>
  <si>
    <t>Rpl32</t>
  </si>
  <si>
    <t>GTGAAAATTAAGCGAAACT</t>
  </si>
  <si>
    <t>ATAGATGGCTTGTGTGCCT</t>
  </si>
  <si>
    <t>CGACAACAGGGTGCGGAGA</t>
  </si>
  <si>
    <t>AACATTGGTTACGGGAGTA</t>
  </si>
  <si>
    <t>Rpl22l1</t>
  </si>
  <si>
    <t>GAAGAATAATCTCCGTGAT</t>
  </si>
  <si>
    <t>TGACAAGGAGACTTACGAA</t>
  </si>
  <si>
    <t>CTGAGGACTAATTGGCCTT</t>
  </si>
  <si>
    <t>GTTACTTCCAAATTAGTCA</t>
  </si>
  <si>
    <t>Serbp1</t>
  </si>
  <si>
    <t>ACTTCAGGGTGATGGGAAA</t>
  </si>
  <si>
    <t>CGTGAATTTGATAGGCATA</t>
  </si>
  <si>
    <t>TGACTTTGGATGAGTGGAA</t>
  </si>
  <si>
    <t>ATAAGGAGAACGAAGTTGA</t>
  </si>
  <si>
    <t>Polr2i</t>
  </si>
  <si>
    <t>GGTTCTGCCAGGAATGTAA</t>
  </si>
  <si>
    <t>CTGTACGCGTGCCGGAATT</t>
  </si>
  <si>
    <t>ACAAAATCACGCACGAAGT</t>
  </si>
  <si>
    <t>CTGAGGATGCCATGCGCCT</t>
  </si>
  <si>
    <t>Ddx50</t>
  </si>
  <si>
    <t>GGGTATACAAAGTTGCAAA</t>
  </si>
  <si>
    <t>CCAAAGAAGGACTTAGATT</t>
  </si>
  <si>
    <t>GCAAAGAAGTTGGTCGTAT</t>
  </si>
  <si>
    <t>CCAGATATGAACAGGTTGA</t>
  </si>
  <si>
    <t>Rbm19</t>
  </si>
  <si>
    <t>GCAGTGTGGCTGTGCGTAT</t>
  </si>
  <si>
    <t>GTTCGAAGCTTCCTTATTG</t>
  </si>
  <si>
    <t>Eif1ax</t>
  </si>
  <si>
    <t>ACTAGTGTGTATAGGAAAT</t>
  </si>
  <si>
    <t>GAATAGTAGCCAGGGTATA</t>
  </si>
  <si>
    <t>GGATATTACACTCTGATTT</t>
  </si>
  <si>
    <t>TTGCATAGCTGTTGACTGT</t>
  </si>
  <si>
    <t>Ncbp1</t>
  </si>
  <si>
    <t>GGTTTGAGGTGTTCGAAAT</t>
  </si>
  <si>
    <t>TGGGAAGATTGGTCAGATT</t>
  </si>
  <si>
    <t>CGGCAGAGTTAGATCCTCA</t>
  </si>
  <si>
    <t>TATAAGAACTGCATCGAGA</t>
  </si>
  <si>
    <t>Rrp7a</t>
  </si>
  <si>
    <t>AGGGTTAGGTGGAGACAAT</t>
  </si>
  <si>
    <t>GGGAAATTATGTAGTAAGT</t>
  </si>
  <si>
    <t>TGTAGGAAGGAGCGGATGA</t>
  </si>
  <si>
    <t>GGTTCTAAGTGGTAAAGAC</t>
  </si>
  <si>
    <t>Eif3c</t>
  </si>
  <si>
    <t>GGTTTGAGGAGCTGACCAA</t>
  </si>
  <si>
    <t>CGAAAATACAACCGAGATT</t>
  </si>
  <si>
    <t>AATGAAGAATTGATGGCTT</t>
  </si>
  <si>
    <t>CCGTAATGCCATGAAGATT</t>
  </si>
  <si>
    <t>Tcerg1</t>
  </si>
  <si>
    <t>GGAAACTCATCGTGGCATA</t>
  </si>
  <si>
    <t>CTAAAGAAATTGATCGAGA</t>
  </si>
  <si>
    <t>GGATGAGACTTCCGCGATT</t>
  </si>
  <si>
    <t>CTATAGTACCCATGATACA</t>
  </si>
  <si>
    <t>Eif2ak2</t>
  </si>
  <si>
    <t>CCAAATTAGCTGTCGAAAT</t>
  </si>
  <si>
    <t>CGTTAGTGGAATATGGAAA</t>
  </si>
  <si>
    <t>GAGTAGTAGGCTTAAGTTA</t>
  </si>
  <si>
    <t>CGACAGAAGGTTTACATTT</t>
  </si>
  <si>
    <t>Ddx26b</t>
  </si>
  <si>
    <t>CTATAGAACTCATAAGCAT</t>
  </si>
  <si>
    <t>GAGCCAATGGTTATAGATA</t>
  </si>
  <si>
    <t>GTTTATTGTTGGACAGGAT</t>
  </si>
  <si>
    <t>CGTACGACCTAATTCTAAA</t>
  </si>
  <si>
    <t>Papd5</t>
  </si>
  <si>
    <t>GTTACCACATACAGAGATT</t>
  </si>
  <si>
    <t>TAATTAGAGTGACGGATGA</t>
  </si>
  <si>
    <t>CAATACAAACTATGGTGTT</t>
  </si>
  <si>
    <t>GGATAAAGGATGGTGGTTC</t>
  </si>
  <si>
    <t>Dgcr14</t>
  </si>
  <si>
    <t>AAGAGTACATCGAGGGACT</t>
  </si>
  <si>
    <t>ATGGAGATTTGGAGCGCAT</t>
  </si>
  <si>
    <t>GTGGATATTTTGTAGGACA</t>
  </si>
  <si>
    <t>CCTGCGAGTTGAAGGATCT</t>
  </si>
  <si>
    <t>Eif2b5</t>
  </si>
  <si>
    <t>GGTCAAGGAGCGAGTCATA</t>
  </si>
  <si>
    <t>AGAACGAGGTCTTAGGAAC</t>
  </si>
  <si>
    <t>GTACCGATCACTAGGAGAT</t>
  </si>
  <si>
    <t>GAAACAATCTTGAGCTGGT</t>
  </si>
  <si>
    <t>Mrpl51</t>
  </si>
  <si>
    <t>GGAAAGTACAGATAGGACA</t>
  </si>
  <si>
    <t>GGACTGAACCACGGAGCTA</t>
  </si>
  <si>
    <t>AGAAGTGAGTCTTGGTCAT</t>
  </si>
  <si>
    <t>GGAAATGAATTGCAGCGTT</t>
  </si>
  <si>
    <t>Tep1</t>
  </si>
  <si>
    <t>CAGCATGGATGGCGCAACA</t>
  </si>
  <si>
    <t>GCGTGATCCAGAAGCGTTA</t>
  </si>
  <si>
    <t>CAGCTTAACCTCCGGGACA</t>
  </si>
  <si>
    <t>AGTACCAGCTAGCGAAGTA</t>
  </si>
  <si>
    <t>Xpo5</t>
  </si>
  <si>
    <t>GGATATTCAGCAAACGTTA</t>
  </si>
  <si>
    <t>CTAGAATTGTGGTGGAGAT</t>
  </si>
  <si>
    <t>TGTTGTGTGCTCTGGGAAA</t>
  </si>
  <si>
    <t>TCTCAGAAGTGGCATGTCA</t>
  </si>
  <si>
    <t>Prkra</t>
  </si>
  <si>
    <t>GGTCAGACACATAGGTTGA</t>
  </si>
  <si>
    <t>GCAAGATGATAACAGCTAA</t>
  </si>
  <si>
    <t>AGTAACCGTTGGTGACATA</t>
  </si>
  <si>
    <t>CAGGGAACATGGTCGGTTT</t>
  </si>
  <si>
    <t>Ddx23</t>
  </si>
  <si>
    <t>ACGCATGGGTTGTGAGATT</t>
  </si>
  <si>
    <t>CCTGAAAGAGATCGCGATA</t>
  </si>
  <si>
    <t>CGAATTGGCCGCACAGGAA</t>
  </si>
  <si>
    <t>GAGAATTCGCATTGTCCAA</t>
  </si>
  <si>
    <t>Clp1</t>
  </si>
  <si>
    <t>GTGGCTGGGTCAAGGGTTA</t>
  </si>
  <si>
    <t>TGGTTGTGGTTCTGGATCA</t>
  </si>
  <si>
    <t>GTAGAACGCTCCAAGGACT</t>
  </si>
  <si>
    <t>GGACCGAGGTGGCTTATGT</t>
  </si>
  <si>
    <t>Sugp2</t>
  </si>
  <si>
    <t>GGACGTAGCTGTATTGTAA</t>
  </si>
  <si>
    <t>GGATGTGCGTCGTGCAAGT</t>
  </si>
  <si>
    <t>GGACCAGAGTTTTGGCCAT</t>
  </si>
  <si>
    <t>GGTTCGGCATAGAGATCAT</t>
  </si>
  <si>
    <t>Setx</t>
  </si>
  <si>
    <t>GCAGAATGTAGTTGCGTAA</t>
  </si>
  <si>
    <t>GGACAGGCATAGCGTGCAA</t>
  </si>
  <si>
    <t>GTTCATAAGTTTCGCCGCA</t>
  </si>
  <si>
    <t>ACTTCGAGATCCACGACTA</t>
  </si>
  <si>
    <t>Uhmk1</t>
  </si>
  <si>
    <t>GCTTTAATCAGTAACCTAA</t>
  </si>
  <si>
    <t>GACCAGGGTTCCACGCAAT</t>
  </si>
  <si>
    <t>CCTCTTCCGTAGTGGCGTA</t>
  </si>
  <si>
    <t>GTCATTTGTCATAGTGAAT</t>
  </si>
  <si>
    <t>Eri2</t>
  </si>
  <si>
    <t>GTCTAGAGTATGAGTGTAA</t>
  </si>
  <si>
    <t>CAGAATTGACAGGGATAAA</t>
  </si>
  <si>
    <t>GGCCAGAAATTTGGGTTTA</t>
  </si>
  <si>
    <t>GGATGGTTGCCTAATGAAA</t>
  </si>
  <si>
    <t>Mrps15</t>
  </si>
  <si>
    <t>TGAACAAGATTGCGGAAAA</t>
  </si>
  <si>
    <t>TAATATTGCTTGACACCTA</t>
  </si>
  <si>
    <t>GGTATGTTTCCGAGAGGTA</t>
  </si>
  <si>
    <t>CGTTAGGGCTTCAGTCTAT</t>
  </si>
  <si>
    <t>Rps8</t>
  </si>
  <si>
    <t>GGTGTTTGCTGTTCTGTAT</t>
  </si>
  <si>
    <t>GAGTTCTATCTGCGGAAGA</t>
  </si>
  <si>
    <t>Xab2</t>
  </si>
  <si>
    <t>GATGCCACGTCTATGGTTA</t>
  </si>
  <si>
    <t>TGGTGAATGACGAGCGCTT</t>
  </si>
  <si>
    <t>GGCATGAGAATTACGATGA</t>
  </si>
  <si>
    <t>CTTCAAGGCATATGAGCGT</t>
  </si>
  <si>
    <t>Ngdn</t>
  </si>
  <si>
    <t>AGTTCGAGCTGGAGCATAT</t>
  </si>
  <si>
    <t>GAGCATGATGGTTCGCTTA</t>
  </si>
  <si>
    <t>GCGCTGGTGACGAGCTTAT</t>
  </si>
  <si>
    <t>CGACATCAGCGCTTTGACA</t>
  </si>
  <si>
    <t>Fbxo17</t>
  </si>
  <si>
    <t>TGAGAGGAGCTGCCGACAA</t>
  </si>
  <si>
    <t>CGACCTAGTAGATGGCCCA</t>
  </si>
  <si>
    <t>GGTCAAGTTCTCTGCCTCA</t>
  </si>
  <si>
    <t>CCTACTGGACGAACATGAA</t>
  </si>
  <si>
    <t>Rars</t>
  </si>
  <si>
    <t>GGTTAGTCCTAGAGAAATT</t>
  </si>
  <si>
    <t>GGCCAAAGGCTTCGATATA</t>
  </si>
  <si>
    <t>GCATATGGCTGCATCAAAT</t>
  </si>
  <si>
    <t>GGTGGATGATGGCAGGAAA</t>
  </si>
  <si>
    <t>Rplp1</t>
  </si>
  <si>
    <t>ACGACGACGAGGTGACGGT</t>
  </si>
  <si>
    <t>Rrp1</t>
  </si>
  <si>
    <t>CAGAAATTCATTCCGAACA</t>
  </si>
  <si>
    <t>AGAGCATCTTTGAGGCGAT</t>
  </si>
  <si>
    <t>GGTCAGACGAGGACGATGG</t>
  </si>
  <si>
    <t>CTAAGGACTCCCTGGTTTT</t>
  </si>
  <si>
    <t>Nob1</t>
  </si>
  <si>
    <t>ACAAATAACCACACGATAA</t>
  </si>
  <si>
    <t>TACAAGAAACGGTGGATCA</t>
  </si>
  <si>
    <t>GCTGGGAGGAGACGCTTAA</t>
  </si>
  <si>
    <t>TGGAGCACGTTGTGGCTGA</t>
  </si>
  <si>
    <t>Snrpd1</t>
  </si>
  <si>
    <t>TAGAGTATGTTCCGCATGA</t>
  </si>
  <si>
    <t>GATTGCTGTTTCAGATTGA</t>
  </si>
  <si>
    <t>AGATACACTACTTGTGGAT</t>
  </si>
  <si>
    <t>ATTGAGTCATGAAACCGTA</t>
  </si>
  <si>
    <t>Srp14</t>
  </si>
  <si>
    <t>GGAAGGGTCTATTAAGAGA</t>
  </si>
  <si>
    <t>GCACTGTATGGCTGGATAT</t>
  </si>
  <si>
    <t>ACAGTTACTCAGTGGTTTT</t>
  </si>
  <si>
    <t>GGTCTCTAGTCATCTTTGA</t>
  </si>
  <si>
    <t>Txnl4b</t>
  </si>
  <si>
    <t>AGTCCTGGGTGAACGATAA</t>
  </si>
  <si>
    <t>GCGAGTGACAGGTGGCATT</t>
  </si>
  <si>
    <t>GTATCAGATTGTTAAGGGA</t>
  </si>
  <si>
    <t>GGGACTTGTTGACAGCAGA</t>
  </si>
  <si>
    <t>Ireb2</t>
  </si>
  <si>
    <t>GGTTTGAAATAGTTGGCTA</t>
  </si>
  <si>
    <t>AGTTGGAGGCATTGAGACA</t>
  </si>
  <si>
    <t>CTGGAAAGTTTGTTGAGTT</t>
  </si>
  <si>
    <t>TGTCGAGAGTAGTGTTTGA</t>
  </si>
  <si>
    <t>Alkbh5</t>
  </si>
  <si>
    <t>AGAGTAGCCAGTAGAGATA</t>
  </si>
  <si>
    <t>GTTGCAAGTTCCAGTTCAA</t>
  </si>
  <si>
    <t>CAGAATTGGTGAAAGACCT</t>
  </si>
  <si>
    <t>AGTTTGGGCTTTAAATGTA</t>
  </si>
  <si>
    <t>Ddx17</t>
  </si>
  <si>
    <t>CCGTAAAGGTATTAGGCTT</t>
  </si>
  <si>
    <t>GCTACACAGCCCAGGAGTA</t>
  </si>
  <si>
    <t>CATGGTGGGTTTTGAGTTA</t>
  </si>
  <si>
    <t>ACGTGGAGGATGTGAAGTT</t>
  </si>
  <si>
    <t>Tsr1</t>
  </si>
  <si>
    <t>CCCAATGGAAGGCGAGCAA</t>
  </si>
  <si>
    <t>AGACGGCAGTAGTGCGCTA</t>
  </si>
  <si>
    <t>CAGGATGGTCATAAAGAGA</t>
  </si>
  <si>
    <t>GCTGCATATTGTTGGACAT</t>
  </si>
  <si>
    <t>Drg1</t>
  </si>
  <si>
    <t>CCATTGAGGAGTTGGATAT</t>
  </si>
  <si>
    <t>GTTGGAAGGCTTTGGGATT</t>
  </si>
  <si>
    <t>TAACTTAGCAGGAGTGTAT</t>
  </si>
  <si>
    <t>GCCAAGGATGGGAAAGGTA</t>
  </si>
  <si>
    <t>Rpl19</t>
  </si>
  <si>
    <t>GTACATAGTGGCCAGGCTA</t>
  </si>
  <si>
    <t>ACATGGATCAGTCATTAAA</t>
  </si>
  <si>
    <t>GAAATGAAGCGTCCCTCGT</t>
  </si>
  <si>
    <t>GGGCTCGATGCCGGAAGAA</t>
  </si>
  <si>
    <t>Lsm5</t>
  </si>
  <si>
    <t>GGACAAGTGTATAGGATCA</t>
  </si>
  <si>
    <t>GGATTCTGGCTTTGTGTTT</t>
  </si>
  <si>
    <t>CTAAGCTAATCATGGTTAT</t>
  </si>
  <si>
    <t>AGTGGATTTCCTTGACTTA</t>
  </si>
  <si>
    <t>Smad3</t>
  </si>
  <si>
    <t>TGTAGAAAGACCAGGCATT</t>
  </si>
  <si>
    <t>TTGTTTAGTGACAGAGATA</t>
  </si>
  <si>
    <t>TGTCATGGGCAGTTGGCTA</t>
  </si>
  <si>
    <t>CAAGGGCAGTCGTGGAGTA</t>
  </si>
  <si>
    <t>Trub2</t>
  </si>
  <si>
    <t>GTTAGAATCTCGACAGTTC</t>
  </si>
  <si>
    <t>GCAAACAGGCTTTCAATAG</t>
  </si>
  <si>
    <t>CAGACTTGTTCGTGGTCCA</t>
  </si>
  <si>
    <t>GATGGGCAGTTGATAGAGA</t>
  </si>
  <si>
    <t>Prpf40a</t>
  </si>
  <si>
    <t>AGACCTAAGTGGCGATATA</t>
  </si>
  <si>
    <t>AAGCAAAGCAGTTACGAAA</t>
  </si>
  <si>
    <t>GGACGATGATCAATAAATT</t>
  </si>
  <si>
    <t>AGGATTTGTAGTTGAAGTA</t>
  </si>
  <si>
    <t>Tyw1</t>
  </si>
  <si>
    <t>GCGGGAGGCCCTAACTAAA</t>
  </si>
  <si>
    <t>TCAAAGACGTTCAGCTCGA</t>
  </si>
  <si>
    <t>GGAGAAAGTTGTCGTGCAC</t>
  </si>
  <si>
    <t>CGGAGAGCGCAGAGTGGTT</t>
  </si>
  <si>
    <t>Tyw3</t>
  </si>
  <si>
    <t>CTTCTAGACGGGAGCACGA</t>
  </si>
  <si>
    <t>GTTTGGTCCTCTACGGCCA</t>
  </si>
  <si>
    <t>GCTCCTGAATTCGCGGGAA</t>
  </si>
  <si>
    <t>CATTCAGTGGCCATTGATT</t>
  </si>
  <si>
    <t>Mrps34</t>
  </si>
  <si>
    <t>GGGAAATCGAGCAAGTCAT</t>
  </si>
  <si>
    <t>GTGAGTCATTTGATGGACA</t>
  </si>
  <si>
    <t>CCTAAAGCCTTGACACATC</t>
  </si>
  <si>
    <t>TGGCCTGGGTCGTCTGGTT</t>
  </si>
  <si>
    <t>Cpeb2</t>
  </si>
  <si>
    <t>TGATCAAGTTGGTGTGTTA</t>
  </si>
  <si>
    <t>GGGTAATGTTATAGCACCA</t>
  </si>
  <si>
    <t>CTTTGATAGTTCATGGTTA</t>
  </si>
  <si>
    <t>GGCAAAGCTCATTGGTCTA</t>
  </si>
  <si>
    <t>Isy1</t>
  </si>
  <si>
    <t>CGTCACAGCAGGAGATTGA</t>
  </si>
  <si>
    <t>GTACTATGATTTTGGGAAT</t>
  </si>
  <si>
    <t>TGACTGCCCTAGCGAGATT</t>
  </si>
  <si>
    <t>ATCAATTAGTAGCCAGTTT</t>
  </si>
  <si>
    <t>Gemin4</t>
  </si>
  <si>
    <t>GCACATGACTATTGACACT</t>
  </si>
  <si>
    <t>CCGCAAATTAGACCAGCTA</t>
  </si>
  <si>
    <t>CTTGAGAGCTTTCCAGTTT</t>
  </si>
  <si>
    <t>AGGTCAGATTGTTTAGCAA</t>
  </si>
  <si>
    <t>G3bp1</t>
  </si>
  <si>
    <t>GGGCAGTACCTACAGTATT</t>
  </si>
  <si>
    <t>GAGTGAGTCGCCTGTGTTA</t>
  </si>
  <si>
    <t>GTACTAAGACATGCATTTA</t>
  </si>
  <si>
    <t>GAAGGATTTGGTTGAATAT</t>
  </si>
  <si>
    <t>Ddx39b</t>
  </si>
  <si>
    <t>CCGCCAAGAAAGACGTCAA</t>
  </si>
  <si>
    <t>ACATTGAGCGCGTGAACAT</t>
  </si>
  <si>
    <t>AGAAGCAGGTCATGATGTT</t>
  </si>
  <si>
    <t>GGTCAACATCAGTGAGCTG</t>
  </si>
  <si>
    <t>Zcchc24</t>
  </si>
  <si>
    <t>GGACACTACATTAAGGATT</t>
  </si>
  <si>
    <t>ACATAATTCTAACGAGGAA</t>
  </si>
  <si>
    <t>CGAAGTGGCAATAAGGCTT</t>
  </si>
  <si>
    <t>CAAGTCGGGAATAGGTAAA</t>
  </si>
  <si>
    <t>Zc3hc1</t>
  </si>
  <si>
    <t>GCAAAATACGGTTGGGTTA</t>
  </si>
  <si>
    <t>GCAAATTAGGCTCAGACAT</t>
  </si>
  <si>
    <t>GTGTGACAGTATTTGTTAA</t>
  </si>
  <si>
    <t>CCAGATAGATTTGGGATGT</t>
  </si>
  <si>
    <t>Eif5</t>
  </si>
  <si>
    <t>TGTGAGTGGTCTATAATTA</t>
  </si>
  <si>
    <t>GAGAATAGTGACATTGGTA</t>
  </si>
  <si>
    <t>CCAAAGAGATTCGTGTCAA</t>
  </si>
  <si>
    <t>GAAGAGGGCATTATTGATT</t>
  </si>
  <si>
    <t>Hnrnph1</t>
  </si>
  <si>
    <t>GGTTAAAGCAGTTGAATTA</t>
  </si>
  <si>
    <t>TGTCAAACCAGTCCAGTTA</t>
  </si>
  <si>
    <t>GAGCTGGCTTTGAGAGGAT</t>
  </si>
  <si>
    <t>TTATGTAGGATGTACGTAA</t>
  </si>
  <si>
    <t>Mrp63</t>
  </si>
  <si>
    <t>CGACCAGTATCTTATTAAA</t>
  </si>
  <si>
    <t>GCAGGCAGTGGATCGGGAA</t>
  </si>
  <si>
    <t>TAGTTGTCTCATATGGAAT</t>
  </si>
  <si>
    <t>CTACCTAGGCGTTTGTTTC</t>
  </si>
  <si>
    <t>Cpsf7</t>
  </si>
  <si>
    <t>GCACTAATAGGCAGGTAAA</t>
  </si>
  <si>
    <t>GCGTGTTGCCCTACTTTAA</t>
  </si>
  <si>
    <t>GGGTAATGTTCCTTCAGCA</t>
  </si>
  <si>
    <t>GGTAGTGAACGAGGGCATA</t>
  </si>
  <si>
    <t>Ssu72</t>
  </si>
  <si>
    <t>TGACCAGGTTGTAGAAGAT</t>
  </si>
  <si>
    <t>CGGTGGTGTGCTCGAGTAA</t>
  </si>
  <si>
    <t>CCTGACAAGCCCAATGTTT</t>
  </si>
  <si>
    <t>CAGTGCATGTGGTCAATGT</t>
  </si>
  <si>
    <t>Fam98b</t>
  </si>
  <si>
    <t>CGGCATGCGCCATTAATAA</t>
  </si>
  <si>
    <t>CGACGAAGGATGACTGCTT</t>
  </si>
  <si>
    <t>CAACATAGCAAGAATTTAC</t>
  </si>
  <si>
    <t>CGGCGGATGTTAATGAAAC</t>
  </si>
  <si>
    <t>Abce1</t>
  </si>
  <si>
    <t>GGAAAACGGTACAGGTAAA</t>
  </si>
  <si>
    <t>CGACAAATGCAAACCTAAA</t>
  </si>
  <si>
    <t>CAATCAAGGATGTAGAACA</t>
  </si>
  <si>
    <t>AATTGTAGCTGGAGAGTTC</t>
  </si>
  <si>
    <t>Mto1</t>
  </si>
  <si>
    <t>CCGTTGACTTAGAGAGTAT</t>
  </si>
  <si>
    <t>CCTGAATAGCCATGTTAAA</t>
  </si>
  <si>
    <t>TCGTATTCCTGGAGTGACA</t>
  </si>
  <si>
    <t>GGTCAGATGTCCTGTAATC</t>
  </si>
  <si>
    <t>Rps28</t>
  </si>
  <si>
    <t>CGTCAAAGGCCCTGTTCGA</t>
  </si>
  <si>
    <t>TGGCTAGGGTAACTAAAGT</t>
  </si>
  <si>
    <t>TGGAATGACCTGCAACTGT</t>
  </si>
  <si>
    <t>GCAGGTGCGAGTGGAATTT</t>
  </si>
  <si>
    <t>Auh</t>
  </si>
  <si>
    <t>GAAACGAAGTTGGCGATTA</t>
  </si>
  <si>
    <t>AGGGTTAGCCATAGAAGAA</t>
  </si>
  <si>
    <t>AGGCATGGAGGTTGACTTA</t>
  </si>
  <si>
    <t>AGGGAATAATCGATTGTAT</t>
  </si>
  <si>
    <t>Lrrc47</t>
  </si>
  <si>
    <t>GATCATAGTCTTAGAGCTT</t>
  </si>
  <si>
    <t>TCTCAGGGCTGCACAGATA</t>
  </si>
  <si>
    <t>CGTTATAGCTCTGGTATGA</t>
  </si>
  <si>
    <t>GTGACTGTGTGATGTGAAT</t>
  </si>
  <si>
    <t>Aqr</t>
  </si>
  <si>
    <t>GGTAATGTCGCGTTGGGAA</t>
  </si>
  <si>
    <t>GGGCATGCTGGACGACAAA</t>
  </si>
  <si>
    <t>CCGATTGAAACGATGGATT</t>
  </si>
  <si>
    <t>CTCATGAAGTACAGGTAAT</t>
  </si>
  <si>
    <t>Trit1</t>
  </si>
  <si>
    <t>GGAAAGCGGTTGATCGGAA</t>
  </si>
  <si>
    <t>TCAGTATAGTCCAGAGTTT</t>
  </si>
  <si>
    <t>TCAAGGAATTTCACGAGTA</t>
  </si>
  <si>
    <t>TCGTCAACACGCAGAGGAA</t>
  </si>
  <si>
    <t>Ruvbl2</t>
  </si>
  <si>
    <t>TGCTGGACATTGAGAGTTT</t>
  </si>
  <si>
    <t>GATCATTGAAGGTGAGGTG</t>
  </si>
  <si>
    <t>GATCAAGTCAGAAGTCCGA</t>
  </si>
  <si>
    <t>AGATGAGTGAGGACGCCTA</t>
  </si>
  <si>
    <t>Hnrnpf</t>
  </si>
  <si>
    <t>GTAGTATACTTAAGAGTGA</t>
  </si>
  <si>
    <t>TTAAGTATGTTGAGTGGAT</t>
  </si>
  <si>
    <t>GGGTGGATATGATTAGTAT</t>
  </si>
  <si>
    <t>GCACAGGTATATTGAAGTG</t>
  </si>
  <si>
    <t>Ints12</t>
  </si>
  <si>
    <t>GCGCAAAACAGTAGTGGAA</t>
  </si>
  <si>
    <t>TGGCAGTAGTAACGGCAAA</t>
  </si>
  <si>
    <t>CAGCCAATTGAGTGGGAAT</t>
  </si>
  <si>
    <t>GTCAAGGATCCATTAGTTA</t>
  </si>
  <si>
    <t>Dzip1</t>
  </si>
  <si>
    <t>GCTCAATGATGAAAGATTT</t>
  </si>
  <si>
    <t>GAGGCGGGTAGAAGAGTTA</t>
  </si>
  <si>
    <t>GCAAGTGGTCAGATCGATT</t>
  </si>
  <si>
    <t>CAACATAGGCACCTTAAGA</t>
  </si>
  <si>
    <t>Clk3</t>
  </si>
  <si>
    <t>GGTTCAACTTCCATGGTCA</t>
  </si>
  <si>
    <t>GGAGGATGTTAGAGTTCGA</t>
  </si>
  <si>
    <t>GAGAACACTTGGTTATGAT</t>
  </si>
  <si>
    <t>TGTCATGCCCTTAGATTTC</t>
  </si>
  <si>
    <t>Rpl27a</t>
  </si>
  <si>
    <t>TTTAAGAGGACCTTGGAAT</t>
  </si>
  <si>
    <t>AGGTTAGCATGGAGAACGT</t>
  </si>
  <si>
    <t>TTGTCTGCGCGTTGAGAAT</t>
  </si>
  <si>
    <t>ATAGTGGACAGGTGGCTCA</t>
  </si>
  <si>
    <t>Rbm27</t>
  </si>
  <si>
    <t>AATCATAGCTCTTCCAATT</t>
  </si>
  <si>
    <t>ATTCAAAGACCGTCGGCTA</t>
  </si>
  <si>
    <t>CTACAAACCAATCGTCTAA</t>
  </si>
  <si>
    <t>CTTTAAAGCTTCAGCGTAG</t>
  </si>
  <si>
    <t>Mrps33</t>
  </si>
  <si>
    <t>TGGTAAACCTGTTCAGCGA</t>
  </si>
  <si>
    <t>GCATCAGGACTTTAAGGAT</t>
  </si>
  <si>
    <t>GCGCATGTCCCGTCTGAGT</t>
  </si>
  <si>
    <t>TATTGGAGGAACATGATTT</t>
  </si>
  <si>
    <t>Nop2</t>
  </si>
  <si>
    <t>Guf1</t>
  </si>
  <si>
    <t>CCTGATAAGTCCAAAGTAA</t>
  </si>
  <si>
    <t>ACAGAGTTATGCTGAAATA</t>
  </si>
  <si>
    <t>TTACAAGTGGAGCGAGAAA</t>
  </si>
  <si>
    <t>GTTGGGAAGCAGATTGAAA</t>
  </si>
  <si>
    <t>Cpsf1</t>
  </si>
  <si>
    <t>GGGATGGATTTGTGCAGAA</t>
  </si>
  <si>
    <t>AGGTATACAGCGTGGACTT</t>
  </si>
  <si>
    <t>CCAGTCAGGCACACAGTTA</t>
  </si>
  <si>
    <t>TGGTCAAGGAGGTGTTATT</t>
  </si>
  <si>
    <t>Rrp12</t>
  </si>
  <si>
    <t>TGGAAGAGGGCCTAACATA</t>
  </si>
  <si>
    <t>GAGCAAGGTCCATGGGGTA</t>
  </si>
  <si>
    <t>GCGTAGAATAAATGCACAT</t>
  </si>
  <si>
    <t>TCAGCAAAGTGCAGCGCTT</t>
  </si>
  <si>
    <t>Tra2b</t>
  </si>
  <si>
    <t>GCTGTTACAAGGAGATAAT</t>
  </si>
  <si>
    <t>CAATACATTCCACCACAAA</t>
  </si>
  <si>
    <t>GAAACTTGCCATATTCGAT</t>
  </si>
  <si>
    <t>AGATAGATACATGCCTTTA</t>
  </si>
  <si>
    <t>Fbl</t>
  </si>
  <si>
    <t>TTGCAATGGTGGATGTCAT</t>
  </si>
  <si>
    <t>GTCTTTATCTGTCGCGGAA</t>
  </si>
  <si>
    <t>CTTTGGCGGTGGAGGTCGA</t>
  </si>
  <si>
    <t>AGGCGGCTTTGGTGACAGA</t>
  </si>
  <si>
    <t>Zrsr2</t>
  </si>
  <si>
    <t>GTGATTCAGTTTAAGGTTA</t>
  </si>
  <si>
    <t>AGATAGGTGTTCACGTAAA</t>
  </si>
  <si>
    <t>CGTAAGAAGTACATGGCTC</t>
  </si>
  <si>
    <t>GTGCAGGAGGGATGACTAT</t>
  </si>
  <si>
    <t>Nol3</t>
  </si>
  <si>
    <t>CGACTAGACTTAAGAGTAT</t>
  </si>
  <si>
    <t>GGGTCTAACCAGTCACAGA</t>
  </si>
  <si>
    <t>AGAACTGGACCAAGTCAAT</t>
  </si>
  <si>
    <t>AGCTGTATTTCTAGAGATC</t>
  </si>
  <si>
    <t>Mrpl44</t>
  </si>
  <si>
    <t>TCAGGAAGCTTTACGGATT</t>
  </si>
  <si>
    <t>TGTACTTGTTGCAGAGGAA</t>
  </si>
  <si>
    <t>GCATTGAGAGTCTAGTTAA</t>
  </si>
  <si>
    <t>GGGATTACCATGCGGAGAT</t>
  </si>
  <si>
    <t>Xpo7</t>
  </si>
  <si>
    <t>TCACAGACGTCACGAGGTT</t>
  </si>
  <si>
    <t>GCAAACAGTTGTATGAAAC</t>
  </si>
  <si>
    <t>GGCCGAAATTGGCGACTTT</t>
  </si>
  <si>
    <t>TGGTTGGCCTAGTGAGAGA</t>
  </si>
  <si>
    <t>Rpl18a</t>
  </si>
  <si>
    <t>AGCTGAAGAAGATGAAGAA</t>
  </si>
  <si>
    <t>GCGCGGTCACACAGTGCTA</t>
  </si>
  <si>
    <t>GCACGCTTCGGGAGTACAA</t>
  </si>
  <si>
    <t>GCGCTATGATTCCCGAAGT</t>
  </si>
  <si>
    <t>Noa1</t>
  </si>
  <si>
    <t>GCAGAAGTATGTCGAAGTA</t>
  </si>
  <si>
    <t>GCGCAAAAGCACCAAACAA</t>
  </si>
  <si>
    <t>CCATATATCGTTAATGTCA</t>
  </si>
  <si>
    <t>CTACTTGAGACTATGCTTA</t>
  </si>
  <si>
    <t>Dars2</t>
  </si>
  <si>
    <t>GCTTCAGGCTTTAGACTAT</t>
  </si>
  <si>
    <t>GGATAGGCAGCCAGAGTTT</t>
  </si>
  <si>
    <t>GCACGGATTTGTGGATATA</t>
  </si>
  <si>
    <t>GATCTGAAGCCTTACCATA</t>
  </si>
  <si>
    <t>Trmt6</t>
  </si>
  <si>
    <t>GGAAATGTGTAGAGTTATG</t>
  </si>
  <si>
    <t>CTCTGATGCAGGAGGATTA</t>
  </si>
  <si>
    <t>AGAGAGGAGGAGTCATTAA</t>
  </si>
  <si>
    <t>GGCACTGATAATCGAAATA</t>
  </si>
  <si>
    <t>Zc3h7a</t>
  </si>
  <si>
    <t>GCCCTAAGTTAATGGATTT</t>
  </si>
  <si>
    <t>TGACTTATGTCGACACGAA</t>
  </si>
  <si>
    <t>GCTCTGTATCGGAAGGCTA</t>
  </si>
  <si>
    <t>ACTTAAGGCGCTACAGAGA</t>
  </si>
  <si>
    <t>Thoc1</t>
  </si>
  <si>
    <t>TGATGTTCGGCGAGATAAA</t>
  </si>
  <si>
    <t>AGGTGAAATGGGAGATGAT</t>
  </si>
  <si>
    <t>GTGAGAACGTTTTAGCTAT</t>
  </si>
  <si>
    <t>TCTTAACAAGCGAGAAGTT</t>
  </si>
  <si>
    <t>Smg5</t>
  </si>
  <si>
    <t>GGAGATTGGTTGAGACTGT</t>
  </si>
  <si>
    <t>AGGACATGGCACTGCGTAA</t>
  </si>
  <si>
    <t>GCTTTAACTTCGATGCAGA</t>
  </si>
  <si>
    <t>GGATATGGAGAAACCTTTA</t>
  </si>
  <si>
    <t>Pum1</t>
  </si>
  <si>
    <t>GCACAAATTCGCAAGCAAT</t>
  </si>
  <si>
    <t>CGAAACAACCGGTACCCTA</t>
  </si>
  <si>
    <t>GGCTTTGGCTGAACGGATT</t>
  </si>
  <si>
    <t>GATCCGAGGCAATGTACTT</t>
  </si>
  <si>
    <t>Tsen34</t>
  </si>
  <si>
    <t>GATCAGAGCACTTTGGCAG</t>
  </si>
  <si>
    <t>TGGGAAGTTTGGTGGTGAC</t>
  </si>
  <si>
    <t>GCCCTAGCGTCGTTCAAAC</t>
  </si>
  <si>
    <t>TGGTCAGGCTTCTGCGGAG</t>
  </si>
  <si>
    <t>Ppp1r10</t>
  </si>
  <si>
    <t>GTGCATTGATGTACATATT</t>
  </si>
  <si>
    <t>CGGAGGTGCTAGTCAAGTT</t>
  </si>
  <si>
    <t>GAACAGTTGGTTAACGTAT</t>
  </si>
  <si>
    <t>TGGATGAAACTGAGCGAGT</t>
  </si>
  <si>
    <t>Mrpl38</t>
  </si>
  <si>
    <t>AGGACAAGCCAATCAACTT</t>
  </si>
  <si>
    <t>GGGCTTCGGTTATATGTGA</t>
  </si>
  <si>
    <t>CTTCTAGACATGCGGGAAC</t>
  </si>
  <si>
    <t>GCTTCGTGCCAATTCGGAA</t>
  </si>
  <si>
    <t>Exosc8</t>
  </si>
  <si>
    <t>CGTAGTAATGGACGAGGAA</t>
  </si>
  <si>
    <t>GAGTCGAGCAGTAACGAGA</t>
  </si>
  <si>
    <t>CTGCTTTAGCGGAAGTCAA</t>
  </si>
  <si>
    <t>GCACAGGCCTTTTATACTA</t>
  </si>
  <si>
    <t>Trmt11</t>
  </si>
  <si>
    <t>CCATATGGTATCAGGGAAT</t>
  </si>
  <si>
    <t>CGTACTGGGTGGAAGACTA</t>
  </si>
  <si>
    <t>CATTCGGACTCGACATATA</t>
  </si>
  <si>
    <t>CGGTTCATGGCTTGGGAAA</t>
  </si>
  <si>
    <t>Pabpc4</t>
  </si>
  <si>
    <t>GAGGAAGTCTGGTGTGGGA</t>
  </si>
  <si>
    <t>TATGAAGCACCTAGAATTT</t>
  </si>
  <si>
    <t>GGAGAGGATTAGTCGGTAC</t>
  </si>
  <si>
    <t>GTGGGAAGTCCAAAGGCTT</t>
  </si>
  <si>
    <t>Ythdf1</t>
  </si>
  <si>
    <t>GGTTAATGGTTGACTTTGA</t>
  </si>
  <si>
    <t>TAGGAGAATACAAGCCTTA</t>
  </si>
  <si>
    <t>TCAAGGATGTGCCCAATAA</t>
  </si>
  <si>
    <t>TCAGAAGGATGCAGTTCAT</t>
  </si>
  <si>
    <t>Magoh</t>
  </si>
  <si>
    <t>CGAAATTGTCATTGGAGAT</t>
  </si>
  <si>
    <t>GTCATGAGTTCCTGGAGTT</t>
  </si>
  <si>
    <t>CTGACGGTAAATTGCGATA</t>
  </si>
  <si>
    <t>GAGGATTATTGACGACAGT</t>
  </si>
  <si>
    <t>Atxn2</t>
  </si>
  <si>
    <t>GTACAAAGCTCGTGTGGCC</t>
  </si>
  <si>
    <t>GATCGATGATTTAAAGAAG</t>
  </si>
  <si>
    <t>GATACAGACTCGAGTTATG</t>
  </si>
  <si>
    <t>GGCGAAAGATTCCAGGCTT</t>
  </si>
  <si>
    <t>Sap18</t>
  </si>
  <si>
    <t>GCGGTGGAATCGCGCGTTA</t>
  </si>
  <si>
    <t>GGAACGTGCCTTCGAGCGA</t>
  </si>
  <si>
    <t>CCACCGAATGGACGAGTTC</t>
  </si>
  <si>
    <t>AAGCCGATCGACCGCGAGA</t>
  </si>
  <si>
    <t>Ifit1</t>
  </si>
  <si>
    <t>TTGCATGGTTTCTTGGTTA</t>
  </si>
  <si>
    <t>GCCGGAAAGGTGACATAAA</t>
  </si>
  <si>
    <t>CTGATTTGGAAGTGAGGAT</t>
  </si>
  <si>
    <t>CGTTTGGCTTACTGGAGAA</t>
  </si>
  <si>
    <t>Nars</t>
  </si>
  <si>
    <t>GCCCAATGTCGGTGAGATT</t>
  </si>
  <si>
    <t>GCTCCTTATTACTGGTATA</t>
  </si>
  <si>
    <t>GCTTGGGCTTGGAACGATT</t>
  </si>
  <si>
    <t>CGTTCTACGAGTTCGGAGA</t>
  </si>
  <si>
    <t>Sepsecs</t>
  </si>
  <si>
    <t>GGACCGAGGCCCTGCTTTA</t>
  </si>
  <si>
    <t>ATGCCGACGTTGAGGAAAT</t>
  </si>
  <si>
    <t>GTAGTTGAATGTAGCTATA</t>
  </si>
  <si>
    <t>TCAACAACGCTTACGGATT</t>
  </si>
  <si>
    <t>Rpl23</t>
  </si>
  <si>
    <t>TGAAGGGAATCAAGGGACG</t>
  </si>
  <si>
    <t>ACAACGAAAGTCATATCGA</t>
  </si>
  <si>
    <t>Prdx1</t>
  </si>
  <si>
    <t>CTGATGTCAATAAGAGTAA</t>
  </si>
  <si>
    <t>CCACGGAGATCATTGCTTT</t>
  </si>
  <si>
    <t>GGATTATGGAGTCTTAAAA</t>
  </si>
  <si>
    <t>TGAGACTAGTCCAGGCCTT</t>
  </si>
  <si>
    <t>Pdx1</t>
  </si>
  <si>
    <t>GAAGATAAGAAACGTAGTA</t>
  </si>
  <si>
    <t>CACCAAAGCTCACGCGTGG</t>
  </si>
  <si>
    <t>GAGCAGGATTGTGCCGTAA</t>
  </si>
  <si>
    <t>CAGAACCGGAGGAGAATAA</t>
  </si>
  <si>
    <t>Spats2</t>
  </si>
  <si>
    <t>GTACCGAGTTGTCGTCAAA</t>
  </si>
  <si>
    <t>GGGAAATACGTGTTAGTTC</t>
  </si>
  <si>
    <t>GCGGGTCGCTACAGGAACA</t>
  </si>
  <si>
    <t>GCAAAGCTGTTTAATGGAT</t>
  </si>
  <si>
    <t>Frg1</t>
  </si>
  <si>
    <t>CCGAATATTCTTACGTAAA</t>
  </si>
  <si>
    <t>GGACGACATCGCAGAGGAA</t>
  </si>
  <si>
    <t>GCTGTTAAATTGTCTGATT</t>
  </si>
  <si>
    <t>GGACATTGTGTGTTGCTTT</t>
  </si>
  <si>
    <t>Zmat3</t>
  </si>
  <si>
    <t>GTTTATAAGTAACGGCTAT</t>
  </si>
  <si>
    <t>GGCAAGAAACTCCGAAATT</t>
  </si>
  <si>
    <t>CAATATAATTCTTCGGTAG</t>
  </si>
  <si>
    <t>TCTCATAAGTCACGACGAT</t>
  </si>
  <si>
    <t>Mrpl33</t>
  </si>
  <si>
    <t>GTGGATTGGAAATGAACTT</t>
  </si>
  <si>
    <t>CAAGAGAAGCCGACTCCGA</t>
  </si>
  <si>
    <t>Cherp</t>
  </si>
  <si>
    <t>GCTAAGTTCTGGTGGGTCA</t>
  </si>
  <si>
    <t>GAGGCGAGTTCTACAGTTA</t>
  </si>
  <si>
    <t>AATAAAATGCAGAGTCCTA</t>
  </si>
  <si>
    <t>GGTGGTGATGTCCGAGATA</t>
  </si>
  <si>
    <t>Ddx1</t>
  </si>
  <si>
    <t>CCTAGGAGGAGGTGATGTA</t>
  </si>
  <si>
    <t>TCTCATAATTGGTGGCGTT</t>
  </si>
  <si>
    <t>GTACATCGATAATCCTAAA</t>
  </si>
  <si>
    <t>CGATAAAGGGCACGTGAAG</t>
  </si>
  <si>
    <t>Msl3</t>
  </si>
  <si>
    <t>GAAAGTACCACGACAACTA</t>
  </si>
  <si>
    <t>GACTGTATACTTAGGTTAA</t>
  </si>
  <si>
    <t>GGTGAAGTGTTAATGAGAT</t>
  </si>
  <si>
    <t>CTGTGTGCCGGCAGGATAA</t>
  </si>
  <si>
    <t>Nmd3</t>
  </si>
  <si>
    <t>GTTCCAATATGCAAGGATA</t>
  </si>
  <si>
    <t>AAGTGTTTGTGGTGGATTA</t>
  </si>
  <si>
    <t>GGATATTCATAGTAACACA</t>
  </si>
  <si>
    <t>CAACATTTACAGAGATTCA</t>
  </si>
  <si>
    <t>Rbm8a</t>
  </si>
  <si>
    <t>CCGATGAGATACTTAATAA</t>
  </si>
  <si>
    <t>GAGCAGGTGTAATGGGTTT</t>
  </si>
  <si>
    <t>CGGGATACTTGAAGGGGTA</t>
  </si>
  <si>
    <t>TGACAAGTTCGCTGAATAT</t>
  </si>
  <si>
    <t>Trim25</t>
  </si>
  <si>
    <t>GGGACGAGTTTGAGTTTCT</t>
  </si>
  <si>
    <t>GGAGATTGGGCTCAGAAAT</t>
  </si>
  <si>
    <t>CAACGAAACCAGTCTACAT</t>
  </si>
  <si>
    <t>CCGTCAAGGCTAAGGTGTT</t>
  </si>
  <si>
    <t>Ins2</t>
  </si>
  <si>
    <t>GAGCGTGGATTCTTCTACA</t>
  </si>
  <si>
    <t>GAAGCTCTCTACCTGGTGT</t>
  </si>
  <si>
    <t>GGAGAACTACTGCAACTAG</t>
  </si>
  <si>
    <t>CCTTTGTGGTTCTCACTTG</t>
  </si>
  <si>
    <t>Mbnl1</t>
  </si>
  <si>
    <t>GCTGCTGCACAGAAGTTAA</t>
  </si>
  <si>
    <t>CGAGAGTACCAGCGTGGCA</t>
  </si>
  <si>
    <t>GCTCTCGGGAAAAGTGCAA</t>
  </si>
  <si>
    <t>TGACTGTCGATTTGCTCAT</t>
  </si>
  <si>
    <t>Ncl</t>
  </si>
  <si>
    <t>GGGTATGCATTTATAGAAT</t>
  </si>
  <si>
    <t>CAAAGAAGGTGGTTGTTTC</t>
  </si>
  <si>
    <t>GGAAATTTGGTTATGTTGA</t>
  </si>
  <si>
    <t>GGGCAGAAATTGATGGACG</t>
  </si>
  <si>
    <t>Mrpl3</t>
  </si>
  <si>
    <t>ACAAGACTGTCATGTGTTA</t>
  </si>
  <si>
    <t>GGCTTAGGGAGTAGAAAGA</t>
  </si>
  <si>
    <t>AATATCTGGTTGTGAAACA</t>
  </si>
  <si>
    <t>AGTAATAGAACCAGGAGTG</t>
  </si>
  <si>
    <t>Rbm25</t>
  </si>
  <si>
    <t>CAGAAACGGTTGCGTGATA</t>
  </si>
  <si>
    <t>GGATAATTATGGTGTGTTT</t>
  </si>
  <si>
    <t>GGAAATCAGGCAACGTTTA</t>
  </si>
  <si>
    <t>CCTAGAAGATTATGACGAT</t>
  </si>
  <si>
    <t>Mrto4</t>
  </si>
  <si>
    <t>GGTATGAGATGGCCGAATT</t>
  </si>
  <si>
    <t>ATGAGTGGTTCACAAAGTA</t>
  </si>
  <si>
    <t>TCGAAGCCCGTCTGATGAA</t>
  </si>
  <si>
    <t>TAGAGGGAGCGGCTGGTTT</t>
  </si>
  <si>
    <t>Ints7</t>
  </si>
  <si>
    <t>CGAAATGATTCAAGGCTTA</t>
  </si>
  <si>
    <t>CGGCACAGTCAAAGGATTT</t>
  </si>
  <si>
    <t>CATTAAAGGTAGAAGGCGT</t>
  </si>
  <si>
    <t>TGCCATGACCTTAGGGAAT</t>
  </si>
  <si>
    <t>Mrps18b</t>
  </si>
  <si>
    <t>GGATAAAGTGGCTGGGAAT</t>
  </si>
  <si>
    <t>CCACGTTGTTGTCGGGTGA</t>
  </si>
  <si>
    <t>AAGAATACCAGAACCGCTA</t>
  </si>
  <si>
    <t>GGACAAGCACATTTGAAGT</t>
  </si>
  <si>
    <t>Abcf1</t>
  </si>
  <si>
    <t>GCAAGGAGCTGTTTGTCAA</t>
  </si>
  <si>
    <t>GGATTGAGTTCTTCTGGAA</t>
  </si>
  <si>
    <t>TGAGCAGGGTTCAGAGGAA</t>
  </si>
  <si>
    <t>GCAAAGGGCGGAAATGTTT</t>
  </si>
  <si>
    <t>Patl1</t>
  </si>
  <si>
    <t>CAAAGTAGGTTGTAGTCTA</t>
  </si>
  <si>
    <t>TGTTAGAGCTGTTCCTATA</t>
  </si>
  <si>
    <t>GCTACGAGTCTTTGGAGGA</t>
  </si>
  <si>
    <t>CATCGAAATCTCAATGGTA</t>
  </si>
  <si>
    <t>Thoc7</t>
  </si>
  <si>
    <t>GGGCAAAGAATTAGAGCAT</t>
  </si>
  <si>
    <t>CAACTTCGGCAGTGAAATA</t>
  </si>
  <si>
    <t>TTCAACAGACATTGGAGAA</t>
  </si>
  <si>
    <t>CGCTGCTGGTGTATGATAT</t>
  </si>
  <si>
    <t>Rnasel</t>
  </si>
  <si>
    <t>ATAAATCCCGAAAGGGTTA</t>
  </si>
  <si>
    <t>TGGCGATCTTGTTTGGATA</t>
  </si>
  <si>
    <t>ACACAGGTTTGGTGCAGAT</t>
  </si>
  <si>
    <t>CAGGAGGGCATAAAGGTGA</t>
  </si>
  <si>
    <t>Dalrd3</t>
  </si>
  <si>
    <t>GGACCGAGACCTTTGATAT</t>
  </si>
  <si>
    <t>GAAAGTAGCTGGTGTGCCT</t>
  </si>
  <si>
    <t>CCATTAAATTTGAGATGCT</t>
  </si>
  <si>
    <t>GGGCAGTACGTGAGGTGTT</t>
  </si>
  <si>
    <t>Ythdf2</t>
  </si>
  <si>
    <t>CATGAATACTATAGACCAA</t>
  </si>
  <si>
    <t>CGTCAAGGCCGTGGGAAAT</t>
  </si>
  <si>
    <t>CTGTAAGGGTGGTTCATTT</t>
  </si>
  <si>
    <t>CTAAGCAGGTGTTGAAAAT</t>
  </si>
  <si>
    <t>Eif3g</t>
  </si>
  <si>
    <t>GCCAAGCCTTCAACGAATT</t>
  </si>
  <si>
    <t>CCCGAATCTACTTGGCCAA</t>
  </si>
  <si>
    <t>GTCATCAATGGGAACATAA</t>
  </si>
  <si>
    <t>ACAAGTGTGTCACCAGCGA</t>
  </si>
  <si>
    <t>Rpl30</t>
  </si>
  <si>
    <t>AGAACAGACTGGTGAGAAG</t>
  </si>
  <si>
    <t>Tars2</t>
  </si>
  <si>
    <t>GAGATTAGCAAGTATGACA</t>
  </si>
  <si>
    <t>CGTTCCAGGTGGTGGTCAT</t>
  </si>
  <si>
    <t>GCACGGAGTTGCCCACTTT</t>
  </si>
  <si>
    <t>GCCAGAAGGTAGATGCTGT</t>
  </si>
  <si>
    <t>Eif4h</t>
  </si>
  <si>
    <t>AGACAAATTTAAAGGGTTC</t>
  </si>
  <si>
    <t>GGTCACTTCGTGTGGACAT</t>
  </si>
  <si>
    <t>GCTGTTAACAAGTGGTTTC</t>
  </si>
  <si>
    <t>GATGCTATCTTTAAGGATC</t>
  </si>
  <si>
    <t>Son</t>
  </si>
  <si>
    <t>TCATTAAGGTCTCGGAGTA</t>
  </si>
  <si>
    <t>GGTTAGGCCATGATGCTTA</t>
  </si>
  <si>
    <t>CGTCTAACAGATTTGGATA</t>
  </si>
  <si>
    <t>TCTCAGAGCTTCCGGCTTT</t>
  </si>
  <si>
    <t>Plrg1</t>
  </si>
  <si>
    <t>GGAAATCAGTGGTTCGTTA</t>
  </si>
  <si>
    <t>CCATCTAAGTGCAGTGTAT</t>
  </si>
  <si>
    <t>GTGTTGGGATCTTGAATAT</t>
  </si>
  <si>
    <t>GCTGGAAAGACACGAGTCA</t>
  </si>
  <si>
    <t>Rps18</t>
  </si>
  <si>
    <t>AGGACGAGGTGGAGCGTGT</t>
  </si>
  <si>
    <t>GGGCCTTTGCTGTTAATAA</t>
  </si>
  <si>
    <t>ATGCAGAACCCACGACAAT</t>
  </si>
  <si>
    <t>ACGTGAAGGATGGGAAGTA</t>
  </si>
  <si>
    <t>Rps27a</t>
  </si>
  <si>
    <t>TTTAAGGGGTTGTGGGATA</t>
  </si>
  <si>
    <t>CCATCACGCTCGAGGTTGA</t>
  </si>
  <si>
    <t>GGCATGTGGTGCATAGTTA</t>
  </si>
  <si>
    <t>AGTAGTTGTGTATGAGTTA</t>
  </si>
  <si>
    <t>Mrpl27</t>
  </si>
  <si>
    <t>GAAGACAGGTGGCAGTTCT</t>
  </si>
  <si>
    <t>GGTGGCAAATCACGAGGCA</t>
  </si>
  <si>
    <t>AGGAGGGGATAGTTCGCTA</t>
  </si>
  <si>
    <t>CCAGGTCACAGGAGCAAGT</t>
  </si>
  <si>
    <t>Rbm15b</t>
  </si>
  <si>
    <t>GGTGATAGTCATAGTAAGA</t>
  </si>
  <si>
    <t>GAGCGTAGCCGAAAGGAGA</t>
  </si>
  <si>
    <t>GATGCGAATCACCGAGCAA</t>
  </si>
  <si>
    <t>GACCTTAGGGTGCGGGACA</t>
  </si>
  <si>
    <t>Dis3l2</t>
  </si>
  <si>
    <t>GCGCAGAGCATGATCGAAA</t>
  </si>
  <si>
    <t>CCTCTAAGCGTGTGCAGGA</t>
  </si>
  <si>
    <t>AGTTGTTGCTCGTAATAGA</t>
  </si>
  <si>
    <t>GATTCTAGTGCTCCAGTTA</t>
  </si>
  <si>
    <t>Eif2b4</t>
  </si>
  <si>
    <t>CCAGGGATCTTGTAAATAA</t>
  </si>
  <si>
    <t>CCTTAGAAAGCCAGATCGA</t>
  </si>
  <si>
    <t>GAAGAATCGAGATCCGAGA</t>
  </si>
  <si>
    <t>TGTTGAATCTGGTCTATGA</t>
  </si>
  <si>
    <t>Tiparp</t>
  </si>
  <si>
    <t>TGGCAGGGATTGTTTGAAA</t>
  </si>
  <si>
    <t>TTAATGATGACCAGAGTTA</t>
  </si>
  <si>
    <t>GGTTGTGAAGTGTGATACA</t>
  </si>
  <si>
    <t>AGTTAGACATGTTACCATT</t>
  </si>
  <si>
    <t>Cnot6</t>
  </si>
  <si>
    <t>CGAAAGGAATTGATTGAAA</t>
  </si>
  <si>
    <t>GGCCATTATTCAAGAAATT</t>
  </si>
  <si>
    <t>ACACATGGTTTCAAGTTAA</t>
  </si>
  <si>
    <t>CGGAGGATGTACACAATTA</t>
  </si>
  <si>
    <t>Rpl5</t>
  </si>
  <si>
    <t>GTACAATGTGGAAAGCATA</t>
  </si>
  <si>
    <t>CGTGTAACGAACAGAGACA</t>
  </si>
  <si>
    <t>GCACGGAAACGATTGGTGA</t>
  </si>
  <si>
    <t>CAGCATATGCACATGAACT</t>
  </si>
  <si>
    <t>Ddx55</t>
  </si>
  <si>
    <t>GGACATTGATACTGACACA</t>
  </si>
  <si>
    <t>GCACAAGGATCCTACCAGA</t>
  </si>
  <si>
    <t>ATGAAGTACAAGCGCAATA</t>
  </si>
  <si>
    <t>GGTTGAAGGATCTTGACTT</t>
  </si>
  <si>
    <t>Puf60</t>
  </si>
  <si>
    <t>CAACATCGGACAAGCCCAA</t>
  </si>
  <si>
    <t>GTCATTATCTACCAAGAAA</t>
  </si>
  <si>
    <t>CCTCAATGGGCGCTGGTTT</t>
  </si>
  <si>
    <t>GTCGCAAGGTGGTGGCTGA</t>
  </si>
  <si>
    <t>Snrpb2</t>
  </si>
  <si>
    <t>GAGACATGATATTGCGTTT</t>
  </si>
  <si>
    <t>GGTAGATATTGTGGCTTTA</t>
  </si>
  <si>
    <t>CGAATGAGATGATGTTATC</t>
  </si>
  <si>
    <t>GTTTGAAATGGTTGGAAGT</t>
  </si>
  <si>
    <t>Srsf3</t>
  </si>
  <si>
    <t>GGTTCAATCTGTAAGCTTA</t>
  </si>
  <si>
    <t>TGAAAGAGGTAGCCATATT</t>
  </si>
  <si>
    <t>ACTGAGAGGCACTGCGTTA</t>
  </si>
  <si>
    <t>GGATCATGGCAGTTAGTGA</t>
  </si>
  <si>
    <t>Ccnt2</t>
  </si>
  <si>
    <t>GGGAGTGATGCCAGGAATT</t>
  </si>
  <si>
    <t>GGTAATGCTTGCACTGTCA</t>
  </si>
  <si>
    <t>CACTTTAAAGCGATGGATA</t>
  </si>
  <si>
    <t>GGACAGTTAAACAGATAGT</t>
  </si>
  <si>
    <t>Srsf9</t>
  </si>
  <si>
    <t>AGATAGAAGTCATGGCTTT</t>
  </si>
  <si>
    <t>GGAATATGCTCTGCGGAAA</t>
  </si>
  <si>
    <t>CCCACTGTGTTTAGAAATA</t>
  </si>
  <si>
    <t>ACGTACAGAAGGACGGAAT</t>
  </si>
  <si>
    <t>Nop14</t>
  </si>
  <si>
    <t>GATAAAGACGATAGGCGTT</t>
  </si>
  <si>
    <t>GGGATTCTTTATATAGCAA</t>
  </si>
  <si>
    <t>GAGATGTGGTAAAGGGCCT</t>
  </si>
  <si>
    <t>ACACAAGCGGGAATTTAAA</t>
  </si>
  <si>
    <t>Prpf38a</t>
  </si>
  <si>
    <t>CCTGGGAATTGGAGAGGTT</t>
  </si>
  <si>
    <t>CACCGTAGTCACAGACATA</t>
  </si>
  <si>
    <t>CAGCTGAACTTGTAGTCGA</t>
  </si>
  <si>
    <t>AGTTGAAGTTTGTGGGTGG</t>
  </si>
  <si>
    <t>Dars</t>
  </si>
  <si>
    <t>GCAGTAGAATTAATGCATT</t>
  </si>
  <si>
    <t>GAATTTGTTGGTTTGGATA</t>
  </si>
  <si>
    <t>CCATGTGAGCCGTTCAAAT</t>
  </si>
  <si>
    <t>AGATCTGAGTACACCAAAT</t>
  </si>
  <si>
    <t>Rps25</t>
  </si>
  <si>
    <t>AGACTGAAGATTCGAGGTT</t>
  </si>
  <si>
    <t>TTGAATCAGCTGTACATTT</t>
  </si>
  <si>
    <t>Xpo4</t>
  </si>
  <si>
    <t>GCTAATACCTCCAGAAATA</t>
  </si>
  <si>
    <t>CAACAGAGCTATATGCTTA</t>
  </si>
  <si>
    <t>AGTTGAATCTCGAGCAATA</t>
  </si>
  <si>
    <t>CGTCAGATCTTCATGTTAA</t>
  </si>
  <si>
    <t>Supv3l1</t>
  </si>
  <si>
    <t>CTATAAGCGGCAAGAAATT</t>
  </si>
  <si>
    <t>TGGCTGTGATCGATGAAAT</t>
  </si>
  <si>
    <t>GAGCCGACAGATTGAAATT</t>
  </si>
  <si>
    <t>AGATCGAGATGTTTGCCTA</t>
  </si>
  <si>
    <t>Npm2</t>
  </si>
  <si>
    <t>AGGCCGACGAGCATAGCTA</t>
  </si>
  <si>
    <t>CCAGTAACTTTTCGTCTCA</t>
  </si>
  <si>
    <t>Bysl</t>
  </si>
  <si>
    <t>TGTCAGAAGTATCGGGCTT</t>
  </si>
  <si>
    <t>GGAAATCAGGCGTGAGCTT</t>
  </si>
  <si>
    <t>CGGTTGAGCAGACGGATTT</t>
  </si>
  <si>
    <t>CCCAGCTGGTGTAGTTAAA</t>
  </si>
  <si>
    <t>Mrps35</t>
  </si>
  <si>
    <t>GAGTCTGTGAAGAGATTAT</t>
  </si>
  <si>
    <t>GACTAAAGAGGTCGAAGAT</t>
  </si>
  <si>
    <t>GATGAGTATGTGTGGGCGA</t>
  </si>
  <si>
    <t>GGAGGGGAATGTAGAGCTT</t>
  </si>
  <si>
    <t>Strbp</t>
  </si>
  <si>
    <t>GGCAAAGGGTGTTGTGAAT</t>
  </si>
  <si>
    <t>AAGTATTCCTGGTCAGTTA</t>
  </si>
  <si>
    <t>GAAGATGAAACGAAACTTA</t>
  </si>
  <si>
    <t>GAAGAGGTCTCAAGTATGA</t>
  </si>
  <si>
    <t>Ddx20</t>
  </si>
  <si>
    <t>GGGCATGGCAAGAATATTA</t>
  </si>
  <si>
    <t>TATCACAGCCATTGGAATA</t>
  </si>
  <si>
    <t>CAGGTAAAGGCAAGGCATA</t>
  </si>
  <si>
    <t>CAGACAGAGTGCAGATGTT</t>
  </si>
  <si>
    <t>Mex3c</t>
  </si>
  <si>
    <t>GCTAATGGCTTGTAGGATA</t>
  </si>
  <si>
    <t>GCCAAGGAATCGACATATA</t>
  </si>
  <si>
    <t>AGGCATGGGTATAATGGTA</t>
  </si>
  <si>
    <t>GCTCAAGGCTGGTGTGTTC</t>
  </si>
  <si>
    <t>Grsf1</t>
  </si>
  <si>
    <t>GGACAAATCTTAAGGCTAT</t>
  </si>
  <si>
    <t>TCGTCTAAGCAGTGGTTGA</t>
  </si>
  <si>
    <t>GTTTGAAATCGTAATGTGA</t>
  </si>
  <si>
    <t>GCCCAGGACATCATAAATT</t>
  </si>
  <si>
    <t>Pin4</t>
  </si>
  <si>
    <t>CCAATACAGTGAGGATAAA</t>
  </si>
  <si>
    <t>ACCCACCAGTTAAGACAAA</t>
  </si>
  <si>
    <t>AGGTGGTGGCAATGCAGTA</t>
  </si>
  <si>
    <t>GGTGACTTGGGTTGGATGA</t>
  </si>
  <si>
    <t>Smad1</t>
  </si>
  <si>
    <t>CCAAATGGCTAGTGGGTCT</t>
  </si>
  <si>
    <t>TGTAAGGGCAAATGAGTAA</t>
  </si>
  <si>
    <t>CAGGATGACGTCAGGCATA</t>
  </si>
  <si>
    <t>GAGCAGTTCTTATGGCGTT</t>
  </si>
  <si>
    <t>Clk4</t>
  </si>
  <si>
    <t>CACCATAACCAGCTAGATT</t>
  </si>
  <si>
    <t>GCTAGAATGGTTTGATCAT</t>
  </si>
  <si>
    <t>GTGTCACGATGAAGAGCAT</t>
  </si>
  <si>
    <t>CGAGATGAGCGCACGTTGA</t>
  </si>
  <si>
    <t>Nop58</t>
  </si>
  <si>
    <t>TGTTAGATGACTTGGATAA</t>
  </si>
  <si>
    <t>GATCACAAATGGATGGCTT</t>
  </si>
  <si>
    <t>GAGGCCAGATTGAGGATTT</t>
  </si>
  <si>
    <t>GGGTAGAACCACGGGAGAT</t>
  </si>
  <si>
    <t>Gnl3l</t>
  </si>
  <si>
    <t>GGTAAAGGTTCTAAAGGCT</t>
  </si>
  <si>
    <t>GTAAGAAGCCCGCAAGGCA</t>
  </si>
  <si>
    <t>GTGCTGAGATTGTTAAGGA</t>
  </si>
  <si>
    <t>ATTATAAGGAATTCCGGAA</t>
  </si>
  <si>
    <t>Nufip2</t>
  </si>
  <si>
    <t>GTAGATGGTTCGAAGCCTA</t>
  </si>
  <si>
    <t>GTTTGTGGGTACATAGTTA</t>
  </si>
  <si>
    <t>AGTTATGCAAGCAAAGTTA</t>
  </si>
  <si>
    <t>CAGTAGTCAAGGTGCTTTA</t>
  </si>
  <si>
    <t>Eef1d</t>
  </si>
  <si>
    <t>GTCTGGAAGTAGAGAACCA</t>
  </si>
  <si>
    <t>GTTCGGCAGTGATGAGGAA</t>
  </si>
  <si>
    <t>GCTAGAGACTTGTGTGCGT</t>
  </si>
  <si>
    <t>TGTTAAACCTTGGGATGAT</t>
  </si>
  <si>
    <t>Polr2g</t>
  </si>
  <si>
    <t>GATTGTAGGGACACGTGTA</t>
  </si>
  <si>
    <t>CAACTTGACTGTCGTACCA</t>
  </si>
  <si>
    <t>TCACTACCATCGACAATAT</t>
  </si>
  <si>
    <t>TTGTAATTCAGCAGGACGA</t>
  </si>
  <si>
    <t>Trim21</t>
  </si>
  <si>
    <t>TATTGAAGGAGGTGAGGAT</t>
  </si>
  <si>
    <t>GAGCCTATGAGTATCGAAT</t>
  </si>
  <si>
    <t>AGTCGAGGATTCACGAAGA</t>
  </si>
  <si>
    <t>CCCAATCGGCATATAGCAA</t>
  </si>
  <si>
    <t>Rpl37a</t>
  </si>
  <si>
    <t>AGGTCGGGATCGTCGGAAA</t>
  </si>
  <si>
    <t>Surf6</t>
  </si>
  <si>
    <t>CTGACAGGCAGGAACTATA</t>
  </si>
  <si>
    <t>GCGATCAGGATGCAGGCAA</t>
  </si>
  <si>
    <t>GGAGAAGCGTTCGGAGCAT</t>
  </si>
  <si>
    <t>CCTTGAGGGTTGAGGTGGT</t>
  </si>
  <si>
    <t>Parp4</t>
  </si>
  <si>
    <t>TCAGAAGGGTTGCGGAACA</t>
  </si>
  <si>
    <t>TTTCAGAACTTGTTGCCAA</t>
  </si>
  <si>
    <t>GGATTCTCCTTCTGGTAAA</t>
  </si>
  <si>
    <t>CCAAAGGTGCAATCGAGTA</t>
  </si>
  <si>
    <t>Mrpl1</t>
  </si>
  <si>
    <t>TGAAGTAGAGAAAGCTATT</t>
  </si>
  <si>
    <t>GCCTAGAAGTGTTGTATTG</t>
  </si>
  <si>
    <t>TTCCAGAAATAATGGGCGA</t>
  </si>
  <si>
    <t>GGTAGAGTCTTGATACATC</t>
  </si>
  <si>
    <t>Rbm34</t>
  </si>
  <si>
    <t>GATCAGTATTTGTGGGAAA</t>
  </si>
  <si>
    <t>GGACCGTGTTTGTTGGTAA</t>
  </si>
  <si>
    <t>AGGGAAATGTGATGCTTAA</t>
  </si>
  <si>
    <t>ACGTAGTGTTTAAGGAAGA</t>
  </si>
  <si>
    <t>Pus7l</t>
  </si>
  <si>
    <t>ACAGCGAAGTGGTTGTAAA</t>
  </si>
  <si>
    <t>AGAAAGCGTTGGTTTATTA</t>
  </si>
  <si>
    <t>CGTACAGACTGGCAGCCTA</t>
  </si>
  <si>
    <t>GTTCGAAGCAATTGGTTTT</t>
  </si>
  <si>
    <t>Tnpo1</t>
  </si>
  <si>
    <t>CGTATATAGCACAGGAATT</t>
  </si>
  <si>
    <t>GCAGAATAAATACCGAATA</t>
  </si>
  <si>
    <t>TGTGAATCCTAGTGGCGTA</t>
  </si>
  <si>
    <t>GATTTAATTTCTAGGCCGA</t>
  </si>
  <si>
    <t>Wdr12</t>
  </si>
  <si>
    <t>ATGGTGAAGCTATGGGATA</t>
  </si>
  <si>
    <t>GTTGCTGACCTTAGTAATA</t>
  </si>
  <si>
    <t>GGGTAACATCAGTGAAGTG</t>
  </si>
  <si>
    <t>GACTGGATCAGCTCAATTA</t>
  </si>
  <si>
    <t>Rps4x</t>
  </si>
  <si>
    <t>AGATTTGCATGCAGCGATT</t>
  </si>
  <si>
    <t>GGGGAGAATTGGTGTAATC</t>
  </si>
  <si>
    <t>GGAACAGACTTAAGTATGC</t>
  </si>
  <si>
    <t>ACAGGCAAGATAACTGATT</t>
  </si>
  <si>
    <t>Rps27l</t>
  </si>
  <si>
    <t>GGCTGTTCATTTAGAAGAA</t>
  </si>
  <si>
    <t>GGTTGCTACAAGATTACTA</t>
  </si>
  <si>
    <t>Ccdc86</t>
  </si>
  <si>
    <t>GACCGGAAGTCTCGACCTA</t>
  </si>
  <si>
    <t>CAAACGGGCTCTTGTAGAT</t>
  </si>
  <si>
    <t>CGAATCACCCTGTCCTAAA</t>
  </si>
  <si>
    <t>CGAGAGCAGTCATCCAAAT</t>
  </si>
  <si>
    <t>Angel1</t>
  </si>
  <si>
    <t>CGGGAGAGGTAGAGAGCAT</t>
  </si>
  <si>
    <t>CCACACAGCTTTAACTCAA</t>
  </si>
  <si>
    <t>GGCGAGAATGGGAGGATTT</t>
  </si>
  <si>
    <t>ACTCTGATGTCGTATAATA</t>
  </si>
  <si>
    <t>Alkbh1</t>
  </si>
  <si>
    <t>GGTTAAATACCAACGACTA</t>
  </si>
  <si>
    <t>GATTAGTGTATCAGGAATT</t>
  </si>
  <si>
    <t>GCGGAGACCCCGAAGTTTA</t>
  </si>
  <si>
    <t>GTGCAATGTCGTCTCCATA</t>
  </si>
  <si>
    <t>Smg1</t>
  </si>
  <si>
    <t>CAACAGTACTGGTCGGGTT</t>
  </si>
  <si>
    <t>CCTAGGAAATCTCGGTGTA</t>
  </si>
  <si>
    <t>CCATAGTGGAACTCGTATT</t>
  </si>
  <si>
    <t>AGAGTAATGAGATGCGTGA</t>
  </si>
  <si>
    <t>Rps7</t>
  </si>
  <si>
    <t>CGAAGTCGGTGGTGGTCGA</t>
  </si>
  <si>
    <t>CAGAGTTTCAGTTGTAAAG</t>
  </si>
  <si>
    <t>Ddx58</t>
  </si>
  <si>
    <t>GAAAATAACCGGCAACTAA</t>
  </si>
  <si>
    <t>CACGATATTTCGAAAGATT</t>
  </si>
  <si>
    <t>GCTTCGAACACGTTTAAAT</t>
  </si>
  <si>
    <t>ATTCAGAGCCAATGCGGAT</t>
  </si>
  <si>
    <t>Eif1</t>
  </si>
  <si>
    <t>CCAAATCACTGGAGGCTAT</t>
  </si>
  <si>
    <t>TAATTGAGCATCCAGAATA</t>
  </si>
  <si>
    <t>CTAAGGACGATCAGCTGAA</t>
  </si>
  <si>
    <t>AAGGGATCGCTGATGATTA</t>
  </si>
  <si>
    <t>Rpf1</t>
  </si>
  <si>
    <t>AATTAAGCGACGAGGCAAA</t>
  </si>
  <si>
    <t>ATGAAGAGGTGGCTTATGA</t>
  </si>
  <si>
    <t>CGTTATTAATGAAGATCGT</t>
  </si>
  <si>
    <t>CGGCGACACTTGATGTTCA</t>
  </si>
  <si>
    <t>Usp39</t>
  </si>
  <si>
    <t>GGACCTTTGGGATGGATTA</t>
  </si>
  <si>
    <t>TCTTGTTGGTCCAGCGTTT</t>
  </si>
  <si>
    <t>GAGGAGGACAATTATAAGA</t>
  </si>
  <si>
    <t>TCTCGCACATCAATGCATA</t>
  </si>
  <si>
    <t>Mrpl30</t>
  </si>
  <si>
    <t>AGAGTGGATTCGTCACAAA</t>
  </si>
  <si>
    <t>GGTTCTGCGCTCAGTATTT</t>
  </si>
  <si>
    <t>GCGTCCATACTGGGAGAAA</t>
  </si>
  <si>
    <t>TGAAGAAAGGTGCAGAATC</t>
  </si>
  <si>
    <t>Ipo7</t>
  </si>
  <si>
    <t>GGATGTACCTAACGAAACA</t>
  </si>
  <si>
    <t>GCATGAAGTTTGATGTGTT</t>
  </si>
  <si>
    <t>TCGTAATCCTGTATGGTAT</t>
  </si>
  <si>
    <t>GTGCCAAGTTCTTTCAATT</t>
  </si>
  <si>
    <t>Eif2ak1</t>
  </si>
  <si>
    <t>TAGCGGAATCTGATGTTAA</t>
  </si>
  <si>
    <t>GCACAGACTTCACGCTACT</t>
  </si>
  <si>
    <t>CTGCATGGATAGAGCACGT</t>
  </si>
  <si>
    <t>CAACTAAAACGGATTGTAT</t>
  </si>
  <si>
    <t>Utp23</t>
  </si>
  <si>
    <t>AGAAATGCCAGGTTCGAAA</t>
  </si>
  <si>
    <t>TGTCAGAGTGAAAGCGAAT</t>
  </si>
  <si>
    <t>GTAAACTAATACTGGCACA</t>
  </si>
  <si>
    <t>ATTAAAGAATGGTTGGGTT</t>
  </si>
  <si>
    <t>Noc2l</t>
  </si>
  <si>
    <t>GGGAGTGCAAAGTGGCTAA</t>
  </si>
  <si>
    <t>GGGATGGTCTGCTGGAACA</t>
  </si>
  <si>
    <t>ATGAAGTTGTACAGGCATT</t>
  </si>
  <si>
    <t>CCTTCATTCTCGAGATTTT</t>
  </si>
  <si>
    <t>Rnasek</t>
  </si>
  <si>
    <t>TGTCCATTCTGCTGTGTTA</t>
  </si>
  <si>
    <t>GAATACATGGTGCGCTAGA</t>
  </si>
  <si>
    <t>CTGTCCTGAACTACAATAA</t>
  </si>
  <si>
    <t>TTGATAATGCTCGGGATAT</t>
  </si>
  <si>
    <t>Rps17</t>
  </si>
  <si>
    <t>CCTACGGTTGGGATGAATT</t>
  </si>
  <si>
    <t>Utp15</t>
  </si>
  <si>
    <t>AATGGAATACTGAGCGTTA</t>
  </si>
  <si>
    <t>GCTTTAAGGACACAGCATA</t>
  </si>
  <si>
    <t>GCAGGAGGCCGCTACGTTA</t>
  </si>
  <si>
    <t>CGATGACTATACTGTTAAA</t>
  </si>
  <si>
    <t>Tut1</t>
  </si>
  <si>
    <t>ACCAAGACTTAGTGGGCAA</t>
  </si>
  <si>
    <t>GGGCACAGATGGTGAAGCT</t>
  </si>
  <si>
    <t>TGGTAATAGAATTGCGAGA</t>
  </si>
  <si>
    <t>TCGGAAGGTGCCAGATCTA</t>
  </si>
  <si>
    <t>Trmt5</t>
  </si>
  <si>
    <t>GGGCATAAAGCGAGTGATT</t>
  </si>
  <si>
    <t>GCGTGTAAGATACCGTAAA</t>
  </si>
  <si>
    <t>GTCATGAACTTGCCAGCTA</t>
  </si>
  <si>
    <t>CCTTAAGATTTGCTCCTAT</t>
  </si>
  <si>
    <t>Dhx33</t>
  </si>
  <si>
    <t>TGACAGTGGTCTTGAGGTA</t>
  </si>
  <si>
    <t>CTTTATGAGTACTGCTGAA</t>
  </si>
  <si>
    <t>CCAGAGAGGGATAAGACTT</t>
  </si>
  <si>
    <t>GAATAAGGACTGGTGCAAA</t>
  </si>
  <si>
    <t>Safb</t>
  </si>
  <si>
    <t>GGTAGGAATTTCTGGGTTA</t>
  </si>
  <si>
    <t>GAGCTAAGGTTGTGACGAA</t>
  </si>
  <si>
    <t>GCGCAGGCCCTATGAAGTA</t>
  </si>
  <si>
    <t>GACATAGGCTGGAGCGTGA</t>
  </si>
  <si>
    <t>Sf3b1</t>
  </si>
  <si>
    <t>TCGGAAAGTCAGAGATGTA</t>
  </si>
  <si>
    <t>AGAAATTAGGCAACAACTA</t>
  </si>
  <si>
    <t>CAATCTAGGTGCAGCGGAT</t>
  </si>
  <si>
    <t>GATCCTACACCTAGTCATA</t>
  </si>
  <si>
    <t>Lonp1</t>
  </si>
  <si>
    <t>TCAAGATCGTGGAGGTTAA</t>
  </si>
  <si>
    <t>CGTGAATACTTCCGCTTTA</t>
  </si>
  <si>
    <t>GAAAGAGAGTGCCCGCATA</t>
  </si>
  <si>
    <t>GATCAATGTGTCAGGCTAT</t>
  </si>
  <si>
    <t>Snrnp40</t>
  </si>
  <si>
    <t>GGGCATACTTCCTTTGTGA</t>
  </si>
  <si>
    <t>CAGTTAAGCTTTGGGACAT</t>
  </si>
  <si>
    <t>AGTGTGGGATAGTGAAACA</t>
  </si>
  <si>
    <t>AGGATTTGACCGACTCATA</t>
  </si>
  <si>
    <t>Tars</t>
  </si>
  <si>
    <t>AGGCAGAGGAGGAGTTTTA</t>
  </si>
  <si>
    <t>CGACACACTGGCAAGATTA</t>
  </si>
  <si>
    <t>TCAGATTGCATGTGGCATT</t>
  </si>
  <si>
    <t>GCAGGATGACGCACACATA</t>
  </si>
  <si>
    <t>Cpeb4</t>
  </si>
  <si>
    <t>GGAGAGAGTGGAACGGTAT</t>
  </si>
  <si>
    <t>GGGCTGAACGGTGGAATAA</t>
  </si>
  <si>
    <t>TGGAGGAAGTTAGCAGTTA</t>
  </si>
  <si>
    <t>TAACTGGTCAGCAGCGATA</t>
  </si>
  <si>
    <t>Baz2b</t>
  </si>
  <si>
    <t>GGTATAAATGGGTCAGTTA</t>
  </si>
  <si>
    <t>GGGAAGGAGAAGCGCGTCA</t>
  </si>
  <si>
    <t>GGTAAACTCCGCAAGCTTA</t>
  </si>
  <si>
    <t>GTAATACAGTCGACGGGAT</t>
  </si>
  <si>
    <t>Rc3h2</t>
  </si>
  <si>
    <t>GGACTTGGCTCATAAATCA</t>
  </si>
  <si>
    <t>AAGTAATCTAGGTGAGAAT</t>
  </si>
  <si>
    <t>GGAAAGATACAACTCATTA</t>
  </si>
  <si>
    <t>CGGGACAGATTCATTGTTA</t>
  </si>
  <si>
    <t>Nol11</t>
  </si>
  <si>
    <t>AGGCGCTGCTCGTGGGTTA</t>
  </si>
  <si>
    <t>ATACAAGTGCGAAGCATCA</t>
  </si>
  <si>
    <t>CCAGATCATGGATTGGATA</t>
  </si>
  <si>
    <t>GTTGTCTACTGGAGTCTTA</t>
  </si>
  <si>
    <t>Eif1b</t>
  </si>
  <si>
    <t>CAACTAAGGGCGACGACTT</t>
  </si>
  <si>
    <t>GGGCATTGCGGACGATTAT</t>
  </si>
  <si>
    <t>GTAATGGGACTGTGATTGA</t>
  </si>
  <si>
    <t>GGAGATGATTCTTTACAGT</t>
  </si>
  <si>
    <t>Dhx30</t>
  </si>
  <si>
    <t>AGCCAAATATCGAGTGCTA</t>
  </si>
  <si>
    <t>GGTGGACAGTTCATGGATT</t>
  </si>
  <si>
    <t>CCATTGATGTGACGGAGTT</t>
  </si>
  <si>
    <t>GAACATACGGCCAGCGGGT</t>
  </si>
  <si>
    <t>Mrps5</t>
  </si>
  <si>
    <t>GGCAAAGAACCGAGCGATT</t>
  </si>
  <si>
    <t>CCTCATTGCTTATTGGGTA</t>
  </si>
  <si>
    <t>ACAGTTGGGTTCTGGGATT</t>
  </si>
  <si>
    <t>AGGCCAGATTATTGGTGAA</t>
  </si>
  <si>
    <t>Rars2</t>
  </si>
  <si>
    <t>GAATGAAACTTCTTGGAAT</t>
  </si>
  <si>
    <t>CGAAGCACATCGTTAGTTA</t>
  </si>
  <si>
    <t>AGGAAATTTCATAGCGAAT</t>
  </si>
  <si>
    <t>CTTCAATGTTGCTTGTTTA</t>
  </si>
  <si>
    <t>Srsf12</t>
  </si>
  <si>
    <t>GGACTTACGCCGTGAGTTT</t>
  </si>
  <si>
    <t>GTCTAAATCTCGTTCCAAA</t>
  </si>
  <si>
    <t>TCGCTTATGTTCAGTTTGA</t>
  </si>
  <si>
    <t>CGGCAAATTGAGATACAGT</t>
  </si>
  <si>
    <t>Pop4</t>
  </si>
  <si>
    <t>GCGTTTAGGTTCTGTCTTT</t>
  </si>
  <si>
    <t>CGCCTCTAGTCCAGGGAAA</t>
  </si>
  <si>
    <t>GGGAACAATTGACCTATGA</t>
  </si>
  <si>
    <t>TAGCTAAGTCAGTTATTCA</t>
  </si>
  <si>
    <t>Snrpe</t>
  </si>
  <si>
    <t>CGTATTAGATGATGCAGAA</t>
  </si>
  <si>
    <t>CAAAATAGATCTCGAATTC</t>
  </si>
  <si>
    <t>GTACATTCTCATTGGGGTA</t>
  </si>
  <si>
    <t>ACAAGTGAATATGCGGATA</t>
  </si>
  <si>
    <t>Rps15</t>
  </si>
  <si>
    <t>AGCCGGAGGTCGTGAAGAC</t>
  </si>
  <si>
    <t>TCGGCAGCATGGTGGGTGT</t>
  </si>
  <si>
    <t>TCAAGTAGTGGGGACAATA</t>
  </si>
  <si>
    <t>TGATCATTCTGCCCGAGAT</t>
  </si>
  <si>
    <t>Dhx9</t>
  </si>
  <si>
    <t>GCGAGTTGCTTATGAGAGA</t>
  </si>
  <si>
    <t>GCAATATTGTTGTGACTCA</t>
  </si>
  <si>
    <t>GGGTTATGGAGGTGGTTAT</t>
  </si>
  <si>
    <t>GATTGGGAGTGTAAGGTAT</t>
  </si>
  <si>
    <t>Znfx1</t>
  </si>
  <si>
    <t>CGAAGGGCCTATATGAATA</t>
  </si>
  <si>
    <t>AAGGCGAGGTTGAGAGCTA</t>
  </si>
  <si>
    <t>CAATAAGTCTGTTTGGCAA</t>
  </si>
  <si>
    <t>GAGAATTGTGTGCGGCTAT</t>
  </si>
  <si>
    <t>Rpl6</t>
  </si>
  <si>
    <t>GTTGATATCAGCAAGGTTA</t>
  </si>
  <si>
    <t>GGAGAAATACGAAATTACA</t>
  </si>
  <si>
    <t>CAACCTAATTAAACTGCTT</t>
  </si>
  <si>
    <t>GGGTGGTGAAGCTTCGAAA</t>
  </si>
  <si>
    <t>Akap8</t>
  </si>
  <si>
    <t>GCTCAAACCGTTAAGTAAA</t>
  </si>
  <si>
    <t>TGATGGAGCTGGTGACTTA</t>
  </si>
  <si>
    <t>GTCAGGAGATGAAGAATTT</t>
  </si>
  <si>
    <t>GTCAGGAGTTGTTGGAGAA</t>
  </si>
  <si>
    <t>Eif4a1</t>
  </si>
  <si>
    <t>GGAATGAGATTGTGGATAG</t>
  </si>
  <si>
    <t>CAGAATTGGTCGAGGTGGT</t>
  </si>
  <si>
    <t>GTATTTATGCCTATGGTTT</t>
  </si>
  <si>
    <t>CGATATGCTTAACCGGAGA</t>
  </si>
  <si>
    <t>Cpsf4</t>
  </si>
  <si>
    <t>CGTCTGAAGCTGTGCCTAT</t>
  </si>
  <si>
    <t>CAAGTTCAGTTATGAGAAT</t>
  </si>
  <si>
    <t>TTAAATAGCTGACCCAGTT</t>
  </si>
  <si>
    <t>AGTGTGAGTTCTTGCACGA</t>
  </si>
  <si>
    <t>Nup153</t>
  </si>
  <si>
    <t>GTGCATTGATAAAGCGTTA</t>
  </si>
  <si>
    <t>GAAGTAAGTTGGATGTATT</t>
  </si>
  <si>
    <t>CTACAAGCTCAATAGTTTA</t>
  </si>
  <si>
    <t>GGATTGTGATACCTGTTTA</t>
  </si>
  <si>
    <t>Esrp2</t>
  </si>
  <si>
    <t>CGGGAGAGGAATTTGTAAA</t>
  </si>
  <si>
    <t>CCACATGGGTGTCCGCTAT</t>
  </si>
  <si>
    <t>AGACTATGGTAGCGGTCAT</t>
  </si>
  <si>
    <t>GTATAGCCCTCACCATAAA</t>
  </si>
  <si>
    <t>Tlr3</t>
  </si>
  <si>
    <t>TATTCGAACTCAAGAGCAT</t>
  </si>
  <si>
    <t>AGGGTGAGCAGTTCGAATA</t>
  </si>
  <si>
    <t>TAGATGAAATCCCGGTCAA</t>
  </si>
  <si>
    <t>CGATAATACTATACCGGGT</t>
  </si>
  <si>
    <t>Nsun6</t>
  </si>
  <si>
    <t>CGACCAGGGAGAAGTAATA</t>
  </si>
  <si>
    <t>TGGACAAAATACTGACTAA</t>
  </si>
  <si>
    <t>GCACTAACTCATCAGTATT</t>
  </si>
  <si>
    <t>CCAAAATGTTGTCAAGCCA</t>
  </si>
  <si>
    <t>Snrnp70</t>
  </si>
  <si>
    <t>CGGGAAGAACGCATGGAGA</t>
  </si>
  <si>
    <t>GCACCATATATCCGAGAGT</t>
  </si>
  <si>
    <t>CGAGTATGAGCATGAACGA</t>
  </si>
  <si>
    <t>GGTCTACAGTAAACGCTCT</t>
  </si>
  <si>
    <t>Cpeb3</t>
  </si>
  <si>
    <t>CAATGATAATGGACCGTTT</t>
  </si>
  <si>
    <t>GGATGGAGGATAACGCTTT</t>
  </si>
  <si>
    <t>CGGTGCAAGCGTTGATAGA</t>
  </si>
  <si>
    <t>AGTGTTTGTTGGAGGTCTT</t>
  </si>
  <si>
    <t>Wdr43</t>
  </si>
  <si>
    <t>GTATCAGCCCAGATGGAAA</t>
  </si>
  <si>
    <t>CGGCACGTCTCGTTTGATA</t>
  </si>
  <si>
    <t>GTATAGTTGTTCAGATGAT</t>
  </si>
  <si>
    <t>GCAAGTTACAGCATCAGAA</t>
  </si>
  <si>
    <t>Fubp3</t>
  </si>
  <si>
    <t>TGGGATTGTCATAGGAAGA</t>
  </si>
  <si>
    <t>CGACGGGATTAGTCCAGAA</t>
  </si>
  <si>
    <t>GCGAGAACATCAAAAGCAT</t>
  </si>
  <si>
    <t>AGAAACGGCCCTTGGACGA</t>
  </si>
  <si>
    <t>Ptbp2</t>
  </si>
  <si>
    <t>GACCGAAGTAATTGCGTTA</t>
  </si>
  <si>
    <t>ACAAATGGCCGATGGGAAC</t>
  </si>
  <si>
    <t>TAATATGAGTGGCATGGTA</t>
  </si>
  <si>
    <t>ACAACCAGTTTCAGGCTTT</t>
  </si>
  <si>
    <t>Repin1</t>
  </si>
  <si>
    <t>GCTCAGAGGTCTCAGCGCA</t>
  </si>
  <si>
    <t>GCTTCCGGCTGGAGCGTTT</t>
  </si>
  <si>
    <t>GCGGGAAGCGTTTCACCAA</t>
  </si>
  <si>
    <t>CGGCCAGACCTTTGACGAT</t>
  </si>
  <si>
    <t>Ptges3</t>
  </si>
  <si>
    <t>GTTGATAGCTCTAAAGGCA</t>
  </si>
  <si>
    <t>ACTAAGGGTTGATTATGTA</t>
  </si>
  <si>
    <t>GCTAAGGCAATATCCGTAT</t>
  </si>
  <si>
    <t>GGTACGACCGAAGGGACTA</t>
  </si>
  <si>
    <t>Rpp25</t>
  </si>
  <si>
    <t>GGGTCAAGGAGGGCAGCAA</t>
  </si>
  <si>
    <t>AAACCGTCCTTGTTGTTAA</t>
  </si>
  <si>
    <t>TAGTGGGACTCTTGAGCTT</t>
  </si>
  <si>
    <t>GCATGGAGGCTGACAGTTG</t>
  </si>
  <si>
    <t>Aff1</t>
  </si>
  <si>
    <t>GTGAAGGGCTTTATGATTT</t>
  </si>
  <si>
    <t>GAACACAAGTTGCGGAGGA</t>
  </si>
  <si>
    <t>GTACGAATTGGTCCAGAAA</t>
  </si>
  <si>
    <t>GTGATGAAGTATTCCCGTA</t>
  </si>
  <si>
    <t>Txnl4a</t>
  </si>
  <si>
    <t>ACAAGATGTATGAGCTCTA</t>
  </si>
  <si>
    <t>GGAGCCTTGAGATGAGTTA</t>
  </si>
  <si>
    <t>TCTTGTGGATATTACAGAA</t>
  </si>
  <si>
    <t>GGTTGACATCATAGAGACC</t>
  </si>
  <si>
    <t>Sf3b2</t>
  </si>
  <si>
    <t>CAAACGAGGCATTGAGAAA</t>
  </si>
  <si>
    <t>AGATTTGTCTGATGAGCTA</t>
  </si>
  <si>
    <t>GGAGAACATCTGTATCTAA</t>
  </si>
  <si>
    <t>GTTGCAAGGTGTGGAAGTA</t>
  </si>
  <si>
    <t>Nars2</t>
  </si>
  <si>
    <t>TGGAAAGTCTTCAGGTTGT</t>
  </si>
  <si>
    <t>GGGTGGATCCGGTCAGTCA</t>
  </si>
  <si>
    <t>GATTGAAGTTGTTGGAACC</t>
  </si>
  <si>
    <t>GATTCAAGCTTCGACAGTA</t>
  </si>
  <si>
    <t>Mepce</t>
  </si>
  <si>
    <t>GGACATGCGCCTTAGGGTA</t>
  </si>
  <si>
    <t>GCATCTGGAGGGAATGATA</t>
  </si>
  <si>
    <t>TCGTCTTCGTCACGGGTAA</t>
  </si>
  <si>
    <t>GGACTGCGACTCCGTGTTA</t>
  </si>
  <si>
    <t>Rbm7</t>
  </si>
  <si>
    <t>CTAAGTTGTTGCAGAAATA</t>
  </si>
  <si>
    <t>CTAAGTTGGTAGTCTGAAA</t>
  </si>
  <si>
    <t>TGTCATATGTTGGGAAATT</t>
  </si>
  <si>
    <t>ATGCAGATCAGTTGGGATT</t>
  </si>
  <si>
    <t>Papola</t>
  </si>
  <si>
    <t>CCTAGATATAAGATGCATA</t>
  </si>
  <si>
    <t>GGGAAGAATTTCGCACAAT</t>
  </si>
  <si>
    <t>TATCCTGGTTGGAAGTTTA</t>
  </si>
  <si>
    <t>AGTACAGACCTTTCCGATA</t>
  </si>
  <si>
    <t>Atxn1</t>
  </si>
  <si>
    <t>GTTTACAAGGAATGGGTTT</t>
  </si>
  <si>
    <t>GATCTAACGTGGGCAAGTA</t>
  </si>
  <si>
    <t>GGACAGGGCTGGTCATCCT</t>
  </si>
  <si>
    <t>TCTTTAGGTTCGTGTTCTA</t>
  </si>
  <si>
    <t>Pus3</t>
  </si>
  <si>
    <t>TAGCATGGCTGTTGAATTT</t>
  </si>
  <si>
    <t>CCAAGTGGATTTATGATCA</t>
  </si>
  <si>
    <t>GGGCTAATCATGCTGTTAA</t>
  </si>
  <si>
    <t>GGAGCAACAACGAATTAAA</t>
  </si>
  <si>
    <t>Samhd1</t>
  </si>
  <si>
    <t>GGGAAGAAGTTTCGAATTT</t>
  </si>
  <si>
    <t>CCGAAGCGTGAGAAGATTA</t>
  </si>
  <si>
    <t>CGGCAACCTCATCGATATA</t>
  </si>
  <si>
    <t>CATTATAGCGCCTCTCATA</t>
  </si>
  <si>
    <t>Krr1</t>
  </si>
  <si>
    <t>TGAACAGGCAATACGGATA</t>
  </si>
  <si>
    <t>GGATCGACATTGAAGGCTT</t>
  </si>
  <si>
    <t>GTGCATTCATTGTGCCCAA</t>
  </si>
  <si>
    <t>CATCAATGTTTGTTGCCAT</t>
  </si>
  <si>
    <t>Eif2b2</t>
  </si>
  <si>
    <t>CGAAGCAGGTATCGAGACA</t>
  </si>
  <si>
    <t>CTAGGACAGTCGAGGCTTT</t>
  </si>
  <si>
    <t>CAACATCATTGAGGCGATT</t>
  </si>
  <si>
    <t>ACTCCAACGAGGTGATCAT</t>
  </si>
  <si>
    <t>Cnot10</t>
  </si>
  <si>
    <t>GGTTAGACGACGTTGAGAA</t>
  </si>
  <si>
    <t>CAGCAAAGACGGATCCAAT</t>
  </si>
  <si>
    <t>GGAATAATCTTGGTTGTAT</t>
  </si>
  <si>
    <t>GTGACAACCTCATGGCGTT</t>
  </si>
  <si>
    <t>Mrpl39</t>
  </si>
  <si>
    <t>GATGATGGGCTGTGTACTA</t>
  </si>
  <si>
    <t>GGGCATTCAAAGATGACTA</t>
  </si>
  <si>
    <t>CCGCGGAACTGACAGAAAT</t>
  </si>
  <si>
    <t>TAGTCAAGTTACACAGAAT</t>
  </si>
  <si>
    <t>Srsf5</t>
  </si>
  <si>
    <t>GCACATCGACCTAAACTAA</t>
  </si>
  <si>
    <t>GTGAAAGGGTTACTATTGA</t>
  </si>
  <si>
    <t>GTTCATTGGGAGACTAAAT</t>
  </si>
  <si>
    <t>TCGACTTATAGTTGAGAAT</t>
  </si>
  <si>
    <t>Dcp1a</t>
  </si>
  <si>
    <t>GCAGTAAGGACCACACCTA</t>
  </si>
  <si>
    <t>GCAAGTTTGTCAATATACA</t>
  </si>
  <si>
    <t>TAGCAAAACTTATGGCCGA</t>
  </si>
  <si>
    <t>TGACGGTGGAAGAATTATT</t>
  </si>
  <si>
    <t>Lsm1</t>
  </si>
  <si>
    <t>TTTCGTGGTCAGAGGAGAA</t>
  </si>
  <si>
    <t>GGATGAGTACTGAGTCCTT</t>
  </si>
  <si>
    <t>GCGAATTCACGTGGGCAGA</t>
  </si>
  <si>
    <t>GGATTTCAGGTGGGCTCTA</t>
  </si>
  <si>
    <t>Mecp2</t>
  </si>
  <si>
    <t>GCGCAAAGACATTGTTTCA</t>
  </si>
  <si>
    <t>GGTTGGACGCGAAAGCTTA</t>
  </si>
  <si>
    <t>CCCGTGACCGAGAGAGTTA</t>
  </si>
  <si>
    <t>CTGGGAAACTTCTCGTCAA</t>
  </si>
  <si>
    <t>A1cf</t>
  </si>
  <si>
    <t>GGTCCAGCGCACAGGATAT</t>
  </si>
  <si>
    <t>GGGACATCCTATCGCAGTA</t>
  </si>
  <si>
    <t>CACAATGTCTTCCGTGAAA</t>
  </si>
  <si>
    <t>GACAAGGACAGTTACGTTA</t>
  </si>
  <si>
    <t>Ftsj3</t>
  </si>
  <si>
    <t>GAACAAAGCTTCGGCGATA</t>
  </si>
  <si>
    <t>GCGCAAGGAACTTAGGTCT</t>
  </si>
  <si>
    <t>CAGAGTGGTTTGTGCAGGA</t>
  </si>
  <si>
    <t>AGAAAGGTGTAGGCCGTAA</t>
  </si>
  <si>
    <t>Cpsf3l</t>
  </si>
  <si>
    <t>CAAGATCCTTAGTGGGCAA</t>
  </si>
  <si>
    <t>CGTCAGATGCTGGAGGTAA</t>
  </si>
  <si>
    <t>TAGGCTGGCTAAAGTAATA</t>
  </si>
  <si>
    <t>GCACCCTAATTATGAAAGA</t>
  </si>
  <si>
    <t>Ythdc1</t>
  </si>
  <si>
    <t>GCAAGGAGTGTTATATTAA</t>
  </si>
  <si>
    <t>GTGAATTACCCTTTACTAA</t>
  </si>
  <si>
    <t>CGTAGTGAGGCCAGTGATT</t>
  </si>
  <si>
    <t>CCTTCAGGATGCAAGATTT</t>
  </si>
  <si>
    <t>Unk</t>
  </si>
  <si>
    <t>GTGTATATCTGGACATAGA</t>
  </si>
  <si>
    <t>GGTCTGAACGGGATGAACA</t>
  </si>
  <si>
    <t>GGACACTGAACGCAGGTAT</t>
  </si>
  <si>
    <t>CGAGAGGGCTTCGAAGAAT</t>
  </si>
  <si>
    <t>Helz</t>
  </si>
  <si>
    <t>GGACTTAGATTACGGGTTT</t>
  </si>
  <si>
    <t>GCGAATGCCTAGAGGGAGT</t>
  </si>
  <si>
    <t>AAGCATAAGCAGACGCCAA</t>
  </si>
  <si>
    <t>GCACATTCTGTTAGATGAA</t>
  </si>
  <si>
    <t>Tarbp2</t>
  </si>
  <si>
    <t>GATCATGGCCGGTAGCAAA</t>
  </si>
  <si>
    <t>GGAGCGTTTCATTGAGATT</t>
  </si>
  <si>
    <t>AGGCTTTCCATGTCAGCTA</t>
  </si>
  <si>
    <t>GTTCCATCTGCTTTACTAA</t>
  </si>
  <si>
    <t>Pno1</t>
  </si>
  <si>
    <t>CTTGTACGGTAAAGGTAAA</t>
  </si>
  <si>
    <t>TCAAAGGTGTATGGCAATA</t>
  </si>
  <si>
    <t>TGTAACTAGTGTCTGTATA</t>
  </si>
  <si>
    <t>CGAAAGCCCTGCATCCCAA</t>
  </si>
  <si>
    <t>Snrnp200</t>
  </si>
  <si>
    <t>GGGCACAGCTTACAGATAA</t>
  </si>
  <si>
    <t>GACTATTTGTGCAGAGTTT</t>
  </si>
  <si>
    <t>GCGTGCAATCTTTGAAATT</t>
  </si>
  <si>
    <t>CGTTCTGGCTGCAGCGACA</t>
  </si>
  <si>
    <t>Rqcd1</t>
  </si>
  <si>
    <t>TGATAAACGTCTCGACTCA</t>
  </si>
  <si>
    <t>GTTCAAGTCTTCACAGGTA</t>
  </si>
  <si>
    <t>GGTTATTAATCCAACTCTA</t>
  </si>
  <si>
    <t>CCAATAGTGTCTTAATTCA</t>
  </si>
  <si>
    <t>Snd1</t>
  </si>
  <si>
    <t>TGACGATGCTGATGAGTTT</t>
  </si>
  <si>
    <t>GGCCAGAGCGATTAAGAAT</t>
  </si>
  <si>
    <t>GAGGTAGAGAGCATGGATA</t>
  </si>
  <si>
    <t>GATTATGTGACTTCTGATA</t>
  </si>
  <si>
    <t>Polr1e</t>
  </si>
  <si>
    <t>CCGAAGACGTGTATAGATT</t>
  </si>
  <si>
    <t>GTACATACCTAGAAGCCAA</t>
  </si>
  <si>
    <t>CGGCAAGCCCGGAGCATTT</t>
  </si>
  <si>
    <t>GGAAGTCTATGATGCGGAA</t>
  </si>
  <si>
    <t>Urb1</t>
  </si>
  <si>
    <t>GTGAAGTGCTGTTAATATT</t>
  </si>
  <si>
    <t>AGACAATGCTGCTCCGATT</t>
  </si>
  <si>
    <t>GGCAAGATTCAGACGTGTA</t>
  </si>
  <si>
    <t>GGCCGAGAGAAGAGGCGTA</t>
  </si>
  <si>
    <t>Rnh1</t>
  </si>
  <si>
    <t>GAGCTAGTATTGAGCAACA</t>
  </si>
  <si>
    <t>GGCGATAAGCATTGGGATC</t>
  </si>
  <si>
    <t>GAGAAGCTTCAGTTGGAAT</t>
  </si>
  <si>
    <t>CTGCAGAATCCCACTTGTA</t>
  </si>
  <si>
    <t>Taf15</t>
  </si>
  <si>
    <t>GAGTAGTGAAATTGACATT</t>
  </si>
  <si>
    <t>GGGAGAGTTCTTTAAGCAA</t>
  </si>
  <si>
    <t>GGAAACATCATTAAAGTGT</t>
  </si>
  <si>
    <t>AGCTAAATGCGTTGTAAAA</t>
  </si>
  <si>
    <t>Ddx27</t>
  </si>
  <si>
    <t>GGATGCTGGATGAGTATTT</t>
  </si>
  <si>
    <t>GACTTGGCCTTAAGAGGAA</t>
  </si>
  <si>
    <t>TCAAATTCCGGGACAAGAT</t>
  </si>
  <si>
    <t>ATGACGAGGTGCCGGTTGA</t>
  </si>
  <si>
    <t>Elavl4</t>
  </si>
  <si>
    <t>GGTATGGATTTGTTAACTA</t>
  </si>
  <si>
    <t>GATTCAGGCTGGACAATTT</t>
  </si>
  <si>
    <t>CCGCGTTGCCTAAGTATTA</t>
  </si>
  <si>
    <t>GAGCATTGGTGAAATCGAA</t>
  </si>
  <si>
    <t>Rrp36</t>
  </si>
  <si>
    <t>CCACTTACATGGAAACGTA</t>
  </si>
  <si>
    <t>GCAGGGACTTCATGTAAGA</t>
  </si>
  <si>
    <t>CAGCGTGTGTCTCCGATAA</t>
  </si>
  <si>
    <t>GGGATCTGGTCTGTGAATA</t>
  </si>
  <si>
    <t>Tfb2m</t>
  </si>
  <si>
    <t>GCGAATAATTTCCTCTTAA</t>
  </si>
  <si>
    <t>GAGCCTTGGTCGTCATTTA</t>
  </si>
  <si>
    <t>GCAGGTTTATTCAAAGTTA</t>
  </si>
  <si>
    <t>CCATTAATATACTAAGGCA</t>
  </si>
  <si>
    <t>Ppp1r8</t>
  </si>
  <si>
    <t>AGGACAGGCTAATGGGTTT</t>
  </si>
  <si>
    <t>GCATGAGGCCAGTTTGTAA</t>
  </si>
  <si>
    <t>GGTAGGAACCATTGTATGA</t>
  </si>
  <si>
    <t>GGAGAGTTCTGGTTATTCA</t>
  </si>
  <si>
    <t>Tsn</t>
  </si>
  <si>
    <t>ACAAACTGCTCGAGAGATT</t>
  </si>
  <si>
    <t>GAAAAGTTGTGCAGAGTTT</t>
  </si>
  <si>
    <t>TTACAGAGATTCTTGGCAT</t>
  </si>
  <si>
    <t>ACTGGAGGTTTGTGCTTCA</t>
  </si>
  <si>
    <t>Wdr61</t>
  </si>
  <si>
    <t>GCATATAGTCCTGATGGAA</t>
  </si>
  <si>
    <t>GATCAGGTTTGGGGAGTAA</t>
  </si>
  <si>
    <t>GAAAATTCATCCTTAGCAT</t>
  </si>
  <si>
    <t>TAGACGGGATCATCAATAT</t>
  </si>
  <si>
    <t>Mettl10</t>
  </si>
  <si>
    <t>TGCAAATAGTGCTTAGTAA</t>
  </si>
  <si>
    <t>GGGAGACTTCCTTGGACAA</t>
  </si>
  <si>
    <t>GCTGTTAATCAGTTGAAAA</t>
  </si>
  <si>
    <t>CACAGATTGAATACCGATA</t>
  </si>
  <si>
    <t>Papd4</t>
  </si>
  <si>
    <t>CATTAGTCCTGGTGATTAA</t>
  </si>
  <si>
    <t>GTGTGGAATTCGACTTAAA</t>
  </si>
  <si>
    <t>GCTTAGTTGTTAAAGAAGA</t>
  </si>
  <si>
    <t>AAGCAGCGATGGCGATTTA</t>
  </si>
  <si>
    <t>Ttf2</t>
  </si>
  <si>
    <t>GGAAAGAGCTTCTACGTAT</t>
  </si>
  <si>
    <t>GTTTATTGCATGAGGAGTT</t>
  </si>
  <si>
    <t>CATTTAGGGTGCTTAACAA</t>
  </si>
  <si>
    <t>GTGAGTTAGAGGATAGTTT</t>
  </si>
  <si>
    <t>Mrpl34</t>
  </si>
  <si>
    <t>GCGCCATGCCGCTGTAAAT</t>
  </si>
  <si>
    <t>CGGTGATCCTGTTGAGTGG</t>
  </si>
  <si>
    <t>GAAGTTGGGGCAAGTTGAA</t>
  </si>
  <si>
    <t>GAAACGAGTATCAGCCGAG</t>
  </si>
  <si>
    <t>Ilf2</t>
  </si>
  <si>
    <t>GCAAATTGAAGAAGTCCGA</t>
  </si>
  <si>
    <t>TGAAATATCTACCTGGGAT</t>
  </si>
  <si>
    <t>GGATATGGTCTGCTACACA</t>
  </si>
  <si>
    <t>GGCACTACGCTGTAATGAA</t>
  </si>
  <si>
    <t>Esf1</t>
  </si>
  <si>
    <t>GAAGATAGATTCAGAAGTA</t>
  </si>
  <si>
    <t>GAAACAGCGAGTAAGATTT</t>
  </si>
  <si>
    <t>AGATATATCCTTCGGAGTT</t>
  </si>
  <si>
    <t>GGGATGAGACTGATCACGA</t>
  </si>
  <si>
    <t>Mrps17</t>
  </si>
  <si>
    <t>TCAACAGAGTAAAGAGCTT</t>
  </si>
  <si>
    <t>CAAAGTGGGCCGAGTTATC</t>
  </si>
  <si>
    <t>GGGGAAGGTGATTGGTACA</t>
  </si>
  <si>
    <t>GTGCTGCGTCATTCCGTAA</t>
  </si>
  <si>
    <t>Noc3l</t>
  </si>
  <si>
    <t>TAGAAGAGCATGTGATTGA</t>
  </si>
  <si>
    <t>CGATGAAGTTCTATACACA</t>
  </si>
  <si>
    <t>GCATTGAGATTGTGCTCCA</t>
  </si>
  <si>
    <t>TTAAAAGGATCGAGAGGGA</t>
  </si>
  <si>
    <t>Ddx5</t>
  </si>
  <si>
    <t>GCTGATAGGATGCTTGATA</t>
  </si>
  <si>
    <t>CCTGATAGGCAAACACTAA</t>
  </si>
  <si>
    <t>CACAAGAGGTAGATACGTA</t>
  </si>
  <si>
    <t>AGACAGAGGTTCAGGTCGT</t>
  </si>
  <si>
    <t>Rpl15</t>
  </si>
  <si>
    <t>GGGTAAATTTGTTGGAAGA</t>
  </si>
  <si>
    <t>ATCAATTCGTCTTGGGTAA</t>
  </si>
  <si>
    <t>CAGACAGGGAGTTGGATTT</t>
  </si>
  <si>
    <t>ACATTAAGCTTTAGTAGCA</t>
  </si>
  <si>
    <t>Maz</t>
  </si>
  <si>
    <t>GCAAGGACCGCATGAGTTA</t>
  </si>
  <si>
    <t>CGGATCACCTCAACAGTCA</t>
  </si>
  <si>
    <t>ACACAGTACGACACGAGGA</t>
  </si>
  <si>
    <t>GGGCCCTACATTTGCGCTT</t>
  </si>
  <si>
    <t>Ipo5</t>
  </si>
  <si>
    <t>CGACAATGTGGTCCGGAAA</t>
  </si>
  <si>
    <t>GAGGTATACTGAAGGCGAA</t>
  </si>
  <si>
    <t>CGACGATGGTTGGGAATTT</t>
  </si>
  <si>
    <t>GAAGCACATTGTTGAGAAT</t>
  </si>
  <si>
    <t>Zfp36</t>
  </si>
  <si>
    <t>GATCCGACCCTGATGATTA</t>
  </si>
  <si>
    <t>GGACATTCCAAGTTGCATT</t>
  </si>
  <si>
    <t>GTAGCATGTTTGAGGGGTA</t>
  </si>
  <si>
    <t>GAACATAAACTCATCGGAC</t>
  </si>
  <si>
    <t>Pan3</t>
  </si>
  <si>
    <t>GGGTTGGCATGTAGAGTAA</t>
  </si>
  <si>
    <t>GCATGGTGTTGGTTGATAT</t>
  </si>
  <si>
    <t>TAATAATCCTTTGGCGTTA</t>
  </si>
  <si>
    <t>TGGCAGGAATTCAACGAGA</t>
  </si>
  <si>
    <t>Tcof1</t>
  </si>
  <si>
    <t>CAAGAAGTCTCGAGTGTCA</t>
  </si>
  <si>
    <t>GGCTAAACCAGCTCCGATA</t>
  </si>
  <si>
    <t>GAGTCTTGGCAGAGCGTGA</t>
  </si>
  <si>
    <t>AGGTCAAGCCTGTGGGGAA</t>
  </si>
  <si>
    <t>Polr2j</t>
  </si>
  <si>
    <t>GAACATCATTAAATCGCAG</t>
  </si>
  <si>
    <t>TCGAGTCGTTCTTGCTCTT</t>
  </si>
  <si>
    <t>GCACTCACTTCCGACAGTA</t>
  </si>
  <si>
    <t>Syf2</t>
  </si>
  <si>
    <t>CCGAGGGCCTTCTGAAATA</t>
  </si>
  <si>
    <t>CCGAAGACGTCCTTACAAT</t>
  </si>
  <si>
    <t>TGGAAAGCTACGAGCGACA</t>
  </si>
  <si>
    <t>GCAGAGAGGTTCTACGGGA</t>
  </si>
  <si>
    <t>Rsl1d1</t>
  </si>
  <si>
    <t>GAGATTAACCGAACTATCA</t>
  </si>
  <si>
    <t>AAGCGTGGTTCTTGCAGTA</t>
  </si>
  <si>
    <t>TGAACGAATCCGACGGCAT</t>
  </si>
  <si>
    <t>CTGGACAGAGAGCAGATAA</t>
  </si>
  <si>
    <t>Top1</t>
  </si>
  <si>
    <t>GGAAGGACTCAATCAGATA</t>
  </si>
  <si>
    <t>GCACTGTACTTCATTGATA</t>
  </si>
  <si>
    <t>GCGCTAAGGCTGATGCCAA</t>
  </si>
  <si>
    <t>ACCCAGAATTGGATGGTCA</t>
  </si>
  <si>
    <t>Hnrnpu</t>
  </si>
  <si>
    <t>CGGCGGAAGTGGTGGAATT</t>
  </si>
  <si>
    <t>TGGCAAGTTTATTGAGATT</t>
  </si>
  <si>
    <t>GCCCGAAAGAAGCGAAATT</t>
  </si>
  <si>
    <t>GTGAAGTTGTGATGATGAT</t>
  </si>
  <si>
    <t>Oas3</t>
  </si>
  <si>
    <t>GAACGGAGCCGGAGGGTTA</t>
  </si>
  <si>
    <t>GGATCTTGGATTTGGGTCA</t>
  </si>
  <si>
    <t>GCACAGACCTCAGGGGCAA</t>
  </si>
  <si>
    <t>GCAAGGGATACTCAGAATA</t>
  </si>
  <si>
    <t>Mettl14</t>
  </si>
  <si>
    <t>GGAGAGTATGTTTGCGAAA</t>
  </si>
  <si>
    <t>GAGATTGGCAACATAGAAA</t>
  </si>
  <si>
    <t>GAACGAAATCGATCCAATT</t>
  </si>
  <si>
    <t>GCAGAGCTTCCTAGATTTA</t>
  </si>
  <si>
    <t>Utp11l</t>
  </si>
  <si>
    <t>GAACTGAGCCTCTTACATA</t>
  </si>
  <si>
    <t>GCATCGAGCGGGAGAAGCA</t>
  </si>
  <si>
    <t>AGTAAACTCCCCAGCGATA</t>
  </si>
  <si>
    <t>CAACAGAATAAGCACGTGT</t>
  </si>
  <si>
    <t>Trove2</t>
  </si>
  <si>
    <t>AGTAATTACATGAGAGCTA</t>
  </si>
  <si>
    <t>GCTTAAGAAGGCTCGTATA</t>
  </si>
  <si>
    <t>GCTAGTATGTGTAGGTTAC</t>
  </si>
  <si>
    <t>TAATTAGACTGATCGAAGA</t>
  </si>
  <si>
    <t>Mtrf1l</t>
  </si>
  <si>
    <t>ATTGATACGAAGAGAGCAA</t>
  </si>
  <si>
    <t>GCAATACGCTGCATTTAAA</t>
  </si>
  <si>
    <t>GAGATTAAACTGGTGATTA</t>
  </si>
  <si>
    <t>AGGAGGAGTACATAGAGTA</t>
  </si>
  <si>
    <t>Cwc27</t>
  </si>
  <si>
    <t>GGCTGGAGATATTGACATA</t>
  </si>
  <si>
    <t>CCACATAGAATCAAGAGTT</t>
  </si>
  <si>
    <t>GGAGAGGACTGGTTGCCAT</t>
  </si>
  <si>
    <t>TGGAAAGGTTACAGGGGAT</t>
  </si>
  <si>
    <t>Hnrnpab</t>
  </si>
  <si>
    <t>CAGTAATGGAAGTGTTAAT</t>
  </si>
  <si>
    <t>CCAGCGACGTGGTGGTCAT</t>
  </si>
  <si>
    <t>GGGCCGAGGAAATCGCAAT</t>
  </si>
  <si>
    <t>GAACACAATTATGTACCAA</t>
  </si>
  <si>
    <t>Rps29</t>
  </si>
  <si>
    <t>GTAAATACGGGCTGAACAT</t>
  </si>
  <si>
    <t>ACGCGAAGGACATAGGCTT</t>
  </si>
  <si>
    <t>CGACAGTGCTTCCGTCAGT</t>
  </si>
  <si>
    <t>CTTTGCGCACACAGAATAA</t>
  </si>
  <si>
    <t>Mrps18c</t>
  </si>
  <si>
    <t>GTGAGAAACGTGTAGATTA</t>
  </si>
  <si>
    <t>CATACAAGGATCCGGCATA</t>
  </si>
  <si>
    <t>CGTTAACGGCTGTGGCATT</t>
  </si>
  <si>
    <t>TCAGAGTGTTTGTTTGAAT</t>
  </si>
  <si>
    <t>Khsrp</t>
  </si>
  <si>
    <t>ACAGAAGAGTATAGGGTTC</t>
  </si>
  <si>
    <t>CTACCACCGTGAATAACAA</t>
  </si>
  <si>
    <t>CGGAGTGGAGAGATGATCA</t>
  </si>
  <si>
    <t>CCGCAATGAATACGGATCT</t>
  </si>
  <si>
    <t>Mphosph10</t>
  </si>
  <si>
    <t>GGGATGATGTAGAACGGAA</t>
  </si>
  <si>
    <t>GAGAATAGTGGTCAACAGA</t>
  </si>
  <si>
    <t>AGGCAAAGTGTCCTTGTTA</t>
  </si>
  <si>
    <t>CTAAATTGCAAGATCAAGT</t>
  </si>
  <si>
    <t>Ddx49</t>
  </si>
  <si>
    <t>GATTCTTGGTGTTGGACGA</t>
  </si>
  <si>
    <t>CCATAGGGTCGGTCGCACA</t>
  </si>
  <si>
    <t>GAGCAGGGTTGCACCGACT</t>
  </si>
  <si>
    <t>GGTCGGGACTGCTTGGGTT</t>
  </si>
  <si>
    <t>Cebpz</t>
  </si>
  <si>
    <t>CCACAGAGTTTATAGGTTA</t>
  </si>
  <si>
    <t>GGAATACAGCGGTGAGTTT</t>
  </si>
  <si>
    <t>AGTCGTGTGTGGAGAACTA</t>
  </si>
  <si>
    <t>GGAAAGGATGATATGGATT</t>
  </si>
  <si>
    <t>Pus7</t>
  </si>
  <si>
    <t>CAGAGTTATGTGTGGAATA</t>
  </si>
  <si>
    <t>GCTGGGAAGTGGTTGCATA</t>
  </si>
  <si>
    <t>GAGAAGGGTTACTTGGTGA</t>
  </si>
  <si>
    <t>AGACACACGATTCGAGATT</t>
  </si>
  <si>
    <t>Nol8</t>
  </si>
  <si>
    <t>GGAAGTGCGTGGATCATTT</t>
  </si>
  <si>
    <t>TCTAAGGACTAATCAGGTA</t>
  </si>
  <si>
    <t>CTACAAAGTCAGTTGAGCA</t>
  </si>
  <si>
    <t>TGACAGACTTCGTGGTTCT</t>
  </si>
  <si>
    <t>Farsa</t>
  </si>
  <si>
    <t>GCATGGAAGTGTTCAGCTA</t>
  </si>
  <si>
    <t>GGACAAGAGTGCAGCCGAT</t>
  </si>
  <si>
    <t>GTAGTTTGCTTGTGAGGAT</t>
  </si>
  <si>
    <t>GGTCTAAAGAAGTGGGTTG</t>
  </si>
  <si>
    <t>Rpl35</t>
  </si>
  <si>
    <t>GCAAATCCATCGCCCGTGT</t>
  </si>
  <si>
    <t>Skiv2l2</t>
  </si>
  <si>
    <t>ACGGGTGGCTTGTGAGATA</t>
  </si>
  <si>
    <t>GGAATTAACATGCCAGCTA</t>
  </si>
  <si>
    <t>GCTCTGAAGTTATGCGAGA</t>
  </si>
  <si>
    <t>CATGAGAGATTCAGAGCGT</t>
  </si>
  <si>
    <t>Eftud2</t>
  </si>
  <si>
    <t>TGACATTAATTACCAGGAA</t>
  </si>
  <si>
    <t>CGGTGTATGAGATGGATTT</t>
  </si>
  <si>
    <t>AGGATGTCGTGCTCAATTA</t>
  </si>
  <si>
    <t>ACAAAGTACGACTGGGATC</t>
  </si>
  <si>
    <t>Rbmx2</t>
  </si>
  <si>
    <t>TCTGAAGGGCGGAGTCATA</t>
  </si>
  <si>
    <t>GATAGGTCCCATAGGCATA</t>
  </si>
  <si>
    <t>TAACTAAGGTGAAGCTGAT</t>
  </si>
  <si>
    <t>GAGCATAAGCCCTCAAGCA</t>
  </si>
  <si>
    <t>Nol10</t>
  </si>
  <si>
    <t>AGAACTGGCACTTAAATTA</t>
  </si>
  <si>
    <t>CAAGAGGTCTGAACAGCAA</t>
  </si>
  <si>
    <t>TGTCGATGTTCGTAGGAGA</t>
  </si>
  <si>
    <t>TCTTACATAACGACAGATA</t>
  </si>
  <si>
    <t>Rbm41</t>
  </si>
  <si>
    <t>CCTTAGTCCTCGGGTGAAA</t>
  </si>
  <si>
    <t>GGTGATAGAGTTTGCGAAG</t>
  </si>
  <si>
    <t>CCTGGTTAAATGAGATTAT</t>
  </si>
  <si>
    <t>TCTCATTATTCGCTCGATT</t>
  </si>
  <si>
    <t>Sf1</t>
  </si>
  <si>
    <t>GGCAAATGGTTTAGGCACA</t>
  </si>
  <si>
    <t>CGGCTTAATACTCGAGAAT</t>
  </si>
  <si>
    <t>CGTGTGAGCGATAAAGTAA</t>
  </si>
  <si>
    <t>AGGGAAAGTTGGGCGTAAA</t>
  </si>
  <si>
    <t>Aen</t>
  </si>
  <si>
    <t>GCATGGATACATTAGGCAA</t>
  </si>
  <si>
    <t>GGATCAGGGTTCTAAGGCA</t>
  </si>
  <si>
    <t>TCACACAGGGTGGGAGGTA</t>
  </si>
  <si>
    <t>TGACTTTAGGGCAGTAGTA</t>
  </si>
  <si>
    <t>Tufm</t>
  </si>
  <si>
    <t>CAAGAGAGGTTGGCAAATA</t>
  </si>
  <si>
    <t>GCAACGTGATCCTGAGCTA</t>
  </si>
  <si>
    <t>GGACACAAGCTGCATCCAA</t>
  </si>
  <si>
    <t>GGTGACAGGCATTGAGATG</t>
  </si>
  <si>
    <t>Sidt1</t>
  </si>
  <si>
    <t>TCGGAGTGGTATTTGGAAA</t>
  </si>
  <si>
    <t>GCTACAACTACCAGGAAGT</t>
  </si>
  <si>
    <t>GTGATAAAGCCTGAAGATT</t>
  </si>
  <si>
    <t>GCAATAGACGAGTCGAGTT</t>
  </si>
  <si>
    <t>Xrn2</t>
  </si>
  <si>
    <t>GAACCTAACTTCACCATAA</t>
  </si>
  <si>
    <t>GCAATTGATCGTTTGGTTA</t>
  </si>
  <si>
    <t>GCTAAATGCCTTCGCTATT</t>
  </si>
  <si>
    <t>GATGAGAAATTCCGACGTA</t>
  </si>
  <si>
    <t>Rnaseh2c</t>
  </si>
  <si>
    <t>CGCCAGGGTTTGCGGGATT</t>
  </si>
  <si>
    <t>GGGACGATAAACAGCGTAT</t>
  </si>
  <si>
    <t>CTGCAGCGATTCACGCACA</t>
  </si>
  <si>
    <t>CAGACGGACTGCAGGTGTC</t>
  </si>
  <si>
    <t>Zgpat</t>
  </si>
  <si>
    <t>GGACCAGTGCGCAGAGATA</t>
  </si>
  <si>
    <t>TGTCGGAGGAGGAGTAGTA</t>
  </si>
  <si>
    <t>GATCCAGACTTAAGCTTAC</t>
  </si>
  <si>
    <t>GCAATGACTCGAAGACGGT</t>
  </si>
  <si>
    <t>Eif4a3</t>
  </si>
  <si>
    <t>GCAGATAATTAAAGGGAGA</t>
  </si>
  <si>
    <t>GCATCTTGGTGAAGCGTGA</t>
  </si>
  <si>
    <t>AGTTTAAGGACACGGGCAA</t>
  </si>
  <si>
    <t>CGGGAGATCAGGTCGATAT</t>
  </si>
  <si>
    <t>Suz12</t>
  </si>
  <si>
    <t>GCATATTAATGAACACCAA</t>
  </si>
  <si>
    <t>GGATCAATGCTGCTGTAAA</t>
  </si>
  <si>
    <t>GTATTTGGGATGAGAAGTT</t>
  </si>
  <si>
    <t>TCGAAATCTTATAGCACCA</t>
  </si>
  <si>
    <t>Pop5</t>
  </si>
  <si>
    <t>GTTGAAGAGCTTTCGGACA</t>
  </si>
  <si>
    <t>CATTAGAACCTGTCAGAAG</t>
  </si>
  <si>
    <t>GCACAGGTGACCAGCTTGA</t>
  </si>
  <si>
    <t>CGGGAAGCCATTAAGAAGT</t>
  </si>
  <si>
    <t>Ints2</t>
  </si>
  <si>
    <t>GTTTATACGACAACAGAAA</t>
  </si>
  <si>
    <t>CATGAGTGTTAGTGGGATT</t>
  </si>
  <si>
    <t>CTGAGTGAATTGTTGGCAA</t>
  </si>
  <si>
    <t>GTTAGGAGCTTCACGATGA</t>
  </si>
  <si>
    <t>Ddx52</t>
  </si>
  <si>
    <t>GCGCCAAGTTCGACGTGAA</t>
  </si>
  <si>
    <t>GGGACGATACAGTGGACAT</t>
  </si>
  <si>
    <t>TGGTGAACTCTTAAGGATT</t>
  </si>
  <si>
    <t>AGATCAACTTCTTTCGGAA</t>
  </si>
  <si>
    <t>Eif3k</t>
  </si>
  <si>
    <t>GTAACTGTGTGCATTAATA</t>
  </si>
  <si>
    <t>GGAAGGCATAACTGGCTTT</t>
  </si>
  <si>
    <t>AGTCAGGGCAGGTCTTCAT</t>
  </si>
  <si>
    <t>Ddx10</t>
  </si>
  <si>
    <t>GCAAAGAGGTGCAGTATCT</t>
  </si>
  <si>
    <t>CGTTAGAACCTTTGGATAC</t>
  </si>
  <si>
    <t>AGGTCGAACGTGAGGGTAT</t>
  </si>
  <si>
    <t>CATTTGAGGTTCTACGCAA</t>
  </si>
  <si>
    <t>Exosc3</t>
  </si>
  <si>
    <t>CGCTAAGTCTGGCGATATA</t>
  </si>
  <si>
    <t>AGTTGATGTTGGAGGGAGT</t>
  </si>
  <si>
    <t>GGGTGGACTCGCAGCAGAA</t>
  </si>
  <si>
    <t>GGGTGTGATTGGACAGGAT</t>
  </si>
  <si>
    <t>Zc3h13</t>
  </si>
  <si>
    <t>CGAAGTAGCTATCCTGAAA</t>
  </si>
  <si>
    <t>GGGATAACAGAGAACGAGA</t>
  </si>
  <si>
    <t>GGACAGAGGACGGGATTTT</t>
  </si>
  <si>
    <t>AGATACACCACATCGCAAA</t>
  </si>
  <si>
    <t>Farsb</t>
  </si>
  <si>
    <t>GAGTAATGCCTAAGGGAGA</t>
  </si>
  <si>
    <t>GATAAAAGCTCCAGTATAT</t>
  </si>
  <si>
    <t>TGAATAAGACCAAGGAGTA</t>
  </si>
  <si>
    <t>GGTGAGAGCTGATCTGATT</t>
  </si>
  <si>
    <t>Cpeb1</t>
  </si>
  <si>
    <t>CTAAAGACCCATTCAGCAT</t>
  </si>
  <si>
    <t>CCAACGTAGTTACCTGAAA</t>
  </si>
  <si>
    <t>GGAGCTAGCTTTCTGCAGA</t>
  </si>
  <si>
    <t>TCTAGAACGCGTTGACACA</t>
  </si>
  <si>
    <t>Nono</t>
  </si>
  <si>
    <t>AGGAAGGATTCAAGGGAAC</t>
  </si>
  <si>
    <t>GCCATGAGCACCAGGTTAT</t>
  </si>
  <si>
    <t>GCGCTTTGCTTGTCATAGT</t>
  </si>
  <si>
    <t>CATACATACGGTTCTGTTA</t>
  </si>
  <si>
    <t>Ncbp2</t>
  </si>
  <si>
    <t>GGTTCTGTTTCGTGGAATA</t>
  </si>
  <si>
    <t>CTTAAATGGTCCTGGGATG</t>
  </si>
  <si>
    <t>CAGCAAAAGTGGGGACATA</t>
  </si>
  <si>
    <t>GTACATAAACGGAACGCGT</t>
  </si>
  <si>
    <t>Mrpl13</t>
  </si>
  <si>
    <t>GAATTTAGTGGAAGAGCTT</t>
  </si>
  <si>
    <t>GGAAAATTACAGCAAGAGA</t>
  </si>
  <si>
    <t>GATATAGGAGAATGGAAGT</t>
  </si>
  <si>
    <t>GACCATGTTGTCATAATAA</t>
  </si>
  <si>
    <t>Ythdf3</t>
  </si>
  <si>
    <t>GGACGTGTGTTTATAATTA</t>
  </si>
  <si>
    <t>CAGACAAATCAGAATAACA</t>
  </si>
  <si>
    <t>TGCAAAACCTCAACCGAAA</t>
  </si>
  <si>
    <t>GGTATGACTAGCATTGCAA</t>
  </si>
  <si>
    <t>Ppil3</t>
  </si>
  <si>
    <t>GCACAATGTTCGAGGTGTT</t>
  </si>
  <si>
    <t>GGATGAATACAGTGAATAT</t>
  </si>
  <si>
    <t>GGTAATAGATGGTCTGGAG</t>
  </si>
  <si>
    <t>ATACAGATGTGGGAGATAT</t>
  </si>
  <si>
    <t>Aco1</t>
  </si>
  <si>
    <t>GGATGTTACTACCCAGATA</t>
  </si>
  <si>
    <t>TGAATAAATTGGAGGACTC</t>
  </si>
  <si>
    <t>TGGGCAAATTCGTGGAGTT</t>
  </si>
  <si>
    <t>GGGAAAGGTACACGATCCA</t>
  </si>
  <si>
    <t>Sf3a2</t>
  </si>
  <si>
    <t>GATTGACTACCCTGAGATT</t>
  </si>
  <si>
    <t>GGCCAGTCCTTGGGAGGTT</t>
  </si>
  <si>
    <t>TGTCCTAAGTCAATTAAAC</t>
  </si>
  <si>
    <t>ACTCATGAACGGACTACCT</t>
  </si>
  <si>
    <t>Riok2</t>
  </si>
  <si>
    <t>CGGCAAAGAGTCAGATATT</t>
  </si>
  <si>
    <t>AGGCATTACATGAGCGGAA</t>
  </si>
  <si>
    <t>CAGTAGGTCCGGATGATAA</t>
  </si>
  <si>
    <t>TGATAGTCAAACTGGGAAA</t>
  </si>
  <si>
    <t>Celf4</t>
  </si>
  <si>
    <t>GGATGGAGCTGTTTAGATA</t>
  </si>
  <si>
    <t>CAAGGTAATTGTTGTGAAA</t>
  </si>
  <si>
    <t>GAAACAGCTTAGAGCGATT</t>
  </si>
  <si>
    <t>AATGAGAACTGTTGGACGA</t>
  </si>
  <si>
    <t>Srpk2</t>
  </si>
  <si>
    <t>TCTCATAGGAGGTGTATTT</t>
  </si>
  <si>
    <t>GTGAATTGCCAAACGGACA</t>
  </si>
  <si>
    <t>GTATAGGTCCATAGAGGTT</t>
  </si>
  <si>
    <t>CGGCATCCTTGGTTGAATT</t>
  </si>
  <si>
    <t>Parn</t>
  </si>
  <si>
    <t>GTAAGTATGCTGAAAGTTA</t>
  </si>
  <si>
    <t>GAGATAATCCGGAGCAATT</t>
  </si>
  <si>
    <t>CATTAGAGACTGACAAGAA</t>
  </si>
  <si>
    <t>GGCCAGACTTGCAGCCTAA</t>
  </si>
  <si>
    <t>Utp20</t>
  </si>
  <si>
    <t>GGGTATTGTTGGAAGCATT</t>
  </si>
  <si>
    <t>CGGTAGAGGATTTGGATGT</t>
  </si>
  <si>
    <t>GCACCTATTCAGAGCAAGA</t>
  </si>
  <si>
    <t>GCTTTAAGGAAGAGATCGT</t>
  </si>
  <si>
    <t>Rpl18</t>
  </si>
  <si>
    <t>TTATTTATGAGCCGAACTA</t>
  </si>
  <si>
    <t>CTGTACAGGTTTCTGGCCA</t>
  </si>
  <si>
    <t>CGGAAGTTCGAGCGTGCCA</t>
  </si>
  <si>
    <t>CCCGAATGATCCGGAAGAT</t>
  </si>
  <si>
    <t>Hnrnpr</t>
  </si>
  <si>
    <t>GGTGAATGGTAATGCGGTA</t>
  </si>
  <si>
    <t>GGTTATACTTTGGATGTAA</t>
  </si>
  <si>
    <t>CAGAGGTCTTTGTAGGTAA</t>
  </si>
  <si>
    <t>CTGCGTATGAAGATTATTA</t>
  </si>
  <si>
    <t>Nudt16l1</t>
  </si>
  <si>
    <t>GTAGAGAGGACCCATATTA</t>
  </si>
  <si>
    <t>CGACGGTTCCGGAGCTGAA</t>
  </si>
  <si>
    <t>CGTCAGCACTGCCAAATAT</t>
  </si>
  <si>
    <t>GTGTATGAACTGTGGGTTG</t>
  </si>
  <si>
    <t>Trub1</t>
  </si>
  <si>
    <t>GCGTGTTCGCCGTGCACAA</t>
  </si>
  <si>
    <t>GGCCTTAAGCTGTGGGTAC</t>
  </si>
  <si>
    <t>ATTGAAAGTTGGACACGGA</t>
  </si>
  <si>
    <t>TGCAAGTCCCACAGAGGTA</t>
  </si>
  <si>
    <t>Zc3h3</t>
  </si>
  <si>
    <t>CGACGGACAGTCAGTGAAA</t>
  </si>
  <si>
    <t>AGAGAGTACTGCATGTATT</t>
  </si>
  <si>
    <t>TGGCAGTAGTTGTAGGACT</t>
  </si>
  <si>
    <t>TCCAATAAGGTGATCAAGA</t>
  </si>
  <si>
    <t>Smad2</t>
  </si>
  <si>
    <t>CATCGAACTCGGAGAGGTT</t>
  </si>
  <si>
    <t>CCTAAGTGATAGTGCGATC</t>
  </si>
  <si>
    <t>GTAAATAGTTGCACTGATG</t>
  </si>
  <si>
    <t>ACGCCAGTCTGATAATAAA</t>
  </si>
  <si>
    <t>Sugp1</t>
  </si>
  <si>
    <t>GGAAGTTGCCGATGCACAA</t>
  </si>
  <si>
    <t>GCAAGCACTTCATCGGAGA</t>
  </si>
  <si>
    <t>GTTTAAGCTGACAGTGGAA</t>
  </si>
  <si>
    <t>AGTGTTGTGCTGTGTATTA</t>
  </si>
  <si>
    <t>Fmr1</t>
  </si>
  <si>
    <t>GTCGAAAGTTAGTAGGATA</t>
  </si>
  <si>
    <t>ACGAAATTTAGTAGGCAAA</t>
  </si>
  <si>
    <t>AAGTAGACCAGTTGCGTTT</t>
  </si>
  <si>
    <t>TCAAAGGAAATGACGATCA</t>
  </si>
  <si>
    <t>Elac1</t>
  </si>
  <si>
    <t>AGACATAGGTACTGAACCA</t>
  </si>
  <si>
    <t>GTGCAGAGACACAAATTAA</t>
  </si>
  <si>
    <t>GGCCAAGGTTAATGACGTA</t>
  </si>
  <si>
    <t>GCACAGTAGTGTAGTCAGT</t>
  </si>
  <si>
    <t>Ebna1bp2</t>
  </si>
  <si>
    <t>GAGAAAGCGCATATGATGA</t>
  </si>
  <si>
    <t>GCAAGGTGGCTCATGGCAA</t>
  </si>
  <si>
    <t>ACGAAGAGGCCCACTGATT</t>
  </si>
  <si>
    <t>GATCAAGAGTTGCAGGATG</t>
  </si>
  <si>
    <t>Rpp14</t>
  </si>
  <si>
    <t>GGGAACAAGTATTGGACTG</t>
  </si>
  <si>
    <t>GGAGGTTGGCGCTGCTTTA</t>
  </si>
  <si>
    <t>GAAGATGTGGAGTGGGCTT</t>
  </si>
  <si>
    <t>ACGCCAATCCTTTGCATTT</t>
  </si>
  <si>
    <t>Luc7l3</t>
  </si>
  <si>
    <t>CCGCGCAGTTGTTGGATGA</t>
  </si>
  <si>
    <t>GATTGAAGAGTTAGGATCT</t>
  </si>
  <si>
    <t>AGATCACGGAGTAGAGACA</t>
  </si>
  <si>
    <t>AGTAGAGATCGACGAAGAA</t>
  </si>
  <si>
    <t>Pes1</t>
  </si>
  <si>
    <t>CCAATTATATCACGAGAAA</t>
  </si>
  <si>
    <t>GGTGTTTGACTGTGTGAAT</t>
  </si>
  <si>
    <t>ACAAGTTCCGAGAGTACAA</t>
  </si>
  <si>
    <t>CGAAGGTGACGGTGATGTT</t>
  </si>
  <si>
    <t>Pdcd7</t>
  </si>
  <si>
    <t>GAACTGAGGTTATTAGCAT</t>
  </si>
  <si>
    <t>TGATCATCCTAAAGGCAAT</t>
  </si>
  <si>
    <t>GCTTAAACTCTATGCGGCA</t>
  </si>
  <si>
    <t>GAGATTGACCGCTGGAGGA</t>
  </si>
  <si>
    <t>Rps10</t>
  </si>
  <si>
    <t>TCACTCGTGTTGTAGCCTA</t>
  </si>
  <si>
    <t>GCTCGGCAACGGAGTTCCA</t>
  </si>
  <si>
    <t>Prpf39</t>
  </si>
  <si>
    <t>GGATTAAGTATGCCAAGTA</t>
  </si>
  <si>
    <t>AGGCAAATCAAGCTGCATA</t>
  </si>
  <si>
    <t>CGATCGTATTCTTGGTATT</t>
  </si>
  <si>
    <t>GAAGGGAACACGTAAATTT</t>
  </si>
  <si>
    <t>Gpatch1</t>
  </si>
  <si>
    <t>CGAGAGAGATCTTCGATAT</t>
  </si>
  <si>
    <t>ACGTCATGCCTGTGGATTT</t>
  </si>
  <si>
    <t>GTTTGGAATGCCAGGAGAA</t>
  </si>
  <si>
    <t>AAGATAATGTACATGGGTT</t>
  </si>
  <si>
    <t>Exosc1</t>
  </si>
  <si>
    <t>TGTAAGGTCTCTAGCATCA</t>
  </si>
  <si>
    <t>CGGGCGAACGTCTGTGTAA</t>
  </si>
  <si>
    <t>CGGCCAGGTGATATAGTTT</t>
  </si>
  <si>
    <t>GGTGATGCACAGTCCAATT</t>
  </si>
  <si>
    <t>Dhx36</t>
  </si>
  <si>
    <t>CCTTAAGGGTCGCGAGATA</t>
  </si>
  <si>
    <t>CTACATCGAAAGAGGAATA</t>
  </si>
  <si>
    <t>GCACATGGATGAACGGCGA</t>
  </si>
  <si>
    <t>AGGGAGAGCTGGAAGAGTT</t>
  </si>
  <si>
    <t>Tsen54</t>
  </si>
  <si>
    <t>GCTGGAACTTTGAGCGGAT</t>
  </si>
  <si>
    <t>AGATCAGCTTCGATGTTTA</t>
  </si>
  <si>
    <t>GGGAGGATGTTAACGCCGA</t>
  </si>
  <si>
    <t>GCAAACCCTACGTGCGAAT</t>
  </si>
  <si>
    <t>Ptbp1</t>
  </si>
  <si>
    <t>CTGCCAACACTATGGTTAA</t>
  </si>
  <si>
    <t>TATGCAAGAGATAGAGTTT</t>
  </si>
  <si>
    <t>CCCTTATAATCAAGTGACA</t>
  </si>
  <si>
    <t>AATTAAATCTAGCCCACTT</t>
  </si>
  <si>
    <t>Rnmt</t>
  </si>
  <si>
    <t>GAACAGTCAAGTAAGGTTA</t>
  </si>
  <si>
    <t>ATGAAATGTCGTCGTGATA</t>
  </si>
  <si>
    <t>ACGTTAAGTAAGTCAGAAT</t>
  </si>
  <si>
    <t>GGATGATGGAGGTGCTTCA</t>
  </si>
  <si>
    <t>Mrps26</t>
  </si>
  <si>
    <t>GGTAGAAATTGGTGCATCC</t>
  </si>
  <si>
    <t>TTGCCTAGGGACTGGATAT</t>
  </si>
  <si>
    <t>CAAACTCCGGACAGCATTA</t>
  </si>
  <si>
    <t>ATAACTGGGCGGTCACCAA</t>
  </si>
  <si>
    <t>Csde1</t>
  </si>
  <si>
    <t>CGAAAGAATGGAAGCGAAT</t>
  </si>
  <si>
    <t>GTTCACAGTATAATGGCAA</t>
  </si>
  <si>
    <t>GCTATTAAATTGGTGAAGA</t>
  </si>
  <si>
    <t>CATTTAACGCAACTGGTAA</t>
  </si>
  <si>
    <t>Rpl41</t>
  </si>
  <si>
    <t>CGGGAGCAGAAGTAAGGGA</t>
  </si>
  <si>
    <t>CGGAATGTCACCTCGCCGA</t>
  </si>
  <si>
    <t>GGCCAAGTGTAACTCGTGT</t>
  </si>
  <si>
    <t>Esrp1</t>
  </si>
  <si>
    <t>GCGCAGAAGTATCATAAAA</t>
  </si>
  <si>
    <t>GGGAAGCTCTGGTTAGATT</t>
  </si>
  <si>
    <t>TAAAATTGCCGGAGGGACA</t>
  </si>
  <si>
    <t>CCCGTTACATCGAGGTTTA</t>
  </si>
  <si>
    <t>Ipo9</t>
  </si>
  <si>
    <t>GTAAATATGAGGAGGATTA</t>
  </si>
  <si>
    <t>ATTAAAGTGTGGACGGCTA</t>
  </si>
  <si>
    <t>GCTCATATGATCTGTAACA</t>
  </si>
  <si>
    <t>GTTGGTGAGCGGAGACTTA</t>
  </si>
  <si>
    <t>Clasrp</t>
  </si>
  <si>
    <t>GGGAATACTATGAGAAGAT</t>
  </si>
  <si>
    <t>CGAACCTGCCGCTGGTAAA</t>
  </si>
  <si>
    <t>AGTGTAACTACGAGCGCTA</t>
  </si>
  <si>
    <t>ACGCTACAGTCGAGAGTAC</t>
  </si>
  <si>
    <t>Ppil4</t>
  </si>
  <si>
    <t>GCAATTAGATAGTGGTCGA</t>
  </si>
  <si>
    <t>CGTCAGAACCGCAGTCGTA</t>
  </si>
  <si>
    <t>GTTACGTAGTTGTGTGAAT</t>
  </si>
  <si>
    <t>GTGAAGTGACAGAAGGCAT</t>
  </si>
  <si>
    <t>Clk1</t>
  </si>
  <si>
    <t>GGACTTTGGGAGTGCAACA</t>
  </si>
  <si>
    <t>CATCACAGCACATTGGTAT</t>
  </si>
  <si>
    <t>TGAACGCACTATAGTAAAT</t>
  </si>
  <si>
    <t>GCAATGATGGAAAGGATTC</t>
  </si>
  <si>
    <t>Rpl28</t>
  </si>
  <si>
    <t>GGGTCGTGGTGGTTATGAA</t>
  </si>
  <si>
    <t>GGGCTAATTCACCGCAAGA</t>
  </si>
  <si>
    <t>AGAGGAATAAGCAGACGTA</t>
  </si>
  <si>
    <t>ACGCAGATCCGGTCAGCGA</t>
  </si>
  <si>
    <t>Hexim1</t>
  </si>
  <si>
    <t>CGGAGGAACGGGTGCCTAA</t>
  </si>
  <si>
    <t>GGTCATGACTCGGAGGCTA</t>
  </si>
  <si>
    <t>GCTATAAGGTGGCCAAATC</t>
  </si>
  <si>
    <t>CGACATTGGAAGCCCTATT</t>
  </si>
  <si>
    <t>N4bp1</t>
  </si>
  <si>
    <t>GTTCAAAGATTTCGAGATA</t>
  </si>
  <si>
    <t>AAACTATGGTGGAAAGATT</t>
  </si>
  <si>
    <t>GGGTAGTGCTGGATGAGTT</t>
  </si>
  <si>
    <t>AGTCAGAAATTAAGCGGGA</t>
  </si>
  <si>
    <t>Mrpl52</t>
  </si>
  <si>
    <t>GCTTACAGTTGGCACTCAA</t>
  </si>
  <si>
    <t>ACTTAGCATGCTTGGGATT</t>
  </si>
  <si>
    <t>GTCCGGAGGTTGCACAGTA</t>
  </si>
  <si>
    <t>CGGGAGGAACTTAAAACCA</t>
  </si>
  <si>
    <t>Hnrnpul2</t>
  </si>
  <si>
    <t>CAGAAGAGTTTGTGTTCAT</t>
  </si>
  <si>
    <t>AAATAAGCAAAGACCGATA</t>
  </si>
  <si>
    <t>AGGCAGAGAATGGGCAATT</t>
  </si>
  <si>
    <t>CGAAGGAAGTTATTGCTGT</t>
  </si>
  <si>
    <t>Npm1</t>
  </si>
  <si>
    <t>GTCAAAGGGTCAAGAGTCC</t>
  </si>
  <si>
    <t>Pprc1</t>
  </si>
  <si>
    <t>CTAGTTAAGTGCAGACCAA</t>
  </si>
  <si>
    <t>GGGCGTGGCTATTGGGGAA</t>
  </si>
  <si>
    <t>GATCAAGGTTCTACCAACT</t>
  </si>
  <si>
    <t>GTTGGAGCAGTTTGAGAAA</t>
  </si>
  <si>
    <t>Larp7</t>
  </si>
  <si>
    <t>AGGAAGAACGCACGGTATA</t>
  </si>
  <si>
    <t>AAGAAGCGATCACGGGTTA</t>
  </si>
  <si>
    <t>CTTAATCAACCTCGGGAAA</t>
  </si>
  <si>
    <t>GATCATGAGCAGAGGTACT</t>
  </si>
  <si>
    <t>Elac2</t>
  </si>
  <si>
    <t>CGACAGTGCCCAAGCTTAT</t>
  </si>
  <si>
    <t>GGGTTTGTGTGGAATGATT</t>
  </si>
  <si>
    <t>CACACGGGCTTGTTGAATA</t>
  </si>
  <si>
    <t>GCGGATGAATGCTGAGTTC</t>
  </si>
  <si>
    <t>Samd4b</t>
  </si>
  <si>
    <t>AAGGAGGGTTGTTGGGTTT</t>
  </si>
  <si>
    <t>TTACACGGGTGATGGGCAA</t>
  </si>
  <si>
    <t>CGCCTTGGGTGATGGGACA</t>
  </si>
  <si>
    <t>GCTCCCAGATGCAGAGGTT</t>
  </si>
  <si>
    <t>Urb2</t>
  </si>
  <si>
    <t>GTTAAGAACTTTACCAACA</t>
  </si>
  <si>
    <t>CGAGATATCAGGAGTAAGA</t>
  </si>
  <si>
    <t>TTGGATAGATGCAGAAGTA</t>
  </si>
  <si>
    <t>TGCATAGGGTGGTGTGTAA</t>
  </si>
  <si>
    <t>Rpl29</t>
  </si>
  <si>
    <t>GCCAAGAAGCACAACAAGA</t>
  </si>
  <si>
    <t>Dhx32</t>
  </si>
  <si>
    <t>CCGACGAGATGGATGTTAA</t>
  </si>
  <si>
    <t>CCGTATTCATCGCGATATT</t>
  </si>
  <si>
    <t>TAGAAATTATCAAGCGGAT</t>
  </si>
  <si>
    <t>TCAGGAAGGATCTAACTTA</t>
  </si>
  <si>
    <t>Snw1</t>
  </si>
  <si>
    <t>GGAAGAACGCTAAGGGGTA</t>
  </si>
  <si>
    <t>AGATGGGCCTCTTGAAATT</t>
  </si>
  <si>
    <t>GTATCTATAGGCCGAGTAA</t>
  </si>
  <si>
    <t>TCAACCAGTCCAAGGGTAT</t>
  </si>
  <si>
    <t>Hnrnpul1</t>
  </si>
  <si>
    <t>ATGGATAAGATGCGGGTAA</t>
  </si>
  <si>
    <t>GGACTTCGAATGTGGGAAT</t>
  </si>
  <si>
    <t>CGCAAGAAACGGAACTATA</t>
  </si>
  <si>
    <t>AGACCGGAGTAGTGGCTAT</t>
  </si>
  <si>
    <t>Kars</t>
  </si>
  <si>
    <t>GGAAATATGCAATGCGTAC</t>
  </si>
  <si>
    <t>GGGCATGGGTATCGACCGA</t>
  </si>
  <si>
    <t>TGGGATTCCTAGAGATCGA</t>
  </si>
  <si>
    <t>TCGCAAAATTCTCGATGAT</t>
  </si>
  <si>
    <t>Eif4g2</t>
  </si>
  <si>
    <t>CAGGTGAATCAGTGGCTAA</t>
  </si>
  <si>
    <t>GATACTTGATGTAGTTGTA</t>
  </si>
  <si>
    <t>GATGGTTGTTGCCGTAATA</t>
  </si>
  <si>
    <t>CGGAGGCAGTCTATTGCAA</t>
  </si>
  <si>
    <t>Ints1</t>
  </si>
  <si>
    <t>CCGCATACGAGGAGGACGA</t>
  </si>
  <si>
    <t>GCTACAAGGAGGTGCGGTT</t>
  </si>
  <si>
    <t>TGATAGACGCGGTACTGAA</t>
  </si>
  <si>
    <t>TCGTGAAGGTATACATCGA</t>
  </si>
  <si>
    <t>Larp1b</t>
  </si>
  <si>
    <t>CGAAGTTGGAGACGGGATA</t>
  </si>
  <si>
    <t>TGTAAGTCATAGAGCGATT</t>
  </si>
  <si>
    <t>GTGGGAAAGTTAATTGTTA</t>
  </si>
  <si>
    <t>CGGAACAGCTCTAGATGTC</t>
  </si>
  <si>
    <t>C1qbp</t>
  </si>
  <si>
    <t>GGACGAGATCGGACACGAA</t>
  </si>
  <si>
    <t>GGATAACACTTTTGCAGAT</t>
  </si>
  <si>
    <t>GCTAAATTATTGCGCAAAG</t>
  </si>
  <si>
    <t>TGGACTGGGCCTTGTATGA</t>
  </si>
  <si>
    <t>Zc3h18</t>
  </si>
  <si>
    <t>GGAATGAACTGTAGGTTTA</t>
  </si>
  <si>
    <t>GCCAGTAGTTGATGAAATT</t>
  </si>
  <si>
    <t>GCACGAAGGCGTCGCAAGA</t>
  </si>
  <si>
    <t>GGGAAAGGGCTTCTGATTT</t>
  </si>
  <si>
    <t>Srsf10</t>
  </si>
  <si>
    <t>CGATATAGACGTTCTCGAA</t>
  </si>
  <si>
    <t>GAAGATTTACGTCGGGAAT</t>
  </si>
  <si>
    <t>CTTCACGATACGACGATTA</t>
  </si>
  <si>
    <t>TCCAAGAGGATTTGCATAT</t>
  </si>
  <si>
    <t>Tnrc6a</t>
  </si>
  <si>
    <t>GGATAAACCCATTCGTTAA</t>
  </si>
  <si>
    <t>GTAAACGACTTGTTGGAAA</t>
  </si>
  <si>
    <t>GGACAGGAACAGTGGGTCA</t>
  </si>
  <si>
    <t>TGAAGTACCTCCACGATTT</t>
  </si>
  <si>
    <t>Cpsf2</t>
  </si>
  <si>
    <t>GTAGAATGGATGAGTGATA</t>
  </si>
  <si>
    <t>CGCTATCGGTCTAGAATTA</t>
  </si>
  <si>
    <t>GCACTTAGCATCCGGAGAA</t>
  </si>
  <si>
    <t>GGACGAGTATGGAGAGATC</t>
  </si>
  <si>
    <t>Mrpl43</t>
  </si>
  <si>
    <t>CGAGAATAGTGGCCGAATA</t>
  </si>
  <si>
    <t>GGGCTGTGCGCGAGGAAAA</t>
  </si>
  <si>
    <t>GAACCCAGGAGTCGTAATA</t>
  </si>
  <si>
    <t>ATAATGGGCTAGGTCGCTA</t>
  </si>
  <si>
    <t>Rplp0</t>
  </si>
  <si>
    <t>CTTCATTGTGGGAGCAGAC</t>
  </si>
  <si>
    <t>Mrpl14</t>
  </si>
  <si>
    <t>GCATCCACGTCTATAACAA</t>
  </si>
  <si>
    <t>ATTCCAAGGTGCTGGCCAT</t>
  </si>
  <si>
    <t>ACTCGAATTAAGATACCTA</t>
  </si>
  <si>
    <t>TTACTGGGCTCTTTGGCTT</t>
  </si>
  <si>
    <t>Ern1</t>
  </si>
  <si>
    <t>CGTCATTGCTCGTGAGTTG</t>
  </si>
  <si>
    <t>CTGATGACTTCGTGCGCTA</t>
  </si>
  <si>
    <t>GAAGCAAGACATTTGGTAT</t>
  </si>
  <si>
    <t>GCGATGGACTGGTGGTAAC</t>
  </si>
  <si>
    <t>Prpf40b</t>
  </si>
  <si>
    <t>CACCAAAGGCCGAAAGCAT</t>
  </si>
  <si>
    <t>AGTTCTATGTGGAGGAGTT</t>
  </si>
  <si>
    <t>GGACTTCGCCCACGTCATA</t>
  </si>
  <si>
    <t>CCAGCGCACTCAAGTCTAA</t>
  </si>
  <si>
    <t>Bicc1</t>
  </si>
  <si>
    <t>TCACAGACGTACAGCGTTT</t>
  </si>
  <si>
    <t>CGTCATAGTGCGAGGGTCT</t>
  </si>
  <si>
    <t>GTATTAAACCGAAGCCCAA</t>
  </si>
  <si>
    <t>CCAAAGCGATGTTAAAGAA</t>
  </si>
  <si>
    <t>Rbm28</t>
  </si>
  <si>
    <t>GCGCAAATATGAAAGAGAT</t>
  </si>
  <si>
    <t>AGCCTAAGGAGTCGAGTAA</t>
  </si>
  <si>
    <t>GGTTACAGAGTTTGCACAA</t>
  </si>
  <si>
    <t>CCAGATTAATTATCCGGAA</t>
  </si>
  <si>
    <t>Adar</t>
  </si>
  <si>
    <t>AGGCAGAGCAGTTGGGTTT</t>
  </si>
  <si>
    <t>GGAAAGAGTTGTCGCGGGT</t>
  </si>
  <si>
    <t>GGCTATGGGAATTGGATCA</t>
  </si>
  <si>
    <t>TGGGAATGCATTTGAGGAT</t>
  </si>
  <si>
    <t>Vars2</t>
  </si>
  <si>
    <t>GCAACTTGGACCAGGGAGA</t>
  </si>
  <si>
    <t>GGTGAGGCAGTGAGTCTAA</t>
  </si>
  <si>
    <t>GCAGTGACCTCCTGACGTT</t>
  </si>
  <si>
    <t>GAGTGTCATTGCAGAGGAT</t>
  </si>
  <si>
    <t>Lsm2</t>
  </si>
  <si>
    <t>GCAAGGATGTAGTCGTGGA</t>
  </si>
  <si>
    <t>CCCATAACTTGATGTCCAA</t>
  </si>
  <si>
    <t>CGTCAAGAACTGCTTCATC</t>
  </si>
  <si>
    <t>Mtpap</t>
  </si>
  <si>
    <t>GCTTATGCTTCACGTAATA</t>
  </si>
  <si>
    <t>GGTCAGATATGTAGAATTG</t>
  </si>
  <si>
    <t>GTACATTCATCCAGGACAT</t>
  </si>
  <si>
    <t>CCAATCAGGTGGAGTTTAT</t>
  </si>
  <si>
    <t>Eif3d</t>
  </si>
  <si>
    <t>GTTTAAGCCCAATGAGTTT</t>
  </si>
  <si>
    <t>GAGAGAACGAATTCGCTTA</t>
  </si>
  <si>
    <t>GGGAAGTCAGTATGCATAT</t>
  </si>
  <si>
    <t>GCTACAAGTTGGCGCGATG</t>
  </si>
  <si>
    <t>Zc3hav1</t>
  </si>
  <si>
    <t>TCACAACAGTCTAGAATTT</t>
  </si>
  <si>
    <t>CCGAGATATGCAAGAGTTA</t>
  </si>
  <si>
    <t>CGTCGGAAGTACTGCCAGA</t>
  </si>
  <si>
    <t>TGGGAATCTAGATGACATA</t>
  </si>
  <si>
    <t>Srsf4</t>
  </si>
  <si>
    <t>CCGAAGTGGTAGCAGTAAA</t>
  </si>
  <si>
    <t>TGAAGAACGGGTATGGTTT</t>
  </si>
  <si>
    <t>ACGCAGTGGATATGGTTAT</t>
  </si>
  <si>
    <t>GAGGAGAGGAGAAGCAGCA</t>
  </si>
  <si>
    <t>Rbfox2</t>
  </si>
  <si>
    <t>GAACATAACCTGACACTCT</t>
  </si>
  <si>
    <t>TGTACGGCCCTGAGTTATA</t>
  </si>
  <si>
    <t>GGGCATCAACACTTACATT</t>
  </si>
  <si>
    <t>CGACTACATGTCTCTAATA</t>
  </si>
  <si>
    <t>Eef1a2</t>
  </si>
  <si>
    <t>CGACAAGCCCCTTCGTCTA</t>
  </si>
  <si>
    <t>GCAGGATGTATACAAGATT</t>
  </si>
  <si>
    <t>GCGCAGAAAGCGGGCAAGT</t>
  </si>
  <si>
    <t>GCGACATGCGGCAGACTGT</t>
  </si>
  <si>
    <t>Las1l</t>
  </si>
  <si>
    <t>GGGAGCAAGTGACGGTTTA</t>
  </si>
  <si>
    <t>GGGAGTCGCGGGTATGGTA</t>
  </si>
  <si>
    <t>TGGCTTGGGCACCGATGAA</t>
  </si>
  <si>
    <t>GAGCAGGTTAGGCAACGAA</t>
  </si>
  <si>
    <t>Tsen15</t>
  </si>
  <si>
    <t>GGAATTAGATATAGGAGAC</t>
  </si>
  <si>
    <t>GCACACACCCTAAGTACTT</t>
  </si>
  <si>
    <t>AAAGTTGGCATGAAGTAAA</t>
  </si>
  <si>
    <t>GCGTTAACGTGGCATGGAT</t>
  </si>
  <si>
    <t>Rpl14</t>
  </si>
  <si>
    <t>CGCCAGAAGTATGTACGGA</t>
  </si>
  <si>
    <t>GTTCAGGCGTTTCGTGGAG</t>
  </si>
  <si>
    <t>Gemin5</t>
  </si>
  <si>
    <t>TATCATAAGAAGACCGTAT</t>
  </si>
  <si>
    <t>ACACCAACTCCATTAGATA</t>
  </si>
  <si>
    <t>GCACAGTCTCTGATAAACA</t>
  </si>
  <si>
    <t>GATGTAAAATGTTGGGACA</t>
  </si>
  <si>
    <t>Ipo11</t>
  </si>
  <si>
    <t>AGAGATATGTCGACGATTA</t>
  </si>
  <si>
    <t>TGTTATGGGTCGAGTCTTA</t>
  </si>
  <si>
    <t>CGTTAAAAGTGCTGCGGAA</t>
  </si>
  <si>
    <t>CCACAGATGTTTCAACGAA</t>
  </si>
  <si>
    <t>U2af1</t>
  </si>
  <si>
    <t>CGCAAGAAGCATAGATCCA</t>
  </si>
  <si>
    <t>GCTAGACAGTGTTGTAGTT</t>
  </si>
  <si>
    <t>GGAATGTGTATGTCAAGTT</t>
  </si>
  <si>
    <t>ACGGGGAGGTCGAGGAGAT</t>
  </si>
  <si>
    <t>Ighmbp2</t>
  </si>
  <si>
    <t>GCACCGGGTTGTATGGACA</t>
  </si>
  <si>
    <t>GGATTAGCCGGGAAGGAGT</t>
  </si>
  <si>
    <t>CGAGCTAGTGTGTCCCTAA</t>
  </si>
  <si>
    <t>CCTAGTTACCATCAGAGTA</t>
  </si>
  <si>
    <t>Ints10</t>
  </si>
  <si>
    <t>CGAAGAGTGTTCAGCGAAA</t>
  </si>
  <si>
    <t>TAACATCAGCGTTGAGGAA</t>
  </si>
  <si>
    <t>GTGAAATGCTACTGAAGGT</t>
  </si>
  <si>
    <t>GGGAGAGGTTGTTTAAGAT</t>
  </si>
  <si>
    <t>Msi2</t>
  </si>
  <si>
    <t>GCAATTCAGTGTCGAACAA</t>
  </si>
  <si>
    <t>GATGCAAGTCTAAGCGTTT</t>
  </si>
  <si>
    <t>GCATGGGGATGTTGGGCTA</t>
  </si>
  <si>
    <t>TGGTAGTCACCTAGCTTAA</t>
  </si>
  <si>
    <t>Prpf3</t>
  </si>
  <si>
    <t>GGGCATAGCTCCACCGAAA</t>
  </si>
  <si>
    <t>GAAGATTGCTCAACGATTA</t>
  </si>
  <si>
    <t>AGTTAAAAGATCAGACGAA</t>
  </si>
  <si>
    <t>GTATAGAGTTCGAAATTTG</t>
  </si>
  <si>
    <t>Iars</t>
  </si>
  <si>
    <t>CGTGGAAGGCCATGAATTA</t>
  </si>
  <si>
    <t>CAGCATATTCGGTGTTAAA</t>
  </si>
  <si>
    <t>AGAAAGCGGAAGTGGTTTA</t>
  </si>
  <si>
    <t>GGTTATATCTGATCAATTC</t>
  </si>
  <si>
    <t>Dhx34</t>
  </si>
  <si>
    <t>GCGCATTGCTCATGAGAAC</t>
  </si>
  <si>
    <t>CCGAAAGAGTGTCTGAATT</t>
  </si>
  <si>
    <t>GCTCGCAGATAGTGAGAGT</t>
  </si>
  <si>
    <t>AGGACAAGGTGTTCGATGT</t>
  </si>
  <si>
    <t>Mrpl18</t>
  </si>
  <si>
    <t>GTTGAGAGTTGTAAAGACT</t>
  </si>
  <si>
    <t>CAACCGGAACCCTCGGAAT</t>
  </si>
  <si>
    <t>GGAAATGTCTGTCAGTTTG</t>
  </si>
  <si>
    <t>GGTGTAGCCCGGAAAGAAC</t>
  </si>
  <si>
    <t>Eftud1</t>
  </si>
  <si>
    <t>GCGAGAAGGCCGAGTGCTT</t>
  </si>
  <si>
    <t>GCACAGGCTTGGAGGATGT</t>
  </si>
  <si>
    <t>GCTAATTGCCACCATGAAA</t>
  </si>
  <si>
    <t>GCTCAGTGGTCTTGATAAG</t>
  </si>
  <si>
    <t>Mtg1</t>
  </si>
  <si>
    <t>CAGAGGAGTCTAAGTTATA</t>
  </si>
  <si>
    <t>CCTGCAAGGTCACGATGTA</t>
  </si>
  <si>
    <t>GGATTGTGTTATCGAGGTT</t>
  </si>
  <si>
    <t>GCATCATGGTGGTCGGTGT</t>
  </si>
  <si>
    <t>Rbm22</t>
  </si>
  <si>
    <t>GGTCCGTGATGCAGGGTTA</t>
  </si>
  <si>
    <t>CTACCAGTTCGGAGAGATT</t>
  </si>
  <si>
    <t>AGTCCTGGGATAAGTATAA</t>
  </si>
  <si>
    <t>GGGAACACGCACATGGTGA</t>
  </si>
  <si>
    <t>Ddx31</t>
  </si>
  <si>
    <t>AGATTAAGCTGGAAGGTAT</t>
  </si>
  <si>
    <t>TGGCAAAGGATGATTGTTT</t>
  </si>
  <si>
    <t>CTAAGGAAGTTGCTAGTAT</t>
  </si>
  <si>
    <t>GGTGGCTGGTTGTGGATGA</t>
  </si>
  <si>
    <t>Rpl9</t>
  </si>
  <si>
    <t>GTTGACAAGTGGTGGGGTA</t>
  </si>
  <si>
    <t>ACGTCGTTATTCAGGAGAA</t>
  </si>
  <si>
    <t>AAATACATCCGGAGGGTTC</t>
  </si>
  <si>
    <t>GGAGGGACTTCAATCACAT</t>
  </si>
  <si>
    <t>Vars</t>
  </si>
  <si>
    <t>GCAAGATGAGGATGTGTTA</t>
  </si>
  <si>
    <t>GGACATGGAGTTTGGCACA</t>
  </si>
  <si>
    <t>CCGACGAAGTGAAGTTACA</t>
  </si>
  <si>
    <t>CTACAAGGTCCAAGGCTCA</t>
  </si>
  <si>
    <t>Rpl11</t>
  </si>
  <si>
    <t>GCATCTATGGCCTGGATTT</t>
  </si>
  <si>
    <t>GGTGCGAGAGTACGAATTA</t>
  </si>
  <si>
    <t>ACACATTGACCTAGGCATC</t>
  </si>
  <si>
    <t>AAAGCTAGATACACCGTCA</t>
  </si>
  <si>
    <t>Mrps11</t>
  </si>
  <si>
    <t>CCGAGTCGCTTCAGCATTT</t>
  </si>
  <si>
    <t>GAGTCGTAGTGAAAGGCAT</t>
  </si>
  <si>
    <t>CGGAAGGCTCGAAGACTGT</t>
  </si>
  <si>
    <t>CCAGCTAAGAGTATCCACA</t>
  </si>
  <si>
    <t>Gspt1</t>
  </si>
  <si>
    <t>GAGCAATGAGAGATATGAA</t>
  </si>
  <si>
    <t>GTACATTGGCTTACCATTT</t>
  </si>
  <si>
    <t>TGGAATACTTTCTGATGAT</t>
  </si>
  <si>
    <t>TCGTAATGATGCCCAATAA</t>
  </si>
  <si>
    <t>Uba52</t>
  </si>
  <si>
    <t>GTCAACTGCCGCAAGAAGA</t>
  </si>
  <si>
    <t>AAATAGAGCTGGGCCATAC</t>
  </si>
  <si>
    <t>Rpl10a</t>
  </si>
  <si>
    <t>TCGGGCACCGTCAGGCTTA</t>
  </si>
  <si>
    <t>TCGAGGCGCTCAAGAAGCT</t>
  </si>
  <si>
    <t>Pih1d1</t>
  </si>
  <si>
    <t>GCGAAGAGACAGTGCGGTT</t>
  </si>
  <si>
    <t>ACGTCGCTGTCAATAGCAA</t>
  </si>
  <si>
    <t>GAGAGAACCGCCTGGTGGT</t>
  </si>
  <si>
    <t>TCATCGGAAGGAAAGGTTT</t>
  </si>
  <si>
    <t>Rnps1</t>
  </si>
  <si>
    <t>ACCTAGGGTTAGAGTGCAA</t>
  </si>
  <si>
    <t>GTTCTGCCTTGTAGAGGTA</t>
  </si>
  <si>
    <t>CTTGATAGTCTGTTCAGTA</t>
  </si>
  <si>
    <t>AGGCGGAGCCCTTCACCTA</t>
  </si>
  <si>
    <t>Eif4enif1</t>
  </si>
  <si>
    <t>GCCCAAAGTCAGTCGAAAT</t>
  </si>
  <si>
    <t>GAGCGTAGAAGAAACGATT</t>
  </si>
  <si>
    <t>GATCACCGTCTTAGCGATA</t>
  </si>
  <si>
    <t>GGATAGACATAGCTCCTTT</t>
  </si>
  <si>
    <t>Scaf1</t>
  </si>
  <si>
    <t>ACGAAGCCGTCGAAGACTA</t>
  </si>
  <si>
    <t>CCCGACTGATCCAGAGATA</t>
  </si>
  <si>
    <t>TGACAAAGATCGCAGGCGT</t>
  </si>
  <si>
    <t>CGAAAGTGAGGACGTGCTA</t>
  </si>
  <si>
    <t>Scaf8</t>
  </si>
  <si>
    <t>GGGCAAATCGAATCCATTA</t>
  </si>
  <si>
    <t>GAAAGTAGCTGTTCGCTCA</t>
  </si>
  <si>
    <t>GGATAGAGATTACCGCTTT</t>
  </si>
  <si>
    <t>CGTTTATCTACCAGAACTA</t>
  </si>
  <si>
    <t>Khdrbs3</t>
  </si>
  <si>
    <t>TGGACTAACTCAAGACATA</t>
  </si>
  <si>
    <t>TGGCAAAGGTTCCATGAGA</t>
  </si>
  <si>
    <t>GTGAAAAGGGAGCCAATTA</t>
  </si>
  <si>
    <t>TGTAACGACACCAGCAATA</t>
  </si>
  <si>
    <t>Rpl26</t>
  </si>
  <si>
    <t>TCAGGTTGTTCGAGGACAC</t>
  </si>
  <si>
    <t>Prpf18</t>
  </si>
  <si>
    <t>TAACAAGGGCTTAAGGAAT</t>
  </si>
  <si>
    <t>TGGCAGTCCTGTAGAGCGA</t>
  </si>
  <si>
    <t>TGACAAGAGGGCACTATTA</t>
  </si>
  <si>
    <t>AGGTGTAATGGTACCGATA</t>
  </si>
  <si>
    <t>Ash1l</t>
  </si>
  <si>
    <t>CGAAAGCGGAATCGAGAAA</t>
  </si>
  <si>
    <t>GCTTAAGGTCTTTCGAAAT</t>
  </si>
  <si>
    <t>CTAAGTGAGATTCGGATTA</t>
  </si>
  <si>
    <t>CGATAAACCTTCCCAGCGA</t>
  </si>
  <si>
    <t>Naa38</t>
  </si>
  <si>
    <t>GAGAATGGCTGTTGCAGTC</t>
  </si>
  <si>
    <t>TATGACAGACGGAAGGACA</t>
  </si>
  <si>
    <t>GTGCACCGATCGTGACTGT</t>
  </si>
  <si>
    <t>GAGGCATTGCTCAACAAGA</t>
  </si>
  <si>
    <t>Agfg1</t>
  </si>
  <si>
    <t>GGAGAGAATTTGCATGTAT</t>
  </si>
  <si>
    <t>GGTAACACCTTTTGGTCAA</t>
  </si>
  <si>
    <t>GCGCCTCAGTCGACAGCTA</t>
  </si>
  <si>
    <t>GGAAGTGCTGGATCAGTAA</t>
  </si>
  <si>
    <t>Cnp</t>
  </si>
  <si>
    <t>GGGCAAACCTGTACCCGTA</t>
  </si>
  <si>
    <t>GCAACAACTAAGACTGATA</t>
  </si>
  <si>
    <t>GGAAAACAGTGGTAGCTTT</t>
  </si>
  <si>
    <t>TAATTAAAGGGCTGGGTCA</t>
  </si>
  <si>
    <t>Skiv2l</t>
  </si>
  <si>
    <t>CTATCAAAGCCCTGAGCAA</t>
  </si>
  <si>
    <t>GGGAGGAGGTGCTCATTAT</t>
  </si>
  <si>
    <t>GCTCAGACGTCATCCGAGA</t>
  </si>
  <si>
    <t>AAGCATAACAGCCGGCAGA</t>
  </si>
  <si>
    <t>Ptcd1</t>
  </si>
  <si>
    <t>GCTAAGAGGTCTAAAGGTT</t>
  </si>
  <si>
    <t>GATCAAACCAAGTAGGCAT</t>
  </si>
  <si>
    <t>AAGACATGTTGATGGACAA</t>
  </si>
  <si>
    <t>GCATAGGTGTAAGGACAAA</t>
  </si>
  <si>
    <t>Mrpl28</t>
  </si>
  <si>
    <t>CGGGAGCTTTACAGTGAAA</t>
  </si>
  <si>
    <t>ACAGTAAAGTGTTGGTTTG</t>
  </si>
  <si>
    <t>AGGGCTTGATTTTGGGCTA</t>
  </si>
  <si>
    <t>GGACCTGTGCTCCAAGTTT</t>
  </si>
  <si>
    <t>Dcaf13</t>
  </si>
  <si>
    <t>GGAAATGAATCGTCGTAAA</t>
  </si>
  <si>
    <t>CTACCAAGCTTGATATATA</t>
  </si>
  <si>
    <t>GGAATATAGTACTGTATGA</t>
  </si>
  <si>
    <t>TAGTGGCGGTTGTGAAATA</t>
  </si>
  <si>
    <t>Lsm14b</t>
  </si>
  <si>
    <t>GGACTTGGTCTGAGAGTTA</t>
  </si>
  <si>
    <t>GGGAAGTACTTGTAGGTGA</t>
  </si>
  <si>
    <t>GGGTAATGCAAACTAAATA</t>
  </si>
  <si>
    <t>CAGCCTAATAGTAAGGTTT</t>
  </si>
  <si>
    <t>Hnrnpc</t>
  </si>
  <si>
    <t>TGACAGAGATAGCGCCAAT</t>
  </si>
  <si>
    <t>CCTAGGCGCTTGTGAGAGA</t>
  </si>
  <si>
    <t>GCATTAGAGGCGTGTGTTT</t>
  </si>
  <si>
    <t>TATGCAGGGAGTACAGTTA</t>
  </si>
  <si>
    <t>Ddx54</t>
  </si>
  <si>
    <t>GCAAGGATGTGGTGGCTAT</t>
  </si>
  <si>
    <t>CATTCAGGGTTCAGAGATT</t>
  </si>
  <si>
    <t>GCAGACAGGCTCTTTGAAA</t>
  </si>
  <si>
    <t>ATGCATAGGCGTCTAGCTA</t>
  </si>
  <si>
    <t>Thoc5</t>
  </si>
  <si>
    <t>AGACTATGTACTTGAGTTA</t>
  </si>
  <si>
    <t>GGGTTCAGTTGGATGATAA</t>
  </si>
  <si>
    <t>GCAGAGAAGTACCGAGAGT</t>
  </si>
  <si>
    <t>CTACAGAGGTTGATGGCTG</t>
  </si>
  <si>
    <t>Rpp38</t>
  </si>
  <si>
    <t>CTAAATAAGCGTTGACACA</t>
  </si>
  <si>
    <t>CAGCTGAGTTTAAGCAGAA</t>
  </si>
  <si>
    <t>GAGGACAAGTTTAAGTCGA</t>
  </si>
  <si>
    <t>CCCGAGTAAGATAAGGAAA</t>
  </si>
  <si>
    <t>Hnrnpa0</t>
  </si>
  <si>
    <t>CTACGTGAGATTTGAATAT</t>
  </si>
  <si>
    <t>ATGCATAGCTTGGGCAGTA</t>
  </si>
  <si>
    <t>ACATAGAATAGCAACGTTT</t>
  </si>
  <si>
    <t>TGTCTGTAATGAATGGTTA</t>
  </si>
  <si>
    <t>Tdrkh</t>
  </si>
  <si>
    <t>GGCCAAAGGTCTATTTATA</t>
  </si>
  <si>
    <t>TGGATAAACTTGTCAGTGA</t>
  </si>
  <si>
    <t>CGACAAGGAATCAGAGGGA</t>
  </si>
  <si>
    <t>GCTCATCATTGGTCGACAA</t>
  </si>
  <si>
    <t>Ints6</t>
  </si>
  <si>
    <t>CATCGGATCCGTAGGCAAA</t>
  </si>
  <si>
    <t>TGTCAATGGCGCATAGGAA</t>
  </si>
  <si>
    <t>GGGCGCACCTAATCTGATA</t>
  </si>
  <si>
    <t>CCATTTACCTCTTAATTCA</t>
  </si>
  <si>
    <t>Fubp1</t>
  </si>
  <si>
    <t>GGTCAAGGAAACTGGAATA</t>
  </si>
  <si>
    <t>AGTCTTTAGTGTAGATGTA</t>
  </si>
  <si>
    <t>ACTGATAGGAGGTTAATAT</t>
  </si>
  <si>
    <t>CAGGACTAGTTATCGGAAA</t>
  </si>
  <si>
    <t>Rrbp1</t>
  </si>
  <si>
    <t>GGAGACGTCATATGAAGAA</t>
  </si>
  <si>
    <t>TCAAGGAACCAATGCGCGT</t>
  </si>
  <si>
    <t>GTTGCTAATCAGGGCACAA</t>
  </si>
  <si>
    <t>GCTCCAACTTCAGTCCATT</t>
  </si>
  <si>
    <t>R3hcc1</t>
  </si>
  <si>
    <t>CCACACGCCTTTACGGATA</t>
  </si>
  <si>
    <t>AGGAGGAGCTCGATCGTTT</t>
  </si>
  <si>
    <t>GGATGAAGACGAAGACAAG</t>
  </si>
  <si>
    <t>GTGGAGATCTACGACTTTA</t>
  </si>
  <si>
    <t>Mrpl35</t>
  </si>
  <si>
    <t>CGGACAAACCTGCGGGTAT</t>
  </si>
  <si>
    <t>GCATATGGGCACACGGCAT</t>
  </si>
  <si>
    <t>CATCATAAGTCCTAATCCA</t>
  </si>
  <si>
    <t>CAATATGATGCATGATGTA</t>
  </si>
  <si>
    <t>Qtrt1</t>
  </si>
  <si>
    <t>AAGAAGTAAACCAGAGAGT</t>
  </si>
  <si>
    <t>CATCCAGGGCGGACTGAAT</t>
  </si>
  <si>
    <t>ACGCTGGGGTACAGGGAAT</t>
  </si>
  <si>
    <t>CCACACGGACAGCGCGTTT</t>
  </si>
  <si>
    <t>Wdr36</t>
  </si>
  <si>
    <t>GAAGATTGTCAGAGAGTTT</t>
  </si>
  <si>
    <t>GGACGGCTGTTGAGATTAA</t>
  </si>
  <si>
    <t>GGACATAGTGCGTCTCTTA</t>
  </si>
  <si>
    <t>GGTGGTAAACCTTGGGATT</t>
  </si>
  <si>
    <t>Rpl10</t>
  </si>
  <si>
    <t>AATAAAGTCTCGCGTTCAA</t>
  </si>
  <si>
    <t>TGTTATCGCTATTGTAAGA</t>
  </si>
  <si>
    <t>GTCAGATGAATATGAACAA</t>
  </si>
  <si>
    <t>GCTCCTATGCGCTATCAAA</t>
  </si>
  <si>
    <t>Wbp4</t>
  </si>
  <si>
    <t>CCATTTGGGTAGAAGGTTT</t>
  </si>
  <si>
    <t>GTGATGTGCTTTCTAGTAA</t>
  </si>
  <si>
    <t>GGCTACACCTATTACTATA</t>
  </si>
  <si>
    <t>GGATTTCAAGGGAACTTAA</t>
  </si>
  <si>
    <t>Rbm47</t>
  </si>
  <si>
    <t>TGATGGATTTCGATGGCAA</t>
  </si>
  <si>
    <t>GAAAGAACGTGTCGGGTTG</t>
  </si>
  <si>
    <t>GCCGATATCACGAAGGCAA</t>
  </si>
  <si>
    <t>GAGAATGGGCAGCGCAAGT</t>
  </si>
  <si>
    <t>Ssb</t>
  </si>
  <si>
    <t>GGACAAGATTTGATGATGA</t>
  </si>
  <si>
    <t>CGAATTAGGTCCACTTCAA</t>
  </si>
  <si>
    <t>GCTAGAGACAAGTAGTTTA</t>
  </si>
  <si>
    <t>GTCAATATTTGCTGTGTTT</t>
  </si>
  <si>
    <t>Crnkl1</t>
  </si>
  <si>
    <t>GGATTAAGTTTGCAGAATT</t>
  </si>
  <si>
    <t>GTTAACTATGGATGAGAAA</t>
  </si>
  <si>
    <t>TTTGAAAGGGTACGAGTTA</t>
  </si>
  <si>
    <t>GGATCAAGTACGCTCGATT</t>
  </si>
  <si>
    <t>Mrpl37</t>
  </si>
  <si>
    <t>GCTTAGTCTTGTTGATGAT</t>
  </si>
  <si>
    <t>CTTAGTATTGCATTGGTTA</t>
  </si>
  <si>
    <t>GGACAGGGTGTACGAGATC</t>
  </si>
  <si>
    <t>GTCGACTCCTTGAGGGTAT</t>
  </si>
  <si>
    <t>Gle1</t>
  </si>
  <si>
    <t>GCGAGTGGTTACTGCGCTA</t>
  </si>
  <si>
    <t>GAATGTATGAATTGGCGCA</t>
  </si>
  <si>
    <t>TGGCGCAGATCTTAAACAT</t>
  </si>
  <si>
    <t>ATAGTACGATGCAGTGGTA</t>
  </si>
  <si>
    <t>Mrps23</t>
  </si>
  <si>
    <t>TCACAAAGCTATTGATCTG</t>
  </si>
  <si>
    <t>AAATAAAGGGTTCTCCAAT</t>
  </si>
  <si>
    <t>GCAGAAGGCGTCATTTTAA</t>
  </si>
  <si>
    <t>TCTTTTACCGAGAGGATCA</t>
  </si>
  <si>
    <t>Smad4</t>
  </si>
  <si>
    <t>GAGTGCAGTTGGAGTGTAA</t>
  </si>
  <si>
    <t>GTGAAGGACTGTTGCAGAT</t>
  </si>
  <si>
    <t>GATGGTGGACTATGAAATA</t>
  </si>
  <si>
    <t>GCAATTGAGAGTCTGGTAA</t>
  </si>
  <si>
    <t>Rbm17</t>
  </si>
  <si>
    <t>AATTAAAGCTGTTGTCGAT</t>
  </si>
  <si>
    <t>AGATATATGTTGATGGATC</t>
  </si>
  <si>
    <t>GCAAGATCATTGTTGGTGA</t>
  </si>
  <si>
    <t>GTGCAGGAGAGGTCGATGA</t>
  </si>
  <si>
    <t>Rps2</t>
  </si>
  <si>
    <t>GCCGCCTGGTTAAGGACAT</t>
  </si>
  <si>
    <t>Eef1b2</t>
  </si>
  <si>
    <t>GTGTAGTTGAAGATGATAA</t>
  </si>
  <si>
    <t>TGACGAAACTTGAGGAGTG</t>
  </si>
  <si>
    <t>AGAGCTACATTGAGGGGTA</t>
  </si>
  <si>
    <t>TCCAGGTGCTCAACGATTA</t>
  </si>
  <si>
    <t>Setd7</t>
  </si>
  <si>
    <t>TGGACCACGTTCAGAGATA</t>
  </si>
  <si>
    <t>GGAAGTTCATTGATGGAGA</t>
  </si>
  <si>
    <t>GATCTATGCACTACATTTA</t>
  </si>
  <si>
    <t>CCTGGACGATGACGGATTA</t>
  </si>
  <si>
    <t>Hnrnpl</t>
  </si>
  <si>
    <t>CTAGGTCAGTAGAGGCTTA</t>
  </si>
  <si>
    <t>AGGCTATGGTGGAGTTTGA</t>
  </si>
  <si>
    <t>CGGTCAGTCATATGGGCTA</t>
  </si>
  <si>
    <t>CTGAAGATTGAGTACGCAA</t>
  </si>
  <si>
    <t>Cryz</t>
  </si>
  <si>
    <t>GATTGAGGTTCATGTATTA</t>
  </si>
  <si>
    <t>GAGGTTCCATTGAGATAAA</t>
  </si>
  <si>
    <t>GAAGCCAACTATATTGATA</t>
  </si>
  <si>
    <t>TGAATTTGGTGGACCGGAA</t>
  </si>
  <si>
    <t>Rpl13</t>
  </si>
  <si>
    <t>CGGCTGGAGAGTTGTAATA</t>
  </si>
  <si>
    <t>GTGAGGTGCCCTACAGTTA</t>
  </si>
  <si>
    <t>CGGAATGGCATGATCCTGA</t>
  </si>
  <si>
    <t>CGAGTGGACACGTGGTTCA</t>
  </si>
  <si>
    <t>Mrps9</t>
  </si>
  <si>
    <t>AGGACGAGGTTGAGTGGAT</t>
  </si>
  <si>
    <t>CAGCACGGGTTGTTGTTTA</t>
  </si>
  <si>
    <t>ACGTGAACGGAGTAGATTA</t>
  </si>
  <si>
    <t>CGACGTGTATGGAAAGGTT</t>
  </si>
  <si>
    <t>Tbl3</t>
  </si>
  <si>
    <t>GGATCAGAGTATACGCATT</t>
  </si>
  <si>
    <t>AAACTATGCTGTTGAGCGA</t>
  </si>
  <si>
    <t>AATGACAAGCTGTTAGCAA</t>
  </si>
  <si>
    <t>CCAACTGTTAGGTGTGTTT</t>
  </si>
  <si>
    <t>Zcchc9</t>
  </si>
  <si>
    <t>AAGTAGGCCTTTAGAGATT</t>
  </si>
  <si>
    <t>GTACAGAGTGATTGATTAT</t>
  </si>
  <si>
    <t>CCACGAAGATGTTCTGGAT</t>
  </si>
  <si>
    <t>CAGGTGGGCTAGAGTTACA</t>
  </si>
  <si>
    <t>Hrsp12</t>
  </si>
  <si>
    <t>GATCATACATGTGGAGATT</t>
  </si>
  <si>
    <t>TTTAATAGTACCAGGAGAA</t>
  </si>
  <si>
    <t>GCACTGTCAATGAGATCTA</t>
  </si>
  <si>
    <t>GTAAAGAGCACACCTAATT</t>
  </si>
  <si>
    <t>Ruvbl1</t>
  </si>
  <si>
    <t>GGGCAAGATATTCTGTCTA</t>
  </si>
  <si>
    <t>GCATTGAGAAGGAGCACGT</t>
  </si>
  <si>
    <t>CTGGAGTGCTCTTTGTTGA</t>
  </si>
  <si>
    <t>AGGACAGGGTCTTGCGTTG</t>
  </si>
  <si>
    <t>Rpl39</t>
  </si>
  <si>
    <t>TTACTTGTGTCTGAACTAA</t>
  </si>
  <si>
    <t>Mrps36</t>
  </si>
  <si>
    <t>AGTGAGGATCAGTGAGATA</t>
  </si>
  <si>
    <t>GGTGTAATGATGTAACCAT</t>
  </si>
  <si>
    <t>CCAGAGTGATCGTCGTTGT</t>
  </si>
  <si>
    <t>TATAGAAACTCCAGGCGGT</t>
  </si>
  <si>
    <t>Pabpc1</t>
  </si>
  <si>
    <t>AGACGGAACTTAAGCGCAA</t>
  </si>
  <si>
    <t>GAGCAAGGGCAAAGGAGTT</t>
  </si>
  <si>
    <t>GCTCAAAGGTCGATGAAGC</t>
  </si>
  <si>
    <t>CATGTAAGGTGGTTTGTGA</t>
  </si>
  <si>
    <t>Qrsl1</t>
  </si>
  <si>
    <t>TGTGAATGATTTCGTGAAT</t>
  </si>
  <si>
    <t>TTGGAGATTTGGATGGAAT</t>
  </si>
  <si>
    <t>CGTGTTTGGACCAGTTAAA</t>
  </si>
  <si>
    <t>GGCGAGATTTGACGGGCTA</t>
  </si>
  <si>
    <t>Eif2a</t>
  </si>
  <si>
    <t>GGGTATAAGATTTGGCATT</t>
  </si>
  <si>
    <t>CGAATTTGTTAGCAGGAAA</t>
  </si>
  <si>
    <t>GCTCCTAGGTTACGTGTTA</t>
  </si>
  <si>
    <t>GGTAATAGCCAGTACAGAT</t>
  </si>
  <si>
    <t>Phf5a</t>
  </si>
  <si>
    <t>CTTCAGAGCACGTCAGTAT</t>
  </si>
  <si>
    <t>TGGTGTAGCTATCGGAAGA</t>
  </si>
  <si>
    <t>GGTGCTGGGTTCATTGTTA</t>
  </si>
  <si>
    <t>GGCTAAACATCATCCAGAT</t>
  </si>
  <si>
    <t>Riok3</t>
  </si>
  <si>
    <t>GTTCAACGGTGACAGCAAA</t>
  </si>
  <si>
    <t>GGATCTGGTCGGAGTGTCT</t>
  </si>
  <si>
    <t>GCATGATGAAGTAGTATGT</t>
  </si>
  <si>
    <t>TTTCATTGGCCACGATCAA</t>
  </si>
  <si>
    <t>Dhx57</t>
  </si>
  <si>
    <t>CCTAGAGGGTCTCGAATTA</t>
  </si>
  <si>
    <t>CAATTGTCGTGGAGAATGA</t>
  </si>
  <si>
    <t>GAACGGAGAGAAACGTAAA</t>
  </si>
  <si>
    <t>GGACGTTAGGATCGGCAAA</t>
  </si>
  <si>
    <t>Grwd1</t>
  </si>
  <si>
    <t>CAGTAAAGGACCACAATAA</t>
  </si>
  <si>
    <t>CCACATGGGTGAGGGCTTT</t>
  </si>
  <si>
    <t>GCTTTGACATAGTCCGAGA</t>
  </si>
  <si>
    <t>TGAAGAGGCCTACGTGCTA</t>
  </si>
  <si>
    <t>Fus</t>
  </si>
  <si>
    <t>CAGCAGAGTTACAGTGGTT</t>
  </si>
  <si>
    <t>CTGGCAAGTTGAAGGGTGA</t>
  </si>
  <si>
    <t>GAGTGGAGGCTATGGTCAA</t>
  </si>
  <si>
    <t>ACAAGCAACTCAAAGCTAT</t>
  </si>
  <si>
    <t>Eef1e1</t>
  </si>
  <si>
    <t>GCAAATCACGATCAAATTA</t>
  </si>
  <si>
    <t>TAGTTGAGGCTTTGTAATT</t>
  </si>
  <si>
    <t>TACTAGAACCTACGACAAA</t>
  </si>
  <si>
    <t>GTTCAGGATCACTCGAGTA</t>
  </si>
  <si>
    <t>Thoc2</t>
  </si>
  <si>
    <t>AGTTCGACCTACAGAGATT</t>
  </si>
  <si>
    <t>TCACATAACTGTCGAGCCT</t>
  </si>
  <si>
    <t>CCATAGGAAGTGCGTCTAA</t>
  </si>
  <si>
    <t>GAAATCAGGGAGAGGCGAT</t>
  </si>
  <si>
    <t>Ddx3y</t>
  </si>
  <si>
    <t>CGTTGAGGCTAAACAAGAA</t>
  </si>
  <si>
    <t>TGATATACCAGTAGAGGCA</t>
  </si>
  <si>
    <t>TAATCAGAATGGAGGAGTT</t>
  </si>
  <si>
    <t>AGATATGCATGTACTAGTA</t>
  </si>
  <si>
    <t>Canx</t>
  </si>
  <si>
    <t>GATGGAAGCTCAATTTATA</t>
  </si>
  <si>
    <t>GTGCAAGGTTCCATGGGTT</t>
  </si>
  <si>
    <t>GGGAGAATGAATTGCAGTT</t>
  </si>
  <si>
    <t>TATCATTAGTGGTGACCGA</t>
  </si>
  <si>
    <t>Tfip11</t>
  </si>
  <si>
    <t>ACAAGTACTACGAGGAATA</t>
  </si>
  <si>
    <t>GCTGAGTGGCTGTGGGTTT</t>
  </si>
  <si>
    <t>CATTGAAGGTGTCGGTGTA</t>
  </si>
  <si>
    <t>ACGACAGACAGGCGAATAA</t>
  </si>
  <si>
    <t>Ipo4</t>
  </si>
  <si>
    <t>GGGACTAGGATTATGTATT</t>
  </si>
  <si>
    <t>GGTTGATGGGAGAGAGCTT</t>
  </si>
  <si>
    <t>CCAAAGTCGTTACGGCATT</t>
  </si>
  <si>
    <t>AGTGTTAGCACGAGCTCTA</t>
  </si>
  <si>
    <t>Rbm3</t>
  </si>
  <si>
    <t>GATTATTGTTGCTGGCCAA</t>
  </si>
  <si>
    <t>TGAATGTACCTATGAACAA</t>
  </si>
  <si>
    <t>GAATAACACTTCTGATCCA</t>
  </si>
  <si>
    <t>TCTGATGTGTTTAGGATGT</t>
  </si>
  <si>
    <t>Rrp15</t>
  </si>
  <si>
    <t>GCGTTAAAGTGCAGACCCA</t>
  </si>
  <si>
    <t>ACAAGGAGAGCGAGGGTGA</t>
  </si>
  <si>
    <t>ATTGATAAGAAGCGGGAGT</t>
  </si>
  <si>
    <t>CCTTCAGAGGATTGCGACA</t>
  </si>
  <si>
    <t>Aimp2</t>
  </si>
  <si>
    <t>CTACAAATGCATTGGACTT</t>
  </si>
  <si>
    <t>CCGACGAGCCCACGACTTT</t>
  </si>
  <si>
    <t>ACGAGTATCAGCTGGGCTT</t>
  </si>
  <si>
    <t>CGTGGTTGGTTGGGAATGA</t>
  </si>
  <si>
    <t>Mrps6</t>
  </si>
  <si>
    <t>GGTATTTCTTGGTGGATTT</t>
  </si>
  <si>
    <t>GTGCGTACGGAGATAGGAT</t>
  </si>
  <si>
    <t>GTGGCTATGTTCAATTCTA</t>
  </si>
  <si>
    <t>CTAGGATGCTTTAGCCCGT</t>
  </si>
  <si>
    <t>Mkrn1</t>
  </si>
  <si>
    <t>GGTCCTACACCCAATGGAT</t>
  </si>
  <si>
    <t>GCAAGTGGAGAAGTGCTAA</t>
  </si>
  <si>
    <t>AGAGTGTCGCTATGGGGAA</t>
  </si>
  <si>
    <t>CGAGCGTCGTTTTGGGATC</t>
  </si>
  <si>
    <t>Tardbp</t>
  </si>
  <si>
    <t>GCAGATAACTAACGTACGA</t>
  </si>
  <si>
    <t>GAGAAGTGGTAGATGTCTT</t>
  </si>
  <si>
    <t>ACATATGATAGATGGGCGA</t>
  </si>
  <si>
    <t>GAACCTAAGCATAATAGCA</t>
  </si>
  <si>
    <t>Elavl1</t>
  </si>
  <si>
    <t>GCCCAAGCTCAGAGGTTAT</t>
  </si>
  <si>
    <t>AAACCTAAGTAGACTGCAT</t>
  </si>
  <si>
    <t>CCCACAAATGTTAGACCAA</t>
  </si>
  <si>
    <t>TGGGATTTCTGGTGTCAAT</t>
  </si>
  <si>
    <t>R3hdm2</t>
  </si>
  <si>
    <t>GGATATAATTCAACTGCAC</t>
  </si>
  <si>
    <t>GCTATTCCCTATTGGGTCA</t>
  </si>
  <si>
    <t>GGCCAGAGCTTACCACATT</t>
  </si>
  <si>
    <t>GAGGTGTGCCTGTGTACTA</t>
  </si>
  <si>
    <t>Api5</t>
  </si>
  <si>
    <t>GCCAATAGTCTTTAGATTA</t>
  </si>
  <si>
    <t>TATTTAAGATGGACGCAAA</t>
  </si>
  <si>
    <t>TGTTAGAGAACGAGCAATT</t>
  </si>
  <si>
    <t>GGATATACAGTTGGAGGTA</t>
  </si>
  <si>
    <t>Zfp36l1</t>
  </si>
  <si>
    <t>GAGAATTGTTGCTGGACTT</t>
  </si>
  <si>
    <t>CAACATAAGGACAAGTCAA</t>
  </si>
  <si>
    <t>ACAATTTCCTGTAGACGTA</t>
  </si>
  <si>
    <t>GGTTGAACAAGTTGGACGA</t>
  </si>
  <si>
    <t>Sf3b4</t>
  </si>
  <si>
    <t>GACTATGCCATTAAGATTA</t>
  </si>
  <si>
    <t>GCTATGGCTTTGTTGAATT</t>
  </si>
  <si>
    <t>TAGACGAGAAAGTGAGCGA</t>
  </si>
  <si>
    <t>ATGCAGCAATTGAGGCCAT</t>
  </si>
  <si>
    <t>Zcchc8</t>
  </si>
  <si>
    <t>TCGGAATGCTGCTCGAATA</t>
  </si>
  <si>
    <t>GGAGGCAACCATTTGGACA</t>
  </si>
  <si>
    <t>AGCCAGGAGTTATTAGTGA</t>
  </si>
  <si>
    <t>GGCTCAAGGAGGCTGAATT</t>
  </si>
  <si>
    <t>Prpf19</t>
  </si>
  <si>
    <t>TGGGTGAGCTTGTGGGAAT</t>
  </si>
  <si>
    <t>CGACATCAAAGTTGCTCAT</t>
  </si>
  <si>
    <t>GGATTTGGTCCGTCCCGAA</t>
  </si>
  <si>
    <t>GATGATCAGTACTGGGCGT</t>
  </si>
  <si>
    <t>Rnaseh1</t>
  </si>
  <si>
    <t>AGTAGGAGTCAGTGAGACA</t>
  </si>
  <si>
    <t>CTAAAATGCTACAGCGTTT</t>
  </si>
  <si>
    <t>CATAAGGCTTCCTGGGCGA</t>
  </si>
  <si>
    <t>GAGAGTCAGTCGTTGTCTA</t>
  </si>
  <si>
    <t>Lrrfip2</t>
  </si>
  <si>
    <t>CGAAATTCTGCGTCAGCAA</t>
  </si>
  <si>
    <t>GAAGCAGGTTTAATCGTTA</t>
  </si>
  <si>
    <t>TTATAATCCCAGAGAGTAC</t>
  </si>
  <si>
    <t>AGACGCCAATAGACAAATT</t>
  </si>
  <si>
    <t>Mtif3</t>
  </si>
  <si>
    <t>GTGAGATGGATGAGATATT</t>
  </si>
  <si>
    <t>CCCAACTAGTGGACAGTAA</t>
  </si>
  <si>
    <t>GTGATAAGACTCATGGACA</t>
  </si>
  <si>
    <t>CGACTAAGAATCCGGGAAC</t>
  </si>
  <si>
    <t>Casc3</t>
  </si>
  <si>
    <t>GGACATTTATTAACAGGAA</t>
  </si>
  <si>
    <t>CGATTATGAAAGTGCAGAA</t>
  </si>
  <si>
    <t>TGATAAGTTCCGTGAGGAT</t>
  </si>
  <si>
    <t>TCTTAAGCATGAAGCTAAT</t>
  </si>
  <si>
    <t>Snrpc</t>
  </si>
  <si>
    <t>GAACGCTTCTGGAGGGAGA</t>
  </si>
  <si>
    <t>TTTCCTAGGTGCATGATGA</t>
  </si>
  <si>
    <t>CGTCAGCTCTTTTAGTTAA</t>
  </si>
  <si>
    <t>CAAAACAACGGCTGCATTT</t>
  </si>
  <si>
    <t>Pelo</t>
  </si>
  <si>
    <t>CCACATAAACTTTGAGGTT</t>
  </si>
  <si>
    <t>GAGAATGCGGGCACCGTAA</t>
  </si>
  <si>
    <t>CAACGATGTCCAAGCAAAA</t>
  </si>
  <si>
    <t>CAATGAAGCCTTGGCGATT</t>
  </si>
  <si>
    <t>Mrpl40</t>
  </si>
  <si>
    <t>TGAAAAGCATGCTGGGTAA</t>
  </si>
  <si>
    <t>TCACTATGAACGTGGATTA</t>
  </si>
  <si>
    <t>GTGACTAGTTCCAGCTATT</t>
  </si>
  <si>
    <t>TTGCAGGTCCAAAGAGATT</t>
  </si>
  <si>
    <t>Wars</t>
  </si>
  <si>
    <t>GATAAACCGAATCGAGCGA</t>
  </si>
  <si>
    <t>GCAGTAAAGATGTTGTTGT</t>
  </si>
  <si>
    <t>GCATTGGGAAGATCAGTTT</t>
  </si>
  <si>
    <t>ATCAAATTCTGGATGCCTA</t>
  </si>
  <si>
    <t>Mars</t>
  </si>
  <si>
    <t>GGGAAACATAGTTCGGGAA</t>
  </si>
  <si>
    <t>GGAAACGGATTAAAGGCGA</t>
  </si>
  <si>
    <t>TGGACAGACTTGCTGATTA</t>
  </si>
  <si>
    <t>GCGCAGTATCCTTACCATA</t>
  </si>
  <si>
    <t>Eef1g</t>
  </si>
  <si>
    <t>CAGATTGGCAGGTGGACTA</t>
  </si>
  <si>
    <t>GAACATGTCTTGCCAGTCA</t>
  </si>
  <si>
    <t>TCATATACATGGCGGAAAC</t>
  </si>
  <si>
    <t>CTGGGATGTTTCAGCGATT</t>
  </si>
  <si>
    <t>Secisbp2l</t>
  </si>
  <si>
    <t>GGTGAGCACTGGCGTGTTA</t>
  </si>
  <si>
    <t>GAACTGACGGAGACGAATT</t>
  </si>
  <si>
    <t>GAAGAATCTGGATGCGTTT</t>
  </si>
  <si>
    <t>GCATATAAGGACATGGTTG</t>
  </si>
  <si>
    <t>Cwf19l2</t>
  </si>
  <si>
    <t>CAATCGGTGTGAAGGTTTA</t>
  </si>
  <si>
    <t>TCATTGAAGATCAGTACAA</t>
  </si>
  <si>
    <t>GAGTCGATCTGATGGGCGA</t>
  </si>
  <si>
    <t>GCATTTAAGTGGGCGTTAT</t>
  </si>
  <si>
    <t>Rpl35a</t>
  </si>
  <si>
    <t>GGATTTAAACTAATGGAGA</t>
  </si>
  <si>
    <t>GCACACGGCTCTTCTTAAA</t>
  </si>
  <si>
    <t>AAACAAAACCAGAGTGATC</t>
  </si>
  <si>
    <t>CTGAGTTCTACTTAGGCAA</t>
  </si>
  <si>
    <t>Habp4</t>
  </si>
  <si>
    <t>CGGAAAGCTGCCAATGATA</t>
  </si>
  <si>
    <t>CGATGATGGAGGAGTGCCA</t>
  </si>
  <si>
    <t>GGAGATTAACTTTGGTAAC</t>
  </si>
  <si>
    <t>GATGATATTGTGAAGGATG</t>
  </si>
  <si>
    <t>C1d</t>
  </si>
  <si>
    <t>GGAAAGAATCCGAGTCTAC</t>
  </si>
  <si>
    <t>GCAAAGGTGGATTTAGTTT</t>
  </si>
  <si>
    <t>GATGAGAAATGTAATGACT</t>
  </si>
  <si>
    <t>CCGTAGAAATTCACGATTC</t>
  </si>
  <si>
    <t>Secisbp2</t>
  </si>
  <si>
    <t>TTGTAGGGATCTTCAGTTA</t>
  </si>
  <si>
    <t>GGATAAATGTGGTTTCTGT</t>
  </si>
  <si>
    <t>GAATTTAGCAGGTTGGACT</t>
  </si>
  <si>
    <t>CCGAAGGCGAGGATAGCAT</t>
  </si>
  <si>
    <t>Mrpl24</t>
  </si>
  <si>
    <t>CAAAGTAGTCCAAGTTGTT</t>
  </si>
  <si>
    <t>GTGGAGATTTACTGAGGCA</t>
  </si>
  <si>
    <t>GGTATTGAGCCTTAAGAGT</t>
  </si>
  <si>
    <t>AGGGATTGAACACGCATTA</t>
  </si>
  <si>
    <t>Smg7</t>
  </si>
  <si>
    <t>GAACATTAAGCCACGAGAA</t>
  </si>
  <si>
    <t>GAATACGGCAGCAGCGTTT</t>
  </si>
  <si>
    <t>CTACAAGGGTTCCTGGCTT</t>
  </si>
  <si>
    <t>AGTCAAGGTCCCAGAGTTC</t>
  </si>
  <si>
    <t>Nsun2</t>
  </si>
  <si>
    <t>CAATATTGGCCTAGTCTAA</t>
  </si>
  <si>
    <t>GTGGATATCCCGAGATCAT</t>
  </si>
  <si>
    <t>AGATCGTGCCGGAGGGAGA</t>
  </si>
  <si>
    <t>TGGCAAAGTTTCATCAGTT</t>
  </si>
  <si>
    <t>Tdrd3</t>
  </si>
  <si>
    <t>AATGAATAGTGAAGCGTTT</t>
  </si>
  <si>
    <t>GCAGAGAACTTGATCGAAG</t>
  </si>
  <si>
    <t>GGGCCAATTAAGCCTGAAA</t>
  </si>
  <si>
    <t>TATCGAATACTGAGCAAAA</t>
  </si>
  <si>
    <t>Rpl38</t>
  </si>
  <si>
    <t>Eif2d</t>
  </si>
  <si>
    <t>CCCTTGTACTGAAGACTTA</t>
  </si>
  <si>
    <t>GTACACGAGTGGTGGTAAC</t>
  </si>
  <si>
    <t>TTGTGAAGTTGTACGCTCA</t>
  </si>
  <si>
    <t>ACCTTGGTCTGCACGGAAA</t>
  </si>
  <si>
    <t>Rrnad1</t>
  </si>
  <si>
    <t>GGAAATAAGAGGCTAGTAG</t>
  </si>
  <si>
    <t>GAGTAGTACCCGTCTGCTA</t>
  </si>
  <si>
    <t>AAGAAGTGCTGGACGGACT</t>
  </si>
  <si>
    <t>GGTTACAGCGAGTGGGTCT</t>
  </si>
  <si>
    <t>Tarsl2</t>
  </si>
  <si>
    <t>AGGAATATCACAAACGTAA</t>
  </si>
  <si>
    <t>GGAAGAGGTTGAAGGATTC</t>
  </si>
  <si>
    <t>CTGTAGAGCTTCTGATGTT</t>
  </si>
  <si>
    <t>GGGAGGCCATGGAGCTGTA</t>
  </si>
  <si>
    <t>Urm1</t>
  </si>
  <si>
    <t>AATAAAGAGACTAGGTTGT</t>
  </si>
  <si>
    <t>AGATGGATGGACTGTAGTA</t>
  </si>
  <si>
    <t>ATCAAGACGAATTTGCTAA</t>
  </si>
  <si>
    <t>CGAGACATCTTCATGGGGA</t>
  </si>
  <si>
    <t>Ubap2</t>
  </si>
  <si>
    <t>GCATAAGCCTGGTGCCTAT</t>
  </si>
  <si>
    <t>GCATTGATCTGGTGGCCTT</t>
  </si>
  <si>
    <t>AATGAAGAATCACGACTTA</t>
  </si>
  <si>
    <t>GGCAACTGTTTCAGGGTTT</t>
  </si>
  <si>
    <t>Trmt2a</t>
  </si>
  <si>
    <t>CCTAATAATGGGATAGCTA</t>
  </si>
  <si>
    <t>ATGCATTCTTCCAGGTAAA</t>
  </si>
  <si>
    <t>TGAAGAAAGTAATTGGGAT</t>
  </si>
  <si>
    <t>GCTCCTTAGGGATGACAAA</t>
  </si>
  <si>
    <t>Usp10</t>
  </si>
  <si>
    <t>GGGCTGATCAATAAAGGAA</t>
  </si>
  <si>
    <t>ACATCAGGTCTGTGGTTTA</t>
  </si>
  <si>
    <t>GCCACTTGATAGAGGATGA</t>
  </si>
  <si>
    <t>TGAGTTTGGTGTAGACGAA</t>
  </si>
  <si>
    <t>Eif4e</t>
  </si>
  <si>
    <t>CGAAGATAGTGATTGGTTA</t>
  </si>
  <si>
    <t>GTCACAGACCAAAGGGTAA</t>
  </si>
  <si>
    <t>GGCTAATTACATTGAACAA</t>
  </si>
  <si>
    <t>AGGTGATAAGATAGCAATA</t>
  </si>
  <si>
    <t>Srrt</t>
  </si>
  <si>
    <t>GGGTGAATATCGAGACTAT</t>
  </si>
  <si>
    <t>AGATCAATGTGGAGAGGGA</t>
  </si>
  <si>
    <t>GCAAGAAATTCAAGGGTCC</t>
  </si>
  <si>
    <t>CAGGATGGTTCGAGGAGAC</t>
  </si>
  <si>
    <t>Magohb</t>
  </si>
  <si>
    <t>AGATTAAGCCGATTTGAAT</t>
  </si>
  <si>
    <t>GTTCAGCCTCATTGGTCTA</t>
  </si>
  <si>
    <t>CAACAGGTTAAATGGTTTT</t>
  </si>
  <si>
    <t>CCGAAGGCCTCCGTGTATT</t>
  </si>
  <si>
    <t>U2af1l4</t>
  </si>
  <si>
    <t>GCAAGAACACTATGATAAC</t>
  </si>
  <si>
    <t>CGAGGTGGCTTCTGCAACT</t>
  </si>
  <si>
    <t>GGTTCAACGGGCAGGCTGT</t>
  </si>
  <si>
    <t>TGCTCAACTTGTACCGGAA</t>
  </si>
  <si>
    <t>Snrpf</t>
  </si>
  <si>
    <t>CTGGCTGGCTTGTGTGTTT</t>
  </si>
  <si>
    <t>GAGTTTCAGCCCTTGTAAT</t>
  </si>
  <si>
    <t>ACTGTGTTGTTTAACGTTT</t>
  </si>
  <si>
    <t>CGGTATCATTCCAGGGGAC</t>
  </si>
  <si>
    <t>Gemin8</t>
  </si>
  <si>
    <t>GCTACTACATCTTGGTATT</t>
  </si>
  <si>
    <t>GCAGAGATGAAGCGCTTAT</t>
  </si>
  <si>
    <t>GCAATATGGAGATCACTGA</t>
  </si>
  <si>
    <t>GGAATATTCACTTGACATG</t>
  </si>
  <si>
    <t>Mrps21</t>
  </si>
  <si>
    <t>CAGAGGGAGAGCTATGAAA</t>
  </si>
  <si>
    <t>CGGGCTTATTGACGTCATA</t>
  </si>
  <si>
    <t>Zcchc14</t>
  </si>
  <si>
    <t>CCTTCTATGTGGAGCGCAA</t>
  </si>
  <si>
    <t>GCATTGAGGAGGTGAGCGA</t>
  </si>
  <si>
    <t>CAACAGGGCGTGAACGTTT</t>
  </si>
  <si>
    <t>TCACCAGACTTCATCGTTA</t>
  </si>
  <si>
    <t>Eif3l</t>
  </si>
  <si>
    <t>GGGATTACTACCAGGCTAT</t>
  </si>
  <si>
    <t>TTTAAGACGCTCTCAGTAA</t>
  </si>
  <si>
    <t>ACGACAACGTGCATCCTAA</t>
  </si>
  <si>
    <t>CAAAGTTGCCCGACGCTAT</t>
  </si>
  <si>
    <t>Mrps22</t>
  </si>
  <si>
    <t>ATGTGTTAGCCGAGGATAA</t>
  </si>
  <si>
    <t>TGGCTTGGTATTTGGTAAA</t>
  </si>
  <si>
    <t>TAACATACCACACCGGGAA</t>
  </si>
  <si>
    <t>TATTGTTGTTAGAGAACCA</t>
  </si>
  <si>
    <t>Fastkd3</t>
  </si>
  <si>
    <t>CGATGTAGTTGCAGAGATT</t>
  </si>
  <si>
    <t>GATTTGTGAGATAGGGAAA</t>
  </si>
  <si>
    <t>CGGTCAACTTTATGTCAAA</t>
  </si>
  <si>
    <t>GGTTATAGATCCTCAAAGT</t>
  </si>
  <si>
    <t>Polrmt</t>
  </si>
  <si>
    <t>GCTCGAAGTGGGAGGTAGA</t>
  </si>
  <si>
    <t>GGACAGGTGATAAGATCCA</t>
  </si>
  <si>
    <t>AAACCTGTGCATAATGTAA</t>
  </si>
  <si>
    <t>CACACTACCTCGTGCGCCA</t>
  </si>
  <si>
    <t>Celf2</t>
  </si>
  <si>
    <t>CAAGAAGTGTAACGAGAAT</t>
  </si>
  <si>
    <t>GAGTCGAGGCTGTGCGTTT</t>
  </si>
  <si>
    <t>GAACGGAGCTTTGGATCAT</t>
  </si>
  <si>
    <t>AAAGGTTGTTGTTTCGTAA</t>
  </si>
  <si>
    <t>Lrrfip1</t>
  </si>
  <si>
    <t>CAGTAAATGATGTTGGGTA</t>
  </si>
  <si>
    <t>GAGAAGGGCTCCCGTAACA</t>
  </si>
  <si>
    <t>CAAGCGCCCACGAAGATAA</t>
  </si>
  <si>
    <t>ACTCTCTGGCCGAAGTTGA</t>
  </si>
  <si>
    <t>Nolc1</t>
  </si>
  <si>
    <t>GAGATGAGTTCCACAGATT</t>
  </si>
  <si>
    <t>ACTCAGTGTTATTAGGAGA</t>
  </si>
  <si>
    <t>GGCCAAGGGAGTAAATTAT</t>
  </si>
  <si>
    <t>TGGCCAAGGCACCAGTAAA</t>
  </si>
  <si>
    <t>Exosc10</t>
  </si>
  <si>
    <t>GGATGAGAGCTACGGATAT</t>
  </si>
  <si>
    <t>CAGCTCAGGTTTCGAGAGA</t>
  </si>
  <si>
    <t>AGTATGAACTCGATCACTT</t>
  </si>
  <si>
    <t>ACTTAGAGCACCACTCATA</t>
  </si>
  <si>
    <t>Mrps2</t>
  </si>
  <si>
    <t>GGGAGTGACTGTTGTTAAT</t>
  </si>
  <si>
    <t>CGTCAATTCTCTCACTTAA</t>
  </si>
  <si>
    <t>CAGACATAGGGCTAAGTAA</t>
  </si>
  <si>
    <t>CAGGACGAGTTTATTGATA</t>
  </si>
  <si>
    <t>Dcp1b</t>
  </si>
  <si>
    <t>GCGCGTTCACAATGAGTAA</t>
  </si>
  <si>
    <t>GGAATGTGATTTGGTGATA</t>
  </si>
  <si>
    <t>GAAAGTGGGGCCAGAGATA</t>
  </si>
  <si>
    <t>ATAAAGAGATCCTTGGGTT</t>
  </si>
  <si>
    <t>Cdc5l</t>
  </si>
  <si>
    <t>AAGCAGCGGTAATGAAATA</t>
  </si>
  <si>
    <t>GTGAAATGGATGACACGTA</t>
  </si>
  <si>
    <t>CAGCAAAGATATGCGGATT</t>
  </si>
  <si>
    <t>GAGAGGAGTTGATTATAAT</t>
  </si>
  <si>
    <t>Prr3</t>
  </si>
  <si>
    <t>AGAGAGAGCGCTAGAACTA</t>
  </si>
  <si>
    <t>AGGAAGTGCACTAGGTTTT</t>
  </si>
  <si>
    <t>CCAAATCAAGTGAGGCTCT</t>
  </si>
  <si>
    <t>CTGTCGATATGAAGACCAT</t>
  </si>
  <si>
    <t>Bzw1</t>
  </si>
  <si>
    <t>TTTCAGAGTCGGAGAGGAA</t>
  </si>
  <si>
    <t>CGGAAAGTCAGCATGGACA</t>
  </si>
  <si>
    <t>GTATAAAGACGCACATGTT</t>
  </si>
  <si>
    <t>TAATCAGGCGCTACAAATA</t>
  </si>
  <si>
    <t>Wars2</t>
  </si>
  <si>
    <t>CCGCAAACTTGAACAGTGA</t>
  </si>
  <si>
    <t>ACGCTGTGATTGAGAAATT</t>
  </si>
  <si>
    <t>GATAAGGACCATTTAAGAA</t>
  </si>
  <si>
    <t>GCGCAATAGTGCAGGCGTG</t>
  </si>
  <si>
    <t>Bms1</t>
  </si>
  <si>
    <t>GGGATTTAGAGGAGGTTAT</t>
  </si>
  <si>
    <t>CACAATACACGGTCAGAAA</t>
  </si>
  <si>
    <t>GTGAGGGCACTGTGGGATA</t>
  </si>
  <si>
    <t>TGACGATAGTGAAGGAGAT</t>
  </si>
  <si>
    <t>Gspt2</t>
  </si>
  <si>
    <t>GGGAAAGACCATCGCGATT</t>
  </si>
  <si>
    <t>CCGCGGAGCCTCAAGGTAA</t>
  </si>
  <si>
    <t>GTGTGGAAGTTCTAGGAAT</t>
  </si>
  <si>
    <t>GCAGTCAGCTCAACATCAA</t>
  </si>
  <si>
    <t>Mrpl17</t>
  </si>
  <si>
    <t>GAGAAGGACTTGATCCCAA</t>
  </si>
  <si>
    <t>GTTTAAAGTGCTAGCGCCT</t>
  </si>
  <si>
    <t>ACACAGTGCCAGTTTGCTT</t>
  </si>
  <si>
    <t>CTAAGAAATCCACATGCAT</t>
  </si>
  <si>
    <t>Dusp11</t>
  </si>
  <si>
    <t>GCAGAAACGTCGTGTCAGA</t>
  </si>
  <si>
    <t>TAACATATACTCAGCGCTA</t>
  </si>
  <si>
    <t>GCAGATATTTGATTGATGT</t>
  </si>
  <si>
    <t>GCATTATGGCCGATACAGT</t>
  </si>
  <si>
    <t>Zranb2</t>
  </si>
  <si>
    <t>GGTAAGTATATAAGGGACA</t>
  </si>
  <si>
    <t>GAGGTAAAGTACATTGCAA</t>
  </si>
  <si>
    <t>ACACATAGGCAAAGCTAGT</t>
  </si>
  <si>
    <t>TGATGAGTTTGGACGTAAA</t>
  </si>
  <si>
    <t>Gars</t>
  </si>
  <si>
    <t>CATCGTAGATAGAGCAAAA</t>
  </si>
  <si>
    <t>GAAGTTGTTCCGAGTGTAA</t>
  </si>
  <si>
    <t>AGGGAGACTTTGTACGGAA</t>
  </si>
  <si>
    <t>CAACTCAGTATTAGGCTAT</t>
  </si>
  <si>
    <t>Gtpbp4</t>
  </si>
  <si>
    <t>GGGCGAATGTGTACGATTA</t>
  </si>
  <si>
    <t>GCACATGGATTATAAGTAT</t>
  </si>
  <si>
    <t>ACGGGCAGATTTAGAGAAT</t>
  </si>
  <si>
    <t>TATGCTGACTTGATGAATA</t>
  </si>
  <si>
    <t>Mrpl19</t>
  </si>
  <si>
    <t>CGTCCGAACTTCAACATTA</t>
  </si>
  <si>
    <t>TCATAAAGTCTGTACGTCA</t>
  </si>
  <si>
    <t>TGTACTGGCTCTAAGGATT</t>
  </si>
  <si>
    <t>TCTAAGAACACAGTGATTA</t>
  </si>
  <si>
    <t>Eif4e3</t>
  </si>
  <si>
    <t>TGTCAGAGTTTAAGAGGTA</t>
  </si>
  <si>
    <t>GGTCTTAACAGGAGGGAGA</t>
  </si>
  <si>
    <t>GGGGAGAACATGTGGGTTT</t>
  </si>
  <si>
    <t>GATAAATTGTTGTGACACT</t>
  </si>
  <si>
    <t>Pdcd11</t>
  </si>
  <si>
    <t>GCGTTAAGCTTTCCGTGAA</t>
  </si>
  <si>
    <t>CAGAAGAAGGTTCCGTTAA</t>
  </si>
  <si>
    <t>GAAGATTGTCCGATGTTAT</t>
  </si>
  <si>
    <t>GTACCAGAGTTGTGCGACT</t>
  </si>
  <si>
    <t>Cdk9</t>
  </si>
  <si>
    <t>GCGATGAGGTCACCAAGTA</t>
  </si>
  <si>
    <t>TCACGTTGTCTGAGATCAA</t>
  </si>
  <si>
    <t>TGATGGGACGTTTGAGATT</t>
  </si>
  <si>
    <t>AGACATTCCTGGATGCAGT</t>
  </si>
  <si>
    <t>Rps23</t>
  </si>
  <si>
    <t>CCAGAAGTGGCATGATAAA</t>
  </si>
  <si>
    <t>GGGTAAGTGTCGTGGTCTC</t>
  </si>
  <si>
    <t>AGTTCTGGTTGCTGGATTT</t>
  </si>
  <si>
    <t>GTGTCAGGGTGCAGCTCAT</t>
  </si>
  <si>
    <t>Ddx60</t>
  </si>
  <si>
    <t>AAATCGAGTTCGCAGGTAA</t>
  </si>
  <si>
    <t>CCGATTGGCGGATATGAAA</t>
  </si>
  <si>
    <t>ACGCCCTGCTTGAGTACAA</t>
  </si>
  <si>
    <t>AGAAGTTGCCTGCAGTATT</t>
  </si>
  <si>
    <t>Nsa2</t>
  </si>
  <si>
    <t>GCCTATACTCGGTGTGAAA</t>
  </si>
  <si>
    <t>ATGGATATCGTTTGGATTA</t>
  </si>
  <si>
    <t>GCAAGGTCATTTGGGGAAA</t>
  </si>
  <si>
    <t>GACTACAGTGTCAGGAAAA</t>
  </si>
  <si>
    <t>Yars2</t>
  </si>
  <si>
    <t>GCTACGAGTTTATCCACAA</t>
  </si>
  <si>
    <t>CCATAGCAGCATAGAGGCA</t>
  </si>
  <si>
    <t>GTAAATACTTCTGTGCATT</t>
  </si>
  <si>
    <t>TGAATTAGTTCTTGACCCT</t>
  </si>
  <si>
    <t>Mrpl45</t>
  </si>
  <si>
    <t>TAAAGGAATTTGACGCTAA</t>
  </si>
  <si>
    <t>CAGCTGTAGTTCCAGTAAA</t>
  </si>
  <si>
    <t>GGAAGTGTCTGTCAGGCAT</t>
  </si>
  <si>
    <t>GGGGAAATGAGAAGCATCA</t>
  </si>
  <si>
    <t>Rnase4</t>
  </si>
  <si>
    <t>AGATAGACATGTCGGCAGA</t>
  </si>
  <si>
    <t>CAACGTAACCCATGGTGTT</t>
  </si>
  <si>
    <t>GGAAGTAAAACATCGGCAA</t>
  </si>
  <si>
    <t>GGTTTACCCTTCTCCGAAA</t>
  </si>
  <si>
    <t>Ddx59</t>
  </si>
  <si>
    <t>CTTCAAGCCTGGATGAGTA</t>
  </si>
  <si>
    <t>GGTCAAAATGGAACGGCAA</t>
  </si>
  <si>
    <t>CATGGACATTATTAGGAAA</t>
  </si>
  <si>
    <t>CGGTCGTTACGGAGAGTAT</t>
  </si>
  <si>
    <t>Dnmt1</t>
  </si>
  <si>
    <t>GCTGAGAGATGGCGTCATA</t>
  </si>
  <si>
    <t>CTTCAAGGGTCCCGCTAAA</t>
  </si>
  <si>
    <t>GCAAGATTGTGGTCGAGTT</t>
  </si>
  <si>
    <t>GGATCGTGATGTCGTAAGA</t>
  </si>
  <si>
    <t>Rps5</t>
  </si>
  <si>
    <t>GATCAACGATATTTCTCTA</t>
  </si>
  <si>
    <t>GGTCGTAACAACGGCAAGA</t>
  </si>
  <si>
    <t>GGTATGCTGCCAAGCGTTT</t>
  </si>
  <si>
    <t>TCGTGGAGCGCCTTACTAA</t>
  </si>
  <si>
    <t>Fam103a1</t>
  </si>
  <si>
    <t>AGGGATAACAGACGAGGAT</t>
  </si>
  <si>
    <t>GGTCATGGGGTAACAACAA</t>
  </si>
  <si>
    <t>ATTGTTGAGGAATGGAATA</t>
  </si>
  <si>
    <t>CTGCTAAGTGCTTGTGTGT</t>
  </si>
  <si>
    <t>Kpnb1</t>
  </si>
  <si>
    <t>GCTTAAACCATTAGTCATA</t>
  </si>
  <si>
    <t>GAACTTAGGGAATGAGAAT</t>
  </si>
  <si>
    <t>ACCAGTACATGGAGACATA</t>
  </si>
  <si>
    <t>GGGTAAGAGTGGCTGCTTT</t>
  </si>
  <si>
    <t>Sars</t>
  </si>
  <si>
    <t>ACAACAAAGTAGAGCGTAT</t>
  </si>
  <si>
    <t>GCTCCTATGACGAGAAGTA</t>
  </si>
  <si>
    <t>TGAGAACCTCCGAGAGATT</t>
  </si>
  <si>
    <t>CTGGTGAAGCCACGCAATA</t>
  </si>
  <si>
    <t>Mettl5</t>
  </si>
  <si>
    <t>AGGATGTGGTTGTGGAGTA</t>
  </si>
  <si>
    <t>TGCAAGAAGTGGATGGATT</t>
  </si>
  <si>
    <t>CGATATGACCTACCAGCAT</t>
  </si>
  <si>
    <t>AAGATGCACTGGAAATATT</t>
  </si>
  <si>
    <t>Polr2k</t>
  </si>
  <si>
    <t>AATCAGATGCAGAGAATGT</t>
  </si>
  <si>
    <t>CTCATACAGTGAAGATTAA</t>
  </si>
  <si>
    <t>CAGCAGCCAATGATATATA</t>
  </si>
  <si>
    <t>CGATGAAACAGTGGAGTTG</t>
  </si>
  <si>
    <t>Mrps31</t>
  </si>
  <si>
    <t>GCGAACAGCCGTTTGGGAA</t>
  </si>
  <si>
    <t>TGAAGCAGGTCTTGACGAT</t>
  </si>
  <si>
    <t>GGTTAGCTTCACTCAAATA</t>
  </si>
  <si>
    <t>GCGTTAGACAGAAGGTCGA</t>
  </si>
  <si>
    <t>Wdr3</t>
  </si>
  <si>
    <t>GATGAGATCCTTCGGGTAA</t>
  </si>
  <si>
    <t>CGGAACTGATTCTGTGTTA</t>
  </si>
  <si>
    <t>CAATATGGCTGGTCTCAAT</t>
  </si>
  <si>
    <t>AGAAGAAACTCGACTAATC</t>
  </si>
  <si>
    <t>Mrpl4</t>
  </si>
  <si>
    <t>TGGCAAGATTCAAGATACA</t>
  </si>
  <si>
    <t>CAAGTGTGAGCTTCCGATA</t>
  </si>
  <si>
    <t>GTGCTAGGCAGGCTCCTTA</t>
  </si>
  <si>
    <t>GGACATTCTGCACCAGGTT</t>
  </si>
  <si>
    <t>Rbm5</t>
  </si>
  <si>
    <t>GGGCATGCCTTGTGCTGTT</t>
  </si>
  <si>
    <t>GGTAGAGAGACTTGAGAGT</t>
  </si>
  <si>
    <t>GAGATGAAATACCGAGATC</t>
  </si>
  <si>
    <t>GCATATGGGTTGTCAGGTG</t>
  </si>
  <si>
    <t>Eef1a1</t>
  </si>
  <si>
    <t>GCTAATATGCCGTGGTTCA</t>
  </si>
  <si>
    <t>CGTCGTAATTGGACACGTA</t>
  </si>
  <si>
    <t>CTATAAAATTGGCGGCATT</t>
  </si>
  <si>
    <t>TGATAACAATGCATCGTAA</t>
  </si>
  <si>
    <t>Trpt1</t>
  </si>
  <si>
    <t>ACATATAGGTCAAGGGTGT</t>
  </si>
  <si>
    <t>TGGCATTCATCATGTGCTT</t>
  </si>
  <si>
    <t>CAATTGAGGATGTGCAGCT</t>
  </si>
  <si>
    <t>GGCCATCTATTCTACTGAA</t>
  </si>
  <si>
    <t>Eif4g1</t>
  </si>
  <si>
    <t>GTTAAATCGGTGTCAGAAA</t>
  </si>
  <si>
    <t>CCTAAGAGGGAACGGAAAA</t>
  </si>
  <si>
    <t>CGGCAGAGCAATTGGGTGC</t>
  </si>
  <si>
    <t>GCTCTTTAGGGAATATCAA</t>
  </si>
  <si>
    <t>Polr2b</t>
  </si>
  <si>
    <t>CGATGTTATTATAGGCAAA</t>
  </si>
  <si>
    <t>GTTCAGAGCATTAGGCTTT</t>
  </si>
  <si>
    <t>GGAAGATGCACCACCGATT</t>
  </si>
  <si>
    <t>GGACATCATTGTATCCGAA</t>
  </si>
  <si>
    <t>Xrcc6</t>
  </si>
  <si>
    <t>GCAAAGACGTAGCACTCAT</t>
  </si>
  <si>
    <t>ATAAGAGGATCATGCTATT</t>
  </si>
  <si>
    <t>GTTTGATTCTCATGGGCTT</t>
  </si>
  <si>
    <t>GTCAGATTGTGCTGGAGAA</t>
  </si>
  <si>
    <t>Cstf1</t>
  </si>
  <si>
    <t>GTTTATGGTTGTAGGCGTA</t>
  </si>
  <si>
    <t>CGCAATAAGTGTTAACTGA</t>
  </si>
  <si>
    <t>GTAATAAAGCTCAGATGCA</t>
  </si>
  <si>
    <t>CCACAAAGGCCCATGCCGA</t>
  </si>
  <si>
    <t>Ccar1</t>
  </si>
  <si>
    <t>GATGAGGAGTGGTGTTAAA</t>
  </si>
  <si>
    <t>GGTTCAAGTGTATGATAAA</t>
  </si>
  <si>
    <t>GCCAGTACATCGTCAGTTT</t>
  </si>
  <si>
    <t>GAACATTCGTTTGAGGTTT</t>
  </si>
  <si>
    <t>classification</t>
  </si>
  <si>
    <t>not RBP</t>
  </si>
  <si>
    <t>mRNA</t>
  </si>
  <si>
    <t>ncRNA</t>
  </si>
  <si>
    <t>ribosome</t>
  </si>
  <si>
    <t>tRNA</t>
  </si>
  <si>
    <t>snRNA</t>
  </si>
  <si>
    <t>rRNA</t>
  </si>
  <si>
    <t>unknown</t>
  </si>
  <si>
    <t>diverse</t>
  </si>
  <si>
    <t>snoRNA</t>
  </si>
  <si>
    <t>Control</t>
  </si>
  <si>
    <t>TAAGGCTATGAAGAGATAC</t>
  </si>
  <si>
    <t>ATGTATTGGCCTGTATTAG</t>
  </si>
  <si>
    <t>ATGAACGTGAATTGCTCAA</t>
  </si>
  <si>
    <t>TGGTTTACATGTCGACTAA</t>
  </si>
  <si>
    <t/>
  </si>
  <si>
    <t>Up</t>
  </si>
  <si>
    <t>No change</t>
  </si>
  <si>
    <t>Down</t>
  </si>
  <si>
    <t>Not Significant</t>
  </si>
  <si>
    <t>Significant</t>
  </si>
  <si>
    <t>LOG2FC</t>
  </si>
  <si>
    <t>SSMD</t>
  </si>
  <si>
    <t>The following table outlines the performance of RBPs for the GSIS Readout.</t>
  </si>
  <si>
    <t xml:space="preserve">The following table outlines the performance of RBPs for the Insulin Content Readout. </t>
  </si>
  <si>
    <t>RBPs with Viability &lt;50%</t>
  </si>
  <si>
    <t>Classification</t>
  </si>
  <si>
    <t>Viability (%)</t>
  </si>
  <si>
    <t xml:space="preserve">The following table outlines the performance of RBPs for the Viability readout with RBP Classification. </t>
  </si>
  <si>
    <t>CLK2</t>
  </si>
  <si>
    <t>Insulin Content</t>
  </si>
  <si>
    <t>Both</t>
  </si>
  <si>
    <t>Hits only</t>
  </si>
  <si>
    <t>Negative Glib regulators only</t>
  </si>
  <si>
    <t>negative gsis</t>
  </si>
  <si>
    <t>GSIS only</t>
  </si>
  <si>
    <t>Positive Glib regulators only</t>
  </si>
  <si>
    <t>Significant results</t>
  </si>
  <si>
    <t>Other Significant</t>
  </si>
  <si>
    <t>Content only</t>
  </si>
  <si>
    <t>Log2FC</t>
  </si>
  <si>
    <t>The following table outlines the performance of RBPs for the Glibenclamide Readout.</t>
  </si>
  <si>
    <t>both</t>
  </si>
  <si>
    <t>Hit only</t>
  </si>
  <si>
    <t>Z-Score</t>
  </si>
  <si>
    <t>ATP Production</t>
  </si>
  <si>
    <t>Supplementary Data 1</t>
  </si>
  <si>
    <t>Supplementary Data 2</t>
  </si>
  <si>
    <t>Supplementary Data 3</t>
  </si>
  <si>
    <t>Supplementary Data 4</t>
  </si>
  <si>
    <t>Supplementary Data 5</t>
  </si>
  <si>
    <t>Supplementary Data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sz val="8"/>
      <color theme="1"/>
      <name val="Aptos Narrow"/>
      <scheme val="minor"/>
    </font>
    <font>
      <sz val="8"/>
      <color theme="1"/>
      <name val="Aptos Narrow"/>
      <scheme val="minor"/>
    </font>
    <font>
      <sz val="8"/>
      <name val="Aptos Narrow"/>
      <scheme val="minor"/>
    </font>
    <font>
      <sz val="8"/>
      <color rgb="FF000000"/>
      <name val="Aptos Narrow"/>
      <scheme val="minor"/>
    </font>
    <font>
      <sz val="8"/>
      <color theme="1"/>
      <name val="Aptos Narrow (Body)"/>
    </font>
    <font>
      <sz val="8"/>
      <color rgb="FF000000"/>
      <name val="Aptos Narrow (Body)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E8E8E8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7" fillId="2" borderId="0" xfId="0" applyFont="1" applyFill="1"/>
    <xf numFmtId="0" fontId="7" fillId="3" borderId="0" xfId="0" applyFont="1" applyFill="1"/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141E2-7B03-8D4B-8B4E-3BAC32EE10E6}">
  <dimension ref="A1:F1110"/>
  <sheetViews>
    <sheetView topLeftCell="A143" workbookViewId="0"/>
  </sheetViews>
  <sheetFormatPr baseColWidth="10" defaultColWidth="9.6640625" defaultRowHeight="11" x14ac:dyDescent="0.15"/>
  <cols>
    <col min="1" max="1" width="7.5" style="3" customWidth="1"/>
    <col min="2" max="2" width="16.5" style="3" customWidth="1"/>
    <col min="3" max="4" width="16.83203125" style="3" customWidth="1"/>
    <col min="5" max="5" width="15.6640625" style="3" customWidth="1"/>
    <col min="6" max="16384" width="9.6640625" style="3"/>
  </cols>
  <sheetData>
    <row r="1" spans="1:6" ht="16" x14ac:dyDescent="0.2">
      <c r="A1" s="1" t="s">
        <v>5464</v>
      </c>
    </row>
    <row r="2" spans="1:6" x14ac:dyDescent="0.15">
      <c r="A2" s="3" t="s">
        <v>0</v>
      </c>
    </row>
    <row r="4" spans="1:6" x14ac:dyDescent="0.15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  <c r="F4" s="2" t="s">
        <v>5417</v>
      </c>
    </row>
    <row r="5" spans="1:6" x14ac:dyDescent="0.15">
      <c r="A5" s="3" t="s">
        <v>5428</v>
      </c>
      <c r="B5" s="3" t="s">
        <v>5429</v>
      </c>
      <c r="C5" s="3" t="s">
        <v>5430</v>
      </c>
      <c r="D5" s="3" t="s">
        <v>5431</v>
      </c>
      <c r="E5" s="3" t="s">
        <v>5432</v>
      </c>
      <c r="F5" s="3" t="s">
        <v>5418</v>
      </c>
    </row>
    <row r="6" spans="1:6" x14ac:dyDescent="0.15">
      <c r="A6" s="3" t="s">
        <v>6</v>
      </c>
      <c r="B6" s="3" t="s">
        <v>7</v>
      </c>
      <c r="C6" s="3" t="s">
        <v>8</v>
      </c>
      <c r="D6" s="3" t="s">
        <v>9</v>
      </c>
      <c r="E6" s="3" t="s">
        <v>10</v>
      </c>
      <c r="F6" s="3" t="s">
        <v>5419</v>
      </c>
    </row>
    <row r="7" spans="1:6" x14ac:dyDescent="0.15">
      <c r="A7" s="3" t="s">
        <v>11</v>
      </c>
      <c r="B7" s="3" t="s">
        <v>12</v>
      </c>
      <c r="C7" s="3" t="s">
        <v>13</v>
      </c>
      <c r="D7" s="3" t="s">
        <v>14</v>
      </c>
      <c r="E7" s="3" t="s">
        <v>15</v>
      </c>
      <c r="F7" s="3" t="s">
        <v>5419</v>
      </c>
    </row>
    <row r="8" spans="1:6" x14ac:dyDescent="0.15">
      <c r="A8" s="3" t="s">
        <v>16</v>
      </c>
      <c r="B8" s="3" t="s">
        <v>17</v>
      </c>
      <c r="C8" s="3" t="s">
        <v>18</v>
      </c>
      <c r="D8" s="3" t="s">
        <v>19</v>
      </c>
      <c r="E8" s="3" t="s">
        <v>20</v>
      </c>
      <c r="F8" s="3" t="s">
        <v>5419</v>
      </c>
    </row>
    <row r="9" spans="1:6" x14ac:dyDescent="0.15">
      <c r="A9" s="3" t="s">
        <v>21</v>
      </c>
      <c r="B9" s="3" t="s">
        <v>22</v>
      </c>
      <c r="C9" s="3" t="s">
        <v>23</v>
      </c>
      <c r="D9" s="3" t="s">
        <v>24</v>
      </c>
      <c r="E9" s="3" t="s">
        <v>25</v>
      </c>
      <c r="F9" s="3" t="s">
        <v>5420</v>
      </c>
    </row>
    <row r="10" spans="1:6" x14ac:dyDescent="0.15">
      <c r="A10" s="3" t="s">
        <v>26</v>
      </c>
      <c r="B10" s="3" t="s">
        <v>27</v>
      </c>
      <c r="C10" s="3" t="s">
        <v>28</v>
      </c>
      <c r="D10" s="3" t="s">
        <v>29</v>
      </c>
      <c r="E10" s="3" t="s">
        <v>30</v>
      </c>
      <c r="F10" s="3" t="s">
        <v>5419</v>
      </c>
    </row>
    <row r="11" spans="1:6" x14ac:dyDescent="0.15">
      <c r="A11" s="3" t="s">
        <v>31</v>
      </c>
      <c r="B11" s="3" t="s">
        <v>32</v>
      </c>
      <c r="C11" s="3" t="s">
        <v>33</v>
      </c>
      <c r="D11" s="3" t="s">
        <v>34</v>
      </c>
      <c r="E11" s="3" t="s">
        <v>35</v>
      </c>
      <c r="F11" s="3" t="s">
        <v>5421</v>
      </c>
    </row>
    <row r="12" spans="1:6" x14ac:dyDescent="0.15">
      <c r="A12" s="3" t="s">
        <v>36</v>
      </c>
      <c r="B12" s="3" t="s">
        <v>37</v>
      </c>
      <c r="C12" s="3" t="s">
        <v>38</v>
      </c>
      <c r="D12" s="3" t="s">
        <v>39</v>
      </c>
      <c r="E12" s="3" t="s">
        <v>40</v>
      </c>
      <c r="F12" s="3" t="s">
        <v>5422</v>
      </c>
    </row>
    <row r="13" spans="1:6" x14ac:dyDescent="0.15">
      <c r="A13" s="3" t="s">
        <v>41</v>
      </c>
      <c r="B13" s="3" t="s">
        <v>42</v>
      </c>
      <c r="C13" s="3" t="s">
        <v>43</v>
      </c>
      <c r="D13" s="3" t="s">
        <v>44</v>
      </c>
      <c r="E13" s="3" t="s">
        <v>45</v>
      </c>
      <c r="F13" s="3" t="s">
        <v>5419</v>
      </c>
    </row>
    <row r="14" spans="1:6" x14ac:dyDescent="0.15">
      <c r="A14" s="3" t="s">
        <v>46</v>
      </c>
      <c r="B14" s="3" t="s">
        <v>47</v>
      </c>
      <c r="C14" s="3" t="s">
        <v>48</v>
      </c>
      <c r="D14" s="3" t="s">
        <v>49</v>
      </c>
      <c r="E14" s="3" t="s">
        <v>50</v>
      </c>
      <c r="F14" s="3" t="s">
        <v>5419</v>
      </c>
    </row>
    <row r="15" spans="1:6" x14ac:dyDescent="0.15">
      <c r="A15" s="3" t="s">
        <v>51</v>
      </c>
      <c r="B15" s="3" t="s">
        <v>52</v>
      </c>
      <c r="C15" s="3" t="s">
        <v>53</v>
      </c>
      <c r="D15" s="3" t="s">
        <v>54</v>
      </c>
      <c r="E15" s="3" t="s">
        <v>55</v>
      </c>
      <c r="F15" s="3" t="s">
        <v>5419</v>
      </c>
    </row>
    <row r="16" spans="1:6" x14ac:dyDescent="0.15">
      <c r="A16" s="3" t="s">
        <v>56</v>
      </c>
      <c r="B16" s="3" t="s">
        <v>57</v>
      </c>
      <c r="C16" s="3" t="s">
        <v>57</v>
      </c>
      <c r="D16" s="3" t="s">
        <v>57</v>
      </c>
      <c r="E16" s="3" t="s">
        <v>57</v>
      </c>
      <c r="F16" s="3" t="s">
        <v>5419</v>
      </c>
    </row>
    <row r="17" spans="1:6" x14ac:dyDescent="0.15">
      <c r="A17" s="3" t="s">
        <v>58</v>
      </c>
      <c r="B17" s="3" t="s">
        <v>59</v>
      </c>
      <c r="C17" s="3" t="s">
        <v>60</v>
      </c>
      <c r="D17" s="3" t="s">
        <v>61</v>
      </c>
      <c r="E17" s="3" t="s">
        <v>62</v>
      </c>
      <c r="F17" s="3" t="s">
        <v>5419</v>
      </c>
    </row>
    <row r="18" spans="1:6" x14ac:dyDescent="0.15">
      <c r="A18" s="3" t="s">
        <v>63</v>
      </c>
      <c r="B18" s="3" t="s">
        <v>64</v>
      </c>
      <c r="C18" s="3" t="s">
        <v>65</v>
      </c>
      <c r="D18" s="3" t="s">
        <v>66</v>
      </c>
      <c r="E18" s="3" t="s">
        <v>67</v>
      </c>
      <c r="F18" s="3" t="s">
        <v>5423</v>
      </c>
    </row>
    <row r="19" spans="1:6" x14ac:dyDescent="0.15">
      <c r="A19" s="3" t="s">
        <v>68</v>
      </c>
      <c r="B19" s="3" t="s">
        <v>69</v>
      </c>
      <c r="C19" s="3" t="s">
        <v>70</v>
      </c>
      <c r="D19" s="3" t="s">
        <v>71</v>
      </c>
      <c r="E19" s="3" t="s">
        <v>72</v>
      </c>
      <c r="F19" s="3" t="s">
        <v>5419</v>
      </c>
    </row>
    <row r="20" spans="1:6" x14ac:dyDescent="0.15">
      <c r="A20" s="3" t="s">
        <v>73</v>
      </c>
      <c r="B20" s="3" t="s">
        <v>74</v>
      </c>
      <c r="C20" s="3" t="s">
        <v>75</v>
      </c>
      <c r="D20" s="3" t="s">
        <v>76</v>
      </c>
      <c r="E20" s="3" t="s">
        <v>77</v>
      </c>
      <c r="F20" s="3" t="s">
        <v>5419</v>
      </c>
    </row>
    <row r="21" spans="1:6" x14ac:dyDescent="0.15">
      <c r="A21" s="3" t="s">
        <v>78</v>
      </c>
      <c r="B21" s="3" t="s">
        <v>79</v>
      </c>
      <c r="C21" s="3" t="s">
        <v>80</v>
      </c>
      <c r="D21" s="3" t="s">
        <v>81</v>
      </c>
      <c r="E21" s="3" t="s">
        <v>82</v>
      </c>
      <c r="F21" s="3" t="s">
        <v>5419</v>
      </c>
    </row>
    <row r="22" spans="1:6" x14ac:dyDescent="0.15">
      <c r="A22" s="3" t="s">
        <v>83</v>
      </c>
      <c r="B22" s="3" t="s">
        <v>84</v>
      </c>
      <c r="C22" s="3" t="s">
        <v>85</v>
      </c>
      <c r="D22" s="3" t="s">
        <v>86</v>
      </c>
      <c r="E22" s="3" t="s">
        <v>87</v>
      </c>
      <c r="F22" s="3" t="s">
        <v>5421</v>
      </c>
    </row>
    <row r="23" spans="1:6" x14ac:dyDescent="0.15">
      <c r="A23" s="3" t="s">
        <v>88</v>
      </c>
      <c r="B23" s="3" t="s">
        <v>89</v>
      </c>
      <c r="C23" s="3" t="s">
        <v>90</v>
      </c>
      <c r="D23" s="3" t="s">
        <v>91</v>
      </c>
      <c r="E23" s="3" t="s">
        <v>92</v>
      </c>
      <c r="F23" s="3" t="s">
        <v>5424</v>
      </c>
    </row>
    <row r="24" spans="1:6" x14ac:dyDescent="0.15">
      <c r="A24" s="3" t="s">
        <v>93</v>
      </c>
      <c r="B24" s="3" t="s">
        <v>94</v>
      </c>
      <c r="C24" s="3" t="s">
        <v>95</v>
      </c>
      <c r="D24" s="3" t="s">
        <v>96</v>
      </c>
      <c r="E24" s="3" t="s">
        <v>97</v>
      </c>
      <c r="F24" s="3" t="s">
        <v>5422</v>
      </c>
    </row>
    <row r="25" spans="1:6" x14ac:dyDescent="0.15">
      <c r="A25" s="3" t="s">
        <v>98</v>
      </c>
      <c r="B25" s="3" t="s">
        <v>99</v>
      </c>
      <c r="C25" s="3" t="s">
        <v>100</v>
      </c>
      <c r="D25" s="3" t="s">
        <v>101</v>
      </c>
      <c r="E25" s="3" t="s">
        <v>102</v>
      </c>
      <c r="F25" s="3" t="s">
        <v>5419</v>
      </c>
    </row>
    <row r="26" spans="1:6" x14ac:dyDescent="0.15">
      <c r="A26" s="3" t="s">
        <v>103</v>
      </c>
      <c r="B26" s="3" t="s">
        <v>104</v>
      </c>
      <c r="C26" s="3" t="s">
        <v>105</v>
      </c>
      <c r="D26" s="3" t="s">
        <v>106</v>
      </c>
      <c r="E26" s="3" t="s">
        <v>107</v>
      </c>
      <c r="F26" s="3" t="s">
        <v>5419</v>
      </c>
    </row>
    <row r="27" spans="1:6" x14ac:dyDescent="0.15">
      <c r="A27" s="3" t="s">
        <v>108</v>
      </c>
      <c r="B27" s="3" t="s">
        <v>109</v>
      </c>
      <c r="C27" s="3" t="s">
        <v>110</v>
      </c>
      <c r="D27" s="3" t="s">
        <v>111</v>
      </c>
      <c r="E27" s="3" t="s">
        <v>112</v>
      </c>
      <c r="F27" s="3" t="s">
        <v>5421</v>
      </c>
    </row>
    <row r="28" spans="1:6" x14ac:dyDescent="0.15">
      <c r="A28" s="3" t="s">
        <v>113</v>
      </c>
      <c r="B28" s="3" t="s">
        <v>114</v>
      </c>
      <c r="C28" s="3" t="s">
        <v>115</v>
      </c>
      <c r="D28" s="3" t="s">
        <v>116</v>
      </c>
      <c r="E28" s="3" t="s">
        <v>117</v>
      </c>
      <c r="F28" s="3" t="s">
        <v>5424</v>
      </c>
    </row>
    <row r="29" spans="1:6" x14ac:dyDescent="0.15">
      <c r="A29" s="3" t="s">
        <v>118</v>
      </c>
      <c r="B29" s="3" t="s">
        <v>119</v>
      </c>
      <c r="C29" s="3" t="s">
        <v>120</v>
      </c>
      <c r="D29" s="3" t="s">
        <v>121</v>
      </c>
      <c r="E29" s="3" t="s">
        <v>122</v>
      </c>
      <c r="F29" s="3" t="s">
        <v>5419</v>
      </c>
    </row>
    <row r="30" spans="1:6" x14ac:dyDescent="0.15">
      <c r="A30" s="3" t="s">
        <v>123</v>
      </c>
      <c r="B30" s="3" t="s">
        <v>124</v>
      </c>
      <c r="C30" s="3" t="s">
        <v>125</v>
      </c>
      <c r="D30" s="3" t="s">
        <v>126</v>
      </c>
      <c r="E30" s="3" t="s">
        <v>127</v>
      </c>
      <c r="F30" s="3" t="s">
        <v>5419</v>
      </c>
    </row>
    <row r="31" spans="1:6" x14ac:dyDescent="0.15">
      <c r="A31" s="3" t="s">
        <v>128</v>
      </c>
      <c r="B31" s="3" t="s">
        <v>129</v>
      </c>
      <c r="C31" s="3" t="s">
        <v>130</v>
      </c>
      <c r="D31" s="3" t="s">
        <v>131</v>
      </c>
      <c r="E31" s="3" t="s">
        <v>132</v>
      </c>
      <c r="F31" s="3" t="s">
        <v>5421</v>
      </c>
    </row>
    <row r="32" spans="1:6" x14ac:dyDescent="0.15">
      <c r="A32" s="3" t="s">
        <v>133</v>
      </c>
      <c r="B32" s="3" t="s">
        <v>134</v>
      </c>
      <c r="C32" s="3" t="s">
        <v>135</v>
      </c>
      <c r="D32" s="3" t="s">
        <v>136</v>
      </c>
      <c r="E32" s="3" t="s">
        <v>137</v>
      </c>
      <c r="F32" s="3" t="s">
        <v>5419</v>
      </c>
    </row>
    <row r="33" spans="1:6" x14ac:dyDescent="0.15">
      <c r="A33" s="3" t="s">
        <v>138</v>
      </c>
      <c r="B33" s="3" t="s">
        <v>139</v>
      </c>
      <c r="C33" s="3" t="s">
        <v>140</v>
      </c>
      <c r="D33" s="3" t="s">
        <v>141</v>
      </c>
      <c r="E33" s="3" t="s">
        <v>142</v>
      </c>
      <c r="F33" s="3" t="s">
        <v>5422</v>
      </c>
    </row>
    <row r="34" spans="1:6" x14ac:dyDescent="0.15">
      <c r="A34" s="3" t="s">
        <v>143</v>
      </c>
      <c r="B34" s="3" t="s">
        <v>144</v>
      </c>
      <c r="C34" s="3" t="s">
        <v>145</v>
      </c>
      <c r="D34" s="3" t="s">
        <v>146</v>
      </c>
      <c r="E34" s="3" t="s">
        <v>147</v>
      </c>
      <c r="F34" s="3" t="s">
        <v>5424</v>
      </c>
    </row>
    <row r="35" spans="1:6" x14ac:dyDescent="0.15">
      <c r="A35" s="3" t="s">
        <v>148</v>
      </c>
      <c r="B35" s="3" t="s">
        <v>149</v>
      </c>
      <c r="C35" s="3" t="s">
        <v>150</v>
      </c>
      <c r="D35" s="3" t="s">
        <v>151</v>
      </c>
      <c r="E35" s="3" t="s">
        <v>152</v>
      </c>
      <c r="F35" s="3" t="s">
        <v>5419</v>
      </c>
    </row>
    <row r="36" spans="1:6" x14ac:dyDescent="0.15">
      <c r="A36" s="3" t="s">
        <v>153</v>
      </c>
      <c r="B36" s="3" t="s">
        <v>154</v>
      </c>
      <c r="C36" s="3" t="s">
        <v>155</v>
      </c>
      <c r="D36" s="3" t="s">
        <v>156</v>
      </c>
      <c r="E36" s="3" t="s">
        <v>157</v>
      </c>
      <c r="F36" s="3" t="s">
        <v>5419</v>
      </c>
    </row>
    <row r="37" spans="1:6" x14ac:dyDescent="0.15">
      <c r="A37" s="3" t="s">
        <v>158</v>
      </c>
      <c r="B37" s="3" t="s">
        <v>159</v>
      </c>
      <c r="C37" s="3" t="s">
        <v>160</v>
      </c>
      <c r="D37" s="3" t="s">
        <v>161</v>
      </c>
      <c r="E37" s="3" t="s">
        <v>162</v>
      </c>
      <c r="F37" s="3" t="s">
        <v>5424</v>
      </c>
    </row>
    <row r="38" spans="1:6" x14ac:dyDescent="0.15">
      <c r="A38" s="3" t="s">
        <v>163</v>
      </c>
      <c r="B38" s="3" t="s">
        <v>164</v>
      </c>
      <c r="C38" s="3" t="s">
        <v>165</v>
      </c>
      <c r="D38" s="3" t="s">
        <v>166</v>
      </c>
      <c r="E38" s="3" t="s">
        <v>167</v>
      </c>
      <c r="F38" s="3" t="s">
        <v>5420</v>
      </c>
    </row>
    <row r="39" spans="1:6" x14ac:dyDescent="0.15">
      <c r="A39" s="3" t="s">
        <v>168</v>
      </c>
      <c r="B39" s="3" t="s">
        <v>169</v>
      </c>
      <c r="C39" s="3" t="s">
        <v>170</v>
      </c>
      <c r="D39" s="3" t="s">
        <v>171</v>
      </c>
      <c r="E39" s="3" t="s">
        <v>172</v>
      </c>
      <c r="F39" s="3" t="s">
        <v>5420</v>
      </c>
    </row>
    <row r="40" spans="1:6" x14ac:dyDescent="0.15">
      <c r="A40" s="3" t="s">
        <v>173</v>
      </c>
      <c r="B40" s="3" t="s">
        <v>174</v>
      </c>
      <c r="C40" s="3" t="s">
        <v>175</v>
      </c>
      <c r="D40" s="3" t="s">
        <v>176</v>
      </c>
      <c r="E40" s="3" t="s">
        <v>177</v>
      </c>
      <c r="F40" s="3" t="s">
        <v>5419</v>
      </c>
    </row>
    <row r="41" spans="1:6" x14ac:dyDescent="0.15">
      <c r="A41" s="3" t="s">
        <v>178</v>
      </c>
      <c r="B41" s="3" t="s">
        <v>179</v>
      </c>
      <c r="C41" s="3" t="s">
        <v>180</v>
      </c>
      <c r="D41" s="3" t="s">
        <v>181</v>
      </c>
      <c r="E41" s="3" t="s">
        <v>182</v>
      </c>
      <c r="F41" s="3" t="s">
        <v>5423</v>
      </c>
    </row>
    <row r="42" spans="1:6" x14ac:dyDescent="0.15">
      <c r="A42" s="3" t="s">
        <v>183</v>
      </c>
      <c r="B42" s="3" t="s">
        <v>184</v>
      </c>
      <c r="C42" s="3" t="s">
        <v>185</v>
      </c>
      <c r="D42" s="3" t="s">
        <v>186</v>
      </c>
      <c r="E42" s="3" t="s">
        <v>187</v>
      </c>
      <c r="F42" s="3" t="s">
        <v>5423</v>
      </c>
    </row>
    <row r="43" spans="1:6" x14ac:dyDescent="0.15">
      <c r="A43" s="3" t="s">
        <v>188</v>
      </c>
      <c r="B43" s="3" t="s">
        <v>189</v>
      </c>
      <c r="C43" s="3" t="s">
        <v>190</v>
      </c>
      <c r="D43" s="3" t="s">
        <v>191</v>
      </c>
      <c r="E43" s="3" t="s">
        <v>192</v>
      </c>
      <c r="F43" s="3" t="s">
        <v>5419</v>
      </c>
    </row>
    <row r="44" spans="1:6" x14ac:dyDescent="0.15">
      <c r="A44" s="3" t="s">
        <v>193</v>
      </c>
      <c r="B44" s="3" t="s">
        <v>194</v>
      </c>
      <c r="C44" s="3" t="s">
        <v>195</v>
      </c>
      <c r="D44" s="3" t="s">
        <v>196</v>
      </c>
      <c r="E44" s="3" t="s">
        <v>197</v>
      </c>
      <c r="F44" s="3" t="s">
        <v>5419</v>
      </c>
    </row>
    <row r="45" spans="1:6" x14ac:dyDescent="0.15">
      <c r="A45" s="3" t="s">
        <v>198</v>
      </c>
      <c r="B45" s="3" t="s">
        <v>199</v>
      </c>
      <c r="C45" s="3" t="s">
        <v>200</v>
      </c>
      <c r="D45" s="3" t="s">
        <v>201</v>
      </c>
      <c r="E45" s="3" t="s">
        <v>202</v>
      </c>
      <c r="F45" s="3" t="s">
        <v>5425</v>
      </c>
    </row>
    <row r="46" spans="1:6" x14ac:dyDescent="0.15">
      <c r="A46" s="3" t="s">
        <v>203</v>
      </c>
      <c r="B46" s="3" t="s">
        <v>204</v>
      </c>
      <c r="C46" s="3" t="s">
        <v>205</v>
      </c>
      <c r="D46" s="3" t="s">
        <v>206</v>
      </c>
      <c r="E46" s="3" t="s">
        <v>207</v>
      </c>
      <c r="F46" s="3" t="s">
        <v>5419</v>
      </c>
    </row>
    <row r="47" spans="1:6" x14ac:dyDescent="0.15">
      <c r="A47" s="3" t="s">
        <v>208</v>
      </c>
      <c r="B47" s="3" t="s">
        <v>209</v>
      </c>
      <c r="C47" s="3" t="s">
        <v>210</v>
      </c>
      <c r="D47" s="3" t="s">
        <v>211</v>
      </c>
      <c r="E47" s="3" t="s">
        <v>212</v>
      </c>
      <c r="F47" s="3" t="s">
        <v>5419</v>
      </c>
    </row>
    <row r="48" spans="1:6" x14ac:dyDescent="0.15">
      <c r="A48" s="3" t="s">
        <v>213</v>
      </c>
      <c r="B48" s="3" t="s">
        <v>214</v>
      </c>
      <c r="C48" s="3" t="s">
        <v>215</v>
      </c>
      <c r="D48" s="3" t="s">
        <v>216</v>
      </c>
      <c r="E48" s="3" t="s">
        <v>217</v>
      </c>
      <c r="F48" s="3" t="s">
        <v>5419</v>
      </c>
    </row>
    <row r="49" spans="1:6" x14ac:dyDescent="0.15">
      <c r="A49" s="3" t="s">
        <v>218</v>
      </c>
      <c r="B49" s="3" t="s">
        <v>219</v>
      </c>
      <c r="C49" s="3" t="s">
        <v>220</v>
      </c>
      <c r="D49" s="3" t="s">
        <v>221</v>
      </c>
      <c r="E49" s="3" t="s">
        <v>222</v>
      </c>
      <c r="F49" s="3" t="s">
        <v>5420</v>
      </c>
    </row>
    <row r="50" spans="1:6" x14ac:dyDescent="0.15">
      <c r="A50" s="3" t="s">
        <v>223</v>
      </c>
      <c r="B50" s="3" t="s">
        <v>224</v>
      </c>
      <c r="C50" s="3" t="s">
        <v>225</v>
      </c>
      <c r="D50" s="3" t="s">
        <v>226</v>
      </c>
      <c r="E50" s="3" t="s">
        <v>227</v>
      </c>
      <c r="F50" s="3" t="s">
        <v>5419</v>
      </c>
    </row>
    <row r="51" spans="1:6" x14ac:dyDescent="0.15">
      <c r="A51" s="3" t="s">
        <v>228</v>
      </c>
      <c r="B51" s="3" t="s">
        <v>229</v>
      </c>
      <c r="C51" s="3" t="s">
        <v>230</v>
      </c>
      <c r="D51" s="3" t="s">
        <v>231</v>
      </c>
      <c r="E51" s="3" t="s">
        <v>232</v>
      </c>
      <c r="F51" s="3" t="s">
        <v>5420</v>
      </c>
    </row>
    <row r="52" spans="1:6" x14ac:dyDescent="0.15">
      <c r="A52" s="3" t="s">
        <v>233</v>
      </c>
      <c r="B52" s="3" t="s">
        <v>234</v>
      </c>
      <c r="C52" s="3" t="s">
        <v>235</v>
      </c>
      <c r="D52" s="3" t="s">
        <v>236</v>
      </c>
      <c r="E52" s="3" t="s">
        <v>237</v>
      </c>
      <c r="F52" s="3" t="s">
        <v>5419</v>
      </c>
    </row>
    <row r="53" spans="1:6" x14ac:dyDescent="0.15">
      <c r="A53" s="3" t="s">
        <v>238</v>
      </c>
      <c r="B53" s="3" t="s">
        <v>239</v>
      </c>
      <c r="C53" s="3" t="s">
        <v>240</v>
      </c>
      <c r="D53" s="3" t="s">
        <v>241</v>
      </c>
      <c r="E53" s="3" t="s">
        <v>242</v>
      </c>
      <c r="F53" s="3" t="s">
        <v>5419</v>
      </c>
    </row>
    <row r="54" spans="1:6" x14ac:dyDescent="0.15">
      <c r="A54" s="3" t="s">
        <v>243</v>
      </c>
      <c r="B54" s="3" t="s">
        <v>244</v>
      </c>
      <c r="C54" s="3" t="s">
        <v>245</v>
      </c>
      <c r="D54" s="3" t="s">
        <v>246</v>
      </c>
      <c r="E54" s="3" t="s">
        <v>247</v>
      </c>
      <c r="F54" s="3" t="s">
        <v>5419</v>
      </c>
    </row>
    <row r="55" spans="1:6" x14ac:dyDescent="0.15">
      <c r="A55" s="3" t="s">
        <v>248</v>
      </c>
      <c r="B55" s="3" t="s">
        <v>249</v>
      </c>
      <c r="C55" s="3" t="s">
        <v>250</v>
      </c>
      <c r="D55" s="3" t="s">
        <v>251</v>
      </c>
      <c r="E55" s="3" t="s">
        <v>252</v>
      </c>
      <c r="F55" s="3" t="s">
        <v>5419</v>
      </c>
    </row>
    <row r="56" spans="1:6" x14ac:dyDescent="0.15">
      <c r="A56" s="3" t="s">
        <v>253</v>
      </c>
      <c r="B56" s="3" t="s">
        <v>254</v>
      </c>
      <c r="C56" s="3" t="s">
        <v>255</v>
      </c>
      <c r="D56" s="3" t="s">
        <v>256</v>
      </c>
      <c r="E56" s="3" t="s">
        <v>257</v>
      </c>
      <c r="F56" s="3" t="s">
        <v>5419</v>
      </c>
    </row>
    <row r="57" spans="1:6" x14ac:dyDescent="0.15">
      <c r="A57" s="3" t="s">
        <v>258</v>
      </c>
      <c r="B57" s="3" t="s">
        <v>259</v>
      </c>
      <c r="C57" s="3" t="s">
        <v>260</v>
      </c>
      <c r="D57" s="3" t="s">
        <v>261</v>
      </c>
      <c r="E57" s="3" t="s">
        <v>262</v>
      </c>
      <c r="F57" s="3" t="s">
        <v>5425</v>
      </c>
    </row>
    <row r="58" spans="1:6" x14ac:dyDescent="0.15">
      <c r="A58" s="3" t="s">
        <v>263</v>
      </c>
      <c r="B58" s="3" t="s">
        <v>264</v>
      </c>
      <c r="C58" s="3" t="s">
        <v>265</v>
      </c>
      <c r="D58" s="3" t="s">
        <v>266</v>
      </c>
      <c r="E58" s="3" t="s">
        <v>267</v>
      </c>
      <c r="F58" s="3" t="s">
        <v>5419</v>
      </c>
    </row>
    <row r="59" spans="1:6" x14ac:dyDescent="0.15">
      <c r="A59" s="3" t="s">
        <v>268</v>
      </c>
      <c r="B59" s="3" t="s">
        <v>269</v>
      </c>
      <c r="C59" s="3" t="s">
        <v>270</v>
      </c>
      <c r="D59" s="3" t="s">
        <v>271</v>
      </c>
      <c r="E59" s="3" t="s">
        <v>272</v>
      </c>
      <c r="F59" s="3" t="s">
        <v>5419</v>
      </c>
    </row>
    <row r="60" spans="1:6" x14ac:dyDescent="0.15">
      <c r="A60" s="3" t="s">
        <v>273</v>
      </c>
      <c r="B60" s="3" t="s">
        <v>274</v>
      </c>
      <c r="C60" s="3" t="s">
        <v>275</v>
      </c>
      <c r="D60" s="3" t="s">
        <v>276</v>
      </c>
      <c r="E60" s="3" t="s">
        <v>277</v>
      </c>
      <c r="F60" s="3" t="s">
        <v>5424</v>
      </c>
    </row>
    <row r="61" spans="1:6" x14ac:dyDescent="0.15">
      <c r="A61" s="3" t="s">
        <v>278</v>
      </c>
      <c r="B61" s="3" t="s">
        <v>279</v>
      </c>
      <c r="C61" s="3" t="s">
        <v>280</v>
      </c>
      <c r="D61" s="3" t="s">
        <v>281</v>
      </c>
      <c r="E61" s="3" t="s">
        <v>282</v>
      </c>
      <c r="F61" s="3" t="s">
        <v>5421</v>
      </c>
    </row>
    <row r="62" spans="1:6" x14ac:dyDescent="0.15">
      <c r="A62" s="3" t="s">
        <v>283</v>
      </c>
      <c r="B62" s="3" t="s">
        <v>284</v>
      </c>
      <c r="C62" s="3" t="s">
        <v>285</v>
      </c>
      <c r="D62" s="3" t="s">
        <v>286</v>
      </c>
      <c r="E62" s="3" t="s">
        <v>287</v>
      </c>
      <c r="F62" s="3" t="s">
        <v>5420</v>
      </c>
    </row>
    <row r="63" spans="1:6" x14ac:dyDescent="0.15">
      <c r="A63" s="3" t="s">
        <v>288</v>
      </c>
      <c r="B63" s="3" t="s">
        <v>289</v>
      </c>
      <c r="C63" s="3" t="s">
        <v>290</v>
      </c>
      <c r="D63" s="3" t="s">
        <v>291</v>
      </c>
      <c r="E63" s="3" t="s">
        <v>292</v>
      </c>
      <c r="F63" s="3" t="s">
        <v>5419</v>
      </c>
    </row>
    <row r="64" spans="1:6" x14ac:dyDescent="0.15">
      <c r="A64" s="3" t="s">
        <v>293</v>
      </c>
      <c r="B64" s="3" t="s">
        <v>294</v>
      </c>
      <c r="C64" s="3" t="s">
        <v>295</v>
      </c>
      <c r="D64" s="3" t="s">
        <v>296</v>
      </c>
      <c r="E64" s="3" t="s">
        <v>297</v>
      </c>
      <c r="F64" s="3" t="s">
        <v>5422</v>
      </c>
    </row>
    <row r="65" spans="1:6" x14ac:dyDescent="0.15">
      <c r="A65" s="3" t="s">
        <v>298</v>
      </c>
      <c r="B65" s="3" t="s">
        <v>299</v>
      </c>
      <c r="C65" s="3" t="s">
        <v>300</v>
      </c>
      <c r="D65" s="3" t="s">
        <v>301</v>
      </c>
      <c r="E65" s="3" t="s">
        <v>302</v>
      </c>
      <c r="F65" s="3" t="s">
        <v>5419</v>
      </c>
    </row>
    <row r="66" spans="1:6" x14ac:dyDescent="0.15">
      <c r="A66" s="3" t="s">
        <v>303</v>
      </c>
      <c r="B66" s="3" t="s">
        <v>304</v>
      </c>
      <c r="C66" s="3" t="s">
        <v>305</v>
      </c>
      <c r="D66" s="3" t="s">
        <v>306</v>
      </c>
      <c r="E66" s="3" t="s">
        <v>307</v>
      </c>
      <c r="F66" s="3" t="s">
        <v>5419</v>
      </c>
    </row>
    <row r="67" spans="1:6" x14ac:dyDescent="0.15">
      <c r="A67" s="3" t="s">
        <v>308</v>
      </c>
      <c r="B67" s="3" t="s">
        <v>309</v>
      </c>
      <c r="C67" s="3" t="s">
        <v>310</v>
      </c>
      <c r="D67" s="3" t="s">
        <v>311</v>
      </c>
      <c r="E67" s="3" t="s">
        <v>312</v>
      </c>
      <c r="F67" s="3" t="s">
        <v>5419</v>
      </c>
    </row>
    <row r="68" spans="1:6" x14ac:dyDescent="0.15">
      <c r="A68" s="3" t="s">
        <v>313</v>
      </c>
      <c r="B68" s="3" t="s">
        <v>314</v>
      </c>
      <c r="C68" s="3" t="s">
        <v>315</v>
      </c>
      <c r="D68" s="3" t="s">
        <v>316</v>
      </c>
      <c r="E68" s="3" t="s">
        <v>317</v>
      </c>
      <c r="F68" s="3" t="s">
        <v>5421</v>
      </c>
    </row>
    <row r="69" spans="1:6" x14ac:dyDescent="0.15">
      <c r="A69" s="3" t="s">
        <v>318</v>
      </c>
      <c r="B69" s="3" t="s">
        <v>319</v>
      </c>
      <c r="C69" s="3" t="s">
        <v>320</v>
      </c>
      <c r="D69" s="3" t="s">
        <v>321</v>
      </c>
      <c r="E69" s="3" t="s">
        <v>322</v>
      </c>
      <c r="F69" s="3" t="s">
        <v>5426</v>
      </c>
    </row>
    <row r="70" spans="1:6" x14ac:dyDescent="0.15">
      <c r="A70" s="3" t="s">
        <v>323</v>
      </c>
      <c r="B70" s="3" t="s">
        <v>324</v>
      </c>
      <c r="C70" s="3" t="s">
        <v>325</v>
      </c>
      <c r="D70" s="3" t="s">
        <v>326</v>
      </c>
      <c r="E70" s="3" t="s">
        <v>327</v>
      </c>
      <c r="F70" s="3" t="s">
        <v>5419</v>
      </c>
    </row>
    <row r="71" spans="1:6" x14ac:dyDescent="0.15">
      <c r="A71" s="3" t="s">
        <v>328</v>
      </c>
      <c r="B71" s="3" t="s">
        <v>329</v>
      </c>
      <c r="C71" s="3" t="s">
        <v>330</v>
      </c>
      <c r="D71" s="3" t="s">
        <v>331</v>
      </c>
      <c r="E71" s="3" t="s">
        <v>332</v>
      </c>
      <c r="F71" s="3" t="s">
        <v>5420</v>
      </c>
    </row>
    <row r="72" spans="1:6" x14ac:dyDescent="0.15">
      <c r="A72" s="3" t="s">
        <v>333</v>
      </c>
      <c r="B72" s="3" t="s">
        <v>334</v>
      </c>
      <c r="C72" s="3" t="s">
        <v>335</v>
      </c>
      <c r="D72" s="3" t="s">
        <v>336</v>
      </c>
      <c r="E72" s="3" t="s">
        <v>337</v>
      </c>
      <c r="F72" s="3" t="s">
        <v>5419</v>
      </c>
    </row>
    <row r="73" spans="1:6" x14ac:dyDescent="0.15">
      <c r="A73" s="3" t="s">
        <v>338</v>
      </c>
      <c r="B73" s="3" t="s">
        <v>339</v>
      </c>
      <c r="C73" s="3" t="s">
        <v>340</v>
      </c>
      <c r="D73" s="3" t="s">
        <v>341</v>
      </c>
      <c r="E73" s="3" t="s">
        <v>342</v>
      </c>
      <c r="F73" s="3" t="s">
        <v>5419</v>
      </c>
    </row>
    <row r="74" spans="1:6" x14ac:dyDescent="0.15">
      <c r="A74" s="3" t="s">
        <v>343</v>
      </c>
      <c r="B74" s="3" t="s">
        <v>344</v>
      </c>
      <c r="C74" s="3" t="s">
        <v>345</v>
      </c>
      <c r="D74" s="3" t="s">
        <v>346</v>
      </c>
      <c r="E74" s="3" t="s">
        <v>347</v>
      </c>
      <c r="F74" s="3" t="s">
        <v>5419</v>
      </c>
    </row>
    <row r="75" spans="1:6" x14ac:dyDescent="0.15">
      <c r="A75" s="3" t="s">
        <v>348</v>
      </c>
      <c r="B75" s="3" t="s">
        <v>349</v>
      </c>
      <c r="C75" s="3" t="s">
        <v>350</v>
      </c>
      <c r="D75" s="3" t="s">
        <v>351</v>
      </c>
      <c r="E75" s="3" t="s">
        <v>352</v>
      </c>
      <c r="F75" s="3" t="s">
        <v>5419</v>
      </c>
    </row>
    <row r="76" spans="1:6" x14ac:dyDescent="0.15">
      <c r="A76" s="3" t="s">
        <v>353</v>
      </c>
      <c r="B76" s="3" t="s">
        <v>354</v>
      </c>
      <c r="C76" s="3" t="s">
        <v>355</v>
      </c>
      <c r="D76" s="3" t="s">
        <v>356</v>
      </c>
      <c r="E76" s="3" t="s">
        <v>357</v>
      </c>
      <c r="F76" s="3" t="s">
        <v>5425</v>
      </c>
    </row>
    <row r="77" spans="1:6" x14ac:dyDescent="0.15">
      <c r="A77" s="3" t="s">
        <v>358</v>
      </c>
      <c r="B77" s="3" t="s">
        <v>359</v>
      </c>
      <c r="C77" s="3" t="s">
        <v>360</v>
      </c>
      <c r="D77" s="3" t="s">
        <v>361</v>
      </c>
      <c r="E77" s="3" t="s">
        <v>362</v>
      </c>
      <c r="F77" s="3" t="s">
        <v>5424</v>
      </c>
    </row>
    <row r="78" spans="1:6" x14ac:dyDescent="0.15">
      <c r="A78" s="3" t="s">
        <v>363</v>
      </c>
      <c r="B78" s="3" t="s">
        <v>364</v>
      </c>
      <c r="C78" s="3" t="s">
        <v>365</v>
      </c>
      <c r="D78" s="3" t="s">
        <v>366</v>
      </c>
      <c r="E78" s="3" t="s">
        <v>367</v>
      </c>
      <c r="F78" s="3" t="s">
        <v>5419</v>
      </c>
    </row>
    <row r="79" spans="1:6" x14ac:dyDescent="0.15">
      <c r="A79" s="3" t="s">
        <v>368</v>
      </c>
      <c r="B79" s="3" t="s">
        <v>369</v>
      </c>
      <c r="C79" s="3" t="s">
        <v>370</v>
      </c>
      <c r="D79" s="3" t="s">
        <v>371</v>
      </c>
      <c r="E79" s="3" t="s">
        <v>372</v>
      </c>
      <c r="F79" s="3" t="s">
        <v>5419</v>
      </c>
    </row>
    <row r="80" spans="1:6" x14ac:dyDescent="0.15">
      <c r="A80" s="3" t="s">
        <v>373</v>
      </c>
      <c r="B80" s="3" t="s">
        <v>374</v>
      </c>
      <c r="C80" s="3" t="s">
        <v>375</v>
      </c>
      <c r="D80" s="3" t="s">
        <v>376</v>
      </c>
      <c r="E80" s="3" t="s">
        <v>377</v>
      </c>
      <c r="F80" s="3" t="s">
        <v>5419</v>
      </c>
    </row>
    <row r="81" spans="1:6" x14ac:dyDescent="0.15">
      <c r="A81" s="3" t="s">
        <v>378</v>
      </c>
      <c r="B81" s="3" t="s">
        <v>379</v>
      </c>
      <c r="C81" s="3" t="s">
        <v>380</v>
      </c>
      <c r="D81" s="3" t="s">
        <v>381</v>
      </c>
      <c r="E81" s="3" t="s">
        <v>382</v>
      </c>
      <c r="F81" s="3" t="s">
        <v>5419</v>
      </c>
    </row>
    <row r="82" spans="1:6" x14ac:dyDescent="0.15">
      <c r="A82" s="3" t="s">
        <v>383</v>
      </c>
      <c r="B82" s="3" t="s">
        <v>384</v>
      </c>
      <c r="C82" s="3" t="s">
        <v>385</v>
      </c>
      <c r="D82" s="3" t="s">
        <v>386</v>
      </c>
      <c r="E82" s="3" t="s">
        <v>387</v>
      </c>
      <c r="F82" s="3" t="s">
        <v>5419</v>
      </c>
    </row>
    <row r="83" spans="1:6" x14ac:dyDescent="0.15">
      <c r="A83" s="3" t="s">
        <v>388</v>
      </c>
      <c r="B83" s="3" t="s">
        <v>389</v>
      </c>
      <c r="C83" s="3" t="s">
        <v>390</v>
      </c>
      <c r="D83" s="3" t="s">
        <v>391</v>
      </c>
      <c r="E83" s="3" t="s">
        <v>392</v>
      </c>
      <c r="F83" s="3" t="s">
        <v>5426</v>
      </c>
    </row>
    <row r="84" spans="1:6" x14ac:dyDescent="0.15">
      <c r="A84" s="3" t="s">
        <v>393</v>
      </c>
      <c r="B84" s="3" t="s">
        <v>394</v>
      </c>
      <c r="C84" s="3" t="s">
        <v>395</v>
      </c>
      <c r="D84" s="3" t="s">
        <v>396</v>
      </c>
      <c r="E84" s="3" t="s">
        <v>397</v>
      </c>
      <c r="F84" s="3" t="s">
        <v>5419</v>
      </c>
    </row>
    <row r="85" spans="1:6" x14ac:dyDescent="0.15">
      <c r="A85" s="3" t="s">
        <v>398</v>
      </c>
      <c r="B85" s="3" t="s">
        <v>399</v>
      </c>
      <c r="C85" s="3" t="s">
        <v>400</v>
      </c>
      <c r="D85" s="3" t="s">
        <v>401</v>
      </c>
      <c r="E85" s="3" t="s">
        <v>402</v>
      </c>
      <c r="F85" s="3" t="s">
        <v>5422</v>
      </c>
    </row>
    <row r="86" spans="1:6" x14ac:dyDescent="0.15">
      <c r="A86" s="3" t="s">
        <v>403</v>
      </c>
      <c r="B86" s="3" t="s">
        <v>404</v>
      </c>
      <c r="C86" s="3" t="s">
        <v>405</v>
      </c>
      <c r="D86" s="3" t="s">
        <v>406</v>
      </c>
      <c r="E86" s="3" t="s">
        <v>407</v>
      </c>
      <c r="F86" s="3" t="s">
        <v>5419</v>
      </c>
    </row>
    <row r="87" spans="1:6" x14ac:dyDescent="0.15">
      <c r="A87" s="3" t="s">
        <v>408</v>
      </c>
      <c r="B87" s="3" t="s">
        <v>409</v>
      </c>
      <c r="C87" s="3" t="s">
        <v>409</v>
      </c>
      <c r="D87" s="3" t="s">
        <v>410</v>
      </c>
      <c r="E87" s="3" t="s">
        <v>411</v>
      </c>
      <c r="F87" s="3" t="s">
        <v>5422</v>
      </c>
    </row>
    <row r="88" spans="1:6" x14ac:dyDescent="0.15">
      <c r="A88" s="3" t="s">
        <v>412</v>
      </c>
      <c r="B88" s="3" t="s">
        <v>413</v>
      </c>
      <c r="C88" s="3" t="s">
        <v>413</v>
      </c>
      <c r="D88" s="3" t="s">
        <v>413</v>
      </c>
      <c r="E88" s="3" t="s">
        <v>413</v>
      </c>
      <c r="F88" s="3" t="s">
        <v>5421</v>
      </c>
    </row>
    <row r="89" spans="1:6" x14ac:dyDescent="0.15">
      <c r="A89" s="3" t="s">
        <v>414</v>
      </c>
      <c r="B89" s="3" t="s">
        <v>415</v>
      </c>
      <c r="C89" s="3" t="s">
        <v>416</v>
      </c>
      <c r="D89" s="3" t="s">
        <v>417</v>
      </c>
      <c r="E89" s="3" t="s">
        <v>418</v>
      </c>
      <c r="F89" s="3" t="s">
        <v>5427</v>
      </c>
    </row>
    <row r="90" spans="1:6" x14ac:dyDescent="0.15">
      <c r="A90" s="3" t="s">
        <v>419</v>
      </c>
      <c r="B90" s="3" t="s">
        <v>420</v>
      </c>
      <c r="C90" s="3" t="s">
        <v>421</v>
      </c>
      <c r="D90" s="3" t="s">
        <v>422</v>
      </c>
      <c r="E90" s="3" t="s">
        <v>423</v>
      </c>
      <c r="F90" s="3" t="s">
        <v>5423</v>
      </c>
    </row>
    <row r="91" spans="1:6" x14ac:dyDescent="0.15">
      <c r="A91" s="3" t="s">
        <v>424</v>
      </c>
      <c r="B91" s="3" t="s">
        <v>425</v>
      </c>
      <c r="C91" s="3" t="s">
        <v>426</v>
      </c>
      <c r="D91" s="3" t="s">
        <v>427</v>
      </c>
      <c r="E91" s="3" t="s">
        <v>428</v>
      </c>
      <c r="F91" s="3" t="s">
        <v>5419</v>
      </c>
    </row>
    <row r="92" spans="1:6" x14ac:dyDescent="0.15">
      <c r="A92" s="3" t="s">
        <v>429</v>
      </c>
      <c r="B92" s="3" t="s">
        <v>430</v>
      </c>
      <c r="C92" s="3" t="s">
        <v>431</v>
      </c>
      <c r="D92" s="3" t="s">
        <v>432</v>
      </c>
      <c r="E92" s="3" t="s">
        <v>433</v>
      </c>
      <c r="F92" s="3" t="s">
        <v>5419</v>
      </c>
    </row>
    <row r="93" spans="1:6" x14ac:dyDescent="0.15">
      <c r="A93" s="3" t="s">
        <v>434</v>
      </c>
      <c r="B93" s="3" t="s">
        <v>435</v>
      </c>
      <c r="C93" s="3" t="s">
        <v>436</v>
      </c>
      <c r="D93" s="3" t="s">
        <v>437</v>
      </c>
      <c r="E93" s="3" t="s">
        <v>438</v>
      </c>
      <c r="F93" s="3" t="s">
        <v>5421</v>
      </c>
    </row>
    <row r="94" spans="1:6" x14ac:dyDescent="0.15">
      <c r="A94" s="3" t="s">
        <v>439</v>
      </c>
      <c r="B94" s="3" t="s">
        <v>440</v>
      </c>
      <c r="C94" s="3" t="s">
        <v>441</v>
      </c>
      <c r="D94" s="3" t="s">
        <v>442</v>
      </c>
      <c r="E94" s="3" t="s">
        <v>443</v>
      </c>
      <c r="F94" s="3" t="s">
        <v>5419</v>
      </c>
    </row>
    <row r="95" spans="1:6" x14ac:dyDescent="0.15">
      <c r="A95" s="3" t="s">
        <v>444</v>
      </c>
      <c r="B95" s="3" t="s">
        <v>445</v>
      </c>
      <c r="C95" s="3" t="s">
        <v>446</v>
      </c>
      <c r="D95" s="3" t="s">
        <v>447</v>
      </c>
      <c r="E95" s="3" t="s">
        <v>448</v>
      </c>
      <c r="F95" s="3" t="s">
        <v>5419</v>
      </c>
    </row>
    <row r="96" spans="1:6" x14ac:dyDescent="0.15">
      <c r="A96" s="3" t="s">
        <v>449</v>
      </c>
      <c r="B96" s="3" t="s">
        <v>450</v>
      </c>
      <c r="C96" s="3" t="s">
        <v>451</v>
      </c>
      <c r="D96" s="3" t="s">
        <v>452</v>
      </c>
      <c r="E96" s="3" t="s">
        <v>453</v>
      </c>
      <c r="F96" s="3" t="s">
        <v>5419</v>
      </c>
    </row>
    <row r="97" spans="1:6" x14ac:dyDescent="0.15">
      <c r="A97" s="3" t="s">
        <v>454</v>
      </c>
      <c r="B97" s="3" t="s">
        <v>455</v>
      </c>
      <c r="C97" s="3" t="s">
        <v>456</v>
      </c>
      <c r="D97" s="3" t="s">
        <v>457</v>
      </c>
      <c r="E97" s="3" t="s">
        <v>458</v>
      </c>
      <c r="F97" s="3" t="s">
        <v>5419</v>
      </c>
    </row>
    <row r="98" spans="1:6" x14ac:dyDescent="0.15">
      <c r="A98" s="3" t="s">
        <v>459</v>
      </c>
      <c r="B98" s="3" t="s">
        <v>460</v>
      </c>
      <c r="C98" s="3" t="s">
        <v>461</v>
      </c>
      <c r="D98" s="3" t="s">
        <v>462</v>
      </c>
      <c r="E98" s="3" t="s">
        <v>463</v>
      </c>
      <c r="F98" s="3" t="s">
        <v>5425</v>
      </c>
    </row>
    <row r="99" spans="1:6" x14ac:dyDescent="0.15">
      <c r="A99" s="3" t="s">
        <v>464</v>
      </c>
      <c r="B99" s="3" t="s">
        <v>465</v>
      </c>
      <c r="C99" s="3" t="s">
        <v>466</v>
      </c>
      <c r="D99" s="3" t="s">
        <v>467</v>
      </c>
      <c r="E99" s="3" t="s">
        <v>468</v>
      </c>
      <c r="F99" s="3" t="s">
        <v>5421</v>
      </c>
    </row>
    <row r="100" spans="1:6" x14ac:dyDescent="0.15">
      <c r="A100" s="3" t="s">
        <v>469</v>
      </c>
      <c r="B100" s="3" t="s">
        <v>470</v>
      </c>
      <c r="C100" s="3" t="s">
        <v>471</v>
      </c>
      <c r="D100" s="3" t="s">
        <v>472</v>
      </c>
      <c r="E100" s="3" t="s">
        <v>473</v>
      </c>
      <c r="F100" s="3" t="s">
        <v>5422</v>
      </c>
    </row>
    <row r="101" spans="1:6" x14ac:dyDescent="0.15">
      <c r="A101" s="3" t="s">
        <v>474</v>
      </c>
      <c r="B101" s="3" t="s">
        <v>475</v>
      </c>
      <c r="C101" s="3" t="s">
        <v>476</v>
      </c>
      <c r="D101" s="3" t="s">
        <v>477</v>
      </c>
      <c r="E101" s="3" t="s">
        <v>478</v>
      </c>
      <c r="F101" s="3" t="s">
        <v>5419</v>
      </c>
    </row>
    <row r="102" spans="1:6" x14ac:dyDescent="0.15">
      <c r="A102" s="3" t="s">
        <v>479</v>
      </c>
      <c r="B102" s="3" t="s">
        <v>480</v>
      </c>
      <c r="C102" s="3" t="s">
        <v>481</v>
      </c>
      <c r="D102" s="3" t="s">
        <v>482</v>
      </c>
      <c r="E102" s="3" t="s">
        <v>483</v>
      </c>
      <c r="F102" s="3" t="s">
        <v>5423</v>
      </c>
    </row>
    <row r="103" spans="1:6" x14ac:dyDescent="0.15">
      <c r="A103" s="3" t="s">
        <v>484</v>
      </c>
      <c r="B103" s="3" t="s">
        <v>485</v>
      </c>
      <c r="C103" s="3" t="s">
        <v>486</v>
      </c>
      <c r="D103" s="3" t="s">
        <v>487</v>
      </c>
      <c r="E103" s="3" t="s">
        <v>488</v>
      </c>
      <c r="F103" s="3" t="s">
        <v>5419</v>
      </c>
    </row>
    <row r="104" spans="1:6" x14ac:dyDescent="0.15">
      <c r="A104" s="3" t="s">
        <v>489</v>
      </c>
      <c r="B104" s="3" t="s">
        <v>490</v>
      </c>
      <c r="C104" s="3" t="s">
        <v>491</v>
      </c>
      <c r="D104" s="3" t="s">
        <v>492</v>
      </c>
      <c r="E104" s="3" t="s">
        <v>493</v>
      </c>
      <c r="F104" s="3" t="s">
        <v>5419</v>
      </c>
    </row>
    <row r="105" spans="1:6" x14ac:dyDescent="0.15">
      <c r="A105" s="3" t="s">
        <v>494</v>
      </c>
      <c r="B105" s="3" t="s">
        <v>495</v>
      </c>
      <c r="C105" s="3" t="s">
        <v>496</v>
      </c>
      <c r="D105" s="3" t="s">
        <v>497</v>
      </c>
      <c r="E105" s="3" t="s">
        <v>498</v>
      </c>
      <c r="F105" s="3" t="s">
        <v>5424</v>
      </c>
    </row>
    <row r="106" spans="1:6" x14ac:dyDescent="0.15">
      <c r="A106" s="3" t="s">
        <v>499</v>
      </c>
      <c r="B106" s="3" t="s">
        <v>500</v>
      </c>
      <c r="C106" s="3" t="s">
        <v>501</v>
      </c>
      <c r="D106" s="3" t="s">
        <v>502</v>
      </c>
      <c r="E106" s="3" t="s">
        <v>503</v>
      </c>
      <c r="F106" s="3" t="s">
        <v>5419</v>
      </c>
    </row>
    <row r="107" spans="1:6" x14ac:dyDescent="0.15">
      <c r="A107" s="3" t="s">
        <v>504</v>
      </c>
      <c r="B107" s="3" t="s">
        <v>505</v>
      </c>
      <c r="C107" s="3" t="s">
        <v>506</v>
      </c>
      <c r="D107" s="3" t="s">
        <v>507</v>
      </c>
      <c r="E107" s="3" t="s">
        <v>508</v>
      </c>
      <c r="F107" s="3" t="s">
        <v>5421</v>
      </c>
    </row>
    <row r="108" spans="1:6" x14ac:dyDescent="0.15">
      <c r="A108" s="3" t="s">
        <v>509</v>
      </c>
      <c r="B108" s="3" t="s">
        <v>510</v>
      </c>
      <c r="C108" s="3" t="s">
        <v>511</v>
      </c>
      <c r="D108" s="3" t="s">
        <v>512</v>
      </c>
      <c r="E108" s="3" t="s">
        <v>513</v>
      </c>
      <c r="F108" s="3" t="s">
        <v>5420</v>
      </c>
    </row>
    <row r="109" spans="1:6" x14ac:dyDescent="0.15">
      <c r="A109" s="3" t="s">
        <v>514</v>
      </c>
      <c r="B109" s="3" t="s">
        <v>515</v>
      </c>
      <c r="C109" s="3" t="s">
        <v>516</v>
      </c>
      <c r="D109" s="3" t="s">
        <v>517</v>
      </c>
      <c r="E109" s="3" t="s">
        <v>518</v>
      </c>
      <c r="F109" s="3" t="s">
        <v>5419</v>
      </c>
    </row>
    <row r="110" spans="1:6" x14ac:dyDescent="0.15">
      <c r="A110" s="3" t="s">
        <v>519</v>
      </c>
      <c r="B110" s="3" t="s">
        <v>520</v>
      </c>
      <c r="C110" s="3" t="s">
        <v>521</v>
      </c>
      <c r="D110" s="3" t="s">
        <v>522</v>
      </c>
      <c r="E110" s="3" t="s">
        <v>523</v>
      </c>
      <c r="F110" s="3" t="s">
        <v>5419</v>
      </c>
    </row>
    <row r="111" spans="1:6" x14ac:dyDescent="0.15">
      <c r="A111" s="3" t="s">
        <v>524</v>
      </c>
      <c r="B111" s="3" t="s">
        <v>525</v>
      </c>
      <c r="C111" s="3" t="s">
        <v>526</v>
      </c>
      <c r="D111" s="3" t="s">
        <v>527</v>
      </c>
      <c r="E111" s="3" t="s">
        <v>528</v>
      </c>
      <c r="F111" s="3" t="s">
        <v>5425</v>
      </c>
    </row>
    <row r="112" spans="1:6" x14ac:dyDescent="0.15">
      <c r="A112" s="3" t="s">
        <v>529</v>
      </c>
      <c r="B112" s="3" t="s">
        <v>530</v>
      </c>
      <c r="C112" s="3" t="s">
        <v>530</v>
      </c>
      <c r="D112" s="3" t="s">
        <v>531</v>
      </c>
      <c r="E112" s="3" t="s">
        <v>531</v>
      </c>
      <c r="F112" s="3" t="s">
        <v>5419</v>
      </c>
    </row>
    <row r="113" spans="1:6" x14ac:dyDescent="0.15">
      <c r="A113" s="3" t="s">
        <v>532</v>
      </c>
      <c r="B113" s="3" t="s">
        <v>533</v>
      </c>
      <c r="C113" s="3" t="s">
        <v>534</v>
      </c>
      <c r="D113" s="3" t="s">
        <v>535</v>
      </c>
      <c r="E113" s="3" t="s">
        <v>536</v>
      </c>
      <c r="F113" s="3" t="s">
        <v>5424</v>
      </c>
    </row>
    <row r="114" spans="1:6" x14ac:dyDescent="0.15">
      <c r="A114" s="3" t="s">
        <v>537</v>
      </c>
      <c r="B114" s="3" t="s">
        <v>538</v>
      </c>
      <c r="C114" s="3" t="s">
        <v>539</v>
      </c>
      <c r="D114" s="3" t="s">
        <v>540</v>
      </c>
      <c r="E114" s="3" t="s">
        <v>541</v>
      </c>
      <c r="F114" s="3" t="s">
        <v>5424</v>
      </c>
    </row>
    <row r="115" spans="1:6" x14ac:dyDescent="0.15">
      <c r="A115" s="3" t="s">
        <v>542</v>
      </c>
      <c r="B115" s="3" t="s">
        <v>543</v>
      </c>
      <c r="C115" s="3" t="s">
        <v>544</v>
      </c>
      <c r="D115" s="3" t="s">
        <v>545</v>
      </c>
      <c r="E115" s="3" t="s">
        <v>546</v>
      </c>
      <c r="F115" s="3" t="s">
        <v>5423</v>
      </c>
    </row>
    <row r="116" spans="1:6" x14ac:dyDescent="0.15">
      <c r="A116" s="3" t="s">
        <v>547</v>
      </c>
      <c r="B116" s="3" t="s">
        <v>548</v>
      </c>
      <c r="C116" s="3" t="s">
        <v>549</v>
      </c>
      <c r="D116" s="3" t="s">
        <v>550</v>
      </c>
      <c r="E116" s="3" t="s">
        <v>551</v>
      </c>
      <c r="F116" s="3" t="s">
        <v>5419</v>
      </c>
    </row>
    <row r="117" spans="1:6" x14ac:dyDescent="0.15">
      <c r="A117" s="3" t="s">
        <v>552</v>
      </c>
      <c r="B117" s="3" t="s">
        <v>553</v>
      </c>
      <c r="C117" s="3" t="s">
        <v>554</v>
      </c>
      <c r="D117" s="3" t="s">
        <v>555</v>
      </c>
      <c r="E117" s="3" t="s">
        <v>556</v>
      </c>
      <c r="F117" s="3" t="s">
        <v>5419</v>
      </c>
    </row>
    <row r="118" spans="1:6" x14ac:dyDescent="0.15">
      <c r="A118" s="3" t="s">
        <v>557</v>
      </c>
      <c r="B118" s="3" t="s">
        <v>558</v>
      </c>
      <c r="C118" s="3" t="s">
        <v>559</v>
      </c>
      <c r="D118" s="3" t="s">
        <v>560</v>
      </c>
      <c r="E118" s="3" t="s">
        <v>561</v>
      </c>
      <c r="F118" s="3" t="s">
        <v>5421</v>
      </c>
    </row>
    <row r="119" spans="1:6" x14ac:dyDescent="0.15">
      <c r="A119" s="3" t="s">
        <v>562</v>
      </c>
      <c r="B119" s="3" t="s">
        <v>563</v>
      </c>
      <c r="C119" s="3" t="s">
        <v>564</v>
      </c>
      <c r="D119" s="3" t="s">
        <v>565</v>
      </c>
      <c r="E119" s="3" t="s">
        <v>566</v>
      </c>
      <c r="F119" s="3" t="s">
        <v>5423</v>
      </c>
    </row>
    <row r="120" spans="1:6" x14ac:dyDescent="0.15">
      <c r="A120" s="3" t="s">
        <v>567</v>
      </c>
      <c r="B120" s="3" t="s">
        <v>568</v>
      </c>
      <c r="C120" s="3" t="s">
        <v>569</v>
      </c>
      <c r="D120" s="3" t="s">
        <v>570</v>
      </c>
      <c r="E120" s="3" t="s">
        <v>571</v>
      </c>
      <c r="F120" s="3" t="s">
        <v>5422</v>
      </c>
    </row>
    <row r="121" spans="1:6" x14ac:dyDescent="0.15">
      <c r="A121" s="3" t="s">
        <v>572</v>
      </c>
      <c r="B121" s="3" t="s">
        <v>573</v>
      </c>
      <c r="C121" s="3" t="s">
        <v>574</v>
      </c>
      <c r="D121" s="3" t="s">
        <v>575</v>
      </c>
      <c r="E121" s="3" t="s">
        <v>576</v>
      </c>
      <c r="F121" s="3" t="s">
        <v>5419</v>
      </c>
    </row>
    <row r="122" spans="1:6" x14ac:dyDescent="0.15">
      <c r="A122" s="3" t="s">
        <v>577</v>
      </c>
      <c r="B122" s="3" t="s">
        <v>578</v>
      </c>
      <c r="C122" s="3" t="s">
        <v>579</v>
      </c>
      <c r="D122" s="3" t="s">
        <v>580</v>
      </c>
      <c r="E122" s="3" t="s">
        <v>581</v>
      </c>
      <c r="F122" s="3" t="s">
        <v>5427</v>
      </c>
    </row>
    <row r="123" spans="1:6" x14ac:dyDescent="0.15">
      <c r="A123" s="3" t="s">
        <v>582</v>
      </c>
      <c r="B123" s="3" t="s">
        <v>583</v>
      </c>
      <c r="C123" s="3" t="s">
        <v>584</v>
      </c>
      <c r="D123" s="3" t="s">
        <v>585</v>
      </c>
      <c r="E123" s="3" t="s">
        <v>586</v>
      </c>
      <c r="F123" s="3" t="s">
        <v>5419</v>
      </c>
    </row>
    <row r="124" spans="1:6" x14ac:dyDescent="0.15">
      <c r="A124" s="3" t="s">
        <v>587</v>
      </c>
      <c r="B124" s="3" t="s">
        <v>588</v>
      </c>
      <c r="C124" s="3" t="s">
        <v>589</v>
      </c>
      <c r="D124" s="3" t="s">
        <v>590</v>
      </c>
      <c r="E124" s="3" t="s">
        <v>591</v>
      </c>
      <c r="F124" s="3" t="s">
        <v>5419</v>
      </c>
    </row>
    <row r="125" spans="1:6" x14ac:dyDescent="0.15">
      <c r="A125" s="3" t="s">
        <v>592</v>
      </c>
      <c r="B125" s="3" t="s">
        <v>593</v>
      </c>
      <c r="C125" s="3" t="s">
        <v>594</v>
      </c>
      <c r="D125" s="3" t="s">
        <v>595</v>
      </c>
      <c r="E125" s="3" t="s">
        <v>596</v>
      </c>
      <c r="F125" s="3" t="s">
        <v>5425</v>
      </c>
    </row>
    <row r="126" spans="1:6" x14ac:dyDescent="0.15">
      <c r="A126" s="3" t="s">
        <v>597</v>
      </c>
      <c r="B126" s="3" t="s">
        <v>598</v>
      </c>
      <c r="C126" s="3" t="s">
        <v>598</v>
      </c>
      <c r="D126" s="3" t="s">
        <v>599</v>
      </c>
      <c r="E126" s="3" t="s">
        <v>599</v>
      </c>
      <c r="F126" s="3" t="s">
        <v>5419</v>
      </c>
    </row>
    <row r="127" spans="1:6" x14ac:dyDescent="0.15">
      <c r="A127" s="3" t="s">
        <v>600</v>
      </c>
      <c r="B127" s="3" t="s">
        <v>601</v>
      </c>
      <c r="C127" s="3" t="s">
        <v>602</v>
      </c>
      <c r="D127" s="3" t="s">
        <v>603</v>
      </c>
      <c r="E127" s="3" t="s">
        <v>604</v>
      </c>
      <c r="F127" s="3" t="s">
        <v>5424</v>
      </c>
    </row>
    <row r="128" spans="1:6" x14ac:dyDescent="0.15">
      <c r="A128" s="3" t="s">
        <v>605</v>
      </c>
      <c r="B128" s="3" t="s">
        <v>606</v>
      </c>
      <c r="C128" s="3" t="s">
        <v>607</v>
      </c>
      <c r="D128" s="3" t="s">
        <v>608</v>
      </c>
      <c r="E128" s="3" t="s">
        <v>609</v>
      </c>
      <c r="F128" s="3" t="s">
        <v>5419</v>
      </c>
    </row>
    <row r="129" spans="1:6" x14ac:dyDescent="0.15">
      <c r="A129" s="3" t="s">
        <v>610</v>
      </c>
      <c r="B129" s="3" t="s">
        <v>611</v>
      </c>
      <c r="C129" s="3" t="s">
        <v>612</v>
      </c>
      <c r="D129" s="3" t="s">
        <v>613</v>
      </c>
      <c r="E129" s="3" t="s">
        <v>614</v>
      </c>
      <c r="F129" s="3" t="s">
        <v>5426</v>
      </c>
    </row>
    <row r="130" spans="1:6" x14ac:dyDescent="0.15">
      <c r="A130" s="3" t="s">
        <v>615</v>
      </c>
      <c r="B130" s="3" t="s">
        <v>616</v>
      </c>
      <c r="C130" s="3" t="s">
        <v>617</v>
      </c>
      <c r="D130" s="3" t="s">
        <v>618</v>
      </c>
      <c r="E130" s="3" t="s">
        <v>619</v>
      </c>
      <c r="F130" s="3" t="s">
        <v>5419</v>
      </c>
    </row>
    <row r="131" spans="1:6" x14ac:dyDescent="0.15">
      <c r="A131" s="3" t="s">
        <v>620</v>
      </c>
      <c r="B131" s="3" t="s">
        <v>621</v>
      </c>
      <c r="C131" s="3" t="s">
        <v>622</v>
      </c>
      <c r="D131" s="3" t="s">
        <v>623</v>
      </c>
      <c r="E131" s="3" t="s">
        <v>624</v>
      </c>
      <c r="F131" s="3" t="s">
        <v>5425</v>
      </c>
    </row>
    <row r="132" spans="1:6" x14ac:dyDescent="0.15">
      <c r="A132" s="3" t="s">
        <v>625</v>
      </c>
      <c r="B132" s="3" t="s">
        <v>626</v>
      </c>
      <c r="C132" s="3" t="s">
        <v>627</v>
      </c>
      <c r="D132" s="3" t="s">
        <v>628</v>
      </c>
      <c r="E132" s="3" t="s">
        <v>629</v>
      </c>
      <c r="F132" s="3" t="s">
        <v>5425</v>
      </c>
    </row>
    <row r="133" spans="1:6" x14ac:dyDescent="0.15">
      <c r="A133" s="3" t="s">
        <v>630</v>
      </c>
      <c r="B133" s="3" t="s">
        <v>631</v>
      </c>
      <c r="C133" s="3" t="s">
        <v>632</v>
      </c>
      <c r="D133" s="3" t="s">
        <v>633</v>
      </c>
      <c r="E133" s="3" t="s">
        <v>634</v>
      </c>
      <c r="F133" s="3" t="s">
        <v>5422</v>
      </c>
    </row>
    <row r="134" spans="1:6" x14ac:dyDescent="0.15">
      <c r="A134" s="3" t="s">
        <v>635</v>
      </c>
      <c r="B134" s="3" t="s">
        <v>636</v>
      </c>
      <c r="C134" s="3" t="s">
        <v>637</v>
      </c>
      <c r="D134" s="3" t="s">
        <v>638</v>
      </c>
      <c r="E134" s="3" t="s">
        <v>639</v>
      </c>
      <c r="F134" s="3" t="s">
        <v>5421</v>
      </c>
    </row>
    <row r="135" spans="1:6" x14ac:dyDescent="0.15">
      <c r="A135" s="3" t="s">
        <v>640</v>
      </c>
      <c r="B135" s="3" t="s">
        <v>641</v>
      </c>
      <c r="C135" s="3" t="s">
        <v>642</v>
      </c>
      <c r="D135" s="3" t="s">
        <v>643</v>
      </c>
      <c r="E135" s="3" t="s">
        <v>644</v>
      </c>
      <c r="F135" s="3" t="s">
        <v>5419</v>
      </c>
    </row>
    <row r="136" spans="1:6" x14ac:dyDescent="0.15">
      <c r="A136" s="3" t="s">
        <v>645</v>
      </c>
      <c r="B136" s="3" t="s">
        <v>646</v>
      </c>
      <c r="C136" s="3" t="s">
        <v>647</v>
      </c>
      <c r="D136" s="3" t="s">
        <v>648</v>
      </c>
      <c r="E136" s="3" t="s">
        <v>649</v>
      </c>
      <c r="F136" s="3" t="s">
        <v>5424</v>
      </c>
    </row>
    <row r="137" spans="1:6" x14ac:dyDescent="0.15">
      <c r="A137" s="3" t="s">
        <v>650</v>
      </c>
      <c r="B137" s="3" t="s">
        <v>651</v>
      </c>
      <c r="C137" s="3" t="s">
        <v>652</v>
      </c>
      <c r="D137" s="3" t="s">
        <v>653</v>
      </c>
      <c r="E137" s="3" t="s">
        <v>654</v>
      </c>
      <c r="F137" s="3" t="s">
        <v>5419</v>
      </c>
    </row>
    <row r="138" spans="1:6" x14ac:dyDescent="0.15">
      <c r="A138" s="3" t="s">
        <v>655</v>
      </c>
      <c r="B138" s="3" t="s">
        <v>656</v>
      </c>
      <c r="C138" s="3" t="s">
        <v>656</v>
      </c>
      <c r="D138" s="3" t="s">
        <v>657</v>
      </c>
      <c r="E138" s="3" t="s">
        <v>657</v>
      </c>
      <c r="F138" s="3" t="s">
        <v>5423</v>
      </c>
    </row>
    <row r="139" spans="1:6" x14ac:dyDescent="0.15">
      <c r="A139" s="3" t="s">
        <v>658</v>
      </c>
      <c r="B139" s="3" t="s">
        <v>659</v>
      </c>
      <c r="C139" s="3" t="s">
        <v>660</v>
      </c>
      <c r="D139" s="3" t="s">
        <v>661</v>
      </c>
      <c r="E139" s="3" t="s">
        <v>662</v>
      </c>
      <c r="F139" s="3" t="s">
        <v>5419</v>
      </c>
    </row>
    <row r="140" spans="1:6" x14ac:dyDescent="0.15">
      <c r="A140" s="3" t="s">
        <v>663</v>
      </c>
      <c r="B140" s="3" t="s">
        <v>664</v>
      </c>
      <c r="C140" s="3" t="s">
        <v>665</v>
      </c>
      <c r="D140" s="3" t="s">
        <v>666</v>
      </c>
      <c r="E140" s="3" t="s">
        <v>667</v>
      </c>
      <c r="F140" s="3" t="s">
        <v>5419</v>
      </c>
    </row>
    <row r="141" spans="1:6" x14ac:dyDescent="0.15">
      <c r="A141" s="3" t="s">
        <v>668</v>
      </c>
      <c r="B141" s="3" t="s">
        <v>669</v>
      </c>
      <c r="C141" s="3" t="s">
        <v>670</v>
      </c>
      <c r="D141" s="3" t="s">
        <v>671</v>
      </c>
      <c r="E141" s="3" t="s">
        <v>672</v>
      </c>
      <c r="F141" s="3" t="s">
        <v>5425</v>
      </c>
    </row>
    <row r="142" spans="1:6" x14ac:dyDescent="0.15">
      <c r="A142" s="3" t="s">
        <v>673</v>
      </c>
      <c r="B142" s="3" t="s">
        <v>674</v>
      </c>
      <c r="C142" s="3" t="s">
        <v>675</v>
      </c>
      <c r="D142" s="3" t="s">
        <v>676</v>
      </c>
      <c r="E142" s="3" t="s">
        <v>677</v>
      </c>
      <c r="F142" s="3" t="s">
        <v>5421</v>
      </c>
    </row>
    <row r="143" spans="1:6" x14ac:dyDescent="0.15">
      <c r="A143" s="3" t="s">
        <v>678</v>
      </c>
      <c r="B143" s="3" t="s">
        <v>679</v>
      </c>
      <c r="C143" s="3" t="s">
        <v>680</v>
      </c>
      <c r="D143" s="3" t="s">
        <v>681</v>
      </c>
      <c r="E143" s="3" t="s">
        <v>682</v>
      </c>
      <c r="F143" s="3" t="s">
        <v>5423</v>
      </c>
    </row>
    <row r="144" spans="1:6" x14ac:dyDescent="0.15">
      <c r="A144" s="3" t="s">
        <v>683</v>
      </c>
      <c r="B144" s="3" t="s">
        <v>684</v>
      </c>
      <c r="C144" s="3" t="s">
        <v>684</v>
      </c>
      <c r="D144" s="3" t="s">
        <v>685</v>
      </c>
      <c r="E144" s="3" t="s">
        <v>686</v>
      </c>
      <c r="F144" s="3" t="s">
        <v>5421</v>
      </c>
    </row>
    <row r="145" spans="1:6" x14ac:dyDescent="0.15">
      <c r="A145" s="3" t="s">
        <v>687</v>
      </c>
      <c r="B145" s="3" t="s">
        <v>688</v>
      </c>
      <c r="C145" s="3" t="s">
        <v>689</v>
      </c>
      <c r="D145" s="3" t="s">
        <v>690</v>
      </c>
      <c r="E145" s="3" t="s">
        <v>691</v>
      </c>
      <c r="F145" s="3" t="s">
        <v>5419</v>
      </c>
    </row>
    <row r="146" spans="1:6" x14ac:dyDescent="0.15">
      <c r="A146" s="3" t="s">
        <v>692</v>
      </c>
      <c r="B146" s="3" t="s">
        <v>693</v>
      </c>
      <c r="C146" s="3" t="s">
        <v>694</v>
      </c>
      <c r="D146" s="3" t="s">
        <v>695</v>
      </c>
      <c r="E146" s="3" t="s">
        <v>696</v>
      </c>
      <c r="F146" s="3" t="s">
        <v>5423</v>
      </c>
    </row>
    <row r="147" spans="1:6" x14ac:dyDescent="0.15">
      <c r="A147" s="3" t="s">
        <v>697</v>
      </c>
      <c r="B147" s="3" t="s">
        <v>698</v>
      </c>
      <c r="C147" s="3" t="s">
        <v>699</v>
      </c>
      <c r="D147" s="3" t="s">
        <v>700</v>
      </c>
      <c r="E147" s="3" t="s">
        <v>701</v>
      </c>
      <c r="F147" s="3" t="s">
        <v>5420</v>
      </c>
    </row>
    <row r="148" spans="1:6" x14ac:dyDescent="0.15">
      <c r="A148" s="3" t="s">
        <v>702</v>
      </c>
      <c r="B148" s="3" t="s">
        <v>703</v>
      </c>
      <c r="C148" s="3" t="s">
        <v>704</v>
      </c>
      <c r="D148" s="3" t="s">
        <v>705</v>
      </c>
      <c r="E148" s="3" t="s">
        <v>706</v>
      </c>
      <c r="F148" s="3" t="s">
        <v>5419</v>
      </c>
    </row>
    <row r="149" spans="1:6" x14ac:dyDescent="0.15">
      <c r="A149" s="3" t="s">
        <v>707</v>
      </c>
      <c r="B149" s="3" t="s">
        <v>708</v>
      </c>
      <c r="C149" s="3" t="s">
        <v>709</v>
      </c>
      <c r="D149" s="3" t="s">
        <v>710</v>
      </c>
      <c r="E149" s="3" t="s">
        <v>711</v>
      </c>
      <c r="F149" s="3" t="s">
        <v>5419</v>
      </c>
    </row>
    <row r="150" spans="1:6" x14ac:dyDescent="0.15">
      <c r="A150" s="3" t="s">
        <v>712</v>
      </c>
      <c r="B150" s="3" t="s">
        <v>713</v>
      </c>
      <c r="C150" s="3" t="s">
        <v>714</v>
      </c>
      <c r="D150" s="3" t="s">
        <v>715</v>
      </c>
      <c r="E150" s="3" t="s">
        <v>716</v>
      </c>
      <c r="F150" s="3" t="s">
        <v>5421</v>
      </c>
    </row>
    <row r="151" spans="1:6" x14ac:dyDescent="0.15">
      <c r="A151" s="3" t="s">
        <v>717</v>
      </c>
      <c r="B151" s="3" t="s">
        <v>718</v>
      </c>
      <c r="C151" s="3" t="s">
        <v>719</v>
      </c>
      <c r="D151" s="3" t="s">
        <v>720</v>
      </c>
      <c r="E151" s="3" t="s">
        <v>721</v>
      </c>
      <c r="F151" s="3" t="s">
        <v>5423</v>
      </c>
    </row>
    <row r="152" spans="1:6" x14ac:dyDescent="0.15">
      <c r="A152" s="3" t="s">
        <v>722</v>
      </c>
      <c r="B152" s="3" t="s">
        <v>723</v>
      </c>
      <c r="C152" s="3" t="s">
        <v>724</v>
      </c>
      <c r="D152" s="3" t="s">
        <v>725</v>
      </c>
      <c r="E152" s="3" t="s">
        <v>726</v>
      </c>
      <c r="F152" s="3" t="s">
        <v>5419</v>
      </c>
    </row>
    <row r="153" spans="1:6" x14ac:dyDescent="0.15">
      <c r="A153" s="3" t="s">
        <v>727</v>
      </c>
      <c r="B153" s="3" t="s">
        <v>728</v>
      </c>
      <c r="C153" s="3" t="s">
        <v>729</v>
      </c>
      <c r="D153" s="3" t="s">
        <v>730</v>
      </c>
      <c r="E153" s="3" t="s">
        <v>731</v>
      </c>
      <c r="F153" s="3" t="s">
        <v>5419</v>
      </c>
    </row>
    <row r="154" spans="1:6" x14ac:dyDescent="0.15">
      <c r="A154" s="3" t="s">
        <v>732</v>
      </c>
      <c r="B154" s="3" t="s">
        <v>733</v>
      </c>
      <c r="C154" s="3" t="s">
        <v>734</v>
      </c>
      <c r="D154" s="3" t="s">
        <v>735</v>
      </c>
      <c r="E154" s="3" t="s">
        <v>736</v>
      </c>
      <c r="F154" s="3" t="s">
        <v>5419</v>
      </c>
    </row>
    <row r="155" spans="1:6" x14ac:dyDescent="0.15">
      <c r="A155" s="3" t="s">
        <v>737</v>
      </c>
      <c r="B155" s="3" t="s">
        <v>738</v>
      </c>
      <c r="C155" s="3" t="s">
        <v>739</v>
      </c>
      <c r="D155" s="3" t="s">
        <v>740</v>
      </c>
      <c r="E155" s="3" t="s">
        <v>741</v>
      </c>
      <c r="F155" s="3" t="s">
        <v>5419</v>
      </c>
    </row>
    <row r="156" spans="1:6" x14ac:dyDescent="0.15">
      <c r="A156" s="3" t="s">
        <v>742</v>
      </c>
      <c r="B156" s="3" t="s">
        <v>743</v>
      </c>
      <c r="C156" s="3" t="s">
        <v>744</v>
      </c>
      <c r="D156" s="3" t="s">
        <v>745</v>
      </c>
      <c r="E156" s="3" t="s">
        <v>746</v>
      </c>
      <c r="F156" s="3" t="s">
        <v>5421</v>
      </c>
    </row>
    <row r="157" spans="1:6" x14ac:dyDescent="0.15">
      <c r="A157" s="3" t="s">
        <v>747</v>
      </c>
      <c r="B157" s="3" t="s">
        <v>748</v>
      </c>
      <c r="C157" s="3" t="s">
        <v>749</v>
      </c>
      <c r="D157" s="3" t="s">
        <v>750</v>
      </c>
      <c r="E157" s="3" t="s">
        <v>751</v>
      </c>
      <c r="F157" s="3" t="s">
        <v>5419</v>
      </c>
    </row>
    <row r="158" spans="1:6" x14ac:dyDescent="0.15">
      <c r="A158" s="3" t="s">
        <v>752</v>
      </c>
      <c r="B158" s="3" t="s">
        <v>753</v>
      </c>
      <c r="C158" s="3" t="s">
        <v>754</v>
      </c>
      <c r="D158" s="3" t="s">
        <v>755</v>
      </c>
      <c r="E158" s="3" t="s">
        <v>756</v>
      </c>
      <c r="F158" s="3" t="s">
        <v>5419</v>
      </c>
    </row>
    <row r="159" spans="1:6" x14ac:dyDescent="0.15">
      <c r="A159" s="3" t="s">
        <v>757</v>
      </c>
      <c r="B159" s="3" t="s">
        <v>758</v>
      </c>
      <c r="C159" s="3" t="s">
        <v>759</v>
      </c>
      <c r="D159" s="3" t="s">
        <v>760</v>
      </c>
      <c r="E159" s="3" t="s">
        <v>761</v>
      </c>
      <c r="F159" s="3" t="s">
        <v>5419</v>
      </c>
    </row>
    <row r="160" spans="1:6" x14ac:dyDescent="0.15">
      <c r="A160" s="3" t="s">
        <v>762</v>
      </c>
      <c r="B160" s="3" t="s">
        <v>763</v>
      </c>
      <c r="C160" s="3" t="s">
        <v>764</v>
      </c>
      <c r="D160" s="3" t="s">
        <v>765</v>
      </c>
      <c r="E160" s="3" t="s">
        <v>766</v>
      </c>
      <c r="F160" s="3" t="s">
        <v>5425</v>
      </c>
    </row>
    <row r="161" spans="1:6" x14ac:dyDescent="0.15">
      <c r="A161" s="3" t="s">
        <v>767</v>
      </c>
      <c r="B161" s="3" t="s">
        <v>768</v>
      </c>
      <c r="C161" s="3" t="s">
        <v>769</v>
      </c>
      <c r="D161" s="3" t="s">
        <v>770</v>
      </c>
      <c r="E161" s="3" t="s">
        <v>771</v>
      </c>
      <c r="F161" s="3" t="s">
        <v>5419</v>
      </c>
    </row>
    <row r="162" spans="1:6" x14ac:dyDescent="0.15">
      <c r="A162" s="3" t="s">
        <v>772</v>
      </c>
      <c r="B162" s="3" t="s">
        <v>773</v>
      </c>
      <c r="C162" s="3" t="s">
        <v>774</v>
      </c>
      <c r="D162" s="3" t="s">
        <v>775</v>
      </c>
      <c r="E162" s="3" t="s">
        <v>776</v>
      </c>
      <c r="F162" s="3" t="s">
        <v>5421</v>
      </c>
    </row>
    <row r="163" spans="1:6" x14ac:dyDescent="0.15">
      <c r="A163" s="3" t="s">
        <v>777</v>
      </c>
      <c r="B163" s="3" t="s">
        <v>778</v>
      </c>
      <c r="C163" s="3" t="s">
        <v>779</v>
      </c>
      <c r="D163" s="3" t="s">
        <v>780</v>
      </c>
      <c r="E163" s="3" t="s">
        <v>781</v>
      </c>
      <c r="F163" s="3" t="s">
        <v>5425</v>
      </c>
    </row>
    <row r="164" spans="1:6" x14ac:dyDescent="0.15">
      <c r="A164" s="3" t="s">
        <v>782</v>
      </c>
      <c r="B164" s="3" t="s">
        <v>783</v>
      </c>
      <c r="C164" s="3" t="s">
        <v>784</v>
      </c>
      <c r="D164" s="3" t="s">
        <v>785</v>
      </c>
      <c r="E164" s="3" t="s">
        <v>786</v>
      </c>
      <c r="F164" s="3" t="s">
        <v>5419</v>
      </c>
    </row>
    <row r="165" spans="1:6" x14ac:dyDescent="0.15">
      <c r="A165" s="3" t="s">
        <v>787</v>
      </c>
      <c r="B165" s="3" t="s">
        <v>788</v>
      </c>
      <c r="C165" s="3" t="s">
        <v>789</v>
      </c>
      <c r="D165" s="3" t="s">
        <v>790</v>
      </c>
      <c r="E165" s="3" t="s">
        <v>791</v>
      </c>
      <c r="F165" s="3" t="s">
        <v>5422</v>
      </c>
    </row>
    <row r="166" spans="1:6" x14ac:dyDescent="0.15">
      <c r="A166" s="3" t="s">
        <v>792</v>
      </c>
      <c r="B166" s="3" t="s">
        <v>793</v>
      </c>
      <c r="C166" s="3" t="s">
        <v>794</v>
      </c>
      <c r="D166" s="3" t="s">
        <v>795</v>
      </c>
      <c r="E166" s="3" t="s">
        <v>796</v>
      </c>
      <c r="F166" s="3" t="s">
        <v>5419</v>
      </c>
    </row>
    <row r="167" spans="1:6" x14ac:dyDescent="0.15">
      <c r="A167" s="3" t="s">
        <v>797</v>
      </c>
      <c r="B167" s="3" t="s">
        <v>798</v>
      </c>
      <c r="C167" s="3" t="s">
        <v>799</v>
      </c>
      <c r="D167" s="3" t="s">
        <v>800</v>
      </c>
      <c r="E167" s="3" t="s">
        <v>801</v>
      </c>
      <c r="F167" s="3" t="s">
        <v>5427</v>
      </c>
    </row>
    <row r="168" spans="1:6" x14ac:dyDescent="0.15">
      <c r="A168" s="3" t="s">
        <v>802</v>
      </c>
      <c r="B168" s="3" t="s">
        <v>803</v>
      </c>
      <c r="C168" s="3" t="s">
        <v>804</v>
      </c>
      <c r="D168" s="3" t="s">
        <v>805</v>
      </c>
      <c r="E168" s="3" t="s">
        <v>806</v>
      </c>
      <c r="F168" s="3" t="s">
        <v>5424</v>
      </c>
    </row>
    <row r="169" spans="1:6" x14ac:dyDescent="0.15">
      <c r="A169" s="3" t="s">
        <v>807</v>
      </c>
      <c r="B169" s="3" t="s">
        <v>808</v>
      </c>
      <c r="C169" s="3" t="s">
        <v>809</v>
      </c>
      <c r="D169" s="3" t="s">
        <v>810</v>
      </c>
      <c r="E169" s="3" t="s">
        <v>811</v>
      </c>
      <c r="F169" s="3" t="s">
        <v>5424</v>
      </c>
    </row>
    <row r="170" spans="1:6" x14ac:dyDescent="0.15">
      <c r="A170" s="3" t="s">
        <v>812</v>
      </c>
      <c r="B170" s="3" t="s">
        <v>813</v>
      </c>
      <c r="C170" s="3" t="s">
        <v>814</v>
      </c>
      <c r="D170" s="3" t="s">
        <v>815</v>
      </c>
      <c r="E170" s="3" t="s">
        <v>816</v>
      </c>
      <c r="F170" s="3" t="s">
        <v>5425</v>
      </c>
    </row>
    <row r="171" spans="1:6" x14ac:dyDescent="0.15">
      <c r="A171" s="3" t="s">
        <v>817</v>
      </c>
      <c r="B171" s="3" t="s">
        <v>818</v>
      </c>
      <c r="C171" s="3" t="s">
        <v>819</v>
      </c>
      <c r="D171" s="3" t="s">
        <v>820</v>
      </c>
      <c r="E171" s="3" t="s">
        <v>821</v>
      </c>
      <c r="F171" s="3" t="s">
        <v>5424</v>
      </c>
    </row>
    <row r="172" spans="1:6" x14ac:dyDescent="0.15">
      <c r="A172" s="3" t="s">
        <v>822</v>
      </c>
      <c r="B172" s="3" t="s">
        <v>823</v>
      </c>
      <c r="C172" s="3" t="s">
        <v>824</v>
      </c>
      <c r="D172" s="3" t="s">
        <v>825</v>
      </c>
      <c r="E172" s="3" t="s">
        <v>826</v>
      </c>
      <c r="F172" s="3" t="s">
        <v>5419</v>
      </c>
    </row>
    <row r="173" spans="1:6" x14ac:dyDescent="0.15">
      <c r="A173" s="3" t="s">
        <v>827</v>
      </c>
      <c r="B173" s="3" t="s">
        <v>828</v>
      </c>
      <c r="C173" s="3" t="s">
        <v>829</v>
      </c>
      <c r="D173" s="3" t="s">
        <v>830</v>
      </c>
      <c r="E173" s="3" t="s">
        <v>831</v>
      </c>
      <c r="F173" s="3" t="s">
        <v>5419</v>
      </c>
    </row>
    <row r="174" spans="1:6" x14ac:dyDescent="0.15">
      <c r="A174" s="3" t="s">
        <v>832</v>
      </c>
      <c r="B174" s="3" t="s">
        <v>833</v>
      </c>
      <c r="C174" s="3" t="s">
        <v>834</v>
      </c>
      <c r="D174" s="3" t="s">
        <v>835</v>
      </c>
      <c r="E174" s="3" t="s">
        <v>836</v>
      </c>
      <c r="F174" s="3" t="s">
        <v>5419</v>
      </c>
    </row>
    <row r="175" spans="1:6" x14ac:dyDescent="0.15">
      <c r="A175" s="3" t="s">
        <v>837</v>
      </c>
      <c r="B175" s="3" t="s">
        <v>838</v>
      </c>
      <c r="C175" s="3" t="s">
        <v>839</v>
      </c>
      <c r="D175" s="3" t="s">
        <v>840</v>
      </c>
      <c r="E175" s="3" t="s">
        <v>841</v>
      </c>
      <c r="F175" s="3" t="s">
        <v>5419</v>
      </c>
    </row>
    <row r="176" spans="1:6" x14ac:dyDescent="0.15">
      <c r="A176" s="3" t="s">
        <v>842</v>
      </c>
      <c r="B176" s="3" t="s">
        <v>843</v>
      </c>
      <c r="C176" s="3" t="s">
        <v>844</v>
      </c>
      <c r="D176" s="3" t="s">
        <v>845</v>
      </c>
      <c r="E176" s="3" t="s">
        <v>846</v>
      </c>
      <c r="F176" s="3" t="s">
        <v>5419</v>
      </c>
    </row>
    <row r="177" spans="1:6" x14ac:dyDescent="0.15">
      <c r="A177" s="3" t="s">
        <v>847</v>
      </c>
      <c r="B177" s="3" t="s">
        <v>848</v>
      </c>
      <c r="C177" s="3" t="s">
        <v>849</v>
      </c>
      <c r="D177" s="3" t="s">
        <v>850</v>
      </c>
      <c r="E177" s="3" t="s">
        <v>851</v>
      </c>
      <c r="F177" s="3" t="s">
        <v>5422</v>
      </c>
    </row>
    <row r="178" spans="1:6" x14ac:dyDescent="0.15">
      <c r="A178" s="3" t="s">
        <v>852</v>
      </c>
      <c r="B178" s="3" t="s">
        <v>853</v>
      </c>
      <c r="C178" s="3" t="s">
        <v>854</v>
      </c>
      <c r="D178" s="3" t="s">
        <v>855</v>
      </c>
      <c r="E178" s="3" t="s">
        <v>856</v>
      </c>
      <c r="F178" s="3" t="s">
        <v>5424</v>
      </c>
    </row>
    <row r="179" spans="1:6" x14ac:dyDescent="0.15">
      <c r="A179" s="3" t="s">
        <v>857</v>
      </c>
      <c r="B179" s="3" t="s">
        <v>858</v>
      </c>
      <c r="C179" s="3" t="s">
        <v>859</v>
      </c>
      <c r="D179" s="3" t="s">
        <v>860</v>
      </c>
      <c r="E179" s="3" t="s">
        <v>861</v>
      </c>
      <c r="F179" s="3" t="s">
        <v>5422</v>
      </c>
    </row>
    <row r="180" spans="1:6" x14ac:dyDescent="0.15">
      <c r="A180" s="3" t="s">
        <v>862</v>
      </c>
      <c r="B180" s="3" t="s">
        <v>863</v>
      </c>
      <c r="C180" s="3" t="s">
        <v>864</v>
      </c>
      <c r="D180" s="3" t="s">
        <v>865</v>
      </c>
      <c r="E180" s="3" t="s">
        <v>866</v>
      </c>
      <c r="F180" s="3" t="s">
        <v>5421</v>
      </c>
    </row>
    <row r="181" spans="1:6" x14ac:dyDescent="0.15">
      <c r="A181" s="3" t="s">
        <v>867</v>
      </c>
      <c r="B181" s="3" t="s">
        <v>868</v>
      </c>
      <c r="C181" s="3" t="s">
        <v>869</v>
      </c>
      <c r="D181" s="3" t="s">
        <v>870</v>
      </c>
      <c r="E181" s="3" t="s">
        <v>871</v>
      </c>
      <c r="F181" s="3" t="s">
        <v>5427</v>
      </c>
    </row>
    <row r="182" spans="1:6" x14ac:dyDescent="0.15">
      <c r="A182" s="3" t="s">
        <v>872</v>
      </c>
      <c r="B182" s="3" t="s">
        <v>873</v>
      </c>
      <c r="C182" s="3" t="s">
        <v>873</v>
      </c>
      <c r="D182" s="3" t="s">
        <v>874</v>
      </c>
      <c r="E182" s="3" t="s">
        <v>874</v>
      </c>
      <c r="F182" s="3" t="s">
        <v>5423</v>
      </c>
    </row>
    <row r="183" spans="1:6" x14ac:dyDescent="0.15">
      <c r="A183" s="3" t="s">
        <v>875</v>
      </c>
      <c r="B183" s="3" t="s">
        <v>876</v>
      </c>
      <c r="C183" s="3" t="s">
        <v>877</v>
      </c>
      <c r="D183" s="3" t="s">
        <v>878</v>
      </c>
      <c r="E183" s="3" t="s">
        <v>879</v>
      </c>
      <c r="F183" s="3" t="s">
        <v>5425</v>
      </c>
    </row>
    <row r="184" spans="1:6" x14ac:dyDescent="0.15">
      <c r="A184" s="3" t="s">
        <v>880</v>
      </c>
      <c r="B184" s="3" t="s">
        <v>881</v>
      </c>
      <c r="C184" s="3" t="s">
        <v>882</v>
      </c>
      <c r="D184" s="3" t="s">
        <v>883</v>
      </c>
      <c r="E184" s="3" t="s">
        <v>884</v>
      </c>
      <c r="F184" s="3" t="s">
        <v>5419</v>
      </c>
    </row>
    <row r="185" spans="1:6" x14ac:dyDescent="0.15">
      <c r="A185" s="3" t="s">
        <v>885</v>
      </c>
      <c r="B185" s="3" t="s">
        <v>886</v>
      </c>
      <c r="C185" s="3" t="s">
        <v>887</v>
      </c>
      <c r="D185" s="3" t="s">
        <v>888</v>
      </c>
      <c r="E185" s="3" t="s">
        <v>889</v>
      </c>
      <c r="F185" s="3" t="s">
        <v>5419</v>
      </c>
    </row>
    <row r="186" spans="1:6" x14ac:dyDescent="0.15">
      <c r="A186" s="3" t="s">
        <v>890</v>
      </c>
      <c r="B186" s="3" t="s">
        <v>891</v>
      </c>
      <c r="C186" s="3" t="s">
        <v>892</v>
      </c>
      <c r="D186" s="3" t="s">
        <v>893</v>
      </c>
      <c r="E186" s="3" t="s">
        <v>894</v>
      </c>
      <c r="F186" s="3" t="s">
        <v>5419</v>
      </c>
    </row>
    <row r="187" spans="1:6" x14ac:dyDescent="0.15">
      <c r="A187" s="3" t="s">
        <v>895</v>
      </c>
      <c r="B187" s="3" t="s">
        <v>896</v>
      </c>
      <c r="C187" s="3" t="s">
        <v>897</v>
      </c>
      <c r="D187" s="3" t="s">
        <v>898</v>
      </c>
      <c r="E187" s="3" t="s">
        <v>899</v>
      </c>
      <c r="F187" s="3" t="s">
        <v>5423</v>
      </c>
    </row>
    <row r="188" spans="1:6" x14ac:dyDescent="0.15">
      <c r="A188" s="3" t="s">
        <v>900</v>
      </c>
      <c r="B188" s="3" t="s">
        <v>901</v>
      </c>
      <c r="C188" s="3" t="s">
        <v>902</v>
      </c>
      <c r="D188" s="3" t="s">
        <v>903</v>
      </c>
      <c r="E188" s="3" t="s">
        <v>904</v>
      </c>
      <c r="F188" s="3" t="s">
        <v>5424</v>
      </c>
    </row>
    <row r="189" spans="1:6" x14ac:dyDescent="0.15">
      <c r="A189" s="3" t="s">
        <v>905</v>
      </c>
      <c r="B189" s="3" t="s">
        <v>906</v>
      </c>
      <c r="C189" s="3" t="s">
        <v>907</v>
      </c>
      <c r="D189" s="3" t="s">
        <v>908</v>
      </c>
      <c r="E189" s="3" t="s">
        <v>909</v>
      </c>
      <c r="F189" s="3" t="s">
        <v>5419</v>
      </c>
    </row>
    <row r="190" spans="1:6" x14ac:dyDescent="0.15">
      <c r="A190" s="3" t="s">
        <v>910</v>
      </c>
      <c r="B190" s="3" t="s">
        <v>911</v>
      </c>
      <c r="C190" s="3" t="s">
        <v>912</v>
      </c>
      <c r="D190" s="3" t="s">
        <v>913</v>
      </c>
      <c r="E190" s="3" t="s">
        <v>914</v>
      </c>
      <c r="F190" s="3" t="s">
        <v>5420</v>
      </c>
    </row>
    <row r="191" spans="1:6" x14ac:dyDescent="0.15">
      <c r="A191" s="3" t="s">
        <v>915</v>
      </c>
      <c r="B191" s="3" t="s">
        <v>916</v>
      </c>
      <c r="C191" s="3" t="s">
        <v>916</v>
      </c>
      <c r="D191" s="3" t="s">
        <v>917</v>
      </c>
      <c r="E191" s="3" t="s">
        <v>918</v>
      </c>
      <c r="F191" s="3" t="s">
        <v>5425</v>
      </c>
    </row>
    <row r="192" spans="1:6" x14ac:dyDescent="0.15">
      <c r="A192" s="3" t="s">
        <v>919</v>
      </c>
      <c r="B192" s="3" t="s">
        <v>920</v>
      </c>
      <c r="C192" s="3" t="s">
        <v>921</v>
      </c>
      <c r="D192" s="3" t="s">
        <v>922</v>
      </c>
      <c r="E192" s="3" t="s">
        <v>923</v>
      </c>
      <c r="F192" s="3" t="s">
        <v>5419</v>
      </c>
    </row>
    <row r="193" spans="1:6" x14ac:dyDescent="0.15">
      <c r="A193" s="3" t="s">
        <v>924</v>
      </c>
      <c r="B193" s="3" t="s">
        <v>925</v>
      </c>
      <c r="C193" s="3" t="s">
        <v>926</v>
      </c>
      <c r="D193" s="3" t="s">
        <v>927</v>
      </c>
      <c r="E193" s="3" t="s">
        <v>928</v>
      </c>
      <c r="F193" s="3" t="s">
        <v>5419</v>
      </c>
    </row>
    <row r="194" spans="1:6" x14ac:dyDescent="0.15">
      <c r="A194" s="3" t="s">
        <v>929</v>
      </c>
      <c r="B194" s="3" t="s">
        <v>930</v>
      </c>
      <c r="C194" s="3" t="s">
        <v>931</v>
      </c>
      <c r="D194" s="3" t="s">
        <v>932</v>
      </c>
      <c r="E194" s="3" t="s">
        <v>933</v>
      </c>
      <c r="F194" s="3" t="s">
        <v>5425</v>
      </c>
    </row>
    <row r="195" spans="1:6" x14ac:dyDescent="0.15">
      <c r="A195" s="3" t="s">
        <v>934</v>
      </c>
      <c r="B195" s="3" t="s">
        <v>935</v>
      </c>
      <c r="C195" s="3" t="s">
        <v>935</v>
      </c>
      <c r="D195" s="3" t="s">
        <v>935</v>
      </c>
      <c r="E195" s="3" t="s">
        <v>935</v>
      </c>
      <c r="F195" s="3" t="s">
        <v>5426</v>
      </c>
    </row>
    <row r="196" spans="1:6" x14ac:dyDescent="0.15">
      <c r="A196" s="3" t="s">
        <v>936</v>
      </c>
      <c r="B196" s="3" t="s">
        <v>937</v>
      </c>
      <c r="C196" s="3" t="s">
        <v>938</v>
      </c>
      <c r="D196" s="3" t="s">
        <v>939</v>
      </c>
      <c r="E196" s="3" t="s">
        <v>940</v>
      </c>
      <c r="F196" s="3" t="s">
        <v>5424</v>
      </c>
    </row>
    <row r="197" spans="1:6" x14ac:dyDescent="0.15">
      <c r="A197" s="3" t="s">
        <v>941</v>
      </c>
      <c r="B197" s="3" t="s">
        <v>942</v>
      </c>
      <c r="C197" s="3" t="s">
        <v>943</v>
      </c>
      <c r="D197" s="3" t="s">
        <v>944</v>
      </c>
      <c r="E197" s="3" t="s">
        <v>945</v>
      </c>
      <c r="F197" s="3" t="s">
        <v>5419</v>
      </c>
    </row>
    <row r="198" spans="1:6" x14ac:dyDescent="0.15">
      <c r="A198" s="3" t="s">
        <v>946</v>
      </c>
      <c r="B198" s="3" t="s">
        <v>947</v>
      </c>
      <c r="C198" s="3" t="s">
        <v>948</v>
      </c>
      <c r="D198" s="3" t="s">
        <v>949</v>
      </c>
      <c r="E198" s="3" t="s">
        <v>950</v>
      </c>
      <c r="F198" s="3" t="s">
        <v>5419</v>
      </c>
    </row>
    <row r="199" spans="1:6" x14ac:dyDescent="0.15">
      <c r="A199" s="3" t="s">
        <v>951</v>
      </c>
      <c r="B199" s="3" t="s">
        <v>952</v>
      </c>
      <c r="C199" s="3" t="s">
        <v>953</v>
      </c>
      <c r="D199" s="3" t="s">
        <v>954</v>
      </c>
      <c r="E199" s="3" t="s">
        <v>955</v>
      </c>
      <c r="F199" s="3" t="s">
        <v>5419</v>
      </c>
    </row>
    <row r="200" spans="1:6" x14ac:dyDescent="0.15">
      <c r="A200" s="3" t="s">
        <v>956</v>
      </c>
      <c r="B200" s="3" t="s">
        <v>957</v>
      </c>
      <c r="C200" s="3" t="s">
        <v>958</v>
      </c>
      <c r="D200" s="3" t="s">
        <v>959</v>
      </c>
      <c r="E200" s="3" t="s">
        <v>960</v>
      </c>
      <c r="F200" s="3" t="s">
        <v>5419</v>
      </c>
    </row>
    <row r="201" spans="1:6" x14ac:dyDescent="0.15">
      <c r="A201" s="3" t="s">
        <v>961</v>
      </c>
      <c r="B201" s="3" t="s">
        <v>962</v>
      </c>
      <c r="C201" s="3" t="s">
        <v>963</v>
      </c>
      <c r="D201" s="3" t="s">
        <v>964</v>
      </c>
      <c r="E201" s="3" t="s">
        <v>965</v>
      </c>
      <c r="F201" s="3" t="s">
        <v>5419</v>
      </c>
    </row>
    <row r="202" spans="1:6" x14ac:dyDescent="0.15">
      <c r="A202" s="3" t="s">
        <v>966</v>
      </c>
      <c r="B202" s="3" t="s">
        <v>967</v>
      </c>
      <c r="C202" s="3" t="s">
        <v>968</v>
      </c>
      <c r="D202" s="3" t="s">
        <v>969</v>
      </c>
      <c r="E202" s="3" t="s">
        <v>970</v>
      </c>
      <c r="F202" s="3" t="s">
        <v>5419</v>
      </c>
    </row>
    <row r="203" spans="1:6" x14ac:dyDescent="0.15">
      <c r="A203" s="3" t="s">
        <v>971</v>
      </c>
      <c r="B203" s="3" t="s">
        <v>972</v>
      </c>
      <c r="C203" s="3" t="s">
        <v>973</v>
      </c>
      <c r="D203" s="3" t="s">
        <v>974</v>
      </c>
      <c r="E203" s="3" t="s">
        <v>975</v>
      </c>
      <c r="F203" s="3" t="s">
        <v>5421</v>
      </c>
    </row>
    <row r="204" spans="1:6" x14ac:dyDescent="0.15">
      <c r="A204" s="3" t="s">
        <v>976</v>
      </c>
      <c r="B204" s="3" t="s">
        <v>977</v>
      </c>
      <c r="C204" s="3" t="s">
        <v>978</v>
      </c>
      <c r="D204" s="3" t="s">
        <v>979</v>
      </c>
      <c r="E204" s="3" t="s">
        <v>980</v>
      </c>
      <c r="F204" s="3" t="s">
        <v>5419</v>
      </c>
    </row>
    <row r="205" spans="1:6" x14ac:dyDescent="0.15">
      <c r="A205" s="3" t="s">
        <v>981</v>
      </c>
      <c r="B205" s="3" t="s">
        <v>982</v>
      </c>
      <c r="C205" s="3" t="s">
        <v>983</v>
      </c>
      <c r="D205" s="3" t="s">
        <v>984</v>
      </c>
      <c r="E205" s="3" t="s">
        <v>985</v>
      </c>
      <c r="F205" s="3" t="s">
        <v>5422</v>
      </c>
    </row>
    <row r="206" spans="1:6" x14ac:dyDescent="0.15">
      <c r="A206" s="3" t="s">
        <v>986</v>
      </c>
      <c r="B206" s="3" t="s">
        <v>987</v>
      </c>
      <c r="C206" s="3" t="s">
        <v>988</v>
      </c>
      <c r="D206" s="3" t="s">
        <v>989</v>
      </c>
      <c r="E206" s="3" t="s">
        <v>990</v>
      </c>
      <c r="F206" s="3" t="s">
        <v>5422</v>
      </c>
    </row>
    <row r="207" spans="1:6" x14ac:dyDescent="0.15">
      <c r="A207" s="3" t="s">
        <v>991</v>
      </c>
      <c r="B207" s="3" t="s">
        <v>992</v>
      </c>
      <c r="C207" s="3" t="s">
        <v>993</v>
      </c>
      <c r="D207" s="3" t="s">
        <v>994</v>
      </c>
      <c r="E207" s="3" t="s">
        <v>995</v>
      </c>
      <c r="F207" s="3" t="s">
        <v>5419</v>
      </c>
    </row>
    <row r="208" spans="1:6" x14ac:dyDescent="0.15">
      <c r="A208" s="3" t="s">
        <v>996</v>
      </c>
      <c r="B208" s="3" t="s">
        <v>997</v>
      </c>
      <c r="C208" s="3" t="s">
        <v>998</v>
      </c>
      <c r="D208" s="3" t="s">
        <v>999</v>
      </c>
      <c r="E208" s="3" t="s">
        <v>1000</v>
      </c>
      <c r="F208" s="3" t="s">
        <v>5422</v>
      </c>
    </row>
    <row r="209" spans="1:6" x14ac:dyDescent="0.15">
      <c r="A209" s="3" t="s">
        <v>1001</v>
      </c>
      <c r="B209" s="3" t="s">
        <v>1002</v>
      </c>
      <c r="C209" s="3" t="s">
        <v>1003</v>
      </c>
      <c r="D209" s="3" t="s">
        <v>1004</v>
      </c>
      <c r="E209" s="3" t="s">
        <v>1005</v>
      </c>
      <c r="F209" s="3" t="s">
        <v>5419</v>
      </c>
    </row>
    <row r="210" spans="1:6" x14ac:dyDescent="0.15">
      <c r="A210" s="3" t="s">
        <v>1006</v>
      </c>
      <c r="B210" s="3" t="s">
        <v>1007</v>
      </c>
      <c r="C210" s="3" t="s">
        <v>1008</v>
      </c>
      <c r="D210" s="3" t="s">
        <v>1009</v>
      </c>
      <c r="E210" s="3" t="s">
        <v>1010</v>
      </c>
      <c r="F210" s="3" t="s">
        <v>5425</v>
      </c>
    </row>
    <row r="211" spans="1:6" x14ac:dyDescent="0.15">
      <c r="A211" s="3" t="s">
        <v>1011</v>
      </c>
      <c r="B211" s="3" t="s">
        <v>1012</v>
      </c>
      <c r="C211" s="3" t="s">
        <v>1013</v>
      </c>
      <c r="D211" s="3" t="s">
        <v>1014</v>
      </c>
      <c r="E211" s="3" t="s">
        <v>1015</v>
      </c>
      <c r="F211" s="3" t="s">
        <v>5419</v>
      </c>
    </row>
    <row r="212" spans="1:6" x14ac:dyDescent="0.15">
      <c r="A212" s="3" t="s">
        <v>1016</v>
      </c>
      <c r="B212" s="3" t="s">
        <v>1017</v>
      </c>
      <c r="C212" s="3" t="s">
        <v>1017</v>
      </c>
      <c r="D212" s="3" t="s">
        <v>1017</v>
      </c>
      <c r="E212" s="3" t="s">
        <v>1017</v>
      </c>
      <c r="F212" s="3" t="s">
        <v>5421</v>
      </c>
    </row>
    <row r="213" spans="1:6" x14ac:dyDescent="0.15">
      <c r="A213" s="3" t="s">
        <v>1018</v>
      </c>
      <c r="B213" s="3" t="s">
        <v>1019</v>
      </c>
      <c r="C213" s="3" t="s">
        <v>1020</v>
      </c>
      <c r="D213" s="3" t="s">
        <v>1021</v>
      </c>
      <c r="E213" s="3" t="s">
        <v>1022</v>
      </c>
      <c r="F213" s="3" t="s">
        <v>5425</v>
      </c>
    </row>
    <row r="214" spans="1:6" x14ac:dyDescent="0.15">
      <c r="A214" s="3" t="s">
        <v>1023</v>
      </c>
      <c r="B214" s="3" t="s">
        <v>1024</v>
      </c>
      <c r="C214" s="3" t="s">
        <v>1024</v>
      </c>
      <c r="D214" s="3" t="s">
        <v>1025</v>
      </c>
      <c r="E214" s="3" t="s">
        <v>1026</v>
      </c>
      <c r="F214" s="3" t="s">
        <v>5425</v>
      </c>
    </row>
    <row r="215" spans="1:6" x14ac:dyDescent="0.15">
      <c r="A215" s="3" t="s">
        <v>1027</v>
      </c>
      <c r="B215" s="3" t="s">
        <v>1028</v>
      </c>
      <c r="C215" s="3" t="s">
        <v>1029</v>
      </c>
      <c r="D215" s="3" t="s">
        <v>1030</v>
      </c>
      <c r="E215" s="3" t="s">
        <v>1031</v>
      </c>
      <c r="F215" s="3" t="s">
        <v>5419</v>
      </c>
    </row>
    <row r="216" spans="1:6" x14ac:dyDescent="0.15">
      <c r="A216" s="3" t="s">
        <v>1032</v>
      </c>
      <c r="B216" s="3" t="s">
        <v>1033</v>
      </c>
      <c r="C216" s="3" t="s">
        <v>1034</v>
      </c>
      <c r="D216" s="3" t="s">
        <v>1035</v>
      </c>
      <c r="E216" s="3" t="s">
        <v>1036</v>
      </c>
      <c r="F216" s="3" t="s">
        <v>5419</v>
      </c>
    </row>
    <row r="217" spans="1:6" x14ac:dyDescent="0.15">
      <c r="A217" s="3" t="s">
        <v>1037</v>
      </c>
      <c r="B217" s="3" t="s">
        <v>1038</v>
      </c>
      <c r="C217" s="3" t="s">
        <v>1039</v>
      </c>
      <c r="D217" s="3" t="s">
        <v>1040</v>
      </c>
      <c r="E217" s="3" t="s">
        <v>1041</v>
      </c>
      <c r="F217" s="3" t="s">
        <v>5423</v>
      </c>
    </row>
    <row r="218" spans="1:6" x14ac:dyDescent="0.15">
      <c r="A218" s="3" t="s">
        <v>1042</v>
      </c>
      <c r="B218" s="3" t="s">
        <v>1043</v>
      </c>
      <c r="C218" s="3" t="s">
        <v>1044</v>
      </c>
      <c r="D218" s="3" t="s">
        <v>1045</v>
      </c>
      <c r="E218" s="3" t="s">
        <v>1046</v>
      </c>
      <c r="F218" s="3" t="s">
        <v>5422</v>
      </c>
    </row>
    <row r="219" spans="1:6" x14ac:dyDescent="0.15">
      <c r="A219" s="3" t="s">
        <v>1047</v>
      </c>
      <c r="B219" s="3" t="s">
        <v>1048</v>
      </c>
      <c r="C219" s="3" t="s">
        <v>1049</v>
      </c>
      <c r="D219" s="3" t="s">
        <v>1050</v>
      </c>
      <c r="E219" s="3" t="s">
        <v>1051</v>
      </c>
      <c r="F219" s="3" t="s">
        <v>5419</v>
      </c>
    </row>
    <row r="220" spans="1:6" x14ac:dyDescent="0.15">
      <c r="A220" s="3" t="s">
        <v>1052</v>
      </c>
      <c r="B220" s="3" t="s">
        <v>1053</v>
      </c>
      <c r="C220" s="3" t="s">
        <v>1054</v>
      </c>
      <c r="D220" s="3" t="s">
        <v>1055</v>
      </c>
      <c r="E220" s="3" t="s">
        <v>1056</v>
      </c>
      <c r="F220" s="3" t="s">
        <v>5424</v>
      </c>
    </row>
    <row r="221" spans="1:6" x14ac:dyDescent="0.15">
      <c r="A221" s="3" t="s">
        <v>1057</v>
      </c>
      <c r="B221" s="3" t="s">
        <v>1058</v>
      </c>
      <c r="C221" s="3" t="s">
        <v>1059</v>
      </c>
      <c r="D221" s="3" t="s">
        <v>1060</v>
      </c>
      <c r="E221" s="3" t="s">
        <v>1061</v>
      </c>
      <c r="F221" s="3" t="s">
        <v>5419</v>
      </c>
    </row>
    <row r="222" spans="1:6" x14ac:dyDescent="0.15">
      <c r="A222" s="3" t="s">
        <v>1062</v>
      </c>
      <c r="B222" s="3" t="s">
        <v>1063</v>
      </c>
      <c r="C222" s="3" t="s">
        <v>1064</v>
      </c>
      <c r="D222" s="3" t="s">
        <v>1065</v>
      </c>
      <c r="E222" s="3" t="s">
        <v>1066</v>
      </c>
      <c r="F222" s="3" t="s">
        <v>5419</v>
      </c>
    </row>
    <row r="223" spans="1:6" x14ac:dyDescent="0.15">
      <c r="A223" s="3" t="s">
        <v>1067</v>
      </c>
      <c r="B223" s="3" t="s">
        <v>1068</v>
      </c>
      <c r="C223" s="3" t="s">
        <v>1069</v>
      </c>
      <c r="D223" s="3" t="s">
        <v>1070</v>
      </c>
      <c r="E223" s="3" t="s">
        <v>1071</v>
      </c>
      <c r="F223" s="3" t="s">
        <v>5419</v>
      </c>
    </row>
    <row r="224" spans="1:6" x14ac:dyDescent="0.15">
      <c r="A224" s="3" t="s">
        <v>1072</v>
      </c>
      <c r="B224" s="3" t="s">
        <v>1073</v>
      </c>
      <c r="C224" s="3" t="s">
        <v>1074</v>
      </c>
      <c r="D224" s="3" t="s">
        <v>1075</v>
      </c>
      <c r="E224" s="3" t="s">
        <v>1076</v>
      </c>
      <c r="F224" s="3" t="s">
        <v>5419</v>
      </c>
    </row>
    <row r="225" spans="1:6" x14ac:dyDescent="0.15">
      <c r="A225" s="3" t="s">
        <v>1077</v>
      </c>
      <c r="B225" s="3" t="s">
        <v>1078</v>
      </c>
      <c r="C225" s="3" t="s">
        <v>1079</v>
      </c>
      <c r="D225" s="3" t="s">
        <v>1080</v>
      </c>
      <c r="E225" s="3" t="s">
        <v>1081</v>
      </c>
      <c r="F225" s="3" t="s">
        <v>5419</v>
      </c>
    </row>
    <row r="226" spans="1:6" x14ac:dyDescent="0.15">
      <c r="A226" s="3" t="s">
        <v>1082</v>
      </c>
      <c r="B226" s="3" t="s">
        <v>1083</v>
      </c>
      <c r="C226" s="3" t="s">
        <v>1084</v>
      </c>
      <c r="D226" s="3" t="s">
        <v>1085</v>
      </c>
      <c r="E226" s="3" t="s">
        <v>1086</v>
      </c>
      <c r="F226" s="3" t="s">
        <v>5426</v>
      </c>
    </row>
    <row r="227" spans="1:6" x14ac:dyDescent="0.15">
      <c r="A227" s="3" t="s">
        <v>1087</v>
      </c>
      <c r="B227" s="3" t="s">
        <v>1088</v>
      </c>
      <c r="C227" s="3" t="s">
        <v>1089</v>
      </c>
      <c r="D227" s="3" t="s">
        <v>1090</v>
      </c>
      <c r="E227" s="3" t="s">
        <v>1091</v>
      </c>
      <c r="F227" s="3" t="s">
        <v>5419</v>
      </c>
    </row>
    <row r="228" spans="1:6" x14ac:dyDescent="0.15">
      <c r="A228" s="3" t="s">
        <v>1092</v>
      </c>
      <c r="B228" s="3" t="s">
        <v>1093</v>
      </c>
      <c r="C228" s="3" t="s">
        <v>1094</v>
      </c>
      <c r="D228" s="3" t="s">
        <v>1095</v>
      </c>
      <c r="E228" s="3" t="s">
        <v>1096</v>
      </c>
      <c r="F228" s="3" t="s">
        <v>5419</v>
      </c>
    </row>
    <row r="229" spans="1:6" x14ac:dyDescent="0.15">
      <c r="A229" s="3" t="s">
        <v>1097</v>
      </c>
      <c r="B229" s="3" t="s">
        <v>1098</v>
      </c>
      <c r="C229" s="3" t="s">
        <v>1099</v>
      </c>
      <c r="D229" s="3" t="s">
        <v>1100</v>
      </c>
      <c r="E229" s="3" t="s">
        <v>1101</v>
      </c>
      <c r="F229" s="3" t="s">
        <v>5419</v>
      </c>
    </row>
    <row r="230" spans="1:6" x14ac:dyDescent="0.15">
      <c r="A230" s="3" t="s">
        <v>1102</v>
      </c>
      <c r="B230" s="3" t="s">
        <v>1103</v>
      </c>
      <c r="C230" s="3" t="s">
        <v>1104</v>
      </c>
      <c r="D230" s="3" t="s">
        <v>1105</v>
      </c>
      <c r="E230" s="3" t="s">
        <v>1106</v>
      </c>
      <c r="F230" s="3" t="s">
        <v>5426</v>
      </c>
    </row>
    <row r="231" spans="1:6" x14ac:dyDescent="0.15">
      <c r="A231" s="3" t="s">
        <v>1107</v>
      </c>
      <c r="B231" s="3" t="s">
        <v>1108</v>
      </c>
      <c r="C231" s="3" t="s">
        <v>1109</v>
      </c>
      <c r="D231" s="3" t="s">
        <v>1110</v>
      </c>
      <c r="E231" s="3" t="s">
        <v>1111</v>
      </c>
      <c r="F231" s="3" t="s">
        <v>5427</v>
      </c>
    </row>
    <row r="232" spans="1:6" x14ac:dyDescent="0.15">
      <c r="A232" s="3" t="s">
        <v>1112</v>
      </c>
      <c r="B232" s="3" t="s">
        <v>1113</v>
      </c>
      <c r="C232" s="3" t="s">
        <v>1114</v>
      </c>
      <c r="D232" s="3" t="s">
        <v>1115</v>
      </c>
      <c r="E232" s="3" t="s">
        <v>1116</v>
      </c>
      <c r="F232" s="3" t="s">
        <v>5422</v>
      </c>
    </row>
    <row r="233" spans="1:6" x14ac:dyDescent="0.15">
      <c r="A233" s="3" t="s">
        <v>1117</v>
      </c>
      <c r="B233" s="3" t="s">
        <v>1118</v>
      </c>
      <c r="C233" s="3" t="s">
        <v>1118</v>
      </c>
      <c r="D233" s="3" t="s">
        <v>1119</v>
      </c>
      <c r="E233" s="3" t="s">
        <v>1120</v>
      </c>
      <c r="F233" s="3" t="s">
        <v>5421</v>
      </c>
    </row>
    <row r="234" spans="1:6" x14ac:dyDescent="0.15">
      <c r="A234" s="3" t="s">
        <v>1121</v>
      </c>
      <c r="B234" s="3" t="s">
        <v>1122</v>
      </c>
      <c r="C234" s="3" t="s">
        <v>1123</v>
      </c>
      <c r="D234" s="3" t="s">
        <v>1124</v>
      </c>
      <c r="E234" s="3" t="s">
        <v>1125</v>
      </c>
      <c r="F234" s="3" t="s">
        <v>5419</v>
      </c>
    </row>
    <row r="235" spans="1:6" x14ac:dyDescent="0.15">
      <c r="A235" s="3" t="s">
        <v>1126</v>
      </c>
      <c r="B235" s="3" t="s">
        <v>1127</v>
      </c>
      <c r="C235" s="3" t="s">
        <v>1128</v>
      </c>
      <c r="D235" s="3" t="s">
        <v>1129</v>
      </c>
      <c r="E235" s="3" t="s">
        <v>1130</v>
      </c>
      <c r="F235" s="3" t="s">
        <v>5419</v>
      </c>
    </row>
    <row r="236" spans="1:6" x14ac:dyDescent="0.15">
      <c r="A236" s="3" t="s">
        <v>1131</v>
      </c>
      <c r="B236" s="3" t="s">
        <v>1132</v>
      </c>
      <c r="C236" s="3" t="s">
        <v>1133</v>
      </c>
      <c r="D236" s="3" t="s">
        <v>1134</v>
      </c>
      <c r="E236" s="3" t="s">
        <v>1135</v>
      </c>
      <c r="F236" s="3" t="s">
        <v>5419</v>
      </c>
    </row>
    <row r="237" spans="1:6" x14ac:dyDescent="0.15">
      <c r="A237" s="3" t="s">
        <v>1136</v>
      </c>
      <c r="B237" s="3" t="s">
        <v>1137</v>
      </c>
      <c r="C237" s="3" t="s">
        <v>1138</v>
      </c>
      <c r="D237" s="3" t="s">
        <v>1139</v>
      </c>
      <c r="E237" s="3" t="s">
        <v>1140</v>
      </c>
      <c r="F237" s="3" t="s">
        <v>5421</v>
      </c>
    </row>
    <row r="238" spans="1:6" x14ac:dyDescent="0.15">
      <c r="A238" s="3" t="s">
        <v>1141</v>
      </c>
      <c r="B238" s="3" t="s">
        <v>1142</v>
      </c>
      <c r="C238" s="3" t="s">
        <v>1143</v>
      </c>
      <c r="D238" s="3" t="s">
        <v>1144</v>
      </c>
      <c r="E238" s="3" t="s">
        <v>1145</v>
      </c>
      <c r="F238" s="3" t="s">
        <v>5422</v>
      </c>
    </row>
    <row r="239" spans="1:6" x14ac:dyDescent="0.15">
      <c r="A239" s="3" t="s">
        <v>1146</v>
      </c>
      <c r="B239" s="3" t="s">
        <v>1147</v>
      </c>
      <c r="C239" s="3" t="s">
        <v>1148</v>
      </c>
      <c r="D239" s="3" t="s">
        <v>1149</v>
      </c>
      <c r="E239" s="3" t="s">
        <v>1150</v>
      </c>
      <c r="F239" s="3" t="s">
        <v>5423</v>
      </c>
    </row>
    <row r="240" spans="1:6" x14ac:dyDescent="0.15">
      <c r="A240" s="3" t="s">
        <v>1151</v>
      </c>
      <c r="B240" s="3" t="s">
        <v>1152</v>
      </c>
      <c r="C240" s="3" t="s">
        <v>1153</v>
      </c>
      <c r="D240" s="3" t="s">
        <v>1154</v>
      </c>
      <c r="E240" s="3" t="s">
        <v>1155</v>
      </c>
      <c r="F240" s="3" t="s">
        <v>5419</v>
      </c>
    </row>
    <row r="241" spans="1:6" x14ac:dyDescent="0.15">
      <c r="A241" s="3" t="s">
        <v>1156</v>
      </c>
      <c r="B241" s="3" t="s">
        <v>1157</v>
      </c>
      <c r="C241" s="3" t="s">
        <v>1158</v>
      </c>
      <c r="D241" s="3" t="s">
        <v>1159</v>
      </c>
      <c r="E241" s="3" t="s">
        <v>1160</v>
      </c>
      <c r="F241" s="3" t="s">
        <v>5419</v>
      </c>
    </row>
    <row r="242" spans="1:6" x14ac:dyDescent="0.15">
      <c r="A242" s="3" t="s">
        <v>1161</v>
      </c>
      <c r="B242" s="3" t="s">
        <v>1162</v>
      </c>
      <c r="C242" s="3" t="s">
        <v>1163</v>
      </c>
      <c r="D242" s="3" t="s">
        <v>1164</v>
      </c>
      <c r="E242" s="3" t="s">
        <v>1165</v>
      </c>
      <c r="F242" s="3" t="s">
        <v>5420</v>
      </c>
    </row>
    <row r="243" spans="1:6" x14ac:dyDescent="0.15">
      <c r="A243" s="3" t="s">
        <v>1166</v>
      </c>
      <c r="B243" s="3" t="s">
        <v>1167</v>
      </c>
      <c r="C243" s="3" t="s">
        <v>1168</v>
      </c>
      <c r="D243" s="3" t="s">
        <v>1169</v>
      </c>
      <c r="E243" s="3" t="s">
        <v>1170</v>
      </c>
      <c r="F243" s="3" t="s">
        <v>5423</v>
      </c>
    </row>
    <row r="244" spans="1:6" x14ac:dyDescent="0.15">
      <c r="A244" s="3" t="s">
        <v>1171</v>
      </c>
      <c r="B244" s="3" t="s">
        <v>1172</v>
      </c>
      <c r="C244" s="3" t="s">
        <v>1173</v>
      </c>
      <c r="D244" s="3" t="s">
        <v>1174</v>
      </c>
      <c r="E244" s="3" t="s">
        <v>1175</v>
      </c>
      <c r="F244" s="3" t="s">
        <v>5419</v>
      </c>
    </row>
    <row r="245" spans="1:6" x14ac:dyDescent="0.15">
      <c r="A245" s="3" t="s">
        <v>1176</v>
      </c>
      <c r="B245" s="3" t="s">
        <v>1177</v>
      </c>
      <c r="C245" s="3" t="s">
        <v>1178</v>
      </c>
      <c r="D245" s="3" t="s">
        <v>1179</v>
      </c>
      <c r="E245" s="3" t="s">
        <v>1180</v>
      </c>
      <c r="F245" s="3" t="s">
        <v>5419</v>
      </c>
    </row>
    <row r="246" spans="1:6" x14ac:dyDescent="0.15">
      <c r="A246" s="3" t="s">
        <v>1181</v>
      </c>
      <c r="B246" s="3" t="s">
        <v>1182</v>
      </c>
      <c r="C246" s="3" t="s">
        <v>1183</v>
      </c>
      <c r="D246" s="3" t="s">
        <v>1184</v>
      </c>
      <c r="E246" s="3" t="s">
        <v>1185</v>
      </c>
      <c r="F246" s="3" t="s">
        <v>5424</v>
      </c>
    </row>
    <row r="247" spans="1:6" x14ac:dyDescent="0.15">
      <c r="A247" s="3" t="s">
        <v>1186</v>
      </c>
      <c r="B247" s="3" t="s">
        <v>1187</v>
      </c>
      <c r="C247" s="3" t="s">
        <v>1188</v>
      </c>
      <c r="D247" s="3" t="s">
        <v>1189</v>
      </c>
      <c r="E247" s="3" t="s">
        <v>1190</v>
      </c>
      <c r="F247" s="3" t="s">
        <v>5419</v>
      </c>
    </row>
    <row r="248" spans="1:6" x14ac:dyDescent="0.15">
      <c r="A248" s="3" t="s">
        <v>1191</v>
      </c>
      <c r="B248" s="3" t="s">
        <v>1192</v>
      </c>
      <c r="C248" s="3" t="s">
        <v>1193</v>
      </c>
      <c r="D248" s="3" t="s">
        <v>1194</v>
      </c>
      <c r="E248" s="3" t="s">
        <v>1195</v>
      </c>
      <c r="F248" s="3" t="s">
        <v>5419</v>
      </c>
    </row>
    <row r="249" spans="1:6" x14ac:dyDescent="0.15">
      <c r="A249" s="3" t="s">
        <v>1196</v>
      </c>
      <c r="B249" s="3" t="s">
        <v>1197</v>
      </c>
      <c r="C249" s="3" t="s">
        <v>1198</v>
      </c>
      <c r="D249" s="3" t="s">
        <v>1199</v>
      </c>
      <c r="E249" s="3" t="s">
        <v>1200</v>
      </c>
      <c r="F249" s="3" t="s">
        <v>5421</v>
      </c>
    </row>
    <row r="250" spans="1:6" x14ac:dyDescent="0.15">
      <c r="A250" s="3" t="s">
        <v>1201</v>
      </c>
      <c r="B250" s="3" t="s">
        <v>1202</v>
      </c>
      <c r="C250" s="3" t="s">
        <v>1203</v>
      </c>
      <c r="D250" s="3" t="s">
        <v>1204</v>
      </c>
      <c r="E250" s="3" t="s">
        <v>1205</v>
      </c>
      <c r="F250" s="3" t="s">
        <v>5419</v>
      </c>
    </row>
    <row r="251" spans="1:6" x14ac:dyDescent="0.15">
      <c r="A251" s="3" t="s">
        <v>1206</v>
      </c>
      <c r="B251" s="3" t="s">
        <v>1207</v>
      </c>
      <c r="C251" s="3" t="s">
        <v>1208</v>
      </c>
      <c r="D251" s="3" t="s">
        <v>1209</v>
      </c>
      <c r="E251" s="3" t="s">
        <v>1210</v>
      </c>
      <c r="F251" s="3" t="s">
        <v>5419</v>
      </c>
    </row>
    <row r="252" spans="1:6" x14ac:dyDescent="0.15">
      <c r="A252" s="3" t="s">
        <v>1211</v>
      </c>
      <c r="B252" s="3" t="s">
        <v>1212</v>
      </c>
      <c r="C252" s="3" t="s">
        <v>1213</v>
      </c>
      <c r="D252" s="3" t="s">
        <v>1214</v>
      </c>
      <c r="E252" s="3" t="s">
        <v>1215</v>
      </c>
      <c r="F252" s="3" t="s">
        <v>5423</v>
      </c>
    </row>
    <row r="253" spans="1:6" x14ac:dyDescent="0.15">
      <c r="A253" s="3" t="s">
        <v>1216</v>
      </c>
      <c r="B253" s="3" t="s">
        <v>1217</v>
      </c>
      <c r="C253" s="3" t="s">
        <v>1218</v>
      </c>
      <c r="D253" s="3" t="s">
        <v>1219</v>
      </c>
      <c r="E253" s="3" t="s">
        <v>1220</v>
      </c>
      <c r="F253" s="3" t="s">
        <v>5419</v>
      </c>
    </row>
    <row r="254" spans="1:6" x14ac:dyDescent="0.15">
      <c r="A254" s="3" t="s">
        <v>1221</v>
      </c>
      <c r="B254" s="3" t="s">
        <v>1222</v>
      </c>
      <c r="C254" s="3" t="s">
        <v>1223</v>
      </c>
      <c r="D254" s="3" t="s">
        <v>1224</v>
      </c>
      <c r="E254" s="3" t="s">
        <v>1225</v>
      </c>
      <c r="F254" s="3" t="s">
        <v>5421</v>
      </c>
    </row>
    <row r="255" spans="1:6" x14ac:dyDescent="0.15">
      <c r="A255" s="3" t="s">
        <v>1226</v>
      </c>
      <c r="B255" s="3" t="s">
        <v>1227</v>
      </c>
      <c r="C255" s="3" t="s">
        <v>1228</v>
      </c>
      <c r="D255" s="3" t="s">
        <v>1229</v>
      </c>
      <c r="E255" s="3" t="s">
        <v>1230</v>
      </c>
      <c r="F255" s="3" t="s">
        <v>5424</v>
      </c>
    </row>
    <row r="256" spans="1:6" x14ac:dyDescent="0.15">
      <c r="A256" s="3" t="s">
        <v>1231</v>
      </c>
      <c r="B256" s="3" t="s">
        <v>1232</v>
      </c>
      <c r="C256" s="3" t="s">
        <v>1233</v>
      </c>
      <c r="D256" s="3" t="s">
        <v>1234</v>
      </c>
      <c r="E256" s="3" t="s">
        <v>1235</v>
      </c>
      <c r="F256" s="3" t="s">
        <v>5419</v>
      </c>
    </row>
    <row r="257" spans="1:6" x14ac:dyDescent="0.15">
      <c r="A257" s="3" t="s">
        <v>1236</v>
      </c>
      <c r="B257" s="3" t="s">
        <v>1237</v>
      </c>
      <c r="C257" s="3" t="s">
        <v>1238</v>
      </c>
      <c r="D257" s="3" t="s">
        <v>1239</v>
      </c>
      <c r="E257" s="3" t="s">
        <v>1240</v>
      </c>
      <c r="F257" s="3" t="s">
        <v>5423</v>
      </c>
    </row>
    <row r="258" spans="1:6" x14ac:dyDescent="0.15">
      <c r="A258" s="3" t="s">
        <v>1241</v>
      </c>
      <c r="B258" s="3" t="s">
        <v>1242</v>
      </c>
      <c r="C258" s="3" t="s">
        <v>1243</v>
      </c>
      <c r="D258" s="3" t="s">
        <v>1244</v>
      </c>
      <c r="E258" s="3" t="s">
        <v>1245</v>
      </c>
      <c r="F258" s="3" t="s">
        <v>5424</v>
      </c>
    </row>
    <row r="259" spans="1:6" x14ac:dyDescent="0.15">
      <c r="A259" s="3" t="s">
        <v>1246</v>
      </c>
      <c r="B259" s="3" t="s">
        <v>1247</v>
      </c>
      <c r="C259" s="3" t="s">
        <v>1248</v>
      </c>
      <c r="D259" s="3" t="s">
        <v>1249</v>
      </c>
      <c r="E259" s="3" t="s">
        <v>1250</v>
      </c>
      <c r="F259" s="3" t="s">
        <v>5419</v>
      </c>
    </row>
    <row r="260" spans="1:6" x14ac:dyDescent="0.15">
      <c r="A260" s="3" t="s">
        <v>1251</v>
      </c>
      <c r="B260" s="3" t="s">
        <v>1252</v>
      </c>
      <c r="C260" s="3" t="s">
        <v>1253</v>
      </c>
      <c r="D260" s="3" t="s">
        <v>1254</v>
      </c>
      <c r="E260" s="3" t="s">
        <v>1255</v>
      </c>
      <c r="F260" s="3" t="s">
        <v>5424</v>
      </c>
    </row>
    <row r="261" spans="1:6" x14ac:dyDescent="0.15">
      <c r="A261" s="3" t="s">
        <v>1256</v>
      </c>
      <c r="B261" s="3" t="s">
        <v>1257</v>
      </c>
      <c r="C261" s="3" t="s">
        <v>1258</v>
      </c>
      <c r="D261" s="3" t="s">
        <v>1259</v>
      </c>
      <c r="E261" s="3" t="s">
        <v>1260</v>
      </c>
      <c r="F261" s="3" t="s">
        <v>5419</v>
      </c>
    </row>
    <row r="262" spans="1:6" x14ac:dyDescent="0.15">
      <c r="A262" s="3" t="s">
        <v>1261</v>
      </c>
      <c r="B262" s="3" t="s">
        <v>1262</v>
      </c>
      <c r="C262" s="3" t="s">
        <v>1263</v>
      </c>
      <c r="D262" s="3" t="s">
        <v>1264</v>
      </c>
      <c r="E262" s="3" t="s">
        <v>1265</v>
      </c>
      <c r="F262" s="3" t="s">
        <v>5421</v>
      </c>
    </row>
    <row r="263" spans="1:6" x14ac:dyDescent="0.15">
      <c r="A263" s="3" t="s">
        <v>1266</v>
      </c>
      <c r="B263" s="3" t="s">
        <v>1267</v>
      </c>
      <c r="C263" s="3" t="s">
        <v>1268</v>
      </c>
      <c r="D263" s="3" t="s">
        <v>1269</v>
      </c>
      <c r="E263" s="3" t="s">
        <v>1270</v>
      </c>
      <c r="F263" s="3" t="s">
        <v>5422</v>
      </c>
    </row>
    <row r="264" spans="1:6" x14ac:dyDescent="0.15">
      <c r="A264" s="3" t="s">
        <v>1271</v>
      </c>
      <c r="B264" s="3" t="s">
        <v>1272</v>
      </c>
      <c r="C264" s="3" t="s">
        <v>1273</v>
      </c>
      <c r="D264" s="3" t="s">
        <v>1274</v>
      </c>
      <c r="E264" s="3" t="s">
        <v>1275</v>
      </c>
      <c r="F264" s="3" t="s">
        <v>5422</v>
      </c>
    </row>
    <row r="265" spans="1:6" x14ac:dyDescent="0.15">
      <c r="A265" s="3" t="s">
        <v>1276</v>
      </c>
      <c r="B265" s="3" t="s">
        <v>1277</v>
      </c>
      <c r="C265" s="3" t="s">
        <v>1278</v>
      </c>
      <c r="D265" s="3" t="s">
        <v>1279</v>
      </c>
      <c r="E265" s="3" t="s">
        <v>1280</v>
      </c>
      <c r="F265" s="3" t="s">
        <v>5419</v>
      </c>
    </row>
    <row r="266" spans="1:6" x14ac:dyDescent="0.15">
      <c r="A266" s="3" t="s">
        <v>1281</v>
      </c>
      <c r="B266" s="3" t="s">
        <v>1282</v>
      </c>
      <c r="C266" s="3" t="s">
        <v>1283</v>
      </c>
      <c r="D266" s="3" t="s">
        <v>1284</v>
      </c>
      <c r="E266" s="3" t="s">
        <v>1285</v>
      </c>
      <c r="F266" s="3" t="s">
        <v>5421</v>
      </c>
    </row>
    <row r="267" spans="1:6" x14ac:dyDescent="0.15">
      <c r="A267" s="3" t="s">
        <v>1286</v>
      </c>
      <c r="B267" s="3" t="s">
        <v>1287</v>
      </c>
      <c r="C267" s="3" t="s">
        <v>1288</v>
      </c>
      <c r="D267" s="3" t="s">
        <v>1289</v>
      </c>
      <c r="E267" s="3" t="s">
        <v>1290</v>
      </c>
      <c r="F267" s="3" t="s">
        <v>5421</v>
      </c>
    </row>
    <row r="268" spans="1:6" x14ac:dyDescent="0.15">
      <c r="A268" s="3" t="s">
        <v>1291</v>
      </c>
      <c r="B268" s="3" t="s">
        <v>1292</v>
      </c>
      <c r="C268" s="3" t="s">
        <v>1293</v>
      </c>
      <c r="D268" s="3" t="s">
        <v>1294</v>
      </c>
      <c r="E268" s="3" t="s">
        <v>1295</v>
      </c>
      <c r="F268" s="3" t="s">
        <v>5424</v>
      </c>
    </row>
    <row r="269" spans="1:6" x14ac:dyDescent="0.15">
      <c r="A269" s="3" t="s">
        <v>1296</v>
      </c>
      <c r="B269" s="3" t="s">
        <v>1297</v>
      </c>
      <c r="C269" s="3" t="s">
        <v>1298</v>
      </c>
      <c r="D269" s="3" t="s">
        <v>1299</v>
      </c>
      <c r="E269" s="3" t="s">
        <v>1300</v>
      </c>
      <c r="F269" s="3" t="s">
        <v>5419</v>
      </c>
    </row>
    <row r="270" spans="1:6" x14ac:dyDescent="0.15">
      <c r="A270" s="3" t="s">
        <v>1301</v>
      </c>
      <c r="B270" s="3" t="s">
        <v>1302</v>
      </c>
      <c r="C270" s="3" t="s">
        <v>1303</v>
      </c>
      <c r="D270" s="3" t="s">
        <v>1304</v>
      </c>
      <c r="E270" s="3" t="s">
        <v>1305</v>
      </c>
      <c r="F270" s="3" t="s">
        <v>5419</v>
      </c>
    </row>
    <row r="271" spans="1:6" x14ac:dyDescent="0.15">
      <c r="A271" s="3" t="s">
        <v>1306</v>
      </c>
      <c r="B271" s="3" t="s">
        <v>1307</v>
      </c>
      <c r="C271" s="3" t="s">
        <v>1308</v>
      </c>
      <c r="D271" s="3" t="s">
        <v>1309</v>
      </c>
      <c r="E271" s="3" t="s">
        <v>1310</v>
      </c>
      <c r="F271" s="3" t="s">
        <v>5422</v>
      </c>
    </row>
    <row r="272" spans="1:6" x14ac:dyDescent="0.15">
      <c r="A272" s="3" t="s">
        <v>1311</v>
      </c>
      <c r="B272" s="3" t="s">
        <v>1312</v>
      </c>
      <c r="C272" s="3" t="s">
        <v>1313</v>
      </c>
      <c r="D272" s="3" t="s">
        <v>1314</v>
      </c>
      <c r="E272" s="3" t="s">
        <v>1315</v>
      </c>
      <c r="F272" s="3" t="s">
        <v>5420</v>
      </c>
    </row>
    <row r="273" spans="1:6" x14ac:dyDescent="0.15">
      <c r="A273" s="3" t="s">
        <v>1316</v>
      </c>
      <c r="B273" s="3" t="s">
        <v>1317</v>
      </c>
      <c r="C273" s="3" t="s">
        <v>1318</v>
      </c>
      <c r="D273" s="3" t="s">
        <v>1319</v>
      </c>
      <c r="E273" s="3" t="s">
        <v>1320</v>
      </c>
      <c r="F273" s="3" t="s">
        <v>5419</v>
      </c>
    </row>
    <row r="274" spans="1:6" x14ac:dyDescent="0.15">
      <c r="A274" s="3" t="s">
        <v>1321</v>
      </c>
      <c r="B274" s="3" t="s">
        <v>1322</v>
      </c>
      <c r="C274" s="3" t="s">
        <v>1323</v>
      </c>
      <c r="D274" s="3" t="s">
        <v>1324</v>
      </c>
      <c r="E274" s="3" t="s">
        <v>1325</v>
      </c>
      <c r="F274" s="3" t="s">
        <v>5423</v>
      </c>
    </row>
    <row r="275" spans="1:6" x14ac:dyDescent="0.15">
      <c r="A275" s="3" t="s">
        <v>1326</v>
      </c>
      <c r="B275" s="3" t="s">
        <v>1327</v>
      </c>
      <c r="C275" s="3" t="s">
        <v>1327</v>
      </c>
      <c r="D275" s="3" t="s">
        <v>1328</v>
      </c>
      <c r="E275" s="3" t="s">
        <v>1328</v>
      </c>
      <c r="F275" s="3" t="s">
        <v>5421</v>
      </c>
    </row>
    <row r="276" spans="1:6" x14ac:dyDescent="0.15">
      <c r="A276" s="3" t="s">
        <v>1329</v>
      </c>
      <c r="B276" s="3" t="s">
        <v>1330</v>
      </c>
      <c r="C276" s="3" t="s">
        <v>1331</v>
      </c>
      <c r="D276" s="3" t="s">
        <v>1332</v>
      </c>
      <c r="E276" s="3" t="s">
        <v>1333</v>
      </c>
      <c r="F276" s="3" t="s">
        <v>5421</v>
      </c>
    </row>
    <row r="277" spans="1:6" x14ac:dyDescent="0.15">
      <c r="A277" s="3" t="s">
        <v>1334</v>
      </c>
      <c r="B277" s="3" t="s">
        <v>1335</v>
      </c>
      <c r="C277" s="3" t="s">
        <v>1336</v>
      </c>
      <c r="D277" s="3" t="s">
        <v>1337</v>
      </c>
      <c r="E277" s="3" t="s">
        <v>1338</v>
      </c>
      <c r="F277" s="3" t="s">
        <v>5419</v>
      </c>
    </row>
    <row r="278" spans="1:6" x14ac:dyDescent="0.15">
      <c r="A278" s="3" t="s">
        <v>1339</v>
      </c>
      <c r="B278" s="3" t="s">
        <v>1340</v>
      </c>
      <c r="C278" s="3" t="s">
        <v>1341</v>
      </c>
      <c r="D278" s="3" t="s">
        <v>1342</v>
      </c>
      <c r="E278" s="3" t="s">
        <v>1343</v>
      </c>
      <c r="F278" s="3" t="s">
        <v>5422</v>
      </c>
    </row>
    <row r="279" spans="1:6" x14ac:dyDescent="0.15">
      <c r="A279" s="3" t="s">
        <v>1344</v>
      </c>
      <c r="B279" s="3" t="s">
        <v>1345</v>
      </c>
      <c r="C279" s="3" t="s">
        <v>1346</v>
      </c>
      <c r="D279" s="3" t="s">
        <v>1347</v>
      </c>
      <c r="E279" s="3" t="s">
        <v>1348</v>
      </c>
      <c r="F279" s="3" t="s">
        <v>5427</v>
      </c>
    </row>
    <row r="280" spans="1:6" x14ac:dyDescent="0.15">
      <c r="A280" s="3" t="s">
        <v>1349</v>
      </c>
      <c r="B280" s="3" t="s">
        <v>1350</v>
      </c>
      <c r="C280" s="3" t="s">
        <v>1351</v>
      </c>
      <c r="D280" s="3" t="s">
        <v>1352</v>
      </c>
      <c r="E280" s="3" t="s">
        <v>1353</v>
      </c>
      <c r="F280" s="3" t="s">
        <v>5419</v>
      </c>
    </row>
    <row r="281" spans="1:6" x14ac:dyDescent="0.15">
      <c r="A281" s="3" t="s">
        <v>1354</v>
      </c>
      <c r="B281" s="3" t="s">
        <v>1355</v>
      </c>
      <c r="C281" s="3" t="s">
        <v>1356</v>
      </c>
      <c r="D281" s="3" t="s">
        <v>1357</v>
      </c>
      <c r="E281" s="3" t="s">
        <v>1358</v>
      </c>
      <c r="F281" s="3" t="s">
        <v>5419</v>
      </c>
    </row>
    <row r="282" spans="1:6" x14ac:dyDescent="0.15">
      <c r="A282" s="3" t="s">
        <v>1359</v>
      </c>
      <c r="B282" s="3" t="s">
        <v>1360</v>
      </c>
      <c r="C282" s="3" t="s">
        <v>1361</v>
      </c>
      <c r="D282" s="3" t="s">
        <v>1362</v>
      </c>
      <c r="E282" s="3" t="s">
        <v>1363</v>
      </c>
      <c r="F282" s="3" t="s">
        <v>5421</v>
      </c>
    </row>
    <row r="283" spans="1:6" x14ac:dyDescent="0.15">
      <c r="A283" s="3" t="s">
        <v>1364</v>
      </c>
      <c r="B283" s="3" t="s">
        <v>1365</v>
      </c>
      <c r="C283" s="3" t="s">
        <v>1366</v>
      </c>
      <c r="D283" s="3" t="s">
        <v>1367</v>
      </c>
      <c r="E283" s="3" t="s">
        <v>1368</v>
      </c>
      <c r="F283" s="3" t="s">
        <v>5424</v>
      </c>
    </row>
    <row r="284" spans="1:6" x14ac:dyDescent="0.15">
      <c r="A284" s="3" t="s">
        <v>1369</v>
      </c>
      <c r="B284" s="3" t="s">
        <v>1370</v>
      </c>
      <c r="C284" s="3" t="s">
        <v>1371</v>
      </c>
      <c r="D284" s="3" t="s">
        <v>1372</v>
      </c>
      <c r="E284" s="3" t="s">
        <v>1373</v>
      </c>
      <c r="F284" s="3" t="s">
        <v>5419</v>
      </c>
    </row>
    <row r="285" spans="1:6" x14ac:dyDescent="0.15">
      <c r="A285" s="3" t="s">
        <v>1374</v>
      </c>
      <c r="B285" s="3" t="s">
        <v>1375</v>
      </c>
      <c r="C285" s="3" t="s">
        <v>1376</v>
      </c>
      <c r="D285" s="3" t="s">
        <v>1377</v>
      </c>
      <c r="E285" s="3" t="s">
        <v>1378</v>
      </c>
      <c r="F285" s="3" t="s">
        <v>5421</v>
      </c>
    </row>
    <row r="286" spans="1:6" x14ac:dyDescent="0.15">
      <c r="A286" s="3" t="s">
        <v>1379</v>
      </c>
      <c r="B286" s="3" t="s">
        <v>1380</v>
      </c>
      <c r="C286" s="3" t="s">
        <v>1381</v>
      </c>
      <c r="D286" s="3" t="s">
        <v>1382</v>
      </c>
      <c r="E286" s="3" t="s">
        <v>1383</v>
      </c>
      <c r="F286" s="3" t="s">
        <v>5419</v>
      </c>
    </row>
    <row r="287" spans="1:6" x14ac:dyDescent="0.15">
      <c r="A287" s="3" t="s">
        <v>1384</v>
      </c>
      <c r="B287" s="3" t="s">
        <v>1385</v>
      </c>
      <c r="C287" s="3" t="s">
        <v>1386</v>
      </c>
      <c r="D287" s="3" t="s">
        <v>1387</v>
      </c>
      <c r="E287" s="3" t="s">
        <v>1388</v>
      </c>
      <c r="F287" s="3" t="s">
        <v>5427</v>
      </c>
    </row>
    <row r="288" spans="1:6" x14ac:dyDescent="0.15">
      <c r="A288" s="3" t="s">
        <v>1389</v>
      </c>
      <c r="B288" s="3" t="s">
        <v>1390</v>
      </c>
      <c r="C288" s="3" t="s">
        <v>1391</v>
      </c>
      <c r="D288" s="3" t="s">
        <v>1392</v>
      </c>
      <c r="E288" s="3" t="s">
        <v>1393</v>
      </c>
      <c r="F288" s="3" t="s">
        <v>5419</v>
      </c>
    </row>
    <row r="289" spans="1:6" x14ac:dyDescent="0.15">
      <c r="A289" s="3" t="s">
        <v>1394</v>
      </c>
      <c r="B289" s="3" t="s">
        <v>1395</v>
      </c>
      <c r="C289" s="3" t="s">
        <v>1396</v>
      </c>
      <c r="D289" s="3" t="s">
        <v>1397</v>
      </c>
      <c r="E289" s="3" t="s">
        <v>1398</v>
      </c>
      <c r="F289" s="3" t="s">
        <v>5422</v>
      </c>
    </row>
    <row r="290" spans="1:6" x14ac:dyDescent="0.15">
      <c r="A290" s="3" t="s">
        <v>1399</v>
      </c>
      <c r="B290" s="3" t="s">
        <v>1400</v>
      </c>
      <c r="C290" s="3" t="s">
        <v>1401</v>
      </c>
      <c r="D290" s="3" t="s">
        <v>1402</v>
      </c>
      <c r="E290" s="3" t="s">
        <v>1403</v>
      </c>
      <c r="F290" s="3" t="s">
        <v>5419</v>
      </c>
    </row>
    <row r="291" spans="1:6" x14ac:dyDescent="0.15">
      <c r="A291" s="3" t="s">
        <v>1404</v>
      </c>
      <c r="B291" s="3" t="s">
        <v>1405</v>
      </c>
      <c r="C291" s="3" t="s">
        <v>1406</v>
      </c>
      <c r="D291" s="3" t="s">
        <v>1407</v>
      </c>
      <c r="E291" s="3" t="s">
        <v>1408</v>
      </c>
      <c r="F291" s="3" t="s">
        <v>5424</v>
      </c>
    </row>
    <row r="292" spans="1:6" x14ac:dyDescent="0.15">
      <c r="A292" s="3" t="s">
        <v>1409</v>
      </c>
      <c r="B292" s="3" t="s">
        <v>1410</v>
      </c>
      <c r="C292" s="3" t="s">
        <v>1411</v>
      </c>
      <c r="D292" s="3" t="s">
        <v>1412</v>
      </c>
      <c r="E292" s="3" t="s">
        <v>1413</v>
      </c>
      <c r="F292" s="3" t="s">
        <v>5419</v>
      </c>
    </row>
    <row r="293" spans="1:6" x14ac:dyDescent="0.15">
      <c r="A293" s="3" t="s">
        <v>1414</v>
      </c>
      <c r="B293" s="3" t="s">
        <v>1415</v>
      </c>
      <c r="C293" s="3" t="s">
        <v>1416</v>
      </c>
      <c r="D293" s="3" t="s">
        <v>1417</v>
      </c>
      <c r="E293" s="3" t="s">
        <v>1418</v>
      </c>
      <c r="F293" s="3" t="s">
        <v>5420</v>
      </c>
    </row>
    <row r="294" spans="1:6" x14ac:dyDescent="0.15">
      <c r="A294" s="3" t="s">
        <v>1419</v>
      </c>
      <c r="B294" s="3" t="s">
        <v>1420</v>
      </c>
      <c r="C294" s="3" t="s">
        <v>1421</v>
      </c>
      <c r="D294" s="3" t="s">
        <v>1422</v>
      </c>
      <c r="E294" s="3" t="s">
        <v>1423</v>
      </c>
      <c r="F294" s="3" t="s">
        <v>5419</v>
      </c>
    </row>
    <row r="295" spans="1:6" x14ac:dyDescent="0.15">
      <c r="A295" s="3" t="s">
        <v>1424</v>
      </c>
      <c r="B295" s="3" t="s">
        <v>1425</v>
      </c>
      <c r="C295" s="3" t="s">
        <v>1426</v>
      </c>
      <c r="D295" s="3" t="s">
        <v>1427</v>
      </c>
      <c r="E295" s="3" t="s">
        <v>1428</v>
      </c>
      <c r="F295" s="3" t="s">
        <v>5419</v>
      </c>
    </row>
    <row r="296" spans="1:6" x14ac:dyDescent="0.15">
      <c r="A296" s="3" t="s">
        <v>1429</v>
      </c>
      <c r="B296" s="3" t="s">
        <v>1430</v>
      </c>
      <c r="C296" s="3" t="s">
        <v>1431</v>
      </c>
      <c r="D296" s="3" t="s">
        <v>1432</v>
      </c>
      <c r="E296" s="3" t="s">
        <v>1433</v>
      </c>
      <c r="F296" s="3" t="s">
        <v>5419</v>
      </c>
    </row>
    <row r="297" spans="1:6" x14ac:dyDescent="0.15">
      <c r="A297" s="3" t="s">
        <v>1434</v>
      </c>
      <c r="B297" s="3" t="s">
        <v>1435</v>
      </c>
      <c r="C297" s="3" t="s">
        <v>1436</v>
      </c>
      <c r="D297" s="3" t="s">
        <v>1437</v>
      </c>
      <c r="E297" s="3" t="s">
        <v>1438</v>
      </c>
      <c r="F297" s="3" t="s">
        <v>5419</v>
      </c>
    </row>
    <row r="298" spans="1:6" x14ac:dyDescent="0.15">
      <c r="A298" s="3" t="s">
        <v>1439</v>
      </c>
      <c r="B298" s="3" t="s">
        <v>1440</v>
      </c>
      <c r="C298" s="3" t="s">
        <v>1441</v>
      </c>
      <c r="D298" s="3" t="s">
        <v>1442</v>
      </c>
      <c r="E298" s="3" t="s">
        <v>1443</v>
      </c>
      <c r="F298" s="3" t="s">
        <v>5427</v>
      </c>
    </row>
    <row r="299" spans="1:6" x14ac:dyDescent="0.15">
      <c r="A299" s="3" t="s">
        <v>1444</v>
      </c>
      <c r="B299" s="3" t="s">
        <v>1445</v>
      </c>
      <c r="C299" s="3" t="s">
        <v>1446</v>
      </c>
      <c r="D299" s="3" t="s">
        <v>1447</v>
      </c>
      <c r="E299" s="3" t="s">
        <v>1448</v>
      </c>
      <c r="F299" s="3" t="s">
        <v>5422</v>
      </c>
    </row>
    <row r="300" spans="1:6" x14ac:dyDescent="0.15">
      <c r="A300" s="3" t="s">
        <v>1449</v>
      </c>
      <c r="B300" s="3" t="s">
        <v>1450</v>
      </c>
      <c r="C300" s="3" t="s">
        <v>1451</v>
      </c>
      <c r="D300" s="3" t="s">
        <v>1452</v>
      </c>
      <c r="E300" s="3" t="s">
        <v>1453</v>
      </c>
      <c r="F300" s="3" t="s">
        <v>5421</v>
      </c>
    </row>
    <row r="301" spans="1:6" x14ac:dyDescent="0.15">
      <c r="A301" s="3" t="s">
        <v>1454</v>
      </c>
      <c r="B301" s="3" t="s">
        <v>1455</v>
      </c>
      <c r="C301" s="3" t="s">
        <v>1456</v>
      </c>
      <c r="D301" s="3" t="s">
        <v>1457</v>
      </c>
      <c r="E301" s="3" t="s">
        <v>1458</v>
      </c>
      <c r="F301" s="3" t="s">
        <v>5419</v>
      </c>
    </row>
    <row r="302" spans="1:6" x14ac:dyDescent="0.15">
      <c r="A302" s="3" t="s">
        <v>1459</v>
      </c>
      <c r="B302" s="3" t="s">
        <v>1460</v>
      </c>
      <c r="C302" s="3" t="s">
        <v>1461</v>
      </c>
      <c r="D302" s="3" t="s">
        <v>1462</v>
      </c>
      <c r="E302" s="3" t="s">
        <v>1463</v>
      </c>
      <c r="F302" s="3" t="s">
        <v>5419</v>
      </c>
    </row>
    <row r="303" spans="1:6" x14ac:dyDescent="0.15">
      <c r="A303" s="3" t="s">
        <v>1464</v>
      </c>
      <c r="B303" s="3" t="s">
        <v>1465</v>
      </c>
      <c r="C303" s="3" t="s">
        <v>1466</v>
      </c>
      <c r="D303" s="3" t="s">
        <v>1467</v>
      </c>
      <c r="E303" s="3" t="s">
        <v>1468</v>
      </c>
      <c r="F303" s="3" t="s">
        <v>5419</v>
      </c>
    </row>
    <row r="304" spans="1:6" x14ac:dyDescent="0.15">
      <c r="A304" s="3" t="s">
        <v>1469</v>
      </c>
      <c r="B304" s="3" t="s">
        <v>1470</v>
      </c>
      <c r="C304" s="3" t="s">
        <v>1471</v>
      </c>
      <c r="D304" s="3" t="s">
        <v>1472</v>
      </c>
      <c r="E304" s="3" t="s">
        <v>1473</v>
      </c>
      <c r="F304" s="3" t="s">
        <v>5422</v>
      </c>
    </row>
    <row r="305" spans="1:6" x14ac:dyDescent="0.15">
      <c r="A305" s="3" t="s">
        <v>1474</v>
      </c>
      <c r="B305" s="3" t="s">
        <v>1475</v>
      </c>
      <c r="C305" s="3" t="s">
        <v>1476</v>
      </c>
      <c r="D305" s="3" t="s">
        <v>1477</v>
      </c>
      <c r="E305" s="3" t="s">
        <v>1478</v>
      </c>
      <c r="F305" s="3" t="s">
        <v>5425</v>
      </c>
    </row>
    <row r="306" spans="1:6" x14ac:dyDescent="0.15">
      <c r="A306" s="3" t="s">
        <v>1479</v>
      </c>
      <c r="B306" s="3" t="s">
        <v>1480</v>
      </c>
      <c r="C306" s="3" t="s">
        <v>1480</v>
      </c>
      <c r="D306" s="3" t="s">
        <v>1481</v>
      </c>
      <c r="E306" s="3" t="s">
        <v>1482</v>
      </c>
      <c r="F306" s="3" t="s">
        <v>5421</v>
      </c>
    </row>
    <row r="307" spans="1:6" x14ac:dyDescent="0.15">
      <c r="A307" s="3" t="s">
        <v>1483</v>
      </c>
      <c r="B307" s="3" t="s">
        <v>1484</v>
      </c>
      <c r="C307" s="3" t="s">
        <v>1485</v>
      </c>
      <c r="D307" s="3" t="s">
        <v>1486</v>
      </c>
      <c r="E307" s="3" t="s">
        <v>1487</v>
      </c>
      <c r="F307" s="3" t="s">
        <v>5424</v>
      </c>
    </row>
    <row r="308" spans="1:6" x14ac:dyDescent="0.15">
      <c r="A308" s="3" t="s">
        <v>1488</v>
      </c>
      <c r="B308" s="3" t="s">
        <v>1489</v>
      </c>
      <c r="C308" s="3" t="s">
        <v>1490</v>
      </c>
      <c r="D308" s="3" t="s">
        <v>1491</v>
      </c>
      <c r="E308" s="3" t="s">
        <v>1492</v>
      </c>
      <c r="F308" s="3" t="s">
        <v>5419</v>
      </c>
    </row>
    <row r="309" spans="1:6" x14ac:dyDescent="0.15">
      <c r="A309" s="3" t="s">
        <v>1493</v>
      </c>
      <c r="B309" s="3" t="s">
        <v>1494</v>
      </c>
      <c r="C309" s="3" t="s">
        <v>1495</v>
      </c>
      <c r="D309" s="3" t="s">
        <v>1496</v>
      </c>
      <c r="E309" s="3" t="s">
        <v>1497</v>
      </c>
      <c r="F309" s="3" t="s">
        <v>5419</v>
      </c>
    </row>
    <row r="310" spans="1:6" x14ac:dyDescent="0.15">
      <c r="A310" s="3" t="s">
        <v>1498</v>
      </c>
      <c r="B310" s="3" t="s">
        <v>1499</v>
      </c>
      <c r="C310" s="3" t="s">
        <v>1500</v>
      </c>
      <c r="D310" s="3" t="s">
        <v>1501</v>
      </c>
      <c r="E310" s="3" t="s">
        <v>1502</v>
      </c>
      <c r="F310" s="3" t="s">
        <v>5426</v>
      </c>
    </row>
    <row r="311" spans="1:6" x14ac:dyDescent="0.15">
      <c r="A311" s="3" t="s">
        <v>1503</v>
      </c>
      <c r="B311" s="3" t="s">
        <v>1504</v>
      </c>
      <c r="C311" s="3" t="s">
        <v>1505</v>
      </c>
      <c r="D311" s="3" t="s">
        <v>1506</v>
      </c>
      <c r="E311" s="3" t="s">
        <v>1507</v>
      </c>
      <c r="F311" s="3" t="s">
        <v>5422</v>
      </c>
    </row>
    <row r="312" spans="1:6" x14ac:dyDescent="0.15">
      <c r="A312" s="3" t="s">
        <v>1508</v>
      </c>
      <c r="B312" s="3" t="s">
        <v>1509</v>
      </c>
      <c r="C312" s="3" t="s">
        <v>1510</v>
      </c>
      <c r="D312" s="3" t="s">
        <v>1511</v>
      </c>
      <c r="E312" s="3" t="s">
        <v>1512</v>
      </c>
      <c r="F312" s="3" t="s">
        <v>5419</v>
      </c>
    </row>
    <row r="313" spans="1:6" x14ac:dyDescent="0.15">
      <c r="A313" s="3" t="s">
        <v>1513</v>
      </c>
      <c r="B313" s="3" t="s">
        <v>1514</v>
      </c>
      <c r="C313" s="3" t="s">
        <v>1515</v>
      </c>
      <c r="D313" s="3" t="s">
        <v>1516</v>
      </c>
      <c r="E313" s="3" t="s">
        <v>1517</v>
      </c>
      <c r="F313" s="3" t="s">
        <v>5419</v>
      </c>
    </row>
    <row r="314" spans="1:6" x14ac:dyDescent="0.15">
      <c r="A314" s="3" t="s">
        <v>1518</v>
      </c>
      <c r="B314" s="3" t="s">
        <v>1519</v>
      </c>
      <c r="C314" s="3" t="s">
        <v>1520</v>
      </c>
      <c r="D314" s="3" t="s">
        <v>1521</v>
      </c>
      <c r="E314" s="3" t="s">
        <v>1522</v>
      </c>
      <c r="F314" s="3" t="s">
        <v>5419</v>
      </c>
    </row>
    <row r="315" spans="1:6" x14ac:dyDescent="0.15">
      <c r="A315" s="3" t="s">
        <v>1523</v>
      </c>
      <c r="B315" s="3" t="s">
        <v>1524</v>
      </c>
      <c r="C315" s="3" t="s">
        <v>1525</v>
      </c>
      <c r="D315" s="3" t="s">
        <v>1526</v>
      </c>
      <c r="E315" s="3" t="s">
        <v>1527</v>
      </c>
      <c r="F315" s="3" t="s">
        <v>5419</v>
      </c>
    </row>
    <row r="316" spans="1:6" x14ac:dyDescent="0.15">
      <c r="A316" s="3" t="s">
        <v>1528</v>
      </c>
      <c r="B316" s="3" t="s">
        <v>1529</v>
      </c>
      <c r="C316" s="3" t="s">
        <v>1530</v>
      </c>
      <c r="D316" s="3" t="s">
        <v>1531</v>
      </c>
      <c r="E316" s="3" t="s">
        <v>1532</v>
      </c>
      <c r="F316" s="3" t="s">
        <v>5423</v>
      </c>
    </row>
    <row r="317" spans="1:6" x14ac:dyDescent="0.15">
      <c r="A317" s="3" t="s">
        <v>1533</v>
      </c>
      <c r="B317" s="3" t="s">
        <v>1534</v>
      </c>
      <c r="C317" s="3" t="s">
        <v>1535</v>
      </c>
      <c r="D317" s="3" t="s">
        <v>1536</v>
      </c>
      <c r="E317" s="3" t="s">
        <v>1537</v>
      </c>
      <c r="F317" s="3" t="s">
        <v>5427</v>
      </c>
    </row>
    <row r="318" spans="1:6" x14ac:dyDescent="0.15">
      <c r="A318" s="3" t="s">
        <v>1538</v>
      </c>
      <c r="B318" s="3" t="s">
        <v>1539</v>
      </c>
      <c r="C318" s="3" t="s">
        <v>1540</v>
      </c>
      <c r="D318" s="3" t="s">
        <v>1541</v>
      </c>
      <c r="E318" s="3" t="s">
        <v>1542</v>
      </c>
      <c r="F318" s="3" t="s">
        <v>5421</v>
      </c>
    </row>
    <row r="319" spans="1:6" x14ac:dyDescent="0.15">
      <c r="A319" s="3" t="s">
        <v>1543</v>
      </c>
      <c r="B319" s="3" t="s">
        <v>1544</v>
      </c>
      <c r="C319" s="3" t="s">
        <v>1545</v>
      </c>
      <c r="D319" s="3" t="s">
        <v>1546</v>
      </c>
      <c r="E319" s="3" t="s">
        <v>1547</v>
      </c>
      <c r="F319" s="3" t="s">
        <v>5425</v>
      </c>
    </row>
    <row r="320" spans="1:6" x14ac:dyDescent="0.15">
      <c r="A320" s="3" t="s">
        <v>1548</v>
      </c>
      <c r="B320" s="3" t="s">
        <v>1549</v>
      </c>
      <c r="C320" s="3" t="s">
        <v>1550</v>
      </c>
      <c r="D320" s="3" t="s">
        <v>1551</v>
      </c>
      <c r="E320" s="3" t="s">
        <v>1552</v>
      </c>
      <c r="F320" s="3" t="s">
        <v>5419</v>
      </c>
    </row>
    <row r="321" spans="1:6" x14ac:dyDescent="0.15">
      <c r="A321" s="3" t="s">
        <v>1553</v>
      </c>
      <c r="B321" s="3" t="s">
        <v>1554</v>
      </c>
      <c r="C321" s="3" t="s">
        <v>1555</v>
      </c>
      <c r="D321" s="3" t="s">
        <v>1556</v>
      </c>
      <c r="E321" s="3" t="s">
        <v>1557</v>
      </c>
      <c r="F321" s="3" t="s">
        <v>5422</v>
      </c>
    </row>
    <row r="322" spans="1:6" x14ac:dyDescent="0.15">
      <c r="A322" s="3" t="s">
        <v>1558</v>
      </c>
      <c r="B322" s="3" t="s">
        <v>1559</v>
      </c>
      <c r="C322" s="3" t="s">
        <v>1560</v>
      </c>
      <c r="D322" s="3" t="s">
        <v>1561</v>
      </c>
      <c r="E322" s="3" t="s">
        <v>1562</v>
      </c>
      <c r="F322" s="3" t="s">
        <v>5420</v>
      </c>
    </row>
    <row r="323" spans="1:6" x14ac:dyDescent="0.15">
      <c r="A323" s="3" t="s">
        <v>1563</v>
      </c>
      <c r="B323" s="3" t="s">
        <v>1564</v>
      </c>
      <c r="C323" s="3" t="s">
        <v>1565</v>
      </c>
      <c r="D323" s="3" t="s">
        <v>1566</v>
      </c>
      <c r="E323" s="3" t="s">
        <v>1567</v>
      </c>
      <c r="F323" s="3" t="s">
        <v>5423</v>
      </c>
    </row>
    <row r="324" spans="1:6" x14ac:dyDescent="0.15">
      <c r="A324" s="3" t="s">
        <v>1568</v>
      </c>
      <c r="B324" s="3" t="s">
        <v>1569</v>
      </c>
      <c r="C324" s="3" t="s">
        <v>1570</v>
      </c>
      <c r="D324" s="3" t="s">
        <v>1571</v>
      </c>
      <c r="E324" s="3" t="s">
        <v>1572</v>
      </c>
      <c r="F324" s="3" t="s">
        <v>5419</v>
      </c>
    </row>
    <row r="325" spans="1:6" x14ac:dyDescent="0.15">
      <c r="A325" s="3" t="s">
        <v>1573</v>
      </c>
      <c r="B325" s="3" t="s">
        <v>1574</v>
      </c>
      <c r="C325" s="3" t="s">
        <v>1575</v>
      </c>
      <c r="D325" s="3" t="s">
        <v>1576</v>
      </c>
      <c r="E325" s="3" t="s">
        <v>1577</v>
      </c>
      <c r="F325" s="3" t="s">
        <v>5419</v>
      </c>
    </row>
    <row r="326" spans="1:6" x14ac:dyDescent="0.15">
      <c r="A326" s="3" t="s">
        <v>1578</v>
      </c>
      <c r="B326" s="3" t="s">
        <v>1579</v>
      </c>
      <c r="C326" s="3" t="s">
        <v>1579</v>
      </c>
      <c r="D326" s="3" t="s">
        <v>1579</v>
      </c>
      <c r="E326" s="3" t="s">
        <v>1579</v>
      </c>
      <c r="F326" s="3" t="s">
        <v>5419</v>
      </c>
    </row>
    <row r="327" spans="1:6" x14ac:dyDescent="0.15">
      <c r="A327" s="3" t="s">
        <v>1580</v>
      </c>
      <c r="B327" s="3" t="s">
        <v>1581</v>
      </c>
      <c r="C327" s="3" t="s">
        <v>1582</v>
      </c>
      <c r="D327" s="3" t="s">
        <v>1583</v>
      </c>
      <c r="E327" s="3" t="s">
        <v>1584</v>
      </c>
      <c r="F327" s="3" t="s">
        <v>5421</v>
      </c>
    </row>
    <row r="328" spans="1:6" x14ac:dyDescent="0.15">
      <c r="A328" s="3" t="s">
        <v>1585</v>
      </c>
      <c r="B328" s="3" t="s">
        <v>1586</v>
      </c>
      <c r="C328" s="3" t="s">
        <v>1587</v>
      </c>
      <c r="D328" s="3" t="s">
        <v>1588</v>
      </c>
      <c r="E328" s="3" t="s">
        <v>1589</v>
      </c>
      <c r="F328" s="3" t="s">
        <v>5420</v>
      </c>
    </row>
    <row r="329" spans="1:6" x14ac:dyDescent="0.15">
      <c r="A329" s="3" t="s">
        <v>1590</v>
      </c>
      <c r="B329" s="3" t="s">
        <v>1591</v>
      </c>
      <c r="C329" s="3" t="s">
        <v>1592</v>
      </c>
      <c r="D329" s="3" t="s">
        <v>1593</v>
      </c>
      <c r="E329" s="3" t="s">
        <v>1594</v>
      </c>
      <c r="F329" s="3" t="s">
        <v>5419</v>
      </c>
    </row>
    <row r="330" spans="1:6" x14ac:dyDescent="0.15">
      <c r="A330" s="3" t="s">
        <v>1595</v>
      </c>
      <c r="B330" s="3" t="s">
        <v>1596</v>
      </c>
      <c r="C330" s="3" t="s">
        <v>1597</v>
      </c>
      <c r="D330" s="3" t="s">
        <v>1598</v>
      </c>
      <c r="E330" s="3" t="s">
        <v>1599</v>
      </c>
      <c r="F330" s="3" t="s">
        <v>5427</v>
      </c>
    </row>
    <row r="331" spans="1:6" x14ac:dyDescent="0.15">
      <c r="A331" s="3" t="s">
        <v>1600</v>
      </c>
      <c r="B331" s="3" t="s">
        <v>1601</v>
      </c>
      <c r="C331" s="3" t="s">
        <v>1602</v>
      </c>
      <c r="D331" s="3" t="s">
        <v>1603</v>
      </c>
      <c r="E331" s="3" t="s">
        <v>1604</v>
      </c>
      <c r="F331" s="3" t="s">
        <v>5419</v>
      </c>
    </row>
    <row r="332" spans="1:6" x14ac:dyDescent="0.15">
      <c r="A332" s="3" t="s">
        <v>1605</v>
      </c>
      <c r="B332" s="3" t="s">
        <v>1606</v>
      </c>
      <c r="C332" s="3" t="s">
        <v>1607</v>
      </c>
      <c r="D332" s="3" t="s">
        <v>1608</v>
      </c>
      <c r="E332" s="3" t="s">
        <v>1609</v>
      </c>
      <c r="F332" s="3" t="s">
        <v>5421</v>
      </c>
    </row>
    <row r="333" spans="1:6" x14ac:dyDescent="0.15">
      <c r="A333" s="3" t="s">
        <v>1610</v>
      </c>
      <c r="B333" s="3" t="s">
        <v>1611</v>
      </c>
      <c r="C333" s="3" t="s">
        <v>1612</v>
      </c>
      <c r="D333" s="3" t="s">
        <v>1613</v>
      </c>
      <c r="E333" s="3" t="s">
        <v>1614</v>
      </c>
      <c r="F333" s="3" t="s">
        <v>5419</v>
      </c>
    </row>
    <row r="334" spans="1:6" x14ac:dyDescent="0.15">
      <c r="A334" s="3" t="s">
        <v>1615</v>
      </c>
      <c r="B334" s="3" t="s">
        <v>1616</v>
      </c>
      <c r="C334" s="3" t="s">
        <v>1617</v>
      </c>
      <c r="D334" s="3" t="s">
        <v>1618</v>
      </c>
      <c r="E334" s="3" t="s">
        <v>1619</v>
      </c>
      <c r="F334" s="3" t="s">
        <v>5422</v>
      </c>
    </row>
    <row r="335" spans="1:6" x14ac:dyDescent="0.15">
      <c r="A335" s="3" t="s">
        <v>1620</v>
      </c>
      <c r="B335" s="3" t="s">
        <v>1621</v>
      </c>
      <c r="C335" s="3" t="s">
        <v>1622</v>
      </c>
      <c r="D335" s="3" t="s">
        <v>1623</v>
      </c>
      <c r="E335" s="3" t="s">
        <v>1624</v>
      </c>
      <c r="F335" s="3" t="s">
        <v>5419</v>
      </c>
    </row>
    <row r="336" spans="1:6" x14ac:dyDescent="0.15">
      <c r="A336" s="3" t="s">
        <v>1625</v>
      </c>
      <c r="B336" s="3" t="s">
        <v>1626</v>
      </c>
      <c r="C336" s="3" t="s">
        <v>1627</v>
      </c>
      <c r="D336" s="3" t="s">
        <v>1628</v>
      </c>
      <c r="E336" s="3" t="s">
        <v>1629</v>
      </c>
      <c r="F336" s="3" t="s">
        <v>5427</v>
      </c>
    </row>
    <row r="337" spans="1:6" x14ac:dyDescent="0.15">
      <c r="A337" s="3" t="s">
        <v>1630</v>
      </c>
      <c r="B337" s="3" t="s">
        <v>1631</v>
      </c>
      <c r="C337" s="3" t="s">
        <v>1632</v>
      </c>
      <c r="D337" s="3" t="s">
        <v>1633</v>
      </c>
      <c r="E337" s="3" t="s">
        <v>1634</v>
      </c>
      <c r="F337" s="3" t="s">
        <v>5422</v>
      </c>
    </row>
    <row r="338" spans="1:6" x14ac:dyDescent="0.15">
      <c r="A338" s="3" t="s">
        <v>1635</v>
      </c>
      <c r="B338" s="3" t="s">
        <v>1636</v>
      </c>
      <c r="C338" s="3" t="s">
        <v>1637</v>
      </c>
      <c r="D338" s="3" t="s">
        <v>1638</v>
      </c>
      <c r="E338" s="3" t="s">
        <v>1639</v>
      </c>
      <c r="F338" s="3" t="s">
        <v>5422</v>
      </c>
    </row>
    <row r="339" spans="1:6" x14ac:dyDescent="0.15">
      <c r="A339" s="3" t="s">
        <v>1640</v>
      </c>
      <c r="B339" s="3" t="s">
        <v>1641</v>
      </c>
      <c r="C339" s="3" t="s">
        <v>1642</v>
      </c>
      <c r="D339" s="3" t="s">
        <v>1643</v>
      </c>
      <c r="E339" s="3" t="s">
        <v>1644</v>
      </c>
      <c r="F339" s="3" t="s">
        <v>5419</v>
      </c>
    </row>
    <row r="340" spans="1:6" x14ac:dyDescent="0.15">
      <c r="A340" s="3" t="s">
        <v>1645</v>
      </c>
      <c r="B340" s="3" t="s">
        <v>1646</v>
      </c>
      <c r="C340" s="3" t="s">
        <v>1647</v>
      </c>
      <c r="D340" s="3" t="s">
        <v>1648</v>
      </c>
      <c r="E340" s="3" t="s">
        <v>1649</v>
      </c>
      <c r="F340" s="3" t="s">
        <v>5421</v>
      </c>
    </row>
    <row r="341" spans="1:6" x14ac:dyDescent="0.15">
      <c r="A341" s="3" t="s">
        <v>1650</v>
      </c>
      <c r="B341" s="3" t="s">
        <v>1651</v>
      </c>
      <c r="C341" s="3" t="s">
        <v>1652</v>
      </c>
      <c r="D341" s="3" t="s">
        <v>1653</v>
      </c>
      <c r="E341" s="3" t="s">
        <v>1654</v>
      </c>
      <c r="F341" s="3" t="s">
        <v>5424</v>
      </c>
    </row>
    <row r="342" spans="1:6" x14ac:dyDescent="0.15">
      <c r="A342" s="3" t="s">
        <v>1655</v>
      </c>
      <c r="B342" s="3" t="s">
        <v>1656</v>
      </c>
      <c r="C342" s="3" t="s">
        <v>1657</v>
      </c>
      <c r="D342" s="3" t="s">
        <v>1658</v>
      </c>
      <c r="E342" s="3" t="s">
        <v>1659</v>
      </c>
      <c r="F342" s="3" t="s">
        <v>5419</v>
      </c>
    </row>
    <row r="343" spans="1:6" x14ac:dyDescent="0.15">
      <c r="A343" s="3" t="s">
        <v>1660</v>
      </c>
      <c r="B343" s="3" t="s">
        <v>1661</v>
      </c>
      <c r="C343" s="3" t="s">
        <v>1662</v>
      </c>
      <c r="D343" s="3" t="s">
        <v>1663</v>
      </c>
      <c r="E343" s="3" t="s">
        <v>1664</v>
      </c>
      <c r="F343" s="3" t="s">
        <v>5419</v>
      </c>
    </row>
    <row r="344" spans="1:6" x14ac:dyDescent="0.15">
      <c r="A344" s="3" t="s">
        <v>1665</v>
      </c>
      <c r="B344" s="3" t="s">
        <v>1666</v>
      </c>
      <c r="C344" s="3" t="s">
        <v>1667</v>
      </c>
      <c r="D344" s="3" t="s">
        <v>1668</v>
      </c>
      <c r="E344" s="3" t="s">
        <v>1669</v>
      </c>
      <c r="F344" s="3" t="s">
        <v>5422</v>
      </c>
    </row>
    <row r="345" spans="1:6" x14ac:dyDescent="0.15">
      <c r="A345" s="3" t="s">
        <v>1670</v>
      </c>
      <c r="B345" s="3" t="s">
        <v>1671</v>
      </c>
      <c r="C345" s="3" t="s">
        <v>1672</v>
      </c>
      <c r="D345" s="3" t="s">
        <v>1673</v>
      </c>
      <c r="E345" s="3" t="s">
        <v>1674</v>
      </c>
      <c r="F345" s="3" t="s">
        <v>5423</v>
      </c>
    </row>
    <row r="346" spans="1:6" x14ac:dyDescent="0.15">
      <c r="A346" s="3" t="s">
        <v>1675</v>
      </c>
      <c r="B346" s="3" t="s">
        <v>1676</v>
      </c>
      <c r="C346" s="3" t="s">
        <v>1676</v>
      </c>
      <c r="D346" s="3" t="s">
        <v>1676</v>
      </c>
      <c r="E346" s="3" t="s">
        <v>1676</v>
      </c>
      <c r="F346" s="3" t="s">
        <v>5421</v>
      </c>
    </row>
    <row r="347" spans="1:6" x14ac:dyDescent="0.15">
      <c r="A347" s="3" t="s">
        <v>1677</v>
      </c>
      <c r="B347" s="3" t="s">
        <v>1678</v>
      </c>
      <c r="C347" s="3" t="s">
        <v>1679</v>
      </c>
      <c r="D347" s="3" t="s">
        <v>1680</v>
      </c>
      <c r="E347" s="3" t="s">
        <v>1681</v>
      </c>
      <c r="F347" s="3" t="s">
        <v>5421</v>
      </c>
    </row>
    <row r="348" spans="1:6" x14ac:dyDescent="0.15">
      <c r="A348" s="3" t="s">
        <v>1682</v>
      </c>
      <c r="B348" s="3" t="s">
        <v>1683</v>
      </c>
      <c r="C348" s="3" t="s">
        <v>1684</v>
      </c>
      <c r="D348" s="3" t="s">
        <v>1685</v>
      </c>
      <c r="E348" s="3" t="s">
        <v>1686</v>
      </c>
      <c r="F348" s="3" t="s">
        <v>5425</v>
      </c>
    </row>
    <row r="349" spans="1:6" x14ac:dyDescent="0.15">
      <c r="A349" s="3" t="s">
        <v>1687</v>
      </c>
      <c r="B349" s="3" t="s">
        <v>1688</v>
      </c>
      <c r="C349" s="3" t="s">
        <v>1689</v>
      </c>
      <c r="D349" s="3" t="s">
        <v>1690</v>
      </c>
      <c r="E349" s="3" t="s">
        <v>1691</v>
      </c>
      <c r="F349" s="3" t="s">
        <v>5427</v>
      </c>
    </row>
    <row r="350" spans="1:6" x14ac:dyDescent="0.15">
      <c r="A350" s="3" t="s">
        <v>1692</v>
      </c>
      <c r="B350" s="3" t="s">
        <v>1693</v>
      </c>
      <c r="C350" s="3" t="s">
        <v>1694</v>
      </c>
      <c r="D350" s="3" t="s">
        <v>1695</v>
      </c>
      <c r="E350" s="3" t="s">
        <v>1696</v>
      </c>
      <c r="F350" s="3" t="s">
        <v>5421</v>
      </c>
    </row>
    <row r="351" spans="1:6" x14ac:dyDescent="0.15">
      <c r="A351" s="3" t="s">
        <v>1697</v>
      </c>
      <c r="B351" s="3" t="s">
        <v>1698</v>
      </c>
      <c r="C351" s="3" t="s">
        <v>1699</v>
      </c>
      <c r="D351" s="3" t="s">
        <v>1700</v>
      </c>
      <c r="E351" s="3" t="s">
        <v>1701</v>
      </c>
      <c r="F351" s="3" t="s">
        <v>5419</v>
      </c>
    </row>
    <row r="352" spans="1:6" x14ac:dyDescent="0.15">
      <c r="A352" s="3" t="s">
        <v>1702</v>
      </c>
      <c r="B352" s="3" t="s">
        <v>1703</v>
      </c>
      <c r="C352" s="3" t="s">
        <v>1704</v>
      </c>
      <c r="D352" s="3" t="s">
        <v>1705</v>
      </c>
      <c r="E352" s="3" t="s">
        <v>1706</v>
      </c>
      <c r="F352" s="3" t="s">
        <v>5419</v>
      </c>
    </row>
    <row r="353" spans="1:6" x14ac:dyDescent="0.15">
      <c r="A353" s="3" t="s">
        <v>1707</v>
      </c>
      <c r="B353" s="3" t="s">
        <v>1708</v>
      </c>
      <c r="C353" s="3" t="s">
        <v>1709</v>
      </c>
      <c r="D353" s="3" t="s">
        <v>1710</v>
      </c>
      <c r="E353" s="3" t="s">
        <v>1711</v>
      </c>
      <c r="F353" s="3" t="s">
        <v>5422</v>
      </c>
    </row>
    <row r="354" spans="1:6" x14ac:dyDescent="0.15">
      <c r="A354" s="3" t="s">
        <v>1712</v>
      </c>
      <c r="B354" s="3" t="s">
        <v>1713</v>
      </c>
      <c r="C354" s="3" t="s">
        <v>1714</v>
      </c>
      <c r="D354" s="3" t="s">
        <v>1715</v>
      </c>
      <c r="E354" s="3" t="s">
        <v>1716</v>
      </c>
      <c r="F354" s="3" t="s">
        <v>5420</v>
      </c>
    </row>
    <row r="355" spans="1:6" x14ac:dyDescent="0.15">
      <c r="A355" s="3" t="s">
        <v>1717</v>
      </c>
      <c r="B355" s="3" t="s">
        <v>1718</v>
      </c>
      <c r="C355" s="3" t="s">
        <v>1719</v>
      </c>
      <c r="D355" s="3" t="s">
        <v>1720</v>
      </c>
      <c r="E355" s="3" t="s">
        <v>1721</v>
      </c>
      <c r="F355" s="3" t="s">
        <v>5419</v>
      </c>
    </row>
    <row r="356" spans="1:6" x14ac:dyDescent="0.15">
      <c r="A356" s="3" t="s">
        <v>1722</v>
      </c>
      <c r="B356" s="3" t="s">
        <v>1723</v>
      </c>
      <c r="C356" s="3" t="s">
        <v>1724</v>
      </c>
      <c r="D356" s="3" t="s">
        <v>1725</v>
      </c>
      <c r="E356" s="3" t="s">
        <v>1726</v>
      </c>
      <c r="F356" s="3" t="s">
        <v>5419</v>
      </c>
    </row>
    <row r="357" spans="1:6" x14ac:dyDescent="0.15">
      <c r="A357" s="3" t="s">
        <v>1727</v>
      </c>
      <c r="B357" s="3" t="s">
        <v>1728</v>
      </c>
      <c r="C357" s="3" t="s">
        <v>1729</v>
      </c>
      <c r="D357" s="3" t="s">
        <v>1730</v>
      </c>
      <c r="E357" s="3" t="s">
        <v>1731</v>
      </c>
      <c r="F357" s="3" t="s">
        <v>5425</v>
      </c>
    </row>
    <row r="358" spans="1:6" x14ac:dyDescent="0.15">
      <c r="A358" s="3" t="s">
        <v>1732</v>
      </c>
      <c r="B358" s="3" t="s">
        <v>1733</v>
      </c>
      <c r="C358" s="3" t="s">
        <v>1734</v>
      </c>
      <c r="D358" s="3" t="s">
        <v>1735</v>
      </c>
      <c r="E358" s="3" t="s">
        <v>1736</v>
      </c>
      <c r="F358" s="3" t="s">
        <v>5423</v>
      </c>
    </row>
    <row r="359" spans="1:6" x14ac:dyDescent="0.15">
      <c r="A359" s="3" t="s">
        <v>1737</v>
      </c>
      <c r="B359" s="3" t="s">
        <v>1738</v>
      </c>
      <c r="C359" s="3" t="s">
        <v>1739</v>
      </c>
      <c r="D359" s="3" t="s">
        <v>1740</v>
      </c>
      <c r="E359" s="3" t="s">
        <v>1741</v>
      </c>
      <c r="F359" s="3" t="s">
        <v>5419</v>
      </c>
    </row>
    <row r="360" spans="1:6" x14ac:dyDescent="0.15">
      <c r="A360" s="3" t="s">
        <v>1742</v>
      </c>
      <c r="B360" s="3" t="s">
        <v>1743</v>
      </c>
      <c r="C360" s="3" t="s">
        <v>1744</v>
      </c>
      <c r="D360" s="3" t="s">
        <v>1745</v>
      </c>
      <c r="E360" s="3" t="s">
        <v>1746</v>
      </c>
      <c r="F360" s="3" t="s">
        <v>5421</v>
      </c>
    </row>
    <row r="361" spans="1:6" x14ac:dyDescent="0.15">
      <c r="A361" s="3" t="s">
        <v>1747</v>
      </c>
      <c r="B361" s="3" t="s">
        <v>1748</v>
      </c>
      <c r="C361" s="3" t="s">
        <v>1749</v>
      </c>
      <c r="D361" s="3" t="s">
        <v>1750</v>
      </c>
      <c r="E361" s="3" t="s">
        <v>1751</v>
      </c>
      <c r="F361" s="3" t="s">
        <v>5419</v>
      </c>
    </row>
    <row r="362" spans="1:6" x14ac:dyDescent="0.15">
      <c r="A362" s="3" t="s">
        <v>1752</v>
      </c>
      <c r="B362" s="3" t="s">
        <v>1753</v>
      </c>
      <c r="C362" s="3" t="s">
        <v>1754</v>
      </c>
      <c r="D362" s="3" t="s">
        <v>1755</v>
      </c>
      <c r="E362" s="3" t="s">
        <v>1756</v>
      </c>
      <c r="F362" s="3" t="s">
        <v>5421</v>
      </c>
    </row>
    <row r="363" spans="1:6" x14ac:dyDescent="0.15">
      <c r="A363" s="3" t="s">
        <v>1757</v>
      </c>
      <c r="B363" s="3" t="s">
        <v>1758</v>
      </c>
      <c r="C363" s="3" t="s">
        <v>1759</v>
      </c>
      <c r="D363" s="3" t="s">
        <v>1760</v>
      </c>
      <c r="E363" s="3" t="s">
        <v>1761</v>
      </c>
      <c r="F363" s="3" t="s">
        <v>5421</v>
      </c>
    </row>
    <row r="364" spans="1:6" x14ac:dyDescent="0.15">
      <c r="A364" s="3" t="s">
        <v>1762</v>
      </c>
      <c r="B364" s="3" t="s">
        <v>1763</v>
      </c>
      <c r="C364" s="3" t="s">
        <v>1764</v>
      </c>
      <c r="D364" s="3" t="s">
        <v>1765</v>
      </c>
      <c r="E364" s="3" t="s">
        <v>1766</v>
      </c>
      <c r="F364" s="3" t="s">
        <v>5419</v>
      </c>
    </row>
    <row r="365" spans="1:6" x14ac:dyDescent="0.15">
      <c r="A365" s="3" t="s">
        <v>1767</v>
      </c>
      <c r="B365" s="3" t="s">
        <v>1768</v>
      </c>
      <c r="C365" s="3" t="s">
        <v>1769</v>
      </c>
      <c r="D365" s="3" t="s">
        <v>1770</v>
      </c>
      <c r="E365" s="3" t="s">
        <v>1771</v>
      </c>
      <c r="F365" s="3" t="s">
        <v>5422</v>
      </c>
    </row>
    <row r="366" spans="1:6" x14ac:dyDescent="0.15">
      <c r="A366" s="3" t="s">
        <v>1772</v>
      </c>
      <c r="B366" s="3" t="s">
        <v>1773</v>
      </c>
      <c r="C366" s="3" t="s">
        <v>1774</v>
      </c>
      <c r="D366" s="3" t="s">
        <v>1775</v>
      </c>
      <c r="E366" s="3" t="s">
        <v>1776</v>
      </c>
      <c r="F366" s="3" t="s">
        <v>5425</v>
      </c>
    </row>
    <row r="367" spans="1:6" x14ac:dyDescent="0.15">
      <c r="A367" s="3" t="s">
        <v>1777</v>
      </c>
      <c r="B367" s="3" t="s">
        <v>1778</v>
      </c>
      <c r="C367" s="3" t="s">
        <v>1779</v>
      </c>
      <c r="D367" s="3" t="s">
        <v>1780</v>
      </c>
      <c r="E367" s="3" t="s">
        <v>1781</v>
      </c>
      <c r="F367" s="3" t="s">
        <v>5427</v>
      </c>
    </row>
    <row r="368" spans="1:6" x14ac:dyDescent="0.15">
      <c r="A368" s="3" t="s">
        <v>1782</v>
      </c>
      <c r="B368" s="3" t="s">
        <v>1783</v>
      </c>
      <c r="C368" s="3" t="s">
        <v>1784</v>
      </c>
      <c r="D368" s="3" t="s">
        <v>1785</v>
      </c>
      <c r="E368" s="3" t="s">
        <v>1786</v>
      </c>
      <c r="F368" s="3" t="s">
        <v>5419</v>
      </c>
    </row>
    <row r="369" spans="1:6" x14ac:dyDescent="0.15">
      <c r="A369" s="3" t="s">
        <v>1787</v>
      </c>
      <c r="B369" s="3" t="s">
        <v>1788</v>
      </c>
      <c r="C369" s="3" t="s">
        <v>1789</v>
      </c>
      <c r="D369" s="3" t="s">
        <v>1790</v>
      </c>
      <c r="E369" s="3" t="s">
        <v>1791</v>
      </c>
      <c r="F369" s="3" t="s">
        <v>5425</v>
      </c>
    </row>
    <row r="370" spans="1:6" x14ac:dyDescent="0.15">
      <c r="A370" s="3" t="s">
        <v>1792</v>
      </c>
      <c r="B370" s="3" t="s">
        <v>1793</v>
      </c>
      <c r="C370" s="3" t="s">
        <v>1794</v>
      </c>
      <c r="D370" s="3" t="s">
        <v>1795</v>
      </c>
      <c r="E370" s="3" t="s">
        <v>1796</v>
      </c>
      <c r="F370" s="3" t="s">
        <v>5425</v>
      </c>
    </row>
    <row r="371" spans="1:6" x14ac:dyDescent="0.15">
      <c r="A371" s="3" t="s">
        <v>1797</v>
      </c>
      <c r="B371" s="3" t="s">
        <v>1798</v>
      </c>
      <c r="C371" s="3" t="s">
        <v>1799</v>
      </c>
      <c r="D371" s="3" t="s">
        <v>1800</v>
      </c>
      <c r="E371" s="3" t="s">
        <v>1801</v>
      </c>
      <c r="F371" s="3" t="s">
        <v>5424</v>
      </c>
    </row>
    <row r="372" spans="1:6" x14ac:dyDescent="0.15">
      <c r="A372" s="3" t="s">
        <v>1802</v>
      </c>
      <c r="B372" s="3" t="s">
        <v>1803</v>
      </c>
      <c r="C372" s="3" t="s">
        <v>1804</v>
      </c>
      <c r="D372" s="3" t="s">
        <v>1805</v>
      </c>
      <c r="E372" s="3" t="s">
        <v>1806</v>
      </c>
      <c r="F372" s="3" t="s">
        <v>5419</v>
      </c>
    </row>
    <row r="373" spans="1:6" x14ac:dyDescent="0.15">
      <c r="A373" s="3" t="s">
        <v>1807</v>
      </c>
      <c r="B373" s="3" t="s">
        <v>1808</v>
      </c>
      <c r="C373" s="3" t="s">
        <v>1809</v>
      </c>
      <c r="D373" s="3" t="s">
        <v>1810</v>
      </c>
      <c r="E373" s="3" t="s">
        <v>1811</v>
      </c>
      <c r="F373" s="3" t="s">
        <v>5419</v>
      </c>
    </row>
    <row r="374" spans="1:6" x14ac:dyDescent="0.15">
      <c r="A374" s="3" t="s">
        <v>1812</v>
      </c>
      <c r="B374" s="3" t="s">
        <v>1813</v>
      </c>
      <c r="C374" s="3" t="s">
        <v>1814</v>
      </c>
      <c r="D374" s="3" t="s">
        <v>1815</v>
      </c>
      <c r="E374" s="3" t="s">
        <v>1816</v>
      </c>
      <c r="F374" s="3" t="s">
        <v>5419</v>
      </c>
    </row>
    <row r="375" spans="1:6" x14ac:dyDescent="0.15">
      <c r="A375" s="3" t="s">
        <v>1817</v>
      </c>
      <c r="B375" s="3" t="s">
        <v>1818</v>
      </c>
      <c r="C375" s="3" t="s">
        <v>1819</v>
      </c>
      <c r="D375" s="3" t="s">
        <v>1820</v>
      </c>
      <c r="E375" s="3" t="s">
        <v>1821</v>
      </c>
      <c r="F375" s="3" t="s">
        <v>5423</v>
      </c>
    </row>
    <row r="376" spans="1:6" x14ac:dyDescent="0.15">
      <c r="A376" s="3" t="s">
        <v>1822</v>
      </c>
      <c r="B376" s="3" t="s">
        <v>1823</v>
      </c>
      <c r="C376" s="3" t="s">
        <v>1824</v>
      </c>
      <c r="D376" s="3" t="s">
        <v>1825</v>
      </c>
      <c r="E376" s="3" t="s">
        <v>1826</v>
      </c>
      <c r="F376" s="3" t="s">
        <v>5427</v>
      </c>
    </row>
    <row r="377" spans="1:6" x14ac:dyDescent="0.15">
      <c r="A377" s="3" t="s">
        <v>1827</v>
      </c>
      <c r="B377" s="3" t="s">
        <v>1828</v>
      </c>
      <c r="C377" s="3" t="s">
        <v>1829</v>
      </c>
      <c r="D377" s="3" t="s">
        <v>1830</v>
      </c>
      <c r="E377" s="3" t="s">
        <v>1831</v>
      </c>
      <c r="F377" s="3" t="s">
        <v>5419</v>
      </c>
    </row>
    <row r="378" spans="1:6" x14ac:dyDescent="0.15">
      <c r="A378" s="3" t="s">
        <v>1832</v>
      </c>
      <c r="B378" s="3" t="s">
        <v>1833</v>
      </c>
      <c r="C378" s="3" t="s">
        <v>1834</v>
      </c>
      <c r="D378" s="3" t="s">
        <v>1835</v>
      </c>
      <c r="E378" s="3" t="s">
        <v>1836</v>
      </c>
      <c r="F378" s="3" t="s">
        <v>5420</v>
      </c>
    </row>
    <row r="379" spans="1:6" x14ac:dyDescent="0.15">
      <c r="A379" s="3" t="s">
        <v>1837</v>
      </c>
      <c r="B379" s="3" t="s">
        <v>1838</v>
      </c>
      <c r="C379" s="3" t="s">
        <v>1839</v>
      </c>
      <c r="D379" s="3" t="s">
        <v>1840</v>
      </c>
      <c r="E379" s="3" t="s">
        <v>1841</v>
      </c>
      <c r="F379" s="3" t="s">
        <v>5420</v>
      </c>
    </row>
    <row r="380" spans="1:6" x14ac:dyDescent="0.15">
      <c r="A380" s="3" t="s">
        <v>1842</v>
      </c>
      <c r="B380" s="3" t="s">
        <v>1843</v>
      </c>
      <c r="C380" s="3" t="s">
        <v>1844</v>
      </c>
      <c r="D380" s="3" t="s">
        <v>1845</v>
      </c>
      <c r="E380" s="3" t="s">
        <v>1846</v>
      </c>
      <c r="F380" s="3" t="s">
        <v>5423</v>
      </c>
    </row>
    <row r="381" spans="1:6" x14ac:dyDescent="0.15">
      <c r="A381" s="3" t="s">
        <v>1847</v>
      </c>
      <c r="B381" s="3" t="s">
        <v>1848</v>
      </c>
      <c r="C381" s="3" t="s">
        <v>1849</v>
      </c>
      <c r="D381" s="3" t="s">
        <v>1850</v>
      </c>
      <c r="E381" s="3" t="s">
        <v>1851</v>
      </c>
      <c r="F381" s="3" t="s">
        <v>5424</v>
      </c>
    </row>
    <row r="382" spans="1:6" x14ac:dyDescent="0.15">
      <c r="A382" s="3" t="s">
        <v>1852</v>
      </c>
      <c r="B382" s="3" t="s">
        <v>1853</v>
      </c>
      <c r="C382" s="3" t="s">
        <v>1854</v>
      </c>
      <c r="D382" s="3" t="s">
        <v>1855</v>
      </c>
      <c r="E382" s="3" t="s">
        <v>1856</v>
      </c>
      <c r="F382" s="3" t="s">
        <v>5419</v>
      </c>
    </row>
    <row r="383" spans="1:6" x14ac:dyDescent="0.15">
      <c r="A383" s="3" t="s">
        <v>1857</v>
      </c>
      <c r="B383" s="3" t="s">
        <v>1858</v>
      </c>
      <c r="C383" s="3" t="s">
        <v>1859</v>
      </c>
      <c r="D383" s="3" t="s">
        <v>1860</v>
      </c>
      <c r="E383" s="3" t="s">
        <v>1861</v>
      </c>
      <c r="F383" s="3" t="s">
        <v>5421</v>
      </c>
    </row>
    <row r="384" spans="1:6" x14ac:dyDescent="0.15">
      <c r="A384" s="3" t="s">
        <v>1862</v>
      </c>
      <c r="B384" s="3" t="s">
        <v>1863</v>
      </c>
      <c r="C384" s="3" t="s">
        <v>1864</v>
      </c>
      <c r="D384" s="3" t="s">
        <v>1865</v>
      </c>
      <c r="E384" s="3" t="s">
        <v>1866</v>
      </c>
      <c r="F384" s="3" t="s">
        <v>5419</v>
      </c>
    </row>
    <row r="385" spans="1:6" x14ac:dyDescent="0.15">
      <c r="A385" s="3" t="s">
        <v>1867</v>
      </c>
      <c r="B385" s="3" t="s">
        <v>1868</v>
      </c>
      <c r="C385" s="3" t="s">
        <v>1869</v>
      </c>
      <c r="D385" s="3" t="s">
        <v>1870</v>
      </c>
      <c r="E385" s="3" t="s">
        <v>1871</v>
      </c>
      <c r="F385" s="3" t="s">
        <v>5427</v>
      </c>
    </row>
    <row r="386" spans="1:6" x14ac:dyDescent="0.15">
      <c r="A386" s="3" t="s">
        <v>1872</v>
      </c>
      <c r="B386" s="3" t="s">
        <v>1873</v>
      </c>
      <c r="C386" s="3" t="s">
        <v>1874</v>
      </c>
      <c r="D386" s="3" t="s">
        <v>1875</v>
      </c>
      <c r="E386" s="3" t="s">
        <v>1876</v>
      </c>
      <c r="F386" s="3" t="s">
        <v>5422</v>
      </c>
    </row>
    <row r="387" spans="1:6" x14ac:dyDescent="0.15">
      <c r="A387" s="3" t="s">
        <v>1877</v>
      </c>
      <c r="B387" s="3" t="s">
        <v>1878</v>
      </c>
      <c r="C387" s="3" t="s">
        <v>1879</v>
      </c>
      <c r="D387" s="3" t="s">
        <v>1880</v>
      </c>
      <c r="E387" s="3" t="s">
        <v>1881</v>
      </c>
      <c r="F387" s="3" t="s">
        <v>5426</v>
      </c>
    </row>
    <row r="388" spans="1:6" x14ac:dyDescent="0.15">
      <c r="A388" s="3" t="s">
        <v>1882</v>
      </c>
      <c r="B388" s="3" t="s">
        <v>1883</v>
      </c>
      <c r="C388" s="3" t="s">
        <v>1884</v>
      </c>
      <c r="D388" s="3" t="s">
        <v>1885</v>
      </c>
      <c r="E388" s="3" t="s">
        <v>1886</v>
      </c>
      <c r="F388" s="3" t="s">
        <v>5424</v>
      </c>
    </row>
    <row r="389" spans="1:6" x14ac:dyDescent="0.15">
      <c r="A389" s="3" t="s">
        <v>1887</v>
      </c>
      <c r="B389" s="3" t="s">
        <v>1888</v>
      </c>
      <c r="C389" s="3" t="s">
        <v>1889</v>
      </c>
      <c r="D389" s="3" t="s">
        <v>1890</v>
      </c>
      <c r="E389" s="3" t="s">
        <v>1891</v>
      </c>
      <c r="F389" s="3" t="s">
        <v>5419</v>
      </c>
    </row>
    <row r="390" spans="1:6" x14ac:dyDescent="0.15">
      <c r="A390" s="3" t="s">
        <v>1892</v>
      </c>
      <c r="B390" s="3" t="s">
        <v>1893</v>
      </c>
      <c r="C390" s="3" t="s">
        <v>1894</v>
      </c>
      <c r="D390" s="3" t="s">
        <v>1895</v>
      </c>
      <c r="E390" s="3" t="s">
        <v>1896</v>
      </c>
      <c r="F390" s="3" t="s">
        <v>5419</v>
      </c>
    </row>
    <row r="391" spans="1:6" x14ac:dyDescent="0.15">
      <c r="A391" s="3" t="s">
        <v>1897</v>
      </c>
      <c r="B391" s="3" t="s">
        <v>1898</v>
      </c>
      <c r="C391" s="3" t="s">
        <v>1899</v>
      </c>
      <c r="D391" s="3" t="s">
        <v>1900</v>
      </c>
      <c r="E391" s="3" t="s">
        <v>1901</v>
      </c>
      <c r="F391" s="3" t="s">
        <v>5427</v>
      </c>
    </row>
    <row r="392" spans="1:6" x14ac:dyDescent="0.15">
      <c r="A392" s="3" t="s">
        <v>1902</v>
      </c>
      <c r="B392" s="3" t="s">
        <v>1903</v>
      </c>
      <c r="C392" s="3" t="s">
        <v>1904</v>
      </c>
      <c r="D392" s="3" t="s">
        <v>1905</v>
      </c>
      <c r="E392" s="3" t="s">
        <v>1906</v>
      </c>
      <c r="F392" s="3" t="s">
        <v>5425</v>
      </c>
    </row>
    <row r="393" spans="1:6" x14ac:dyDescent="0.15">
      <c r="A393" s="3" t="s">
        <v>1907</v>
      </c>
      <c r="B393" s="3" t="s">
        <v>1908</v>
      </c>
      <c r="C393" s="3" t="s">
        <v>1909</v>
      </c>
      <c r="D393" s="3" t="s">
        <v>1910</v>
      </c>
      <c r="E393" s="3" t="s">
        <v>1911</v>
      </c>
      <c r="F393" s="3" t="s">
        <v>5419</v>
      </c>
    </row>
    <row r="394" spans="1:6" x14ac:dyDescent="0.15">
      <c r="A394" s="3" t="s">
        <v>1912</v>
      </c>
      <c r="B394" s="3" t="s">
        <v>1913</v>
      </c>
      <c r="C394" s="3" t="s">
        <v>1914</v>
      </c>
      <c r="D394" s="3" t="s">
        <v>1915</v>
      </c>
      <c r="E394" s="3" t="s">
        <v>1916</v>
      </c>
      <c r="F394" s="3" t="s">
        <v>5419</v>
      </c>
    </row>
    <row r="395" spans="1:6" x14ac:dyDescent="0.15">
      <c r="A395" s="3" t="s">
        <v>1917</v>
      </c>
      <c r="B395" s="3" t="s">
        <v>1918</v>
      </c>
      <c r="C395" s="3" t="s">
        <v>1919</v>
      </c>
      <c r="D395" s="3" t="s">
        <v>1920</v>
      </c>
      <c r="E395" s="3" t="s">
        <v>1921</v>
      </c>
      <c r="F395" s="3" t="s">
        <v>5419</v>
      </c>
    </row>
    <row r="396" spans="1:6" x14ac:dyDescent="0.15">
      <c r="A396" s="3" t="s">
        <v>1922</v>
      </c>
      <c r="B396" s="3" t="s">
        <v>1923</v>
      </c>
      <c r="C396" s="3" t="s">
        <v>1924</v>
      </c>
      <c r="D396" s="3" t="s">
        <v>1925</v>
      </c>
      <c r="E396" s="3" t="s">
        <v>1926</v>
      </c>
      <c r="F396" s="3" t="s">
        <v>5419</v>
      </c>
    </row>
    <row r="397" spans="1:6" x14ac:dyDescent="0.15">
      <c r="A397" s="3" t="s">
        <v>1927</v>
      </c>
      <c r="B397" s="3" t="s">
        <v>1928</v>
      </c>
      <c r="C397" s="3" t="s">
        <v>1929</v>
      </c>
      <c r="D397" s="3" t="s">
        <v>1930</v>
      </c>
      <c r="E397" s="3" t="s">
        <v>1931</v>
      </c>
      <c r="F397" s="3" t="s">
        <v>5419</v>
      </c>
    </row>
    <row r="398" spans="1:6" x14ac:dyDescent="0.15">
      <c r="A398" s="3" t="s">
        <v>1932</v>
      </c>
      <c r="B398" s="3" t="s">
        <v>1933</v>
      </c>
      <c r="C398" s="3" t="s">
        <v>1934</v>
      </c>
      <c r="D398" s="3" t="s">
        <v>1935</v>
      </c>
      <c r="E398" s="3" t="s">
        <v>1936</v>
      </c>
      <c r="F398" s="3" t="s">
        <v>5419</v>
      </c>
    </row>
    <row r="399" spans="1:6" x14ac:dyDescent="0.15">
      <c r="A399" s="3" t="s">
        <v>1937</v>
      </c>
      <c r="B399" s="3" t="s">
        <v>1938</v>
      </c>
      <c r="C399" s="3" t="s">
        <v>1939</v>
      </c>
      <c r="D399" s="3" t="s">
        <v>1940</v>
      </c>
      <c r="E399" s="3" t="s">
        <v>1941</v>
      </c>
      <c r="F399" s="3" t="s">
        <v>5424</v>
      </c>
    </row>
    <row r="400" spans="1:6" x14ac:dyDescent="0.15">
      <c r="A400" s="3" t="s">
        <v>1942</v>
      </c>
      <c r="B400" s="3" t="s">
        <v>1943</v>
      </c>
      <c r="C400" s="3" t="s">
        <v>1944</v>
      </c>
      <c r="D400" s="3" t="s">
        <v>1945</v>
      </c>
      <c r="E400" s="3" t="s">
        <v>1946</v>
      </c>
      <c r="F400" s="3" t="s">
        <v>5419</v>
      </c>
    </row>
    <row r="401" spans="1:6" x14ac:dyDescent="0.15">
      <c r="A401" s="3" t="s">
        <v>1947</v>
      </c>
      <c r="B401" s="3" t="s">
        <v>1948</v>
      </c>
      <c r="C401" s="3" t="s">
        <v>1949</v>
      </c>
      <c r="D401" s="3" t="s">
        <v>1950</v>
      </c>
      <c r="E401" s="3" t="s">
        <v>1951</v>
      </c>
      <c r="F401" s="3" t="s">
        <v>5422</v>
      </c>
    </row>
    <row r="402" spans="1:6" x14ac:dyDescent="0.15">
      <c r="A402" s="3" t="s">
        <v>1952</v>
      </c>
      <c r="B402" s="3" t="s">
        <v>1953</v>
      </c>
      <c r="C402" s="3" t="s">
        <v>1954</v>
      </c>
      <c r="D402" s="3" t="s">
        <v>1955</v>
      </c>
      <c r="E402" s="3" t="s">
        <v>1956</v>
      </c>
      <c r="F402" s="3" t="s">
        <v>5419</v>
      </c>
    </row>
    <row r="403" spans="1:6" x14ac:dyDescent="0.15">
      <c r="A403" s="3" t="s">
        <v>1957</v>
      </c>
      <c r="B403" s="3" t="s">
        <v>1958</v>
      </c>
      <c r="C403" s="3" t="s">
        <v>1959</v>
      </c>
      <c r="D403" s="3" t="s">
        <v>1960</v>
      </c>
      <c r="E403" s="3" t="s">
        <v>1961</v>
      </c>
      <c r="F403" s="3" t="s">
        <v>5423</v>
      </c>
    </row>
    <row r="404" spans="1:6" x14ac:dyDescent="0.15">
      <c r="A404" s="3" t="s">
        <v>1962</v>
      </c>
      <c r="B404" s="3" t="s">
        <v>1963</v>
      </c>
      <c r="C404" s="3" t="s">
        <v>1964</v>
      </c>
      <c r="D404" s="3" t="s">
        <v>1965</v>
      </c>
      <c r="E404" s="3" t="s">
        <v>1966</v>
      </c>
      <c r="F404" s="3" t="s">
        <v>5419</v>
      </c>
    </row>
    <row r="405" spans="1:6" x14ac:dyDescent="0.15">
      <c r="A405" s="3" t="s">
        <v>1967</v>
      </c>
      <c r="B405" s="3" t="s">
        <v>1968</v>
      </c>
      <c r="C405" s="3" t="s">
        <v>1969</v>
      </c>
      <c r="D405" s="3" t="s">
        <v>1970</v>
      </c>
      <c r="E405" s="3" t="s">
        <v>1971</v>
      </c>
      <c r="F405" s="3" t="s">
        <v>5423</v>
      </c>
    </row>
    <row r="406" spans="1:6" x14ac:dyDescent="0.15">
      <c r="A406" s="3" t="s">
        <v>1972</v>
      </c>
      <c r="B406" s="3" t="s">
        <v>1973</v>
      </c>
      <c r="C406" s="3" t="s">
        <v>1974</v>
      </c>
      <c r="D406" s="3" t="s">
        <v>1975</v>
      </c>
      <c r="E406" s="3" t="s">
        <v>1976</v>
      </c>
      <c r="F406" s="3" t="s">
        <v>5425</v>
      </c>
    </row>
    <row r="407" spans="1:6" x14ac:dyDescent="0.15">
      <c r="A407" s="3" t="s">
        <v>1977</v>
      </c>
      <c r="B407" s="3" t="s">
        <v>1978</v>
      </c>
      <c r="C407" s="3" t="s">
        <v>1979</v>
      </c>
      <c r="D407" s="3" t="s">
        <v>1980</v>
      </c>
      <c r="E407" s="3" t="s">
        <v>1981</v>
      </c>
      <c r="F407" s="3" t="s">
        <v>5424</v>
      </c>
    </row>
    <row r="408" spans="1:6" x14ac:dyDescent="0.15">
      <c r="A408" s="3" t="s">
        <v>1982</v>
      </c>
      <c r="B408" s="3" t="s">
        <v>1983</v>
      </c>
      <c r="C408" s="3" t="s">
        <v>1984</v>
      </c>
      <c r="D408" s="3" t="s">
        <v>1985</v>
      </c>
      <c r="E408" s="3" t="s">
        <v>1986</v>
      </c>
      <c r="F408" s="3" t="s">
        <v>5424</v>
      </c>
    </row>
    <row r="409" spans="1:6" x14ac:dyDescent="0.15">
      <c r="A409" s="3" t="s">
        <v>1987</v>
      </c>
      <c r="B409" s="3" t="s">
        <v>1988</v>
      </c>
      <c r="C409" s="3" t="s">
        <v>1989</v>
      </c>
      <c r="D409" s="3" t="s">
        <v>1990</v>
      </c>
      <c r="E409" s="3" t="s">
        <v>1991</v>
      </c>
      <c r="F409" s="3" t="s">
        <v>5419</v>
      </c>
    </row>
    <row r="410" spans="1:6" x14ac:dyDescent="0.15">
      <c r="A410" s="3" t="s">
        <v>1992</v>
      </c>
      <c r="B410" s="3" t="s">
        <v>1993</v>
      </c>
      <c r="C410" s="3" t="s">
        <v>1994</v>
      </c>
      <c r="D410" s="3" t="s">
        <v>1995</v>
      </c>
      <c r="E410" s="3" t="s">
        <v>1996</v>
      </c>
      <c r="F410" s="3" t="s">
        <v>5419</v>
      </c>
    </row>
    <row r="411" spans="1:6" x14ac:dyDescent="0.15">
      <c r="A411" s="3" t="s">
        <v>1997</v>
      </c>
      <c r="B411" s="3" t="s">
        <v>1998</v>
      </c>
      <c r="C411" s="3" t="s">
        <v>1999</v>
      </c>
      <c r="D411" s="3" t="s">
        <v>2000</v>
      </c>
      <c r="E411" s="3" t="s">
        <v>2001</v>
      </c>
      <c r="F411" s="3" t="s">
        <v>5422</v>
      </c>
    </row>
    <row r="412" spans="1:6" x14ac:dyDescent="0.15">
      <c r="A412" s="3" t="s">
        <v>2002</v>
      </c>
      <c r="B412" s="3" t="s">
        <v>2003</v>
      </c>
      <c r="C412" s="3" t="s">
        <v>2004</v>
      </c>
      <c r="D412" s="3" t="s">
        <v>2005</v>
      </c>
      <c r="E412" s="3" t="s">
        <v>2006</v>
      </c>
      <c r="F412" s="3" t="s">
        <v>5427</v>
      </c>
    </row>
    <row r="413" spans="1:6" x14ac:dyDescent="0.15">
      <c r="A413" s="3" t="s">
        <v>2007</v>
      </c>
      <c r="B413" s="3" t="s">
        <v>2008</v>
      </c>
      <c r="C413" s="3" t="s">
        <v>2009</v>
      </c>
      <c r="D413" s="3" t="s">
        <v>2010</v>
      </c>
      <c r="E413" s="3" t="s">
        <v>2011</v>
      </c>
      <c r="F413" s="3" t="s">
        <v>5419</v>
      </c>
    </row>
    <row r="414" spans="1:6" x14ac:dyDescent="0.15">
      <c r="A414" s="3" t="s">
        <v>2012</v>
      </c>
      <c r="B414" s="3" t="s">
        <v>2013</v>
      </c>
      <c r="C414" s="3" t="s">
        <v>2014</v>
      </c>
      <c r="D414" s="3" t="s">
        <v>2015</v>
      </c>
      <c r="E414" s="3" t="s">
        <v>2016</v>
      </c>
      <c r="F414" s="3" t="s">
        <v>5420</v>
      </c>
    </row>
    <row r="415" spans="1:6" x14ac:dyDescent="0.15">
      <c r="A415" s="3" t="s">
        <v>2017</v>
      </c>
      <c r="B415" s="3" t="s">
        <v>2018</v>
      </c>
      <c r="C415" s="3" t="s">
        <v>2019</v>
      </c>
      <c r="D415" s="3" t="s">
        <v>2020</v>
      </c>
      <c r="E415" s="3" t="s">
        <v>2021</v>
      </c>
      <c r="F415" s="3" t="s">
        <v>5419</v>
      </c>
    </row>
    <row r="416" spans="1:6" x14ac:dyDescent="0.15">
      <c r="A416" s="3" t="s">
        <v>2022</v>
      </c>
      <c r="B416" s="3" t="s">
        <v>2023</v>
      </c>
      <c r="C416" s="3" t="s">
        <v>2024</v>
      </c>
      <c r="D416" s="3" t="s">
        <v>2025</v>
      </c>
      <c r="E416" s="3" t="s">
        <v>2026</v>
      </c>
      <c r="F416" s="3" t="s">
        <v>5419</v>
      </c>
    </row>
    <row r="417" spans="1:6" x14ac:dyDescent="0.15">
      <c r="A417" s="3" t="s">
        <v>2027</v>
      </c>
      <c r="B417" s="3" t="s">
        <v>2028</v>
      </c>
      <c r="C417" s="3" t="s">
        <v>2029</v>
      </c>
      <c r="D417" s="3" t="s">
        <v>2030</v>
      </c>
      <c r="E417" s="3" t="s">
        <v>2031</v>
      </c>
      <c r="F417" s="3" t="s">
        <v>5421</v>
      </c>
    </row>
    <row r="418" spans="1:6" x14ac:dyDescent="0.15">
      <c r="A418" s="3" t="s">
        <v>2032</v>
      </c>
      <c r="B418" s="3" t="s">
        <v>2033</v>
      </c>
      <c r="C418" s="3" t="s">
        <v>2034</v>
      </c>
      <c r="D418" s="3" t="s">
        <v>2035</v>
      </c>
      <c r="E418" s="3" t="s">
        <v>2036</v>
      </c>
      <c r="F418" s="3" t="s">
        <v>5419</v>
      </c>
    </row>
    <row r="419" spans="1:6" x14ac:dyDescent="0.15">
      <c r="A419" s="3" t="s">
        <v>2037</v>
      </c>
      <c r="B419" s="3" t="s">
        <v>2038</v>
      </c>
      <c r="C419" s="3" t="s">
        <v>2039</v>
      </c>
      <c r="D419" s="3" t="s">
        <v>2040</v>
      </c>
      <c r="E419" s="3" t="s">
        <v>2041</v>
      </c>
      <c r="F419" s="3" t="s">
        <v>5419</v>
      </c>
    </row>
    <row r="420" spans="1:6" x14ac:dyDescent="0.15">
      <c r="A420" s="3" t="s">
        <v>2042</v>
      </c>
      <c r="B420" s="3" t="s">
        <v>2043</v>
      </c>
      <c r="C420" s="3" t="s">
        <v>2044</v>
      </c>
      <c r="D420" s="3" t="s">
        <v>2045</v>
      </c>
      <c r="E420" s="3" t="s">
        <v>2046</v>
      </c>
      <c r="F420" s="3" t="s">
        <v>5419</v>
      </c>
    </row>
    <row r="421" spans="1:6" x14ac:dyDescent="0.15">
      <c r="A421" s="3" t="s">
        <v>2047</v>
      </c>
      <c r="B421" s="3" t="s">
        <v>2048</v>
      </c>
      <c r="C421" s="3" t="s">
        <v>2049</v>
      </c>
      <c r="D421" s="3" t="s">
        <v>2050</v>
      </c>
      <c r="E421" s="3" t="s">
        <v>2051</v>
      </c>
      <c r="F421" s="3" t="s">
        <v>5419</v>
      </c>
    </row>
    <row r="422" spans="1:6" x14ac:dyDescent="0.15">
      <c r="A422" s="3" t="s">
        <v>2052</v>
      </c>
      <c r="B422" s="3" t="s">
        <v>2053</v>
      </c>
      <c r="C422" s="3" t="s">
        <v>2054</v>
      </c>
      <c r="D422" s="3" t="s">
        <v>2055</v>
      </c>
      <c r="E422" s="3" t="s">
        <v>2056</v>
      </c>
      <c r="F422" s="3" t="s">
        <v>5419</v>
      </c>
    </row>
    <row r="423" spans="1:6" x14ac:dyDescent="0.15">
      <c r="A423" s="3" t="s">
        <v>2057</v>
      </c>
      <c r="B423" s="3" t="s">
        <v>2058</v>
      </c>
      <c r="C423" s="3" t="s">
        <v>2059</v>
      </c>
      <c r="D423" s="3" t="s">
        <v>2060</v>
      </c>
      <c r="E423" s="3" t="s">
        <v>2061</v>
      </c>
      <c r="F423" s="3" t="s">
        <v>5419</v>
      </c>
    </row>
    <row r="424" spans="1:6" x14ac:dyDescent="0.15">
      <c r="A424" s="3" t="s">
        <v>2062</v>
      </c>
      <c r="B424" s="3" t="s">
        <v>2063</v>
      </c>
      <c r="C424" s="3" t="s">
        <v>2064</v>
      </c>
      <c r="D424" s="3" t="s">
        <v>2065</v>
      </c>
      <c r="E424" s="3" t="s">
        <v>2066</v>
      </c>
      <c r="F424" s="3" t="s">
        <v>5421</v>
      </c>
    </row>
    <row r="425" spans="1:6" x14ac:dyDescent="0.15">
      <c r="A425" s="3" t="s">
        <v>2067</v>
      </c>
      <c r="B425" s="3" t="s">
        <v>2068</v>
      </c>
      <c r="C425" s="3" t="s">
        <v>2069</v>
      </c>
      <c r="D425" s="3" t="s">
        <v>2070</v>
      </c>
      <c r="E425" s="3" t="s">
        <v>2071</v>
      </c>
      <c r="F425" s="3" t="s">
        <v>5422</v>
      </c>
    </row>
    <row r="426" spans="1:6" x14ac:dyDescent="0.15">
      <c r="A426" s="3" t="s">
        <v>2072</v>
      </c>
      <c r="B426" s="3" t="s">
        <v>2073</v>
      </c>
      <c r="C426" s="3" t="s">
        <v>2074</v>
      </c>
      <c r="D426" s="3" t="s">
        <v>2075</v>
      </c>
      <c r="E426" s="3" t="s">
        <v>2076</v>
      </c>
      <c r="F426" s="3" t="s">
        <v>5419</v>
      </c>
    </row>
    <row r="427" spans="1:6" x14ac:dyDescent="0.15">
      <c r="A427" s="3" t="s">
        <v>2077</v>
      </c>
      <c r="B427" s="3" t="s">
        <v>2078</v>
      </c>
      <c r="C427" s="3" t="s">
        <v>2079</v>
      </c>
      <c r="D427" s="3" t="s">
        <v>2080</v>
      </c>
      <c r="E427" s="3" t="s">
        <v>2081</v>
      </c>
      <c r="F427" s="3" t="s">
        <v>5424</v>
      </c>
    </row>
    <row r="428" spans="1:6" x14ac:dyDescent="0.15">
      <c r="A428" s="3" t="s">
        <v>2082</v>
      </c>
      <c r="B428" s="3" t="s">
        <v>2083</v>
      </c>
      <c r="C428" s="3" t="s">
        <v>2084</v>
      </c>
      <c r="D428" s="3" t="s">
        <v>2085</v>
      </c>
      <c r="E428" s="3" t="s">
        <v>2086</v>
      </c>
      <c r="F428" s="3" t="s">
        <v>5426</v>
      </c>
    </row>
    <row r="429" spans="1:6" x14ac:dyDescent="0.15">
      <c r="A429" s="3" t="s">
        <v>2087</v>
      </c>
      <c r="B429" s="3" t="s">
        <v>2088</v>
      </c>
      <c r="C429" s="3" t="s">
        <v>2089</v>
      </c>
      <c r="D429" s="3" t="s">
        <v>2090</v>
      </c>
      <c r="E429" s="3" t="s">
        <v>2091</v>
      </c>
      <c r="F429" s="3" t="s">
        <v>5423</v>
      </c>
    </row>
    <row r="430" spans="1:6" x14ac:dyDescent="0.15">
      <c r="A430" s="3" t="s">
        <v>2092</v>
      </c>
      <c r="B430" s="3" t="s">
        <v>2093</v>
      </c>
      <c r="C430" s="3" t="s">
        <v>2094</v>
      </c>
      <c r="D430" s="3" t="s">
        <v>2095</v>
      </c>
      <c r="E430" s="3" t="s">
        <v>2096</v>
      </c>
      <c r="F430" s="3" t="s">
        <v>5419</v>
      </c>
    </row>
    <row r="431" spans="1:6" x14ac:dyDescent="0.15">
      <c r="A431" s="3" t="s">
        <v>2097</v>
      </c>
      <c r="B431" s="3" t="s">
        <v>2098</v>
      </c>
      <c r="C431" s="3" t="s">
        <v>2099</v>
      </c>
      <c r="D431" s="3" t="s">
        <v>2100</v>
      </c>
      <c r="E431" s="3" t="s">
        <v>2101</v>
      </c>
      <c r="F431" s="3" t="s">
        <v>5421</v>
      </c>
    </row>
    <row r="432" spans="1:6" x14ac:dyDescent="0.15">
      <c r="A432" s="3" t="s">
        <v>2102</v>
      </c>
      <c r="B432" s="3" t="s">
        <v>2103</v>
      </c>
      <c r="C432" s="3" t="s">
        <v>2104</v>
      </c>
      <c r="D432" s="3" t="s">
        <v>2105</v>
      </c>
      <c r="E432" s="3" t="s">
        <v>2106</v>
      </c>
      <c r="F432" s="3" t="s">
        <v>5423</v>
      </c>
    </row>
    <row r="433" spans="1:6" x14ac:dyDescent="0.15">
      <c r="A433" s="3" t="s">
        <v>2107</v>
      </c>
      <c r="B433" s="3" t="s">
        <v>2108</v>
      </c>
      <c r="C433" s="3" t="s">
        <v>2109</v>
      </c>
      <c r="D433" s="3" t="s">
        <v>2110</v>
      </c>
      <c r="E433" s="3" t="s">
        <v>2111</v>
      </c>
      <c r="F433" s="3" t="s">
        <v>5419</v>
      </c>
    </row>
    <row r="434" spans="1:6" x14ac:dyDescent="0.15">
      <c r="A434" s="3" t="s">
        <v>2112</v>
      </c>
      <c r="B434" s="3" t="s">
        <v>2113</v>
      </c>
      <c r="C434" s="3" t="s">
        <v>2114</v>
      </c>
      <c r="D434" s="3" t="s">
        <v>2115</v>
      </c>
      <c r="E434" s="3" t="s">
        <v>2116</v>
      </c>
      <c r="F434" s="3" t="s">
        <v>5419</v>
      </c>
    </row>
    <row r="435" spans="1:6" x14ac:dyDescent="0.15">
      <c r="A435" s="3" t="s">
        <v>2117</v>
      </c>
      <c r="B435" s="3" t="s">
        <v>2118</v>
      </c>
      <c r="C435" s="3" t="s">
        <v>2119</v>
      </c>
      <c r="D435" s="3" t="s">
        <v>2120</v>
      </c>
      <c r="E435" s="3" t="s">
        <v>2121</v>
      </c>
      <c r="F435" s="3" t="s">
        <v>5422</v>
      </c>
    </row>
    <row r="436" spans="1:6" x14ac:dyDescent="0.15">
      <c r="A436" s="3" t="s">
        <v>2122</v>
      </c>
      <c r="B436" s="3" t="s">
        <v>2123</v>
      </c>
      <c r="C436" s="3" t="s">
        <v>2124</v>
      </c>
      <c r="D436" s="3" t="s">
        <v>2125</v>
      </c>
      <c r="E436" s="3" t="s">
        <v>2126</v>
      </c>
      <c r="F436" s="3" t="s">
        <v>5419</v>
      </c>
    </row>
    <row r="437" spans="1:6" x14ac:dyDescent="0.15">
      <c r="A437" s="3" t="s">
        <v>2127</v>
      </c>
      <c r="B437" s="3" t="s">
        <v>2128</v>
      </c>
      <c r="C437" s="3" t="s">
        <v>2129</v>
      </c>
      <c r="D437" s="3" t="s">
        <v>2130</v>
      </c>
      <c r="E437" s="3" t="s">
        <v>2131</v>
      </c>
      <c r="F437" s="3" t="s">
        <v>5419</v>
      </c>
    </row>
    <row r="438" spans="1:6" x14ac:dyDescent="0.15">
      <c r="A438" s="3" t="s">
        <v>2132</v>
      </c>
      <c r="B438" s="3" t="s">
        <v>2133</v>
      </c>
      <c r="C438" s="3" t="s">
        <v>2134</v>
      </c>
      <c r="D438" s="3" t="s">
        <v>2135</v>
      </c>
      <c r="E438" s="3" t="s">
        <v>2136</v>
      </c>
      <c r="F438" s="3" t="s">
        <v>5419</v>
      </c>
    </row>
    <row r="439" spans="1:6" x14ac:dyDescent="0.15">
      <c r="A439" s="3" t="s">
        <v>2137</v>
      </c>
      <c r="B439" s="3" t="s">
        <v>2138</v>
      </c>
      <c r="C439" s="3" t="s">
        <v>2139</v>
      </c>
      <c r="D439" s="3" t="s">
        <v>2140</v>
      </c>
      <c r="E439" s="3" t="s">
        <v>2141</v>
      </c>
      <c r="F439" s="3" t="s">
        <v>5423</v>
      </c>
    </row>
    <row r="440" spans="1:6" x14ac:dyDescent="0.15">
      <c r="A440" s="3" t="s">
        <v>2142</v>
      </c>
      <c r="B440" s="3" t="s">
        <v>2143</v>
      </c>
      <c r="C440" s="3" t="s">
        <v>2144</v>
      </c>
      <c r="D440" s="3" t="s">
        <v>2145</v>
      </c>
      <c r="E440" s="3" t="s">
        <v>2146</v>
      </c>
      <c r="F440" s="3" t="s">
        <v>5426</v>
      </c>
    </row>
    <row r="441" spans="1:6" x14ac:dyDescent="0.15">
      <c r="A441" s="3" t="s">
        <v>2147</v>
      </c>
      <c r="B441" s="3" t="s">
        <v>2148</v>
      </c>
      <c r="C441" s="3" t="s">
        <v>2149</v>
      </c>
      <c r="D441" s="3" t="s">
        <v>2150</v>
      </c>
      <c r="E441" s="3" t="s">
        <v>2151</v>
      </c>
      <c r="F441" s="3" t="s">
        <v>5419</v>
      </c>
    </row>
    <row r="442" spans="1:6" x14ac:dyDescent="0.15">
      <c r="A442" s="3" t="s">
        <v>2152</v>
      </c>
      <c r="B442" s="3" t="s">
        <v>2153</v>
      </c>
      <c r="C442" s="3" t="s">
        <v>2153</v>
      </c>
      <c r="D442" s="3" t="s">
        <v>2154</v>
      </c>
      <c r="E442" s="3" t="s">
        <v>2155</v>
      </c>
      <c r="F442" s="3" t="s">
        <v>5421</v>
      </c>
    </row>
    <row r="443" spans="1:6" x14ac:dyDescent="0.15">
      <c r="A443" s="3" t="s">
        <v>2156</v>
      </c>
      <c r="B443" s="3" t="s">
        <v>2157</v>
      </c>
      <c r="C443" s="3" t="s">
        <v>2158</v>
      </c>
      <c r="D443" s="3" t="s">
        <v>2159</v>
      </c>
      <c r="E443" s="3" t="s">
        <v>2160</v>
      </c>
      <c r="F443" s="3" t="s">
        <v>5419</v>
      </c>
    </row>
    <row r="444" spans="1:6" x14ac:dyDescent="0.15">
      <c r="A444" s="3" t="s">
        <v>2161</v>
      </c>
      <c r="B444" s="3" t="s">
        <v>2162</v>
      </c>
      <c r="C444" s="3" t="s">
        <v>2163</v>
      </c>
      <c r="D444" s="3" t="s">
        <v>2164</v>
      </c>
      <c r="E444" s="3" t="s">
        <v>2165</v>
      </c>
      <c r="F444" s="3" t="s">
        <v>5423</v>
      </c>
    </row>
    <row r="445" spans="1:6" x14ac:dyDescent="0.15">
      <c r="A445" s="3" t="s">
        <v>2166</v>
      </c>
      <c r="B445" s="3" t="s">
        <v>2167</v>
      </c>
      <c r="C445" s="3" t="s">
        <v>2168</v>
      </c>
      <c r="D445" s="3" t="s">
        <v>2169</v>
      </c>
      <c r="E445" s="3" t="s">
        <v>2170</v>
      </c>
      <c r="F445" s="3" t="s">
        <v>5419</v>
      </c>
    </row>
    <row r="446" spans="1:6" x14ac:dyDescent="0.15">
      <c r="A446" s="3" t="s">
        <v>2171</v>
      </c>
      <c r="B446" s="3" t="s">
        <v>2172</v>
      </c>
      <c r="C446" s="3" t="s">
        <v>2173</v>
      </c>
      <c r="D446" s="3" t="s">
        <v>2174</v>
      </c>
      <c r="E446" s="3" t="s">
        <v>2175</v>
      </c>
      <c r="F446" s="3" t="s">
        <v>5419</v>
      </c>
    </row>
    <row r="447" spans="1:6" x14ac:dyDescent="0.15">
      <c r="A447" s="3" t="s">
        <v>2176</v>
      </c>
      <c r="B447" s="3" t="s">
        <v>2177</v>
      </c>
      <c r="C447" s="3" t="s">
        <v>2178</v>
      </c>
      <c r="D447" s="3" t="s">
        <v>2179</v>
      </c>
      <c r="E447" s="3" t="s">
        <v>2180</v>
      </c>
      <c r="F447" s="3" t="s">
        <v>5419</v>
      </c>
    </row>
    <row r="448" spans="1:6" x14ac:dyDescent="0.15">
      <c r="A448" s="3" t="s">
        <v>2181</v>
      </c>
      <c r="B448" s="3" t="s">
        <v>2182</v>
      </c>
      <c r="C448" s="3" t="s">
        <v>2183</v>
      </c>
      <c r="D448" s="3" t="s">
        <v>2184</v>
      </c>
      <c r="E448" s="3" t="s">
        <v>2185</v>
      </c>
      <c r="F448" s="3" t="s">
        <v>5419</v>
      </c>
    </row>
    <row r="449" spans="1:6" x14ac:dyDescent="0.15">
      <c r="A449" s="3" t="s">
        <v>2186</v>
      </c>
      <c r="B449" s="3" t="s">
        <v>2187</v>
      </c>
      <c r="C449" s="3" t="s">
        <v>2188</v>
      </c>
      <c r="D449" s="3" t="s">
        <v>2189</v>
      </c>
      <c r="E449" s="3" t="s">
        <v>2190</v>
      </c>
      <c r="F449" s="3" t="s">
        <v>5419</v>
      </c>
    </row>
    <row r="450" spans="1:6" x14ac:dyDescent="0.15">
      <c r="A450" s="3" t="s">
        <v>2191</v>
      </c>
      <c r="B450" s="3" t="s">
        <v>2192</v>
      </c>
      <c r="C450" s="3" t="s">
        <v>2193</v>
      </c>
      <c r="D450" s="3" t="s">
        <v>2194</v>
      </c>
      <c r="E450" s="3" t="s">
        <v>2195</v>
      </c>
      <c r="F450" s="3" t="s">
        <v>5422</v>
      </c>
    </row>
    <row r="451" spans="1:6" x14ac:dyDescent="0.15">
      <c r="A451" s="3" t="s">
        <v>2196</v>
      </c>
      <c r="B451" s="3" t="s">
        <v>2197</v>
      </c>
      <c r="C451" s="3" t="s">
        <v>2198</v>
      </c>
      <c r="D451" s="3" t="s">
        <v>2199</v>
      </c>
      <c r="E451" s="3" t="s">
        <v>2200</v>
      </c>
      <c r="F451" s="3" t="s">
        <v>5419</v>
      </c>
    </row>
    <row r="452" spans="1:6" x14ac:dyDescent="0.15">
      <c r="A452" s="3" t="s">
        <v>2201</v>
      </c>
      <c r="B452" s="3" t="s">
        <v>2202</v>
      </c>
      <c r="C452" s="3" t="s">
        <v>2203</v>
      </c>
      <c r="D452" s="3" t="s">
        <v>2204</v>
      </c>
      <c r="E452" s="3" t="s">
        <v>2205</v>
      </c>
      <c r="F452" s="3" t="s">
        <v>5424</v>
      </c>
    </row>
    <row r="453" spans="1:6" x14ac:dyDescent="0.15">
      <c r="A453" s="3" t="s">
        <v>2206</v>
      </c>
      <c r="B453" s="3" t="s">
        <v>2207</v>
      </c>
      <c r="C453" s="3" t="s">
        <v>2208</v>
      </c>
      <c r="D453" s="3" t="s">
        <v>2209</v>
      </c>
      <c r="E453" s="3" t="s">
        <v>2210</v>
      </c>
      <c r="F453" s="3" t="s">
        <v>5419</v>
      </c>
    </row>
    <row r="454" spans="1:6" x14ac:dyDescent="0.15">
      <c r="A454" s="3" t="s">
        <v>2211</v>
      </c>
      <c r="B454" s="3" t="s">
        <v>2212</v>
      </c>
      <c r="C454" s="3" t="s">
        <v>2213</v>
      </c>
      <c r="D454" s="3" t="s">
        <v>2214</v>
      </c>
      <c r="E454" s="3" t="s">
        <v>2215</v>
      </c>
      <c r="F454" s="3" t="s">
        <v>5420</v>
      </c>
    </row>
    <row r="455" spans="1:6" x14ac:dyDescent="0.15">
      <c r="A455" s="3" t="s">
        <v>2216</v>
      </c>
      <c r="B455" s="3" t="s">
        <v>2217</v>
      </c>
      <c r="C455" s="3" t="s">
        <v>2217</v>
      </c>
      <c r="D455" s="3" t="s">
        <v>2218</v>
      </c>
      <c r="E455" s="3" t="s">
        <v>2218</v>
      </c>
      <c r="F455" s="3" t="s">
        <v>5422</v>
      </c>
    </row>
    <row r="456" spans="1:6" x14ac:dyDescent="0.15">
      <c r="A456" s="3" t="s">
        <v>2219</v>
      </c>
      <c r="B456" s="3" t="s">
        <v>2220</v>
      </c>
      <c r="C456" s="3" t="s">
        <v>2221</v>
      </c>
      <c r="D456" s="3" t="s">
        <v>2222</v>
      </c>
      <c r="E456" s="3" t="s">
        <v>2223</v>
      </c>
      <c r="F456" s="3" t="s">
        <v>5423</v>
      </c>
    </row>
    <row r="457" spans="1:6" x14ac:dyDescent="0.15">
      <c r="A457" s="3" t="s">
        <v>2224</v>
      </c>
      <c r="B457" s="3" t="s">
        <v>2225</v>
      </c>
      <c r="C457" s="3" t="s">
        <v>2226</v>
      </c>
      <c r="D457" s="3" t="s">
        <v>2227</v>
      </c>
      <c r="E457" s="3" t="s">
        <v>2228</v>
      </c>
      <c r="F457" s="3" t="s">
        <v>5419</v>
      </c>
    </row>
    <row r="458" spans="1:6" x14ac:dyDescent="0.15">
      <c r="A458" s="3" t="s">
        <v>2229</v>
      </c>
      <c r="B458" s="3" t="s">
        <v>2230</v>
      </c>
      <c r="C458" s="3" t="s">
        <v>2231</v>
      </c>
      <c r="D458" s="3" t="s">
        <v>2232</v>
      </c>
      <c r="E458" s="3" t="s">
        <v>2233</v>
      </c>
      <c r="F458" s="3" t="s">
        <v>5420</v>
      </c>
    </row>
    <row r="459" spans="1:6" x14ac:dyDescent="0.15">
      <c r="A459" s="3" t="s">
        <v>2234</v>
      </c>
      <c r="B459" s="3" t="s">
        <v>2235</v>
      </c>
      <c r="C459" s="3" t="s">
        <v>2236</v>
      </c>
      <c r="D459" s="3" t="s">
        <v>2237</v>
      </c>
      <c r="E459" s="3" t="s">
        <v>2238</v>
      </c>
      <c r="F459" s="3" t="s">
        <v>5419</v>
      </c>
    </row>
    <row r="460" spans="1:6" x14ac:dyDescent="0.15">
      <c r="A460" s="3" t="s">
        <v>2239</v>
      </c>
      <c r="B460" s="3" t="s">
        <v>2240</v>
      </c>
      <c r="C460" s="3" t="s">
        <v>2241</v>
      </c>
      <c r="D460" s="3" t="s">
        <v>2242</v>
      </c>
      <c r="E460" s="3" t="s">
        <v>2243</v>
      </c>
      <c r="F460" s="3" t="s">
        <v>5422</v>
      </c>
    </row>
    <row r="461" spans="1:6" x14ac:dyDescent="0.15">
      <c r="A461" s="3" t="s">
        <v>2244</v>
      </c>
      <c r="B461" s="3" t="s">
        <v>2245</v>
      </c>
      <c r="C461" s="3" t="s">
        <v>2246</v>
      </c>
      <c r="D461" s="3" t="s">
        <v>2247</v>
      </c>
      <c r="E461" s="3" t="s">
        <v>2248</v>
      </c>
      <c r="F461" s="3" t="s">
        <v>5419</v>
      </c>
    </row>
    <row r="462" spans="1:6" x14ac:dyDescent="0.15">
      <c r="A462" s="3" t="s">
        <v>2249</v>
      </c>
      <c r="B462" s="3" t="s">
        <v>2250</v>
      </c>
      <c r="C462" s="3" t="s">
        <v>2251</v>
      </c>
      <c r="D462" s="3" t="s">
        <v>2252</v>
      </c>
      <c r="E462" s="3" t="s">
        <v>2253</v>
      </c>
      <c r="F462" s="3" t="s">
        <v>5421</v>
      </c>
    </row>
    <row r="463" spans="1:6" x14ac:dyDescent="0.15">
      <c r="A463" s="3" t="s">
        <v>2254</v>
      </c>
      <c r="B463" s="3" t="s">
        <v>2255</v>
      </c>
      <c r="C463" s="3" t="s">
        <v>2256</v>
      </c>
      <c r="D463" s="3" t="s">
        <v>2257</v>
      </c>
      <c r="E463" s="3" t="s">
        <v>2258</v>
      </c>
      <c r="F463" s="3" t="s">
        <v>5420</v>
      </c>
    </row>
    <row r="464" spans="1:6" x14ac:dyDescent="0.15">
      <c r="A464" s="3" t="s">
        <v>2259</v>
      </c>
      <c r="B464" s="3" t="s">
        <v>2260</v>
      </c>
      <c r="C464" s="3" t="s">
        <v>2261</v>
      </c>
      <c r="D464" s="3" t="s">
        <v>2262</v>
      </c>
      <c r="E464" s="3" t="s">
        <v>2263</v>
      </c>
      <c r="F464" s="3" t="s">
        <v>5419</v>
      </c>
    </row>
    <row r="465" spans="1:6" x14ac:dyDescent="0.15">
      <c r="A465" s="3" t="s">
        <v>2264</v>
      </c>
      <c r="B465" s="3" t="s">
        <v>2265</v>
      </c>
      <c r="C465" s="3" t="s">
        <v>2266</v>
      </c>
      <c r="D465" s="3" t="s">
        <v>2267</v>
      </c>
      <c r="E465" s="3" t="s">
        <v>2268</v>
      </c>
      <c r="F465" s="3" t="s">
        <v>5420</v>
      </c>
    </row>
    <row r="466" spans="1:6" x14ac:dyDescent="0.15">
      <c r="A466" s="3" t="s">
        <v>2269</v>
      </c>
      <c r="B466" s="3" t="s">
        <v>2270</v>
      </c>
      <c r="C466" s="3" t="s">
        <v>2271</v>
      </c>
      <c r="D466" s="3" t="s">
        <v>2272</v>
      </c>
      <c r="E466" s="3" t="s">
        <v>2273</v>
      </c>
      <c r="F466" s="3" t="s">
        <v>5419</v>
      </c>
    </row>
    <row r="467" spans="1:6" x14ac:dyDescent="0.15">
      <c r="A467" s="3" t="s">
        <v>2274</v>
      </c>
      <c r="B467" s="3" t="s">
        <v>2275</v>
      </c>
      <c r="C467" s="3" t="s">
        <v>2276</v>
      </c>
      <c r="D467" s="3" t="s">
        <v>2277</v>
      </c>
      <c r="E467" s="3" t="s">
        <v>2278</v>
      </c>
      <c r="F467" s="3" t="s">
        <v>5419</v>
      </c>
    </row>
    <row r="468" spans="1:6" x14ac:dyDescent="0.15">
      <c r="A468" s="3" t="s">
        <v>2279</v>
      </c>
      <c r="B468" s="3" t="s">
        <v>2280</v>
      </c>
      <c r="C468" s="3" t="s">
        <v>2281</v>
      </c>
      <c r="D468" s="3" t="s">
        <v>2282</v>
      </c>
      <c r="E468" s="3" t="s">
        <v>2283</v>
      </c>
      <c r="F468" s="3" t="s">
        <v>5419</v>
      </c>
    </row>
    <row r="469" spans="1:6" x14ac:dyDescent="0.15">
      <c r="A469" s="3" t="s">
        <v>2284</v>
      </c>
      <c r="B469" s="3" t="s">
        <v>2285</v>
      </c>
      <c r="C469" s="3" t="s">
        <v>2286</v>
      </c>
      <c r="D469" s="3" t="s">
        <v>2287</v>
      </c>
      <c r="E469" s="3" t="s">
        <v>2288</v>
      </c>
      <c r="F469" s="3" t="s">
        <v>5419</v>
      </c>
    </row>
    <row r="470" spans="1:6" x14ac:dyDescent="0.15">
      <c r="A470" s="3" t="s">
        <v>2289</v>
      </c>
      <c r="B470" s="3" t="s">
        <v>2290</v>
      </c>
      <c r="C470" s="3" t="s">
        <v>2291</v>
      </c>
      <c r="D470" s="3" t="s">
        <v>2292</v>
      </c>
      <c r="E470" s="3" t="s">
        <v>2293</v>
      </c>
      <c r="F470" s="3" t="s">
        <v>5419</v>
      </c>
    </row>
    <row r="471" spans="1:6" x14ac:dyDescent="0.15">
      <c r="A471" s="3" t="s">
        <v>2294</v>
      </c>
      <c r="B471" s="3" t="s">
        <v>2295</v>
      </c>
      <c r="C471" s="3" t="s">
        <v>2296</v>
      </c>
      <c r="D471" s="3" t="s">
        <v>2297</v>
      </c>
      <c r="E471" s="3" t="s">
        <v>2298</v>
      </c>
      <c r="F471" s="3" t="s">
        <v>5422</v>
      </c>
    </row>
    <row r="472" spans="1:6" x14ac:dyDescent="0.15">
      <c r="A472" s="3" t="s">
        <v>2299</v>
      </c>
      <c r="B472" s="3" t="s">
        <v>2300</v>
      </c>
      <c r="C472" s="3" t="s">
        <v>2301</v>
      </c>
      <c r="D472" s="3" t="s">
        <v>2302</v>
      </c>
      <c r="E472" s="3" t="s">
        <v>2303</v>
      </c>
      <c r="F472" s="3" t="s">
        <v>5419</v>
      </c>
    </row>
    <row r="473" spans="1:6" x14ac:dyDescent="0.15">
      <c r="A473" s="3" t="s">
        <v>2304</v>
      </c>
      <c r="B473" s="3" t="s">
        <v>2305</v>
      </c>
      <c r="C473" s="3" t="s">
        <v>2306</v>
      </c>
      <c r="D473" s="3" t="s">
        <v>2307</v>
      </c>
      <c r="E473" s="3" t="s">
        <v>2308</v>
      </c>
      <c r="F473" s="3" t="s">
        <v>5425</v>
      </c>
    </row>
    <row r="474" spans="1:6" x14ac:dyDescent="0.15">
      <c r="A474" s="3" t="s">
        <v>2309</v>
      </c>
      <c r="B474" s="3" t="s">
        <v>2310</v>
      </c>
      <c r="C474" s="3" t="s">
        <v>2311</v>
      </c>
      <c r="D474" s="3" t="s">
        <v>2312</v>
      </c>
      <c r="E474" s="3" t="s">
        <v>2313</v>
      </c>
      <c r="F474" s="3" t="s">
        <v>5424</v>
      </c>
    </row>
    <row r="475" spans="1:6" x14ac:dyDescent="0.15">
      <c r="A475" s="3" t="s">
        <v>2314</v>
      </c>
      <c r="B475" s="3" t="s">
        <v>2315</v>
      </c>
      <c r="C475" s="3" t="s">
        <v>2316</v>
      </c>
      <c r="D475" s="3" t="s">
        <v>2317</v>
      </c>
      <c r="E475" s="3" t="s">
        <v>2318</v>
      </c>
      <c r="F475" s="3" t="s">
        <v>5425</v>
      </c>
    </row>
    <row r="476" spans="1:6" x14ac:dyDescent="0.15">
      <c r="A476" s="3" t="s">
        <v>2319</v>
      </c>
      <c r="B476" s="3" t="s">
        <v>2320</v>
      </c>
      <c r="C476" s="3" t="s">
        <v>2321</v>
      </c>
      <c r="D476" s="3" t="s">
        <v>2322</v>
      </c>
      <c r="E476" s="3" t="s">
        <v>2323</v>
      </c>
      <c r="F476" s="3" t="s">
        <v>5426</v>
      </c>
    </row>
    <row r="477" spans="1:6" x14ac:dyDescent="0.15">
      <c r="A477" s="3" t="s">
        <v>2324</v>
      </c>
      <c r="B477" s="3" t="s">
        <v>2325</v>
      </c>
      <c r="C477" s="3" t="s">
        <v>2326</v>
      </c>
      <c r="D477" s="3" t="s">
        <v>2327</v>
      </c>
      <c r="E477" s="3" t="s">
        <v>2328</v>
      </c>
      <c r="F477" s="3" t="s">
        <v>5419</v>
      </c>
    </row>
    <row r="478" spans="1:6" x14ac:dyDescent="0.15">
      <c r="A478" s="3" t="s">
        <v>2329</v>
      </c>
      <c r="B478" s="3" t="s">
        <v>2330</v>
      </c>
      <c r="C478" s="3" t="s">
        <v>2330</v>
      </c>
      <c r="D478" s="3" t="s">
        <v>2331</v>
      </c>
      <c r="E478" s="3" t="s">
        <v>2331</v>
      </c>
      <c r="F478" s="3" t="s">
        <v>5421</v>
      </c>
    </row>
    <row r="479" spans="1:6" x14ac:dyDescent="0.15">
      <c r="A479" s="3" t="s">
        <v>2332</v>
      </c>
      <c r="B479" s="3" t="s">
        <v>2333</v>
      </c>
      <c r="C479" s="3" t="s">
        <v>2334</v>
      </c>
      <c r="D479" s="3" t="s">
        <v>2335</v>
      </c>
      <c r="E479" s="3" t="s">
        <v>2336</v>
      </c>
      <c r="F479" s="3" t="s">
        <v>5419</v>
      </c>
    </row>
    <row r="480" spans="1:6" x14ac:dyDescent="0.15">
      <c r="A480" s="3" t="s">
        <v>2337</v>
      </c>
      <c r="B480" s="3" t="s">
        <v>2338</v>
      </c>
      <c r="C480" s="3" t="s">
        <v>2339</v>
      </c>
      <c r="D480" s="3" t="s">
        <v>2340</v>
      </c>
      <c r="E480" s="3" t="s">
        <v>2341</v>
      </c>
      <c r="F480" s="3" t="s">
        <v>5422</v>
      </c>
    </row>
    <row r="481" spans="1:6" x14ac:dyDescent="0.15">
      <c r="A481" s="3" t="s">
        <v>2342</v>
      </c>
      <c r="B481" s="3" t="s">
        <v>2343</v>
      </c>
      <c r="C481" s="3" t="s">
        <v>2344</v>
      </c>
      <c r="D481" s="3" t="s">
        <v>2345</v>
      </c>
      <c r="E481" s="3" t="s">
        <v>2346</v>
      </c>
      <c r="F481" s="3" t="s">
        <v>5421</v>
      </c>
    </row>
    <row r="482" spans="1:6" x14ac:dyDescent="0.15">
      <c r="A482" s="3" t="s">
        <v>2347</v>
      </c>
      <c r="B482" s="3" t="s">
        <v>2348</v>
      </c>
      <c r="C482" s="3" t="s">
        <v>2349</v>
      </c>
      <c r="D482" s="3" t="s">
        <v>2350</v>
      </c>
      <c r="E482" s="3" t="s">
        <v>2351</v>
      </c>
      <c r="F482" s="3" t="s">
        <v>5419</v>
      </c>
    </row>
    <row r="483" spans="1:6" x14ac:dyDescent="0.15">
      <c r="A483" s="3" t="s">
        <v>2352</v>
      </c>
      <c r="B483" s="3" t="s">
        <v>2353</v>
      </c>
      <c r="C483" s="3" t="s">
        <v>2353</v>
      </c>
      <c r="D483" s="3" t="s">
        <v>2354</v>
      </c>
      <c r="E483" s="3" t="s">
        <v>2354</v>
      </c>
      <c r="F483" s="3" t="s">
        <v>5421</v>
      </c>
    </row>
    <row r="484" spans="1:6" x14ac:dyDescent="0.15">
      <c r="A484" s="3" t="s">
        <v>2355</v>
      </c>
      <c r="B484" s="3" t="s">
        <v>2356</v>
      </c>
      <c r="C484" s="3" t="s">
        <v>2357</v>
      </c>
      <c r="D484" s="3" t="s">
        <v>2358</v>
      </c>
      <c r="E484" s="3" t="s">
        <v>2359</v>
      </c>
      <c r="F484" s="3" t="s">
        <v>5419</v>
      </c>
    </row>
    <row r="485" spans="1:6" x14ac:dyDescent="0.15">
      <c r="A485" s="3" t="s">
        <v>2360</v>
      </c>
      <c r="B485" s="3" t="s">
        <v>2361</v>
      </c>
      <c r="C485" s="3" t="s">
        <v>2362</v>
      </c>
      <c r="D485" s="3" t="s">
        <v>2363</v>
      </c>
      <c r="E485" s="3" t="s">
        <v>2364</v>
      </c>
      <c r="F485" s="3" t="s">
        <v>5419</v>
      </c>
    </row>
    <row r="486" spans="1:6" x14ac:dyDescent="0.15">
      <c r="A486" s="3" t="s">
        <v>2365</v>
      </c>
      <c r="B486" s="3" t="s">
        <v>2366</v>
      </c>
      <c r="C486" s="3" t="s">
        <v>2367</v>
      </c>
      <c r="D486" s="3" t="s">
        <v>2368</v>
      </c>
      <c r="E486" s="3" t="s">
        <v>2369</v>
      </c>
      <c r="F486" s="3" t="s">
        <v>5424</v>
      </c>
    </row>
    <row r="487" spans="1:6" x14ac:dyDescent="0.15">
      <c r="A487" s="3" t="s">
        <v>2370</v>
      </c>
      <c r="B487" s="3" t="s">
        <v>2371</v>
      </c>
      <c r="C487" s="3" t="s">
        <v>2372</v>
      </c>
      <c r="D487" s="3" t="s">
        <v>2373</v>
      </c>
      <c r="E487" s="3" t="s">
        <v>2374</v>
      </c>
      <c r="F487" s="3" t="s">
        <v>5423</v>
      </c>
    </row>
    <row r="488" spans="1:6" x14ac:dyDescent="0.15">
      <c r="A488" s="3" t="s">
        <v>2375</v>
      </c>
      <c r="B488" s="3" t="s">
        <v>2376</v>
      </c>
      <c r="C488" s="3" t="s">
        <v>2377</v>
      </c>
      <c r="D488" s="3" t="s">
        <v>2378</v>
      </c>
      <c r="E488" s="3" t="s">
        <v>2379</v>
      </c>
      <c r="F488" s="3" t="s">
        <v>5419</v>
      </c>
    </row>
    <row r="489" spans="1:6" x14ac:dyDescent="0.15">
      <c r="A489" s="3" t="s">
        <v>2380</v>
      </c>
      <c r="B489" s="3" t="s">
        <v>2381</v>
      </c>
      <c r="C489" s="3" t="s">
        <v>2382</v>
      </c>
      <c r="D489" s="3" t="s">
        <v>2383</v>
      </c>
      <c r="E489" s="3" t="s">
        <v>2384</v>
      </c>
      <c r="F489" s="3" t="s">
        <v>5424</v>
      </c>
    </row>
    <row r="490" spans="1:6" x14ac:dyDescent="0.15">
      <c r="A490" s="3" t="s">
        <v>2385</v>
      </c>
      <c r="B490" s="3" t="s">
        <v>2386</v>
      </c>
      <c r="C490" s="3" t="s">
        <v>2387</v>
      </c>
      <c r="D490" s="3" t="s">
        <v>2388</v>
      </c>
      <c r="E490" s="3" t="s">
        <v>2389</v>
      </c>
      <c r="F490" s="3" t="s">
        <v>5423</v>
      </c>
    </row>
    <row r="491" spans="1:6" x14ac:dyDescent="0.15">
      <c r="A491" s="3" t="s">
        <v>2390</v>
      </c>
      <c r="B491" s="3" t="s">
        <v>2391</v>
      </c>
      <c r="C491" s="3" t="s">
        <v>2391</v>
      </c>
      <c r="D491" s="3" t="s">
        <v>2392</v>
      </c>
      <c r="E491" s="3" t="s">
        <v>2392</v>
      </c>
      <c r="F491" s="3" t="s">
        <v>5419</v>
      </c>
    </row>
    <row r="492" spans="1:6" x14ac:dyDescent="0.15">
      <c r="A492" s="3" t="s">
        <v>2393</v>
      </c>
      <c r="B492" s="3" t="s">
        <v>2394</v>
      </c>
      <c r="C492" s="3" t="s">
        <v>2395</v>
      </c>
      <c r="D492" s="3" t="s">
        <v>2396</v>
      </c>
      <c r="E492" s="3" t="s">
        <v>2397</v>
      </c>
      <c r="F492" s="3" t="s">
        <v>5419</v>
      </c>
    </row>
    <row r="493" spans="1:6" x14ac:dyDescent="0.15">
      <c r="A493" s="3" t="s">
        <v>2398</v>
      </c>
      <c r="B493" s="3" t="s">
        <v>2399</v>
      </c>
      <c r="C493" s="3" t="s">
        <v>2400</v>
      </c>
      <c r="D493" s="3" t="s">
        <v>2401</v>
      </c>
      <c r="E493" s="3" t="s">
        <v>2402</v>
      </c>
      <c r="F493" s="3" t="s">
        <v>5423</v>
      </c>
    </row>
    <row r="494" spans="1:6" x14ac:dyDescent="0.15">
      <c r="A494" s="3" t="s">
        <v>2403</v>
      </c>
      <c r="B494" s="3" t="s">
        <v>2404</v>
      </c>
      <c r="C494" s="3" t="s">
        <v>2405</v>
      </c>
      <c r="D494" s="3" t="s">
        <v>2406</v>
      </c>
      <c r="E494" s="3" t="s">
        <v>2407</v>
      </c>
      <c r="F494" s="3" t="s">
        <v>5421</v>
      </c>
    </row>
    <row r="495" spans="1:6" x14ac:dyDescent="0.15">
      <c r="A495" s="3" t="s">
        <v>2408</v>
      </c>
      <c r="B495" s="3" t="s">
        <v>2409</v>
      </c>
      <c r="C495" s="3" t="s">
        <v>2410</v>
      </c>
      <c r="D495" s="3" t="s">
        <v>2411</v>
      </c>
      <c r="E495" s="3" t="s">
        <v>2412</v>
      </c>
      <c r="F495" s="3" t="s">
        <v>5421</v>
      </c>
    </row>
    <row r="496" spans="1:6" x14ac:dyDescent="0.15">
      <c r="A496" s="3" t="s">
        <v>2413</v>
      </c>
      <c r="B496" s="3" t="s">
        <v>2414</v>
      </c>
      <c r="C496" s="3" t="s">
        <v>2415</v>
      </c>
      <c r="D496" s="3" t="s">
        <v>2416</v>
      </c>
      <c r="E496" s="3" t="s">
        <v>2417</v>
      </c>
      <c r="F496" s="3" t="s">
        <v>5419</v>
      </c>
    </row>
    <row r="497" spans="1:6" x14ac:dyDescent="0.15">
      <c r="A497" s="3" t="s">
        <v>2418</v>
      </c>
      <c r="B497" s="3" t="s">
        <v>2419</v>
      </c>
      <c r="C497" s="3" t="s">
        <v>2420</v>
      </c>
      <c r="D497" s="3" t="s">
        <v>2421</v>
      </c>
      <c r="E497" s="3" t="s">
        <v>2422</v>
      </c>
      <c r="F497" s="3" t="s">
        <v>5419</v>
      </c>
    </row>
    <row r="498" spans="1:6" x14ac:dyDescent="0.15">
      <c r="A498" s="3" t="s">
        <v>2423</v>
      </c>
      <c r="B498" s="3" t="s">
        <v>2424</v>
      </c>
      <c r="C498" s="3" t="s">
        <v>2425</v>
      </c>
      <c r="D498" s="3" t="s">
        <v>2426</v>
      </c>
      <c r="E498" s="3" t="s">
        <v>2427</v>
      </c>
      <c r="F498" s="3" t="s">
        <v>5424</v>
      </c>
    </row>
    <row r="499" spans="1:6" x14ac:dyDescent="0.15">
      <c r="A499" s="3" t="s">
        <v>2428</v>
      </c>
      <c r="B499" s="3" t="s">
        <v>2429</v>
      </c>
      <c r="C499" s="3" t="s">
        <v>2429</v>
      </c>
      <c r="D499" s="3" t="s">
        <v>2430</v>
      </c>
      <c r="E499" s="3" t="s">
        <v>2430</v>
      </c>
      <c r="F499" s="3" t="s">
        <v>5424</v>
      </c>
    </row>
    <row r="500" spans="1:6" x14ac:dyDescent="0.15">
      <c r="A500" s="3" t="s">
        <v>2431</v>
      </c>
      <c r="B500" s="3" t="s">
        <v>2432</v>
      </c>
      <c r="C500" s="3" t="s">
        <v>2433</v>
      </c>
      <c r="D500" s="3" t="s">
        <v>2434</v>
      </c>
      <c r="E500" s="3" t="s">
        <v>2435</v>
      </c>
      <c r="F500" s="3" t="s">
        <v>5419</v>
      </c>
    </row>
    <row r="501" spans="1:6" x14ac:dyDescent="0.15">
      <c r="A501" s="3" t="s">
        <v>2436</v>
      </c>
      <c r="B501" s="3" t="s">
        <v>2437</v>
      </c>
      <c r="C501" s="3" t="s">
        <v>2438</v>
      </c>
      <c r="D501" s="3" t="s">
        <v>2439</v>
      </c>
      <c r="E501" s="3" t="s">
        <v>2440</v>
      </c>
      <c r="F501" s="3" t="s">
        <v>5419</v>
      </c>
    </row>
    <row r="502" spans="1:6" x14ac:dyDescent="0.15">
      <c r="A502" s="3" t="s">
        <v>2441</v>
      </c>
      <c r="B502" s="3" t="s">
        <v>2442</v>
      </c>
      <c r="C502" s="3" t="s">
        <v>2443</v>
      </c>
      <c r="D502" s="3" t="s">
        <v>2444</v>
      </c>
      <c r="E502" s="3" t="s">
        <v>2445</v>
      </c>
      <c r="F502" s="3" t="s">
        <v>5424</v>
      </c>
    </row>
    <row r="503" spans="1:6" x14ac:dyDescent="0.15">
      <c r="A503" s="3" t="s">
        <v>2446</v>
      </c>
      <c r="B503" s="3" t="s">
        <v>2447</v>
      </c>
      <c r="C503" s="3" t="s">
        <v>2448</v>
      </c>
      <c r="D503" s="3" t="s">
        <v>2449</v>
      </c>
      <c r="E503" s="3" t="s">
        <v>2450</v>
      </c>
      <c r="F503" s="3" t="s">
        <v>5419</v>
      </c>
    </row>
    <row r="504" spans="1:6" x14ac:dyDescent="0.15">
      <c r="A504" s="3" t="s">
        <v>2451</v>
      </c>
      <c r="B504" s="3" t="s">
        <v>2452</v>
      </c>
      <c r="C504" s="3" t="s">
        <v>2453</v>
      </c>
      <c r="D504" s="3" t="s">
        <v>2454</v>
      </c>
      <c r="E504" s="3" t="s">
        <v>2455</v>
      </c>
      <c r="F504" s="3" t="s">
        <v>5419</v>
      </c>
    </row>
    <row r="505" spans="1:6" x14ac:dyDescent="0.15">
      <c r="A505" s="3" t="s">
        <v>2456</v>
      </c>
      <c r="B505" s="3" t="s">
        <v>2457</v>
      </c>
      <c r="C505" s="3" t="s">
        <v>2458</v>
      </c>
      <c r="D505" s="3" t="s">
        <v>2459</v>
      </c>
      <c r="E505" s="3" t="s">
        <v>2460</v>
      </c>
      <c r="F505" s="3" t="s">
        <v>5420</v>
      </c>
    </row>
    <row r="506" spans="1:6" x14ac:dyDescent="0.15">
      <c r="A506" s="3" t="s">
        <v>2461</v>
      </c>
      <c r="B506" s="3" t="s">
        <v>2462</v>
      </c>
      <c r="C506" s="3" t="s">
        <v>2463</v>
      </c>
      <c r="D506" s="3" t="s">
        <v>2464</v>
      </c>
      <c r="E506" s="3" t="s">
        <v>2465</v>
      </c>
      <c r="F506" s="3" t="s">
        <v>5419</v>
      </c>
    </row>
    <row r="507" spans="1:6" x14ac:dyDescent="0.15">
      <c r="A507" s="3" t="s">
        <v>2466</v>
      </c>
      <c r="B507" s="3" t="s">
        <v>2467</v>
      </c>
      <c r="C507" s="3" t="s">
        <v>2468</v>
      </c>
      <c r="D507" s="3" t="s">
        <v>2469</v>
      </c>
      <c r="E507" s="3" t="s">
        <v>2470</v>
      </c>
      <c r="F507" s="3" t="s">
        <v>5426</v>
      </c>
    </row>
    <row r="508" spans="1:6" x14ac:dyDescent="0.15">
      <c r="A508" s="3" t="s">
        <v>2471</v>
      </c>
      <c r="B508" s="3" t="s">
        <v>2472</v>
      </c>
      <c r="C508" s="3" t="s">
        <v>2473</v>
      </c>
      <c r="D508" s="3" t="s">
        <v>2474</v>
      </c>
      <c r="E508" s="3" t="s">
        <v>2475</v>
      </c>
      <c r="F508" s="3" t="s">
        <v>5419</v>
      </c>
    </row>
    <row r="509" spans="1:6" x14ac:dyDescent="0.15">
      <c r="A509" s="3" t="s">
        <v>2476</v>
      </c>
      <c r="B509" s="3" t="s">
        <v>2477</v>
      </c>
      <c r="C509" s="3" t="s">
        <v>2478</v>
      </c>
      <c r="D509" s="3" t="s">
        <v>2479</v>
      </c>
      <c r="E509" s="3" t="s">
        <v>2480</v>
      </c>
      <c r="F509" s="3" t="s">
        <v>5419</v>
      </c>
    </row>
    <row r="510" spans="1:6" x14ac:dyDescent="0.15">
      <c r="A510" s="3" t="s">
        <v>2481</v>
      </c>
      <c r="B510" s="3" t="s">
        <v>2482</v>
      </c>
      <c r="C510" s="3" t="s">
        <v>2483</v>
      </c>
      <c r="D510" s="3" t="s">
        <v>2484</v>
      </c>
      <c r="E510" s="3" t="s">
        <v>2485</v>
      </c>
      <c r="F510" s="3" t="s">
        <v>5421</v>
      </c>
    </row>
    <row r="511" spans="1:6" x14ac:dyDescent="0.15">
      <c r="A511" s="3" t="s">
        <v>2486</v>
      </c>
      <c r="B511" s="3" t="s">
        <v>2487</v>
      </c>
      <c r="C511" s="3" t="s">
        <v>2488</v>
      </c>
      <c r="D511" s="3" t="s">
        <v>2489</v>
      </c>
      <c r="E511" s="3" t="s">
        <v>2490</v>
      </c>
      <c r="F511" s="3" t="s">
        <v>5420</v>
      </c>
    </row>
    <row r="512" spans="1:6" x14ac:dyDescent="0.15">
      <c r="A512" s="3" t="s">
        <v>2491</v>
      </c>
      <c r="B512" s="3" t="s">
        <v>2492</v>
      </c>
      <c r="C512" s="3" t="s">
        <v>2493</v>
      </c>
      <c r="D512" s="3" t="s">
        <v>2494</v>
      </c>
      <c r="E512" s="3" t="s">
        <v>2495</v>
      </c>
      <c r="F512" s="3" t="s">
        <v>5420</v>
      </c>
    </row>
    <row r="513" spans="1:6" x14ac:dyDescent="0.15">
      <c r="A513" s="3" t="s">
        <v>2496</v>
      </c>
      <c r="B513" s="3" t="s">
        <v>2497</v>
      </c>
      <c r="C513" s="3" t="s">
        <v>2498</v>
      </c>
      <c r="D513" s="3" t="s">
        <v>2499</v>
      </c>
      <c r="E513" s="3" t="s">
        <v>2500</v>
      </c>
      <c r="F513" s="3" t="s">
        <v>5420</v>
      </c>
    </row>
    <row r="514" spans="1:6" x14ac:dyDescent="0.15">
      <c r="A514" s="3" t="s">
        <v>2501</v>
      </c>
      <c r="B514" s="3" t="s">
        <v>2502</v>
      </c>
      <c r="C514" s="3" t="s">
        <v>2503</v>
      </c>
      <c r="D514" s="3" t="s">
        <v>2504</v>
      </c>
      <c r="E514" s="3" t="s">
        <v>2505</v>
      </c>
      <c r="F514" s="3" t="s">
        <v>5423</v>
      </c>
    </row>
    <row r="515" spans="1:6" x14ac:dyDescent="0.15">
      <c r="A515" s="3" t="s">
        <v>2506</v>
      </c>
      <c r="B515" s="3" t="s">
        <v>2507</v>
      </c>
      <c r="C515" s="3" t="s">
        <v>2508</v>
      </c>
      <c r="D515" s="3" t="s">
        <v>2509</v>
      </c>
      <c r="E515" s="3" t="s">
        <v>2510</v>
      </c>
      <c r="F515" s="3" t="s">
        <v>5419</v>
      </c>
    </row>
    <row r="516" spans="1:6" x14ac:dyDescent="0.15">
      <c r="A516" s="3" t="s">
        <v>2511</v>
      </c>
      <c r="B516" s="3" t="s">
        <v>2512</v>
      </c>
      <c r="C516" s="3" t="s">
        <v>2513</v>
      </c>
      <c r="D516" s="3" t="s">
        <v>2514</v>
      </c>
      <c r="E516" s="3" t="s">
        <v>2515</v>
      </c>
      <c r="F516" s="3" t="s">
        <v>5419</v>
      </c>
    </row>
    <row r="517" spans="1:6" x14ac:dyDescent="0.15">
      <c r="A517" s="3" t="s">
        <v>2516</v>
      </c>
      <c r="B517" s="3" t="s">
        <v>2517</v>
      </c>
      <c r="C517" s="3" t="s">
        <v>2518</v>
      </c>
      <c r="D517" s="3" t="s">
        <v>2519</v>
      </c>
      <c r="E517" s="3" t="s">
        <v>2520</v>
      </c>
      <c r="F517" s="3" t="s">
        <v>5419</v>
      </c>
    </row>
    <row r="518" spans="1:6" x14ac:dyDescent="0.15">
      <c r="A518" s="3" t="s">
        <v>2521</v>
      </c>
      <c r="B518" s="3" t="s">
        <v>2522</v>
      </c>
      <c r="C518" s="3" t="s">
        <v>2523</v>
      </c>
      <c r="D518" s="3" t="s">
        <v>2524</v>
      </c>
      <c r="E518" s="3" t="s">
        <v>2525</v>
      </c>
      <c r="F518" s="3" t="s">
        <v>5419</v>
      </c>
    </row>
    <row r="519" spans="1:6" x14ac:dyDescent="0.15">
      <c r="A519" s="3" t="s">
        <v>2526</v>
      </c>
      <c r="B519" s="3" t="s">
        <v>2527</v>
      </c>
      <c r="C519" s="3" t="s">
        <v>2528</v>
      </c>
      <c r="D519" s="3" t="s">
        <v>2529</v>
      </c>
      <c r="E519" s="3" t="s">
        <v>2530</v>
      </c>
      <c r="F519" s="3" t="s">
        <v>5425</v>
      </c>
    </row>
    <row r="520" spans="1:6" x14ac:dyDescent="0.15">
      <c r="A520" s="3" t="s">
        <v>2531</v>
      </c>
      <c r="B520" s="3" t="s">
        <v>2532</v>
      </c>
      <c r="C520" s="3" t="s">
        <v>2533</v>
      </c>
      <c r="D520" s="3" t="s">
        <v>2534</v>
      </c>
      <c r="E520" s="3" t="s">
        <v>2535</v>
      </c>
      <c r="F520" s="3" t="s">
        <v>5421</v>
      </c>
    </row>
    <row r="521" spans="1:6" x14ac:dyDescent="0.15">
      <c r="A521" s="3" t="s">
        <v>2536</v>
      </c>
      <c r="B521" s="3" t="s">
        <v>2537</v>
      </c>
      <c r="C521" s="3" t="s">
        <v>2537</v>
      </c>
      <c r="D521" s="3" t="s">
        <v>2538</v>
      </c>
      <c r="E521" s="3" t="s">
        <v>2538</v>
      </c>
      <c r="F521" s="3" t="s">
        <v>5421</v>
      </c>
    </row>
    <row r="522" spans="1:6" x14ac:dyDescent="0.15">
      <c r="A522" s="3" t="s">
        <v>2539</v>
      </c>
      <c r="B522" s="3" t="s">
        <v>2540</v>
      </c>
      <c r="C522" s="3" t="s">
        <v>2541</v>
      </c>
      <c r="D522" s="3" t="s">
        <v>2542</v>
      </c>
      <c r="E522" s="3" t="s">
        <v>2543</v>
      </c>
      <c r="F522" s="3" t="s">
        <v>5419</v>
      </c>
    </row>
    <row r="523" spans="1:6" x14ac:dyDescent="0.15">
      <c r="A523" s="3" t="s">
        <v>2544</v>
      </c>
      <c r="B523" s="3" t="s">
        <v>2545</v>
      </c>
      <c r="C523" s="3" t="s">
        <v>2546</v>
      </c>
      <c r="D523" s="3" t="s">
        <v>2547</v>
      </c>
      <c r="E523" s="3" t="s">
        <v>2548</v>
      </c>
      <c r="F523" s="3" t="s">
        <v>5419</v>
      </c>
    </row>
    <row r="524" spans="1:6" x14ac:dyDescent="0.15">
      <c r="A524" s="3" t="s">
        <v>2549</v>
      </c>
      <c r="B524" s="3" t="s">
        <v>2550</v>
      </c>
      <c r="C524" s="3" t="s">
        <v>2551</v>
      </c>
      <c r="D524" s="3" t="s">
        <v>2552</v>
      </c>
      <c r="E524" s="3" t="s">
        <v>2553</v>
      </c>
      <c r="F524" s="3" t="s">
        <v>5425</v>
      </c>
    </row>
    <row r="525" spans="1:6" x14ac:dyDescent="0.15">
      <c r="A525" s="3" t="s">
        <v>2554</v>
      </c>
      <c r="B525" s="3" t="s">
        <v>2555</v>
      </c>
      <c r="C525" s="3" t="s">
        <v>2556</v>
      </c>
      <c r="D525" s="3" t="s">
        <v>2557</v>
      </c>
      <c r="E525" s="3" t="s">
        <v>2558</v>
      </c>
      <c r="F525" s="3" t="s">
        <v>5422</v>
      </c>
    </row>
    <row r="526" spans="1:6" x14ac:dyDescent="0.15">
      <c r="A526" s="3" t="s">
        <v>2559</v>
      </c>
      <c r="B526" s="3" t="s">
        <v>2560</v>
      </c>
      <c r="C526" s="3" t="s">
        <v>2560</v>
      </c>
      <c r="D526" s="3" t="s">
        <v>2560</v>
      </c>
      <c r="E526" s="3" t="s">
        <v>2560</v>
      </c>
      <c r="F526" s="3" t="s">
        <v>5421</v>
      </c>
    </row>
    <row r="527" spans="1:6" x14ac:dyDescent="0.15">
      <c r="A527" s="3" t="s">
        <v>2561</v>
      </c>
      <c r="B527" s="3" t="s">
        <v>2562</v>
      </c>
      <c r="C527" s="3" t="s">
        <v>2563</v>
      </c>
      <c r="D527" s="3" t="s">
        <v>2564</v>
      </c>
      <c r="E527" s="3" t="s">
        <v>2565</v>
      </c>
      <c r="F527" s="3" t="s">
        <v>5424</v>
      </c>
    </row>
    <row r="528" spans="1:6" x14ac:dyDescent="0.15">
      <c r="A528" s="3" t="s">
        <v>2566</v>
      </c>
      <c r="B528" s="3" t="s">
        <v>2567</v>
      </c>
      <c r="C528" s="3" t="s">
        <v>2568</v>
      </c>
      <c r="D528" s="3" t="s">
        <v>2569</v>
      </c>
      <c r="E528" s="3" t="s">
        <v>2570</v>
      </c>
      <c r="F528" s="3" t="s">
        <v>5424</v>
      </c>
    </row>
    <row r="529" spans="1:6" x14ac:dyDescent="0.15">
      <c r="A529" s="3" t="s">
        <v>2571</v>
      </c>
      <c r="B529" s="3" t="s">
        <v>2572</v>
      </c>
      <c r="C529" s="3" t="s">
        <v>2573</v>
      </c>
      <c r="D529" s="3" t="s">
        <v>2574</v>
      </c>
      <c r="E529" s="3" t="s">
        <v>2575</v>
      </c>
      <c r="F529" s="3" t="s">
        <v>5423</v>
      </c>
    </row>
    <row r="530" spans="1:6" x14ac:dyDescent="0.15">
      <c r="A530" s="3" t="s">
        <v>2576</v>
      </c>
      <c r="B530" s="3" t="s">
        <v>2577</v>
      </c>
      <c r="C530" s="3" t="s">
        <v>2578</v>
      </c>
      <c r="D530" s="3" t="s">
        <v>2579</v>
      </c>
      <c r="E530" s="3" t="s">
        <v>2580</v>
      </c>
      <c r="F530" s="3" t="s">
        <v>5420</v>
      </c>
    </row>
    <row r="531" spans="1:6" x14ac:dyDescent="0.15">
      <c r="A531" s="3" t="s">
        <v>2581</v>
      </c>
      <c r="B531" s="3" t="s">
        <v>2582</v>
      </c>
      <c r="C531" s="3" t="s">
        <v>2583</v>
      </c>
      <c r="D531" s="3" t="s">
        <v>2584</v>
      </c>
      <c r="E531" s="3" t="s">
        <v>2585</v>
      </c>
      <c r="F531" s="3" t="s">
        <v>5423</v>
      </c>
    </row>
    <row r="532" spans="1:6" x14ac:dyDescent="0.15">
      <c r="A532" s="3" t="s">
        <v>2586</v>
      </c>
      <c r="B532" s="3" t="s">
        <v>2587</v>
      </c>
      <c r="C532" s="3" t="s">
        <v>2588</v>
      </c>
      <c r="D532" s="3" t="s">
        <v>2589</v>
      </c>
      <c r="E532" s="3" t="s">
        <v>2590</v>
      </c>
      <c r="F532" s="3" t="s">
        <v>5419</v>
      </c>
    </row>
    <row r="533" spans="1:6" x14ac:dyDescent="0.15">
      <c r="A533" s="3" t="s">
        <v>2591</v>
      </c>
      <c r="B533" s="3" t="s">
        <v>2592</v>
      </c>
      <c r="C533" s="3" t="s">
        <v>2593</v>
      </c>
      <c r="D533" s="3" t="s">
        <v>2594</v>
      </c>
      <c r="E533" s="3" t="s">
        <v>2595</v>
      </c>
      <c r="F533" s="3" t="s">
        <v>5419</v>
      </c>
    </row>
    <row r="534" spans="1:6" x14ac:dyDescent="0.15">
      <c r="A534" s="3" t="s">
        <v>2596</v>
      </c>
      <c r="B534" s="3" t="s">
        <v>2597</v>
      </c>
      <c r="C534" s="3" t="s">
        <v>2598</v>
      </c>
      <c r="D534" s="3" t="s">
        <v>2599</v>
      </c>
      <c r="E534" s="3" t="s">
        <v>2600</v>
      </c>
      <c r="F534" s="3" t="s">
        <v>5419</v>
      </c>
    </row>
    <row r="535" spans="1:6" x14ac:dyDescent="0.15">
      <c r="A535" s="3" t="s">
        <v>2601</v>
      </c>
      <c r="B535" s="3" t="s">
        <v>2602</v>
      </c>
      <c r="C535" s="3" t="s">
        <v>2603</v>
      </c>
      <c r="D535" s="3" t="s">
        <v>2604</v>
      </c>
      <c r="E535" s="3" t="s">
        <v>2605</v>
      </c>
      <c r="F535" s="3" t="s">
        <v>5424</v>
      </c>
    </row>
    <row r="536" spans="1:6" x14ac:dyDescent="0.15">
      <c r="A536" s="3" t="s">
        <v>2606</v>
      </c>
      <c r="B536" s="3" t="s">
        <v>2607</v>
      </c>
      <c r="C536" s="3" t="s">
        <v>2608</v>
      </c>
      <c r="D536" s="3" t="s">
        <v>2609</v>
      </c>
      <c r="E536" s="3" t="s">
        <v>2610</v>
      </c>
      <c r="F536" s="3" t="s">
        <v>5419</v>
      </c>
    </row>
    <row r="537" spans="1:6" x14ac:dyDescent="0.15">
      <c r="A537" s="3" t="s">
        <v>2611</v>
      </c>
      <c r="B537" s="3" t="s">
        <v>2612</v>
      </c>
      <c r="C537" s="3" t="s">
        <v>2613</v>
      </c>
      <c r="D537" s="3" t="s">
        <v>2614</v>
      </c>
      <c r="E537" s="3" t="s">
        <v>2615</v>
      </c>
      <c r="F537" s="3" t="s">
        <v>5421</v>
      </c>
    </row>
    <row r="538" spans="1:6" x14ac:dyDescent="0.15">
      <c r="A538" s="3" t="s">
        <v>2616</v>
      </c>
      <c r="B538" s="3" t="s">
        <v>2617</v>
      </c>
      <c r="C538" s="3" t="s">
        <v>2618</v>
      </c>
      <c r="D538" s="3" t="s">
        <v>2619</v>
      </c>
      <c r="E538" s="3" t="s">
        <v>2620</v>
      </c>
      <c r="F538" s="3" t="s">
        <v>5423</v>
      </c>
    </row>
    <row r="539" spans="1:6" x14ac:dyDescent="0.15">
      <c r="A539" s="3" t="s">
        <v>2621</v>
      </c>
      <c r="B539" s="3" t="s">
        <v>2622</v>
      </c>
      <c r="C539" s="3" t="s">
        <v>2623</v>
      </c>
      <c r="D539" s="3" t="s">
        <v>2624</v>
      </c>
      <c r="E539" s="3" t="s">
        <v>2625</v>
      </c>
      <c r="F539" s="3" t="s">
        <v>5420</v>
      </c>
    </row>
    <row r="540" spans="1:6" x14ac:dyDescent="0.15">
      <c r="A540" s="3" t="s">
        <v>2626</v>
      </c>
      <c r="B540" s="3" t="s">
        <v>2627</v>
      </c>
      <c r="C540" s="3" t="s">
        <v>2628</v>
      </c>
      <c r="D540" s="3" t="s">
        <v>2629</v>
      </c>
      <c r="E540" s="3" t="s">
        <v>2630</v>
      </c>
      <c r="F540" s="3" t="s">
        <v>5422</v>
      </c>
    </row>
    <row r="541" spans="1:6" x14ac:dyDescent="0.15">
      <c r="A541" s="3" t="s">
        <v>2631</v>
      </c>
      <c r="B541" s="3" t="s">
        <v>2632</v>
      </c>
      <c r="C541" s="3" t="s">
        <v>2633</v>
      </c>
      <c r="D541" s="3" t="s">
        <v>2634</v>
      </c>
      <c r="E541" s="3" t="s">
        <v>2635</v>
      </c>
      <c r="F541" s="3" t="s">
        <v>5423</v>
      </c>
    </row>
    <row r="542" spans="1:6" x14ac:dyDescent="0.15">
      <c r="A542" s="3" t="s">
        <v>2636</v>
      </c>
      <c r="B542" s="3" t="s">
        <v>2637</v>
      </c>
      <c r="C542" s="3" t="s">
        <v>2638</v>
      </c>
      <c r="D542" s="3" t="s">
        <v>2639</v>
      </c>
      <c r="E542" s="3" t="s">
        <v>2640</v>
      </c>
      <c r="F542" s="3" t="s">
        <v>5422</v>
      </c>
    </row>
    <row r="543" spans="1:6" x14ac:dyDescent="0.15">
      <c r="A543" s="3" t="s">
        <v>2641</v>
      </c>
      <c r="B543" s="3" t="s">
        <v>2642</v>
      </c>
      <c r="C543" s="3" t="s">
        <v>2643</v>
      </c>
      <c r="D543" s="3" t="s">
        <v>2644</v>
      </c>
      <c r="E543" s="3" t="s">
        <v>2645</v>
      </c>
      <c r="F543" s="3" t="s">
        <v>5422</v>
      </c>
    </row>
    <row r="544" spans="1:6" x14ac:dyDescent="0.15">
      <c r="A544" s="3" t="s">
        <v>2646</v>
      </c>
      <c r="B544" s="3" t="s">
        <v>2647</v>
      </c>
      <c r="C544" s="3" t="s">
        <v>2648</v>
      </c>
      <c r="D544" s="3" t="s">
        <v>2649</v>
      </c>
      <c r="E544" s="3" t="s">
        <v>2650</v>
      </c>
      <c r="F544" s="3" t="s">
        <v>5421</v>
      </c>
    </row>
    <row r="545" spans="1:6" x14ac:dyDescent="0.15">
      <c r="A545" s="3" t="s">
        <v>2651</v>
      </c>
      <c r="B545" s="3" t="s">
        <v>2652</v>
      </c>
      <c r="C545" s="3" t="s">
        <v>2653</v>
      </c>
      <c r="D545" s="3" t="s">
        <v>2654</v>
      </c>
      <c r="E545" s="3" t="s">
        <v>2655</v>
      </c>
      <c r="F545" s="3" t="s">
        <v>5419</v>
      </c>
    </row>
    <row r="546" spans="1:6" x14ac:dyDescent="0.15">
      <c r="A546" s="3" t="s">
        <v>2656</v>
      </c>
      <c r="B546" s="3" t="s">
        <v>2657</v>
      </c>
      <c r="C546" s="3" t="s">
        <v>2658</v>
      </c>
      <c r="D546" s="3" t="s">
        <v>2659</v>
      </c>
      <c r="E546" s="3" t="s">
        <v>2660</v>
      </c>
      <c r="F546" s="3" t="s">
        <v>5419</v>
      </c>
    </row>
    <row r="547" spans="1:6" x14ac:dyDescent="0.15">
      <c r="A547" s="3" t="s">
        <v>2661</v>
      </c>
      <c r="B547" s="3" t="s">
        <v>2662</v>
      </c>
      <c r="C547" s="3" t="s">
        <v>2663</v>
      </c>
      <c r="D547" s="3" t="s">
        <v>2664</v>
      </c>
      <c r="E547" s="3" t="s">
        <v>2665</v>
      </c>
      <c r="F547" s="3" t="s">
        <v>5423</v>
      </c>
    </row>
    <row r="548" spans="1:6" x14ac:dyDescent="0.15">
      <c r="A548" s="3" t="s">
        <v>2666</v>
      </c>
      <c r="B548" s="3" t="s">
        <v>2667</v>
      </c>
      <c r="C548" s="3" t="s">
        <v>2668</v>
      </c>
      <c r="D548" s="3" t="s">
        <v>2669</v>
      </c>
      <c r="E548" s="3" t="s">
        <v>2670</v>
      </c>
      <c r="F548" s="3" t="s">
        <v>5419</v>
      </c>
    </row>
    <row r="549" spans="1:6" x14ac:dyDescent="0.15">
      <c r="A549" s="3" t="s">
        <v>2671</v>
      </c>
      <c r="B549" s="3" t="s">
        <v>2672</v>
      </c>
      <c r="C549" s="3" t="s">
        <v>2673</v>
      </c>
      <c r="D549" s="3" t="s">
        <v>2674</v>
      </c>
      <c r="E549" s="3" t="s">
        <v>2675</v>
      </c>
      <c r="F549" s="3" t="s">
        <v>5419</v>
      </c>
    </row>
    <row r="550" spans="1:6" x14ac:dyDescent="0.15">
      <c r="A550" s="3" t="s">
        <v>2676</v>
      </c>
      <c r="B550" s="3" t="s">
        <v>2677</v>
      </c>
      <c r="C550" s="3" t="s">
        <v>2678</v>
      </c>
      <c r="D550" s="3" t="s">
        <v>2679</v>
      </c>
      <c r="E550" s="3" t="s">
        <v>2680</v>
      </c>
      <c r="F550" s="3" t="s">
        <v>5425</v>
      </c>
    </row>
    <row r="551" spans="1:6" x14ac:dyDescent="0.15">
      <c r="A551" s="3" t="s">
        <v>2681</v>
      </c>
      <c r="B551" s="3" t="s">
        <v>2682</v>
      </c>
      <c r="C551" s="3" t="s">
        <v>2683</v>
      </c>
      <c r="D551" s="3" t="s">
        <v>2684</v>
      </c>
      <c r="E551" s="3" t="s">
        <v>2685</v>
      </c>
      <c r="F551" s="3" t="s">
        <v>5425</v>
      </c>
    </row>
    <row r="552" spans="1:6" x14ac:dyDescent="0.15">
      <c r="A552" s="3" t="s">
        <v>2686</v>
      </c>
      <c r="B552" s="3" t="s">
        <v>2687</v>
      </c>
      <c r="C552" s="3" t="s">
        <v>2688</v>
      </c>
      <c r="D552" s="3" t="s">
        <v>2689</v>
      </c>
      <c r="E552" s="3" t="s">
        <v>2690</v>
      </c>
      <c r="F552" s="3" t="s">
        <v>5419</v>
      </c>
    </row>
    <row r="553" spans="1:6" x14ac:dyDescent="0.15">
      <c r="A553" s="3" t="s">
        <v>2691</v>
      </c>
      <c r="B553" s="3" t="s">
        <v>2692</v>
      </c>
      <c r="C553" s="3" t="s">
        <v>2693</v>
      </c>
      <c r="D553" s="3" t="s">
        <v>2694</v>
      </c>
      <c r="E553" s="3" t="s">
        <v>2695</v>
      </c>
      <c r="F553" s="3" t="s">
        <v>5419</v>
      </c>
    </row>
    <row r="554" spans="1:6" x14ac:dyDescent="0.15">
      <c r="A554" s="3" t="s">
        <v>2696</v>
      </c>
      <c r="B554" s="3" t="s">
        <v>2697</v>
      </c>
      <c r="C554" s="3" t="s">
        <v>2698</v>
      </c>
      <c r="D554" s="3" t="s">
        <v>2699</v>
      </c>
      <c r="E554" s="3" t="s">
        <v>2700</v>
      </c>
      <c r="F554" s="3" t="s">
        <v>5421</v>
      </c>
    </row>
    <row r="555" spans="1:6" x14ac:dyDescent="0.15">
      <c r="A555" s="3" t="s">
        <v>2701</v>
      </c>
      <c r="B555" s="3" t="s">
        <v>2702</v>
      </c>
      <c r="C555" s="3" t="s">
        <v>2703</v>
      </c>
      <c r="D555" s="3" t="s">
        <v>2704</v>
      </c>
      <c r="E555" s="3" t="s">
        <v>2705</v>
      </c>
      <c r="F555" s="3" t="s">
        <v>5419</v>
      </c>
    </row>
    <row r="556" spans="1:6" x14ac:dyDescent="0.15">
      <c r="A556" s="3" t="s">
        <v>2706</v>
      </c>
      <c r="B556" s="3" t="s">
        <v>2707</v>
      </c>
      <c r="C556" s="3" t="s">
        <v>2708</v>
      </c>
      <c r="D556" s="3" t="s">
        <v>2709</v>
      </c>
      <c r="E556" s="3" t="s">
        <v>2710</v>
      </c>
      <c r="F556" s="3" t="s">
        <v>5419</v>
      </c>
    </row>
    <row r="557" spans="1:6" x14ac:dyDescent="0.15">
      <c r="A557" s="3" t="s">
        <v>2711</v>
      </c>
      <c r="B557" s="3" t="s">
        <v>2712</v>
      </c>
      <c r="C557" s="3" t="s">
        <v>2713</v>
      </c>
      <c r="D557" s="3" t="s">
        <v>2714</v>
      </c>
      <c r="E557" s="3" t="s">
        <v>2715</v>
      </c>
      <c r="F557" s="3" t="s">
        <v>5422</v>
      </c>
    </row>
    <row r="558" spans="1:6" x14ac:dyDescent="0.15">
      <c r="A558" s="3" t="s">
        <v>2716</v>
      </c>
      <c r="B558" s="3" t="s">
        <v>2717</v>
      </c>
      <c r="C558" s="3" t="s">
        <v>2718</v>
      </c>
      <c r="D558" s="3" t="s">
        <v>2719</v>
      </c>
      <c r="E558" s="3" t="s">
        <v>2720</v>
      </c>
      <c r="F558" s="3" t="s">
        <v>5420</v>
      </c>
    </row>
    <row r="559" spans="1:6" x14ac:dyDescent="0.15">
      <c r="A559" s="3" t="s">
        <v>2721</v>
      </c>
      <c r="B559" s="3" t="s">
        <v>2722</v>
      </c>
      <c r="C559" s="3" t="s">
        <v>2723</v>
      </c>
      <c r="D559" s="3" t="s">
        <v>2724</v>
      </c>
      <c r="E559" s="3" t="s">
        <v>2725</v>
      </c>
      <c r="F559" s="3" t="s">
        <v>5422</v>
      </c>
    </row>
    <row r="560" spans="1:6" x14ac:dyDescent="0.15">
      <c r="A560" s="3" t="s">
        <v>2726</v>
      </c>
      <c r="B560" s="3" t="s">
        <v>2727</v>
      </c>
      <c r="C560" s="3" t="s">
        <v>2728</v>
      </c>
      <c r="D560" s="3" t="s">
        <v>2729</v>
      </c>
      <c r="E560" s="3" t="s">
        <v>2730</v>
      </c>
      <c r="F560" s="3" t="s">
        <v>5421</v>
      </c>
    </row>
    <row r="561" spans="1:6" x14ac:dyDescent="0.15">
      <c r="A561" s="3" t="s">
        <v>2731</v>
      </c>
      <c r="B561" s="3" t="s">
        <v>2732</v>
      </c>
      <c r="C561" s="3" t="s">
        <v>2733</v>
      </c>
      <c r="D561" s="3" t="s">
        <v>2734</v>
      </c>
      <c r="E561" s="3" t="s">
        <v>2735</v>
      </c>
      <c r="F561" s="3" t="s">
        <v>5419</v>
      </c>
    </row>
    <row r="562" spans="1:6" x14ac:dyDescent="0.15">
      <c r="A562" s="3" t="s">
        <v>2736</v>
      </c>
      <c r="B562" s="3" t="s">
        <v>2737</v>
      </c>
      <c r="C562" s="3" t="s">
        <v>2738</v>
      </c>
      <c r="D562" s="3" t="s">
        <v>2739</v>
      </c>
      <c r="E562" s="3" t="s">
        <v>2740</v>
      </c>
      <c r="F562" s="3" t="s">
        <v>5425</v>
      </c>
    </row>
    <row r="563" spans="1:6" x14ac:dyDescent="0.15">
      <c r="A563" s="3" t="s">
        <v>2741</v>
      </c>
      <c r="B563" s="3" t="s">
        <v>2742</v>
      </c>
      <c r="C563" s="3" t="s">
        <v>2743</v>
      </c>
      <c r="D563" s="3" t="s">
        <v>2744</v>
      </c>
      <c r="E563" s="3" t="s">
        <v>2745</v>
      </c>
      <c r="F563" s="3" t="s">
        <v>5419</v>
      </c>
    </row>
    <row r="564" spans="1:6" x14ac:dyDescent="0.15">
      <c r="A564" s="3" t="s">
        <v>2746</v>
      </c>
      <c r="B564" s="3" t="s">
        <v>2747</v>
      </c>
      <c r="C564" s="3" t="s">
        <v>2748</v>
      </c>
      <c r="D564" s="3" t="s">
        <v>2749</v>
      </c>
      <c r="E564" s="3" t="s">
        <v>2750</v>
      </c>
      <c r="F564" s="3" t="s">
        <v>5422</v>
      </c>
    </row>
    <row r="565" spans="1:6" x14ac:dyDescent="0.15">
      <c r="A565" s="3" t="s">
        <v>2751</v>
      </c>
      <c r="B565" s="3" t="s">
        <v>2752</v>
      </c>
      <c r="C565" s="3" t="s">
        <v>2753</v>
      </c>
      <c r="D565" s="3" t="s">
        <v>2754</v>
      </c>
      <c r="E565" s="3" t="s">
        <v>2755</v>
      </c>
      <c r="F565" s="3" t="s">
        <v>5419</v>
      </c>
    </row>
    <row r="566" spans="1:6" x14ac:dyDescent="0.15">
      <c r="A566" s="3" t="s">
        <v>2756</v>
      </c>
      <c r="B566" s="3" t="s">
        <v>2757</v>
      </c>
      <c r="C566" s="3" t="s">
        <v>2758</v>
      </c>
      <c r="D566" s="3" t="s">
        <v>2759</v>
      </c>
      <c r="E566" s="3" t="s">
        <v>2760</v>
      </c>
      <c r="F566" s="3" t="s">
        <v>5419</v>
      </c>
    </row>
    <row r="567" spans="1:6" x14ac:dyDescent="0.15">
      <c r="A567" s="3" t="s">
        <v>2761</v>
      </c>
      <c r="B567" s="3" t="s">
        <v>2762</v>
      </c>
      <c r="C567" s="3" t="s">
        <v>2763</v>
      </c>
      <c r="D567" s="3" t="s">
        <v>2764</v>
      </c>
      <c r="E567" s="3" t="s">
        <v>2765</v>
      </c>
      <c r="F567" s="3" t="s">
        <v>5423</v>
      </c>
    </row>
    <row r="568" spans="1:6" x14ac:dyDescent="0.15">
      <c r="A568" s="3" t="s">
        <v>2766</v>
      </c>
      <c r="B568" s="3" t="s">
        <v>2767</v>
      </c>
      <c r="C568" s="3" t="s">
        <v>2768</v>
      </c>
      <c r="D568" s="3" t="s">
        <v>2769</v>
      </c>
      <c r="E568" s="3" t="s">
        <v>2770</v>
      </c>
      <c r="F568" s="3" t="s">
        <v>5419</v>
      </c>
    </row>
    <row r="569" spans="1:6" x14ac:dyDescent="0.15">
      <c r="A569" s="3" t="s">
        <v>2771</v>
      </c>
      <c r="B569" s="3" t="s">
        <v>2772</v>
      </c>
      <c r="C569" s="3" t="s">
        <v>2773</v>
      </c>
      <c r="D569" s="3" t="s">
        <v>2774</v>
      </c>
      <c r="E569" s="3" t="s">
        <v>2775</v>
      </c>
      <c r="F569" s="3" t="s">
        <v>5419</v>
      </c>
    </row>
    <row r="570" spans="1:6" x14ac:dyDescent="0.15">
      <c r="A570" s="3" t="s">
        <v>2776</v>
      </c>
      <c r="B570" s="3" t="s">
        <v>2777</v>
      </c>
      <c r="C570" s="3" t="s">
        <v>2778</v>
      </c>
      <c r="D570" s="3" t="s">
        <v>2779</v>
      </c>
      <c r="E570" s="3" t="s">
        <v>2780</v>
      </c>
      <c r="F570" s="3" t="s">
        <v>5421</v>
      </c>
    </row>
    <row r="571" spans="1:6" x14ac:dyDescent="0.15">
      <c r="A571" s="3" t="s">
        <v>2781</v>
      </c>
      <c r="B571" s="3" t="s">
        <v>2782</v>
      </c>
      <c r="C571" s="3" t="s">
        <v>2783</v>
      </c>
      <c r="D571" s="3" t="s">
        <v>2784</v>
      </c>
      <c r="E571" s="3" t="s">
        <v>2785</v>
      </c>
      <c r="F571" s="3" t="s">
        <v>5419</v>
      </c>
    </row>
    <row r="572" spans="1:6" x14ac:dyDescent="0.15">
      <c r="A572" s="3" t="s">
        <v>2786</v>
      </c>
      <c r="B572" s="3" t="s">
        <v>2787</v>
      </c>
      <c r="C572" s="3" t="s">
        <v>2788</v>
      </c>
      <c r="D572" s="3" t="s">
        <v>2789</v>
      </c>
      <c r="E572" s="3" t="s">
        <v>2790</v>
      </c>
      <c r="F572" s="3" t="s">
        <v>5421</v>
      </c>
    </row>
    <row r="573" spans="1:6" x14ac:dyDescent="0.15">
      <c r="A573" s="3" t="s">
        <v>2791</v>
      </c>
      <c r="B573" s="3" t="s">
        <v>159</v>
      </c>
      <c r="C573" s="3" t="s">
        <v>160</v>
      </c>
      <c r="D573" s="3" t="s">
        <v>161</v>
      </c>
      <c r="E573" s="3" t="s">
        <v>162</v>
      </c>
      <c r="F573" s="3" t="s">
        <v>5424</v>
      </c>
    </row>
    <row r="574" spans="1:6" x14ac:dyDescent="0.15">
      <c r="A574" s="3" t="s">
        <v>2792</v>
      </c>
      <c r="B574" s="3" t="s">
        <v>2793</v>
      </c>
      <c r="C574" s="3" t="s">
        <v>2794</v>
      </c>
      <c r="D574" s="3" t="s">
        <v>2795</v>
      </c>
      <c r="E574" s="3" t="s">
        <v>2796</v>
      </c>
      <c r="F574" s="3" t="s">
        <v>5419</v>
      </c>
    </row>
    <row r="575" spans="1:6" x14ac:dyDescent="0.15">
      <c r="A575" s="3" t="s">
        <v>2797</v>
      </c>
      <c r="B575" s="3" t="s">
        <v>2798</v>
      </c>
      <c r="C575" s="3" t="s">
        <v>2799</v>
      </c>
      <c r="D575" s="3" t="s">
        <v>2800</v>
      </c>
      <c r="E575" s="3" t="s">
        <v>2801</v>
      </c>
      <c r="F575" s="3" t="s">
        <v>5419</v>
      </c>
    </row>
    <row r="576" spans="1:6" x14ac:dyDescent="0.15">
      <c r="A576" s="3" t="s">
        <v>2802</v>
      </c>
      <c r="B576" s="3" t="s">
        <v>2803</v>
      </c>
      <c r="C576" s="3" t="s">
        <v>2804</v>
      </c>
      <c r="D576" s="3" t="s">
        <v>2805</v>
      </c>
      <c r="E576" s="3" t="s">
        <v>2806</v>
      </c>
      <c r="F576" s="3" t="s">
        <v>5424</v>
      </c>
    </row>
    <row r="577" spans="1:6" x14ac:dyDescent="0.15">
      <c r="A577" s="3" t="s">
        <v>2807</v>
      </c>
      <c r="B577" s="3" t="s">
        <v>2808</v>
      </c>
      <c r="C577" s="3" t="s">
        <v>2809</v>
      </c>
      <c r="D577" s="3" t="s">
        <v>2810</v>
      </c>
      <c r="E577" s="3" t="s">
        <v>2811</v>
      </c>
      <c r="F577" s="3" t="s">
        <v>5419</v>
      </c>
    </row>
    <row r="578" spans="1:6" x14ac:dyDescent="0.15">
      <c r="A578" s="3" t="s">
        <v>2812</v>
      </c>
      <c r="B578" s="3" t="s">
        <v>2813</v>
      </c>
      <c r="C578" s="3" t="s">
        <v>2814</v>
      </c>
      <c r="D578" s="3" t="s">
        <v>2815</v>
      </c>
      <c r="E578" s="3" t="s">
        <v>2816</v>
      </c>
      <c r="F578" s="3" t="s">
        <v>5427</v>
      </c>
    </row>
    <row r="579" spans="1:6" x14ac:dyDescent="0.15">
      <c r="A579" s="3" t="s">
        <v>2817</v>
      </c>
      <c r="B579" s="3" t="s">
        <v>2818</v>
      </c>
      <c r="C579" s="3" t="s">
        <v>2819</v>
      </c>
      <c r="D579" s="3" t="s">
        <v>2820</v>
      </c>
      <c r="E579" s="3" t="s">
        <v>2821</v>
      </c>
      <c r="F579" s="3" t="s">
        <v>5419</v>
      </c>
    </row>
    <row r="580" spans="1:6" x14ac:dyDescent="0.15">
      <c r="A580" s="3" t="s">
        <v>2822</v>
      </c>
      <c r="B580" s="3" t="s">
        <v>2823</v>
      </c>
      <c r="C580" s="3" t="s">
        <v>2824</v>
      </c>
      <c r="D580" s="3" t="s">
        <v>2825</v>
      </c>
      <c r="E580" s="3" t="s">
        <v>2826</v>
      </c>
      <c r="F580" s="3" t="s">
        <v>5419</v>
      </c>
    </row>
    <row r="581" spans="1:6" x14ac:dyDescent="0.15">
      <c r="A581" s="3" t="s">
        <v>2827</v>
      </c>
      <c r="B581" s="3" t="s">
        <v>2828</v>
      </c>
      <c r="C581" s="3" t="s">
        <v>2829</v>
      </c>
      <c r="D581" s="3" t="s">
        <v>2830</v>
      </c>
      <c r="E581" s="3" t="s">
        <v>2831</v>
      </c>
      <c r="F581" s="3" t="s">
        <v>5421</v>
      </c>
    </row>
    <row r="582" spans="1:6" x14ac:dyDescent="0.15">
      <c r="A582" s="3" t="s">
        <v>2832</v>
      </c>
      <c r="B582" s="3" t="s">
        <v>2833</v>
      </c>
      <c r="C582" s="3" t="s">
        <v>2834</v>
      </c>
      <c r="D582" s="3" t="s">
        <v>2835</v>
      </c>
      <c r="E582" s="3" t="s">
        <v>2836</v>
      </c>
      <c r="F582" s="3" t="s">
        <v>5419</v>
      </c>
    </row>
    <row r="583" spans="1:6" x14ac:dyDescent="0.15">
      <c r="A583" s="3" t="s">
        <v>2837</v>
      </c>
      <c r="B583" s="3" t="s">
        <v>2838</v>
      </c>
      <c r="C583" s="3" t="s">
        <v>2839</v>
      </c>
      <c r="D583" s="3" t="s">
        <v>2840</v>
      </c>
      <c r="E583" s="3" t="s">
        <v>2841</v>
      </c>
      <c r="F583" s="3" t="s">
        <v>5421</v>
      </c>
    </row>
    <row r="584" spans="1:6" x14ac:dyDescent="0.15">
      <c r="A584" s="3" t="s">
        <v>2842</v>
      </c>
      <c r="B584" s="3" t="s">
        <v>2843</v>
      </c>
      <c r="C584" s="3" t="s">
        <v>2844</v>
      </c>
      <c r="D584" s="3" t="s">
        <v>2845</v>
      </c>
      <c r="E584" s="3" t="s">
        <v>2846</v>
      </c>
      <c r="F584" s="3" t="s">
        <v>5424</v>
      </c>
    </row>
    <row r="585" spans="1:6" x14ac:dyDescent="0.15">
      <c r="A585" s="3" t="s">
        <v>2847</v>
      </c>
      <c r="B585" s="3" t="s">
        <v>2848</v>
      </c>
      <c r="C585" s="3" t="s">
        <v>2849</v>
      </c>
      <c r="D585" s="3" t="s">
        <v>2850</v>
      </c>
      <c r="E585" s="3" t="s">
        <v>2851</v>
      </c>
      <c r="F585" s="3" t="s">
        <v>5422</v>
      </c>
    </row>
    <row r="586" spans="1:6" x14ac:dyDescent="0.15">
      <c r="A586" s="3" t="s">
        <v>2852</v>
      </c>
      <c r="B586" s="3" t="s">
        <v>2853</v>
      </c>
      <c r="C586" s="3" t="s">
        <v>2854</v>
      </c>
      <c r="D586" s="3" t="s">
        <v>2855</v>
      </c>
      <c r="E586" s="3" t="s">
        <v>2856</v>
      </c>
      <c r="F586" s="3" t="s">
        <v>5422</v>
      </c>
    </row>
    <row r="587" spans="1:6" x14ac:dyDescent="0.15">
      <c r="A587" s="3" t="s">
        <v>2857</v>
      </c>
      <c r="B587" s="3" t="s">
        <v>2858</v>
      </c>
      <c r="C587" s="3" t="s">
        <v>2859</v>
      </c>
      <c r="D587" s="3" t="s">
        <v>2860</v>
      </c>
      <c r="E587" s="3" t="s">
        <v>2861</v>
      </c>
      <c r="F587" s="3" t="s">
        <v>5425</v>
      </c>
    </row>
    <row r="588" spans="1:6" x14ac:dyDescent="0.15">
      <c r="A588" s="3" t="s">
        <v>2862</v>
      </c>
      <c r="B588" s="3" t="s">
        <v>2863</v>
      </c>
      <c r="C588" s="3" t="s">
        <v>2864</v>
      </c>
      <c r="D588" s="3" t="s">
        <v>2865</v>
      </c>
      <c r="E588" s="3" t="s">
        <v>2866</v>
      </c>
      <c r="F588" s="3" t="s">
        <v>5419</v>
      </c>
    </row>
    <row r="589" spans="1:6" x14ac:dyDescent="0.15">
      <c r="A589" s="3" t="s">
        <v>2867</v>
      </c>
      <c r="B589" s="3" t="s">
        <v>2868</v>
      </c>
      <c r="C589" s="3" t="s">
        <v>2869</v>
      </c>
      <c r="D589" s="3" t="s">
        <v>2870</v>
      </c>
      <c r="E589" s="3" t="s">
        <v>2871</v>
      </c>
      <c r="F589" s="3" t="s">
        <v>5419</v>
      </c>
    </row>
    <row r="590" spans="1:6" x14ac:dyDescent="0.15">
      <c r="A590" s="3" t="s">
        <v>2872</v>
      </c>
      <c r="B590" s="3" t="s">
        <v>2873</v>
      </c>
      <c r="C590" s="3" t="s">
        <v>2874</v>
      </c>
      <c r="D590" s="3" t="s">
        <v>2875</v>
      </c>
      <c r="E590" s="3" t="s">
        <v>2876</v>
      </c>
      <c r="F590" s="3" t="s">
        <v>5419</v>
      </c>
    </row>
    <row r="591" spans="1:6" x14ac:dyDescent="0.15">
      <c r="A591" s="3" t="s">
        <v>2877</v>
      </c>
      <c r="B591" s="3" t="s">
        <v>2878</v>
      </c>
      <c r="C591" s="3" t="s">
        <v>2879</v>
      </c>
      <c r="D591" s="3" t="s">
        <v>2880</v>
      </c>
      <c r="E591" s="3" t="s">
        <v>2881</v>
      </c>
      <c r="F591" s="3" t="s">
        <v>5422</v>
      </c>
    </row>
    <row r="592" spans="1:6" x14ac:dyDescent="0.15">
      <c r="A592" s="3" t="s">
        <v>2882</v>
      </c>
      <c r="B592" s="3" t="s">
        <v>2883</v>
      </c>
      <c r="C592" s="3" t="s">
        <v>2884</v>
      </c>
      <c r="D592" s="3" t="s">
        <v>2885</v>
      </c>
      <c r="E592" s="3" t="s">
        <v>2886</v>
      </c>
      <c r="F592" s="3" t="s">
        <v>5425</v>
      </c>
    </row>
    <row r="593" spans="1:6" x14ac:dyDescent="0.15">
      <c r="A593" s="3" t="s">
        <v>2887</v>
      </c>
      <c r="B593" s="3" t="s">
        <v>2888</v>
      </c>
      <c r="C593" s="3" t="s">
        <v>2889</v>
      </c>
      <c r="D593" s="3" t="s">
        <v>2890</v>
      </c>
      <c r="E593" s="3" t="s">
        <v>2891</v>
      </c>
      <c r="F593" s="3" t="s">
        <v>5421</v>
      </c>
    </row>
    <row r="594" spans="1:6" x14ac:dyDescent="0.15">
      <c r="A594" s="3" t="s">
        <v>2892</v>
      </c>
      <c r="B594" s="3" t="s">
        <v>2893</v>
      </c>
      <c r="C594" s="3" t="s">
        <v>2894</v>
      </c>
      <c r="D594" s="3" t="s">
        <v>2895</v>
      </c>
      <c r="E594" s="3" t="s">
        <v>2896</v>
      </c>
      <c r="F594" s="3" t="s">
        <v>5426</v>
      </c>
    </row>
    <row r="595" spans="1:6" x14ac:dyDescent="0.15">
      <c r="A595" s="3" t="s">
        <v>2897</v>
      </c>
      <c r="B595" s="3" t="s">
        <v>2898</v>
      </c>
      <c r="C595" s="3" t="s">
        <v>2899</v>
      </c>
      <c r="D595" s="3" t="s">
        <v>2900</v>
      </c>
      <c r="E595" s="3" t="s">
        <v>2901</v>
      </c>
      <c r="F595" s="3" t="s">
        <v>5422</v>
      </c>
    </row>
    <row r="596" spans="1:6" x14ac:dyDescent="0.15">
      <c r="A596" s="3" t="s">
        <v>2902</v>
      </c>
      <c r="B596" s="3" t="s">
        <v>2903</v>
      </c>
      <c r="C596" s="3" t="s">
        <v>2904</v>
      </c>
      <c r="D596" s="3" t="s">
        <v>2905</v>
      </c>
      <c r="E596" s="3" t="s">
        <v>2906</v>
      </c>
      <c r="F596" s="3" t="s">
        <v>5419</v>
      </c>
    </row>
    <row r="597" spans="1:6" x14ac:dyDescent="0.15">
      <c r="A597" s="3" t="s">
        <v>2907</v>
      </c>
      <c r="B597" s="3" t="s">
        <v>2908</v>
      </c>
      <c r="C597" s="3" t="s">
        <v>2909</v>
      </c>
      <c r="D597" s="3" t="s">
        <v>2910</v>
      </c>
      <c r="E597" s="3" t="s">
        <v>2911</v>
      </c>
      <c r="F597" s="3" t="s">
        <v>5419</v>
      </c>
    </row>
    <row r="598" spans="1:6" x14ac:dyDescent="0.15">
      <c r="A598" s="3" t="s">
        <v>2912</v>
      </c>
      <c r="B598" s="3" t="s">
        <v>2913</v>
      </c>
      <c r="C598" s="3" t="s">
        <v>2914</v>
      </c>
      <c r="D598" s="3" t="s">
        <v>2915</v>
      </c>
      <c r="E598" s="3" t="s">
        <v>2916</v>
      </c>
      <c r="F598" s="3" t="s">
        <v>5419</v>
      </c>
    </row>
    <row r="599" spans="1:6" x14ac:dyDescent="0.15">
      <c r="A599" s="3" t="s">
        <v>2917</v>
      </c>
      <c r="B599" s="3" t="s">
        <v>2918</v>
      </c>
      <c r="C599" s="3" t="s">
        <v>2919</v>
      </c>
      <c r="D599" s="3" t="s">
        <v>2920</v>
      </c>
      <c r="E599" s="3" t="s">
        <v>2921</v>
      </c>
      <c r="F599" s="3" t="s">
        <v>5419</v>
      </c>
    </row>
    <row r="600" spans="1:6" x14ac:dyDescent="0.15">
      <c r="A600" s="3" t="s">
        <v>2922</v>
      </c>
      <c r="B600" s="3" t="s">
        <v>2923</v>
      </c>
      <c r="C600" s="3" t="s">
        <v>2924</v>
      </c>
      <c r="D600" s="3" t="s">
        <v>2925</v>
      </c>
      <c r="E600" s="3" t="s">
        <v>2926</v>
      </c>
      <c r="F600" s="3" t="s">
        <v>5419</v>
      </c>
    </row>
    <row r="601" spans="1:6" x14ac:dyDescent="0.15">
      <c r="A601" s="3" t="s">
        <v>2927</v>
      </c>
      <c r="B601" s="3" t="s">
        <v>2928</v>
      </c>
      <c r="C601" s="3" t="s">
        <v>2929</v>
      </c>
      <c r="D601" s="3" t="s">
        <v>2930</v>
      </c>
      <c r="E601" s="3" t="s">
        <v>2931</v>
      </c>
      <c r="F601" s="3" t="s">
        <v>5420</v>
      </c>
    </row>
    <row r="602" spans="1:6" x14ac:dyDescent="0.15">
      <c r="A602" s="3" t="s">
        <v>2932</v>
      </c>
      <c r="B602" s="3" t="s">
        <v>2933</v>
      </c>
      <c r="C602" s="3" t="s">
        <v>2934</v>
      </c>
      <c r="D602" s="3" t="s">
        <v>2935</v>
      </c>
      <c r="E602" s="3" t="s">
        <v>2936</v>
      </c>
      <c r="F602" s="3" t="s">
        <v>5422</v>
      </c>
    </row>
    <row r="603" spans="1:6" x14ac:dyDescent="0.15">
      <c r="A603" s="3" t="s">
        <v>2937</v>
      </c>
      <c r="B603" s="3" t="s">
        <v>2938</v>
      </c>
      <c r="C603" s="3" t="s">
        <v>2939</v>
      </c>
      <c r="D603" s="3" t="s">
        <v>2940</v>
      </c>
      <c r="E603" s="3" t="s">
        <v>2941</v>
      </c>
      <c r="F603" s="3" t="s">
        <v>5422</v>
      </c>
    </row>
    <row r="604" spans="1:6" x14ac:dyDescent="0.15">
      <c r="A604" s="3" t="s">
        <v>2942</v>
      </c>
      <c r="B604" s="3" t="s">
        <v>2943</v>
      </c>
      <c r="C604" s="3" t="s">
        <v>2943</v>
      </c>
      <c r="D604" s="3" t="s">
        <v>2944</v>
      </c>
      <c r="E604" s="3" t="s">
        <v>2944</v>
      </c>
      <c r="F604" s="3" t="s">
        <v>5421</v>
      </c>
    </row>
    <row r="605" spans="1:6" x14ac:dyDescent="0.15">
      <c r="A605" s="3" t="s">
        <v>2945</v>
      </c>
      <c r="B605" s="3" t="s">
        <v>2946</v>
      </c>
      <c r="C605" s="3" t="s">
        <v>2947</v>
      </c>
      <c r="D605" s="3" t="s">
        <v>2948</v>
      </c>
      <c r="E605" s="3" t="s">
        <v>2949</v>
      </c>
      <c r="F605" s="3" t="s">
        <v>5419</v>
      </c>
    </row>
    <row r="606" spans="1:6" x14ac:dyDescent="0.15">
      <c r="A606" s="3" t="s">
        <v>2950</v>
      </c>
      <c r="B606" s="3" t="s">
        <v>2951</v>
      </c>
      <c r="C606" s="3" t="s">
        <v>2952</v>
      </c>
      <c r="D606" s="3" t="s">
        <v>2953</v>
      </c>
      <c r="E606" s="3" t="s">
        <v>2954</v>
      </c>
      <c r="F606" s="3" t="s">
        <v>5418</v>
      </c>
    </row>
    <row r="607" spans="1:6" x14ac:dyDescent="0.15">
      <c r="A607" s="3" t="s">
        <v>2955</v>
      </c>
      <c r="B607" s="3" t="s">
        <v>2956</v>
      </c>
      <c r="C607" s="3" t="s">
        <v>2957</v>
      </c>
      <c r="D607" s="3" t="s">
        <v>2958</v>
      </c>
      <c r="E607" s="3" t="s">
        <v>2959</v>
      </c>
      <c r="F607" s="3" t="s">
        <v>5419</v>
      </c>
    </row>
    <row r="608" spans="1:6" x14ac:dyDescent="0.15">
      <c r="A608" s="3" t="s">
        <v>2960</v>
      </c>
      <c r="B608" s="3" t="s">
        <v>2961</v>
      </c>
      <c r="C608" s="3" t="s">
        <v>2962</v>
      </c>
      <c r="D608" s="3" t="s">
        <v>2963</v>
      </c>
      <c r="E608" s="3" t="s">
        <v>2964</v>
      </c>
      <c r="F608" s="3" t="s">
        <v>5419</v>
      </c>
    </row>
    <row r="609" spans="1:6" x14ac:dyDescent="0.15">
      <c r="A609" s="3" t="s">
        <v>2965</v>
      </c>
      <c r="B609" s="3" t="s">
        <v>2966</v>
      </c>
      <c r="C609" s="3" t="s">
        <v>2967</v>
      </c>
      <c r="D609" s="3" t="s">
        <v>2968</v>
      </c>
      <c r="E609" s="3" t="s">
        <v>2969</v>
      </c>
      <c r="F609" s="3" t="s">
        <v>5420</v>
      </c>
    </row>
    <row r="610" spans="1:6" x14ac:dyDescent="0.15">
      <c r="A610" s="3" t="s">
        <v>2970</v>
      </c>
      <c r="B610" s="3" t="s">
        <v>2971</v>
      </c>
      <c r="C610" s="3" t="s">
        <v>2971</v>
      </c>
      <c r="D610" s="3" t="s">
        <v>2972</v>
      </c>
      <c r="E610" s="3" t="s">
        <v>2972</v>
      </c>
      <c r="F610" s="3" t="s">
        <v>5421</v>
      </c>
    </row>
    <row r="611" spans="1:6" x14ac:dyDescent="0.15">
      <c r="A611" s="3" t="s">
        <v>2973</v>
      </c>
      <c r="B611" s="3" t="s">
        <v>2974</v>
      </c>
      <c r="C611" s="3" t="s">
        <v>2975</v>
      </c>
      <c r="D611" s="3" t="s">
        <v>2976</v>
      </c>
      <c r="E611" s="3" t="s">
        <v>2977</v>
      </c>
      <c r="F611" s="3" t="s">
        <v>5419</v>
      </c>
    </row>
    <row r="612" spans="1:6" x14ac:dyDescent="0.15">
      <c r="A612" s="3" t="s">
        <v>2978</v>
      </c>
      <c r="B612" s="3" t="s">
        <v>2979</v>
      </c>
      <c r="C612" s="3" t="s">
        <v>2980</v>
      </c>
      <c r="D612" s="3" t="s">
        <v>2981</v>
      </c>
      <c r="E612" s="3" t="s">
        <v>2982</v>
      </c>
      <c r="F612" s="3" t="s">
        <v>5419</v>
      </c>
    </row>
    <row r="613" spans="1:6" x14ac:dyDescent="0.15">
      <c r="A613" s="3" t="s">
        <v>2983</v>
      </c>
      <c r="B613" s="3" t="s">
        <v>2984</v>
      </c>
      <c r="C613" s="3" t="s">
        <v>2985</v>
      </c>
      <c r="D613" s="3" t="s">
        <v>2986</v>
      </c>
      <c r="E613" s="3" t="s">
        <v>2987</v>
      </c>
      <c r="F613" s="3" t="s">
        <v>5420</v>
      </c>
    </row>
    <row r="614" spans="1:6" x14ac:dyDescent="0.15">
      <c r="A614" s="3" t="s">
        <v>2988</v>
      </c>
      <c r="B614" s="3" t="s">
        <v>2989</v>
      </c>
      <c r="C614" s="3" t="s">
        <v>2990</v>
      </c>
      <c r="D614" s="3" t="s">
        <v>2991</v>
      </c>
      <c r="E614" s="3" t="s">
        <v>2992</v>
      </c>
      <c r="F614" s="3" t="s">
        <v>5419</v>
      </c>
    </row>
    <row r="615" spans="1:6" x14ac:dyDescent="0.15">
      <c r="A615" s="3" t="s">
        <v>2993</v>
      </c>
      <c r="B615" s="3" t="s">
        <v>2994</v>
      </c>
      <c r="C615" s="3" t="s">
        <v>2995</v>
      </c>
      <c r="D615" s="3" t="s">
        <v>2996</v>
      </c>
      <c r="E615" s="3" t="s">
        <v>2997</v>
      </c>
      <c r="F615" s="3" t="s">
        <v>5419</v>
      </c>
    </row>
    <row r="616" spans="1:6" x14ac:dyDescent="0.15">
      <c r="A616" s="3" t="s">
        <v>2998</v>
      </c>
      <c r="B616" s="3" t="s">
        <v>2999</v>
      </c>
      <c r="C616" s="3" t="s">
        <v>3000</v>
      </c>
      <c r="D616" s="3" t="s">
        <v>3001</v>
      </c>
      <c r="E616" s="3" t="s">
        <v>3002</v>
      </c>
      <c r="F616" s="3" t="s">
        <v>5419</v>
      </c>
    </row>
    <row r="617" spans="1:6" x14ac:dyDescent="0.15">
      <c r="A617" s="3" t="s">
        <v>3003</v>
      </c>
      <c r="B617" s="3" t="s">
        <v>3004</v>
      </c>
      <c r="C617" s="3" t="s">
        <v>3005</v>
      </c>
      <c r="D617" s="3" t="s">
        <v>3006</v>
      </c>
      <c r="E617" s="3" t="s">
        <v>3007</v>
      </c>
      <c r="F617" s="3" t="s">
        <v>5418</v>
      </c>
    </row>
    <row r="618" spans="1:6" x14ac:dyDescent="0.15">
      <c r="A618" s="3" t="s">
        <v>3008</v>
      </c>
      <c r="B618" s="3" t="s">
        <v>3009</v>
      </c>
      <c r="C618" s="3" t="s">
        <v>3010</v>
      </c>
      <c r="D618" s="3" t="s">
        <v>3011</v>
      </c>
      <c r="E618" s="3" t="s">
        <v>3012</v>
      </c>
      <c r="F618" s="3" t="s">
        <v>5419</v>
      </c>
    </row>
    <row r="619" spans="1:6" x14ac:dyDescent="0.15">
      <c r="A619" s="3" t="s">
        <v>3013</v>
      </c>
      <c r="B619" s="3" t="s">
        <v>3014</v>
      </c>
      <c r="C619" s="3" t="s">
        <v>3015</v>
      </c>
      <c r="D619" s="3" t="s">
        <v>3016</v>
      </c>
      <c r="E619" s="3" t="s">
        <v>3017</v>
      </c>
      <c r="F619" s="3" t="s">
        <v>5427</v>
      </c>
    </row>
    <row r="620" spans="1:6" x14ac:dyDescent="0.15">
      <c r="A620" s="3" t="s">
        <v>3018</v>
      </c>
      <c r="B620" s="3" t="s">
        <v>3019</v>
      </c>
      <c r="C620" s="3" t="s">
        <v>3020</v>
      </c>
      <c r="D620" s="3" t="s">
        <v>3021</v>
      </c>
      <c r="E620" s="3" t="s">
        <v>3022</v>
      </c>
      <c r="F620" s="3" t="s">
        <v>5421</v>
      </c>
    </row>
    <row r="621" spans="1:6" x14ac:dyDescent="0.15">
      <c r="A621" s="3" t="s">
        <v>3023</v>
      </c>
      <c r="B621" s="3" t="s">
        <v>3024</v>
      </c>
      <c r="C621" s="3" t="s">
        <v>3025</v>
      </c>
      <c r="D621" s="3" t="s">
        <v>3026</v>
      </c>
      <c r="E621" s="3" t="s">
        <v>3027</v>
      </c>
      <c r="F621" s="3" t="s">
        <v>5419</v>
      </c>
    </row>
    <row r="622" spans="1:6" x14ac:dyDescent="0.15">
      <c r="A622" s="3" t="s">
        <v>3028</v>
      </c>
      <c r="B622" s="3" t="s">
        <v>3029</v>
      </c>
      <c r="C622" s="3" t="s">
        <v>3030</v>
      </c>
      <c r="D622" s="3" t="s">
        <v>3031</v>
      </c>
      <c r="E622" s="3" t="s">
        <v>3032</v>
      </c>
      <c r="F622" s="3" t="s">
        <v>5419</v>
      </c>
    </row>
    <row r="623" spans="1:6" x14ac:dyDescent="0.15">
      <c r="A623" s="3" t="s">
        <v>3033</v>
      </c>
      <c r="B623" s="3" t="s">
        <v>3034</v>
      </c>
      <c r="C623" s="3" t="s">
        <v>3035</v>
      </c>
      <c r="D623" s="3" t="s">
        <v>3036</v>
      </c>
      <c r="E623" s="3" t="s">
        <v>3037</v>
      </c>
      <c r="F623" s="3" t="s">
        <v>5423</v>
      </c>
    </row>
    <row r="624" spans="1:6" x14ac:dyDescent="0.15">
      <c r="A624" s="3" t="s">
        <v>3038</v>
      </c>
      <c r="B624" s="3" t="s">
        <v>3039</v>
      </c>
      <c r="C624" s="3" t="s">
        <v>3040</v>
      </c>
      <c r="D624" s="3" t="s">
        <v>3041</v>
      </c>
      <c r="E624" s="3" t="s">
        <v>3042</v>
      </c>
      <c r="F624" s="3" t="s">
        <v>5421</v>
      </c>
    </row>
    <row r="625" spans="1:6" x14ac:dyDescent="0.15">
      <c r="A625" s="3" t="s">
        <v>3043</v>
      </c>
      <c r="B625" s="3" t="s">
        <v>3044</v>
      </c>
      <c r="C625" s="3" t="s">
        <v>3045</v>
      </c>
      <c r="D625" s="3" t="s">
        <v>3046</v>
      </c>
      <c r="E625" s="3" t="s">
        <v>3047</v>
      </c>
      <c r="F625" s="3" t="s">
        <v>5419</v>
      </c>
    </row>
    <row r="626" spans="1:6" x14ac:dyDescent="0.15">
      <c r="A626" s="3" t="s">
        <v>3048</v>
      </c>
      <c r="B626" s="3" t="s">
        <v>3049</v>
      </c>
      <c r="C626" s="3" t="s">
        <v>3050</v>
      </c>
      <c r="D626" s="3" t="s">
        <v>3051</v>
      </c>
      <c r="E626" s="3" t="s">
        <v>3052</v>
      </c>
      <c r="F626" s="3" t="s">
        <v>5419</v>
      </c>
    </row>
    <row r="627" spans="1:6" x14ac:dyDescent="0.15">
      <c r="A627" s="3" t="s">
        <v>3053</v>
      </c>
      <c r="B627" s="3" t="s">
        <v>3054</v>
      </c>
      <c r="C627" s="3" t="s">
        <v>3055</v>
      </c>
      <c r="D627" s="3" t="s">
        <v>3056</v>
      </c>
      <c r="E627" s="3" t="s">
        <v>3057</v>
      </c>
      <c r="F627" s="3" t="s">
        <v>5419</v>
      </c>
    </row>
    <row r="628" spans="1:6" x14ac:dyDescent="0.15">
      <c r="A628" s="3" t="s">
        <v>3058</v>
      </c>
      <c r="B628" s="3" t="s">
        <v>3059</v>
      </c>
      <c r="C628" s="3" t="s">
        <v>3060</v>
      </c>
      <c r="D628" s="3" t="s">
        <v>3061</v>
      </c>
      <c r="E628" s="3" t="s">
        <v>3062</v>
      </c>
      <c r="F628" s="3" t="s">
        <v>5420</v>
      </c>
    </row>
    <row r="629" spans="1:6" x14ac:dyDescent="0.15">
      <c r="A629" s="3" t="s">
        <v>3063</v>
      </c>
      <c r="B629" s="3" t="s">
        <v>3064</v>
      </c>
      <c r="C629" s="3" t="s">
        <v>3065</v>
      </c>
      <c r="D629" s="3" t="s">
        <v>3066</v>
      </c>
      <c r="E629" s="3" t="s">
        <v>3067</v>
      </c>
      <c r="F629" s="3" t="s">
        <v>5422</v>
      </c>
    </row>
    <row r="630" spans="1:6" x14ac:dyDescent="0.15">
      <c r="A630" s="3" t="s">
        <v>3068</v>
      </c>
      <c r="B630" s="3" t="s">
        <v>3069</v>
      </c>
      <c r="C630" s="3" t="s">
        <v>3070</v>
      </c>
      <c r="D630" s="3" t="s">
        <v>3071</v>
      </c>
      <c r="E630" s="3" t="s">
        <v>3072</v>
      </c>
      <c r="F630" s="3" t="s">
        <v>5419</v>
      </c>
    </row>
    <row r="631" spans="1:6" x14ac:dyDescent="0.15">
      <c r="A631" s="3" t="s">
        <v>3073</v>
      </c>
      <c r="B631" s="3" t="s">
        <v>3074</v>
      </c>
      <c r="C631" s="3" t="s">
        <v>3075</v>
      </c>
      <c r="D631" s="3" t="s">
        <v>3076</v>
      </c>
      <c r="E631" s="3" t="s">
        <v>3077</v>
      </c>
      <c r="F631" s="3" t="s">
        <v>5419</v>
      </c>
    </row>
    <row r="632" spans="1:6" x14ac:dyDescent="0.15">
      <c r="A632" s="3" t="s">
        <v>3078</v>
      </c>
      <c r="B632" s="3" t="s">
        <v>3079</v>
      </c>
      <c r="C632" s="3" t="s">
        <v>3079</v>
      </c>
      <c r="D632" s="3" t="s">
        <v>3079</v>
      </c>
      <c r="E632" s="3" t="s">
        <v>3079</v>
      </c>
      <c r="F632" s="3" t="s">
        <v>5421</v>
      </c>
    </row>
    <row r="633" spans="1:6" x14ac:dyDescent="0.15">
      <c r="A633" s="3" t="s">
        <v>3080</v>
      </c>
      <c r="B633" s="3" t="s">
        <v>3081</v>
      </c>
      <c r="C633" s="3" t="s">
        <v>3082</v>
      </c>
      <c r="D633" s="3" t="s">
        <v>3083</v>
      </c>
      <c r="E633" s="3" t="s">
        <v>3084</v>
      </c>
      <c r="F633" s="3" t="s">
        <v>5422</v>
      </c>
    </row>
    <row r="634" spans="1:6" x14ac:dyDescent="0.15">
      <c r="A634" s="3" t="s">
        <v>3085</v>
      </c>
      <c r="B634" s="3" t="s">
        <v>3086</v>
      </c>
      <c r="C634" s="3" t="s">
        <v>3087</v>
      </c>
      <c r="D634" s="3" t="s">
        <v>3088</v>
      </c>
      <c r="E634" s="3" t="s">
        <v>3089</v>
      </c>
      <c r="F634" s="3" t="s">
        <v>5419</v>
      </c>
    </row>
    <row r="635" spans="1:6" x14ac:dyDescent="0.15">
      <c r="A635" s="3" t="s">
        <v>3090</v>
      </c>
      <c r="B635" s="3" t="s">
        <v>3091</v>
      </c>
      <c r="C635" s="3" t="s">
        <v>3092</v>
      </c>
      <c r="D635" s="3" t="s">
        <v>3093</v>
      </c>
      <c r="E635" s="3" t="s">
        <v>3094</v>
      </c>
      <c r="F635" s="3" t="s">
        <v>5419</v>
      </c>
    </row>
    <row r="636" spans="1:6" x14ac:dyDescent="0.15">
      <c r="A636" s="3" t="s">
        <v>3095</v>
      </c>
      <c r="B636" s="3" t="s">
        <v>3096</v>
      </c>
      <c r="C636" s="3" t="s">
        <v>3097</v>
      </c>
      <c r="D636" s="3" t="s">
        <v>3098</v>
      </c>
      <c r="E636" s="3" t="s">
        <v>3099</v>
      </c>
      <c r="F636" s="3" t="s">
        <v>5419</v>
      </c>
    </row>
    <row r="637" spans="1:6" x14ac:dyDescent="0.15">
      <c r="A637" s="3" t="s">
        <v>3100</v>
      </c>
      <c r="B637" s="3" t="s">
        <v>3101</v>
      </c>
      <c r="C637" s="3" t="s">
        <v>3102</v>
      </c>
      <c r="D637" s="3" t="s">
        <v>3103</v>
      </c>
      <c r="E637" s="3" t="s">
        <v>3104</v>
      </c>
      <c r="F637" s="3" t="s">
        <v>5421</v>
      </c>
    </row>
    <row r="638" spans="1:6" x14ac:dyDescent="0.15">
      <c r="A638" s="3" t="s">
        <v>3105</v>
      </c>
      <c r="B638" s="3" t="s">
        <v>3106</v>
      </c>
      <c r="C638" s="3" t="s">
        <v>3107</v>
      </c>
      <c r="D638" s="3" t="s">
        <v>3108</v>
      </c>
      <c r="E638" s="3" t="s">
        <v>3109</v>
      </c>
      <c r="F638" s="3" t="s">
        <v>5421</v>
      </c>
    </row>
    <row r="639" spans="1:6" x14ac:dyDescent="0.15">
      <c r="A639" s="3" t="s">
        <v>3110</v>
      </c>
      <c r="B639" s="3" t="s">
        <v>3111</v>
      </c>
      <c r="C639" s="3" t="s">
        <v>3112</v>
      </c>
      <c r="D639" s="3" t="s">
        <v>3113</v>
      </c>
      <c r="E639" s="3" t="s">
        <v>3114</v>
      </c>
      <c r="F639" s="3" t="s">
        <v>5421</v>
      </c>
    </row>
    <row r="640" spans="1:6" x14ac:dyDescent="0.15">
      <c r="A640" s="3" t="s">
        <v>3115</v>
      </c>
      <c r="B640" s="3" t="s">
        <v>3116</v>
      </c>
      <c r="C640" s="3" t="s">
        <v>3117</v>
      </c>
      <c r="D640" s="3" t="s">
        <v>3118</v>
      </c>
      <c r="E640" s="3" t="s">
        <v>3119</v>
      </c>
      <c r="F640" s="3" t="s">
        <v>5419</v>
      </c>
    </row>
    <row r="641" spans="1:6" x14ac:dyDescent="0.15">
      <c r="A641" s="3" t="s">
        <v>3120</v>
      </c>
      <c r="B641" s="3" t="s">
        <v>3121</v>
      </c>
      <c r="C641" s="3" t="s">
        <v>3122</v>
      </c>
      <c r="D641" s="3" t="s">
        <v>3123</v>
      </c>
      <c r="E641" s="3" t="s">
        <v>3124</v>
      </c>
      <c r="F641" s="3" t="s">
        <v>5426</v>
      </c>
    </row>
    <row r="642" spans="1:6" x14ac:dyDescent="0.15">
      <c r="A642" s="3" t="s">
        <v>3125</v>
      </c>
      <c r="B642" s="3" t="s">
        <v>3126</v>
      </c>
      <c r="C642" s="3" t="s">
        <v>3127</v>
      </c>
      <c r="D642" s="3" t="s">
        <v>3128</v>
      </c>
      <c r="E642" s="3" t="s">
        <v>3129</v>
      </c>
      <c r="F642" s="3" t="s">
        <v>5419</v>
      </c>
    </row>
    <row r="643" spans="1:6" x14ac:dyDescent="0.15">
      <c r="A643" s="3" t="s">
        <v>3130</v>
      </c>
      <c r="B643" s="3" t="s">
        <v>3131</v>
      </c>
      <c r="C643" s="3" t="s">
        <v>3132</v>
      </c>
      <c r="D643" s="3" t="s">
        <v>3133</v>
      </c>
      <c r="E643" s="3" t="s">
        <v>3134</v>
      </c>
      <c r="F643" s="3" t="s">
        <v>5425</v>
      </c>
    </row>
    <row r="644" spans="1:6" x14ac:dyDescent="0.15">
      <c r="A644" s="3" t="s">
        <v>3135</v>
      </c>
      <c r="B644" s="3" t="s">
        <v>3136</v>
      </c>
      <c r="C644" s="3" t="s">
        <v>3137</v>
      </c>
      <c r="D644" s="3" t="s">
        <v>3138</v>
      </c>
      <c r="E644" s="3" t="s">
        <v>3139</v>
      </c>
      <c r="F644" s="3" t="s">
        <v>5419</v>
      </c>
    </row>
    <row r="645" spans="1:6" x14ac:dyDescent="0.15">
      <c r="A645" s="3" t="s">
        <v>3140</v>
      </c>
      <c r="B645" s="3" t="s">
        <v>3141</v>
      </c>
      <c r="C645" s="3" t="s">
        <v>3142</v>
      </c>
      <c r="D645" s="3" t="s">
        <v>3143</v>
      </c>
      <c r="E645" s="3" t="s">
        <v>3144</v>
      </c>
      <c r="F645" s="3" t="s">
        <v>5421</v>
      </c>
    </row>
    <row r="646" spans="1:6" x14ac:dyDescent="0.15">
      <c r="A646" s="3" t="s">
        <v>3145</v>
      </c>
      <c r="B646" s="3" t="s">
        <v>3146</v>
      </c>
      <c r="C646" s="3" t="s">
        <v>3147</v>
      </c>
      <c r="D646" s="3" t="s">
        <v>3148</v>
      </c>
      <c r="E646" s="3" t="s">
        <v>3149</v>
      </c>
      <c r="F646" s="3" t="s">
        <v>5424</v>
      </c>
    </row>
    <row r="647" spans="1:6" x14ac:dyDescent="0.15">
      <c r="A647" s="3" t="s">
        <v>3150</v>
      </c>
      <c r="B647" s="3" t="s">
        <v>3151</v>
      </c>
      <c r="C647" s="3" t="s">
        <v>3152</v>
      </c>
      <c r="D647" s="3" t="s">
        <v>3153</v>
      </c>
      <c r="E647" s="3" t="s">
        <v>3154</v>
      </c>
      <c r="F647" s="3" t="s">
        <v>5419</v>
      </c>
    </row>
    <row r="648" spans="1:6" x14ac:dyDescent="0.15">
      <c r="A648" s="3" t="s">
        <v>3155</v>
      </c>
      <c r="B648" s="3" t="s">
        <v>3156</v>
      </c>
      <c r="C648" s="3" t="s">
        <v>3157</v>
      </c>
      <c r="D648" s="3" t="s">
        <v>3158</v>
      </c>
      <c r="E648" s="3" t="s">
        <v>3159</v>
      </c>
      <c r="F648" s="3" t="s">
        <v>5423</v>
      </c>
    </row>
    <row r="649" spans="1:6" x14ac:dyDescent="0.15">
      <c r="A649" s="3" t="s">
        <v>3160</v>
      </c>
      <c r="B649" s="3" t="s">
        <v>3161</v>
      </c>
      <c r="C649" s="3" t="s">
        <v>3162</v>
      </c>
      <c r="D649" s="3" t="s">
        <v>3163</v>
      </c>
      <c r="E649" s="3" t="s">
        <v>3164</v>
      </c>
      <c r="F649" s="3" t="s">
        <v>5419</v>
      </c>
    </row>
    <row r="650" spans="1:6" x14ac:dyDescent="0.15">
      <c r="A650" s="3" t="s">
        <v>3165</v>
      </c>
      <c r="B650" s="3" t="s">
        <v>3166</v>
      </c>
      <c r="C650" s="3" t="s">
        <v>3167</v>
      </c>
      <c r="D650" s="3" t="s">
        <v>3168</v>
      </c>
      <c r="E650" s="3" t="s">
        <v>3169</v>
      </c>
      <c r="F650" s="3" t="s">
        <v>5420</v>
      </c>
    </row>
    <row r="651" spans="1:6" x14ac:dyDescent="0.15">
      <c r="A651" s="3" t="s">
        <v>3170</v>
      </c>
      <c r="B651" s="3" t="s">
        <v>3171</v>
      </c>
      <c r="C651" s="3" t="s">
        <v>3172</v>
      </c>
      <c r="D651" s="3" t="s">
        <v>3173</v>
      </c>
      <c r="E651" s="3" t="s">
        <v>3174</v>
      </c>
      <c r="F651" s="3" t="s">
        <v>5419</v>
      </c>
    </row>
    <row r="652" spans="1:6" x14ac:dyDescent="0.15">
      <c r="A652" s="3" t="s">
        <v>3175</v>
      </c>
      <c r="B652" s="3" t="s">
        <v>3176</v>
      </c>
      <c r="C652" s="3" t="s">
        <v>3177</v>
      </c>
      <c r="D652" s="3" t="s">
        <v>3178</v>
      </c>
      <c r="E652" s="3" t="s">
        <v>3179</v>
      </c>
      <c r="F652" s="3" t="s">
        <v>5424</v>
      </c>
    </row>
    <row r="653" spans="1:6" x14ac:dyDescent="0.15">
      <c r="A653" s="3" t="s">
        <v>3180</v>
      </c>
      <c r="B653" s="3" t="s">
        <v>3181</v>
      </c>
      <c r="C653" s="3" t="s">
        <v>3182</v>
      </c>
      <c r="D653" s="3" t="s">
        <v>3183</v>
      </c>
      <c r="E653" s="3" t="s">
        <v>3184</v>
      </c>
      <c r="F653" s="3" t="s">
        <v>5423</v>
      </c>
    </row>
    <row r="654" spans="1:6" x14ac:dyDescent="0.15">
      <c r="A654" s="3" t="s">
        <v>3185</v>
      </c>
      <c r="B654" s="3" t="s">
        <v>3186</v>
      </c>
      <c r="C654" s="3" t="s">
        <v>3187</v>
      </c>
      <c r="D654" s="3" t="s">
        <v>3188</v>
      </c>
      <c r="E654" s="3" t="s">
        <v>3189</v>
      </c>
      <c r="F654" s="3" t="s">
        <v>5422</v>
      </c>
    </row>
    <row r="655" spans="1:6" x14ac:dyDescent="0.15">
      <c r="A655" s="3" t="s">
        <v>3190</v>
      </c>
      <c r="B655" s="3" t="s">
        <v>3191</v>
      </c>
      <c r="C655" s="3" t="s">
        <v>3191</v>
      </c>
      <c r="D655" s="3" t="s">
        <v>3192</v>
      </c>
      <c r="E655" s="3" t="s">
        <v>3192</v>
      </c>
      <c r="F655" s="3" t="s">
        <v>5421</v>
      </c>
    </row>
    <row r="656" spans="1:6" x14ac:dyDescent="0.15">
      <c r="A656" s="3" t="s">
        <v>3193</v>
      </c>
      <c r="B656" s="3" t="s">
        <v>3194</v>
      </c>
      <c r="C656" s="3" t="s">
        <v>3195</v>
      </c>
      <c r="D656" s="3" t="s">
        <v>3196</v>
      </c>
      <c r="E656" s="3" t="s">
        <v>3197</v>
      </c>
      <c r="F656" s="3" t="s">
        <v>5419</v>
      </c>
    </row>
    <row r="657" spans="1:6" x14ac:dyDescent="0.15">
      <c r="A657" s="3" t="s">
        <v>3198</v>
      </c>
      <c r="B657" s="3" t="s">
        <v>3199</v>
      </c>
      <c r="C657" s="3" t="s">
        <v>3200</v>
      </c>
      <c r="D657" s="3" t="s">
        <v>3201</v>
      </c>
      <c r="E657" s="3" t="s">
        <v>3202</v>
      </c>
      <c r="F657" s="3" t="s">
        <v>5419</v>
      </c>
    </row>
    <row r="658" spans="1:6" x14ac:dyDescent="0.15">
      <c r="A658" s="3" t="s">
        <v>3203</v>
      </c>
      <c r="B658" s="3" t="s">
        <v>3204</v>
      </c>
      <c r="C658" s="3" t="s">
        <v>3204</v>
      </c>
      <c r="D658" s="3" t="s">
        <v>3205</v>
      </c>
      <c r="E658" s="3" t="s">
        <v>3205</v>
      </c>
      <c r="F658" s="3" t="s">
        <v>5424</v>
      </c>
    </row>
    <row r="659" spans="1:6" x14ac:dyDescent="0.15">
      <c r="A659" s="3" t="s">
        <v>3206</v>
      </c>
      <c r="B659" s="3" t="s">
        <v>3207</v>
      </c>
      <c r="C659" s="3" t="s">
        <v>3208</v>
      </c>
      <c r="D659" s="3" t="s">
        <v>3209</v>
      </c>
      <c r="E659" s="3" t="s">
        <v>3210</v>
      </c>
      <c r="F659" s="3" t="s">
        <v>5424</v>
      </c>
    </row>
    <row r="660" spans="1:6" x14ac:dyDescent="0.15">
      <c r="A660" s="3" t="s">
        <v>3211</v>
      </c>
      <c r="B660" s="3" t="s">
        <v>3212</v>
      </c>
      <c r="C660" s="3" t="s">
        <v>3213</v>
      </c>
      <c r="D660" s="3" t="s">
        <v>3214</v>
      </c>
      <c r="E660" s="3" t="s">
        <v>3215</v>
      </c>
      <c r="F660" s="3" t="s">
        <v>5421</v>
      </c>
    </row>
    <row r="661" spans="1:6" x14ac:dyDescent="0.15">
      <c r="A661" s="3" t="s">
        <v>3216</v>
      </c>
      <c r="B661" s="3" t="s">
        <v>3217</v>
      </c>
      <c r="C661" s="3" t="s">
        <v>3218</v>
      </c>
      <c r="D661" s="3" t="s">
        <v>3219</v>
      </c>
      <c r="E661" s="3" t="s">
        <v>3220</v>
      </c>
      <c r="F661" s="3" t="s">
        <v>5419</v>
      </c>
    </row>
    <row r="662" spans="1:6" x14ac:dyDescent="0.15">
      <c r="A662" s="3" t="s">
        <v>3221</v>
      </c>
      <c r="B662" s="3" t="s">
        <v>3222</v>
      </c>
      <c r="C662" s="3" t="s">
        <v>3223</v>
      </c>
      <c r="D662" s="3" t="s">
        <v>3224</v>
      </c>
      <c r="E662" s="3" t="s">
        <v>3225</v>
      </c>
      <c r="F662" s="3" t="s">
        <v>5423</v>
      </c>
    </row>
    <row r="663" spans="1:6" x14ac:dyDescent="0.15">
      <c r="A663" s="3" t="s">
        <v>3226</v>
      </c>
      <c r="B663" s="3" t="s">
        <v>3227</v>
      </c>
      <c r="C663" s="3" t="s">
        <v>3228</v>
      </c>
      <c r="D663" s="3" t="s">
        <v>3229</v>
      </c>
      <c r="E663" s="3" t="s">
        <v>3230</v>
      </c>
      <c r="F663" s="3" t="s">
        <v>5419</v>
      </c>
    </row>
    <row r="664" spans="1:6" x14ac:dyDescent="0.15">
      <c r="A664" s="3" t="s">
        <v>3231</v>
      </c>
      <c r="B664" s="3" t="s">
        <v>3232</v>
      </c>
      <c r="C664" s="3" t="s">
        <v>3233</v>
      </c>
      <c r="D664" s="3" t="s">
        <v>3234</v>
      </c>
      <c r="E664" s="3" t="s">
        <v>3235</v>
      </c>
      <c r="F664" s="3" t="s">
        <v>5419</v>
      </c>
    </row>
    <row r="665" spans="1:6" x14ac:dyDescent="0.15">
      <c r="A665" s="3" t="s">
        <v>3236</v>
      </c>
      <c r="B665" s="3" t="s">
        <v>3237</v>
      </c>
      <c r="C665" s="3" t="s">
        <v>3238</v>
      </c>
      <c r="D665" s="3" t="s">
        <v>3239</v>
      </c>
      <c r="E665" s="3" t="s">
        <v>3240</v>
      </c>
      <c r="F665" s="3" t="s">
        <v>5424</v>
      </c>
    </row>
    <row r="666" spans="1:6" x14ac:dyDescent="0.15">
      <c r="A666" s="3" t="s">
        <v>3241</v>
      </c>
      <c r="B666" s="3" t="s">
        <v>3242</v>
      </c>
      <c r="C666" s="3" t="s">
        <v>3243</v>
      </c>
      <c r="D666" s="3" t="s">
        <v>3244</v>
      </c>
      <c r="E666" s="3" t="s">
        <v>3245</v>
      </c>
      <c r="F666" s="3" t="s">
        <v>5420</v>
      </c>
    </row>
    <row r="667" spans="1:6" x14ac:dyDescent="0.15">
      <c r="A667" s="3" t="s">
        <v>3246</v>
      </c>
      <c r="B667" s="3" t="s">
        <v>3247</v>
      </c>
      <c r="C667" s="3" t="s">
        <v>3248</v>
      </c>
      <c r="D667" s="3" t="s">
        <v>3249</v>
      </c>
      <c r="E667" s="3" t="s">
        <v>3250</v>
      </c>
      <c r="F667" s="3" t="s">
        <v>5419</v>
      </c>
    </row>
    <row r="668" spans="1:6" x14ac:dyDescent="0.15">
      <c r="A668" s="3" t="s">
        <v>3251</v>
      </c>
      <c r="B668" s="3" t="s">
        <v>3252</v>
      </c>
      <c r="C668" s="3" t="s">
        <v>3253</v>
      </c>
      <c r="D668" s="3" t="s">
        <v>3254</v>
      </c>
      <c r="E668" s="3" t="s">
        <v>3255</v>
      </c>
      <c r="F668" s="3" t="s">
        <v>5427</v>
      </c>
    </row>
    <row r="669" spans="1:6" x14ac:dyDescent="0.15">
      <c r="A669" s="3" t="s">
        <v>3256</v>
      </c>
      <c r="B669" s="3" t="s">
        <v>3257</v>
      </c>
      <c r="C669" s="3" t="s">
        <v>3258</v>
      </c>
      <c r="D669" s="3" t="s">
        <v>3259</v>
      </c>
      <c r="E669" s="3" t="s">
        <v>3260</v>
      </c>
      <c r="F669" s="3" t="s">
        <v>5424</v>
      </c>
    </row>
    <row r="670" spans="1:6" x14ac:dyDescent="0.15">
      <c r="A670" s="3" t="s">
        <v>3261</v>
      </c>
      <c r="B670" s="3" t="s">
        <v>3262</v>
      </c>
      <c r="C670" s="3" t="s">
        <v>3263</v>
      </c>
      <c r="D670" s="3" t="s">
        <v>3264</v>
      </c>
      <c r="E670" s="3" t="s">
        <v>3265</v>
      </c>
      <c r="F670" s="3" t="s">
        <v>5419</v>
      </c>
    </row>
    <row r="671" spans="1:6" x14ac:dyDescent="0.15">
      <c r="A671" s="3" t="s">
        <v>3266</v>
      </c>
      <c r="B671" s="3" t="s">
        <v>3267</v>
      </c>
      <c r="C671" s="3" t="s">
        <v>3268</v>
      </c>
      <c r="D671" s="3" t="s">
        <v>3269</v>
      </c>
      <c r="E671" s="3" t="s">
        <v>3270</v>
      </c>
      <c r="F671" s="3" t="s">
        <v>5422</v>
      </c>
    </row>
    <row r="672" spans="1:6" x14ac:dyDescent="0.15">
      <c r="A672" s="3" t="s">
        <v>3271</v>
      </c>
      <c r="B672" s="3" t="s">
        <v>3272</v>
      </c>
      <c r="C672" s="3" t="s">
        <v>3273</v>
      </c>
      <c r="D672" s="3" t="s">
        <v>3274</v>
      </c>
      <c r="E672" s="3" t="s">
        <v>3275</v>
      </c>
      <c r="F672" s="3" t="s">
        <v>5419</v>
      </c>
    </row>
    <row r="673" spans="1:6" x14ac:dyDescent="0.15">
      <c r="A673" s="3" t="s">
        <v>3276</v>
      </c>
      <c r="B673" s="3" t="s">
        <v>3277</v>
      </c>
      <c r="C673" s="3" t="s">
        <v>3278</v>
      </c>
      <c r="D673" s="3" t="s">
        <v>3279</v>
      </c>
      <c r="E673" s="3" t="s">
        <v>3280</v>
      </c>
      <c r="F673" s="3" t="s">
        <v>5420</v>
      </c>
    </row>
    <row r="674" spans="1:6" x14ac:dyDescent="0.15">
      <c r="A674" s="3" t="s">
        <v>3281</v>
      </c>
      <c r="B674" s="3" t="s">
        <v>3282</v>
      </c>
      <c r="C674" s="3" t="s">
        <v>3282</v>
      </c>
      <c r="D674" s="3" t="s">
        <v>3282</v>
      </c>
      <c r="E674" s="3" t="s">
        <v>3282</v>
      </c>
      <c r="F674" s="3" t="s">
        <v>5421</v>
      </c>
    </row>
    <row r="675" spans="1:6" x14ac:dyDescent="0.15">
      <c r="A675" s="3" t="s">
        <v>3283</v>
      </c>
      <c r="B675" s="3" t="s">
        <v>3284</v>
      </c>
      <c r="C675" s="3" t="s">
        <v>3285</v>
      </c>
      <c r="D675" s="3" t="s">
        <v>3286</v>
      </c>
      <c r="E675" s="3" t="s">
        <v>3287</v>
      </c>
      <c r="F675" s="3" t="s">
        <v>5424</v>
      </c>
    </row>
    <row r="676" spans="1:6" x14ac:dyDescent="0.15">
      <c r="A676" s="3" t="s">
        <v>3288</v>
      </c>
      <c r="B676" s="3" t="s">
        <v>3289</v>
      </c>
      <c r="C676" s="3" t="s">
        <v>3290</v>
      </c>
      <c r="D676" s="3" t="s">
        <v>3291</v>
      </c>
      <c r="E676" s="3" t="s">
        <v>3292</v>
      </c>
      <c r="F676" s="3" t="s">
        <v>5420</v>
      </c>
    </row>
    <row r="677" spans="1:6" x14ac:dyDescent="0.15">
      <c r="A677" s="3" t="s">
        <v>3293</v>
      </c>
      <c r="B677" s="3" t="s">
        <v>3294</v>
      </c>
      <c r="C677" s="3" t="s">
        <v>3295</v>
      </c>
      <c r="D677" s="3" t="s">
        <v>3296</v>
      </c>
      <c r="E677" s="3" t="s">
        <v>3297</v>
      </c>
      <c r="F677" s="3" t="s">
        <v>5421</v>
      </c>
    </row>
    <row r="678" spans="1:6" x14ac:dyDescent="0.15">
      <c r="A678" s="3" t="s">
        <v>3298</v>
      </c>
      <c r="B678" s="3" t="s">
        <v>3299</v>
      </c>
      <c r="C678" s="3" t="s">
        <v>3300</v>
      </c>
      <c r="D678" s="3" t="s">
        <v>3301</v>
      </c>
      <c r="E678" s="3" t="s">
        <v>3302</v>
      </c>
      <c r="F678" s="3" t="s">
        <v>5419</v>
      </c>
    </row>
    <row r="679" spans="1:6" x14ac:dyDescent="0.15">
      <c r="A679" s="3" t="s">
        <v>3303</v>
      </c>
      <c r="B679" s="3" t="s">
        <v>3304</v>
      </c>
      <c r="C679" s="3" t="s">
        <v>3305</v>
      </c>
      <c r="D679" s="3" t="s">
        <v>3306</v>
      </c>
      <c r="E679" s="3" t="s">
        <v>3307</v>
      </c>
      <c r="F679" s="3" t="s">
        <v>5424</v>
      </c>
    </row>
    <row r="680" spans="1:6" x14ac:dyDescent="0.15">
      <c r="A680" s="3" t="s">
        <v>3308</v>
      </c>
      <c r="B680" s="3" t="s">
        <v>3309</v>
      </c>
      <c r="C680" s="3" t="s">
        <v>3310</v>
      </c>
      <c r="D680" s="3" t="s">
        <v>3311</v>
      </c>
      <c r="E680" s="3" t="s">
        <v>3312</v>
      </c>
      <c r="F680" s="3" t="s">
        <v>5419</v>
      </c>
    </row>
    <row r="681" spans="1:6" x14ac:dyDescent="0.15">
      <c r="A681" s="3" t="s">
        <v>3313</v>
      </c>
      <c r="B681" s="3" t="s">
        <v>3314</v>
      </c>
      <c r="C681" s="3" t="s">
        <v>3315</v>
      </c>
      <c r="D681" s="3" t="s">
        <v>3316</v>
      </c>
      <c r="E681" s="3" t="s">
        <v>3317</v>
      </c>
      <c r="F681" s="3" t="s">
        <v>5424</v>
      </c>
    </row>
    <row r="682" spans="1:6" x14ac:dyDescent="0.15">
      <c r="A682" s="3" t="s">
        <v>3318</v>
      </c>
      <c r="B682" s="3" t="s">
        <v>3319</v>
      </c>
      <c r="C682" s="3" t="s">
        <v>3320</v>
      </c>
      <c r="D682" s="3" t="s">
        <v>3321</v>
      </c>
      <c r="E682" s="3" t="s">
        <v>3322</v>
      </c>
      <c r="F682" s="3" t="s">
        <v>5421</v>
      </c>
    </row>
    <row r="683" spans="1:6" x14ac:dyDescent="0.15">
      <c r="A683" s="3" t="s">
        <v>3323</v>
      </c>
      <c r="B683" s="3" t="s">
        <v>3324</v>
      </c>
      <c r="C683" s="3" t="s">
        <v>3324</v>
      </c>
      <c r="D683" s="3" t="s">
        <v>3325</v>
      </c>
      <c r="E683" s="3" t="s">
        <v>3325</v>
      </c>
      <c r="F683" s="3" t="s">
        <v>5421</v>
      </c>
    </row>
    <row r="684" spans="1:6" x14ac:dyDescent="0.15">
      <c r="A684" s="3" t="s">
        <v>3326</v>
      </c>
      <c r="B684" s="3" t="s">
        <v>3327</v>
      </c>
      <c r="C684" s="3" t="s">
        <v>3328</v>
      </c>
      <c r="D684" s="3" t="s">
        <v>3329</v>
      </c>
      <c r="E684" s="3" t="s">
        <v>3330</v>
      </c>
      <c r="F684" s="3" t="s">
        <v>5425</v>
      </c>
    </row>
    <row r="685" spans="1:6" x14ac:dyDescent="0.15">
      <c r="A685" s="3" t="s">
        <v>3331</v>
      </c>
      <c r="B685" s="3" t="s">
        <v>3332</v>
      </c>
      <c r="C685" s="3" t="s">
        <v>3333</v>
      </c>
      <c r="D685" s="3" t="s">
        <v>3334</v>
      </c>
      <c r="E685" s="3" t="s">
        <v>3335</v>
      </c>
      <c r="F685" s="3" t="s">
        <v>5419</v>
      </c>
    </row>
    <row r="686" spans="1:6" x14ac:dyDescent="0.15">
      <c r="A686" s="3" t="s">
        <v>3336</v>
      </c>
      <c r="B686" s="3" t="s">
        <v>3337</v>
      </c>
      <c r="C686" s="3" t="s">
        <v>3338</v>
      </c>
      <c r="D686" s="3" t="s">
        <v>3339</v>
      </c>
      <c r="E686" s="3" t="s">
        <v>3340</v>
      </c>
      <c r="F686" s="3" t="s">
        <v>5419</v>
      </c>
    </row>
    <row r="687" spans="1:6" x14ac:dyDescent="0.15">
      <c r="A687" s="3" t="s">
        <v>3341</v>
      </c>
      <c r="B687" s="3" t="s">
        <v>3342</v>
      </c>
      <c r="C687" s="3" t="s">
        <v>3343</v>
      </c>
      <c r="D687" s="3" t="s">
        <v>3344</v>
      </c>
      <c r="E687" s="3" t="s">
        <v>3345</v>
      </c>
      <c r="F687" s="3" t="s">
        <v>5419</v>
      </c>
    </row>
    <row r="688" spans="1:6" x14ac:dyDescent="0.15">
      <c r="A688" s="3" t="s">
        <v>3346</v>
      </c>
      <c r="B688" s="3" t="s">
        <v>3347</v>
      </c>
      <c r="C688" s="3" t="s">
        <v>3347</v>
      </c>
      <c r="D688" s="3" t="s">
        <v>3348</v>
      </c>
      <c r="E688" s="3" t="s">
        <v>3348</v>
      </c>
      <c r="F688" s="3" t="s">
        <v>5421</v>
      </c>
    </row>
    <row r="689" spans="1:6" x14ac:dyDescent="0.15">
      <c r="A689" s="3" t="s">
        <v>3349</v>
      </c>
      <c r="B689" s="3" t="s">
        <v>3350</v>
      </c>
      <c r="C689" s="3" t="s">
        <v>3351</v>
      </c>
      <c r="D689" s="3" t="s">
        <v>3352</v>
      </c>
      <c r="E689" s="3" t="s">
        <v>3353</v>
      </c>
      <c r="F689" s="3" t="s">
        <v>5420</v>
      </c>
    </row>
    <row r="690" spans="1:6" x14ac:dyDescent="0.15">
      <c r="A690" s="3" t="s">
        <v>3354</v>
      </c>
      <c r="B690" s="3" t="s">
        <v>3355</v>
      </c>
      <c r="C690" s="3" t="s">
        <v>3356</v>
      </c>
      <c r="D690" s="3" t="s">
        <v>3357</v>
      </c>
      <c r="E690" s="3" t="s">
        <v>3358</v>
      </c>
      <c r="F690" s="3" t="s">
        <v>5419</v>
      </c>
    </row>
    <row r="691" spans="1:6" x14ac:dyDescent="0.15">
      <c r="A691" s="3" t="s">
        <v>3359</v>
      </c>
      <c r="B691" s="3" t="s">
        <v>3360</v>
      </c>
      <c r="C691" s="3" t="s">
        <v>3361</v>
      </c>
      <c r="D691" s="3" t="s">
        <v>3362</v>
      </c>
      <c r="E691" s="3" t="s">
        <v>3363</v>
      </c>
      <c r="F691" s="3" t="s">
        <v>5424</v>
      </c>
    </row>
    <row r="692" spans="1:6" x14ac:dyDescent="0.15">
      <c r="A692" s="3" t="s">
        <v>3364</v>
      </c>
      <c r="B692" s="3" t="s">
        <v>3365</v>
      </c>
      <c r="C692" s="3" t="s">
        <v>3366</v>
      </c>
      <c r="D692" s="3" t="s">
        <v>3367</v>
      </c>
      <c r="E692" s="3" t="s">
        <v>3368</v>
      </c>
      <c r="F692" s="3" t="s">
        <v>5423</v>
      </c>
    </row>
    <row r="693" spans="1:6" x14ac:dyDescent="0.15">
      <c r="A693" s="3" t="s">
        <v>3369</v>
      </c>
      <c r="B693" s="3" t="s">
        <v>3370</v>
      </c>
      <c r="C693" s="3" t="s">
        <v>3371</v>
      </c>
      <c r="D693" s="3" t="s">
        <v>3372</v>
      </c>
      <c r="E693" s="3" t="s">
        <v>3373</v>
      </c>
      <c r="F693" s="3" t="s">
        <v>5421</v>
      </c>
    </row>
    <row r="694" spans="1:6" x14ac:dyDescent="0.15">
      <c r="A694" s="3" t="s">
        <v>3374</v>
      </c>
      <c r="B694" s="3" t="s">
        <v>3375</v>
      </c>
      <c r="C694" s="3" t="s">
        <v>3376</v>
      </c>
      <c r="D694" s="3" t="s">
        <v>3377</v>
      </c>
      <c r="E694" s="3" t="s">
        <v>3378</v>
      </c>
      <c r="F694" s="3" t="s">
        <v>5419</v>
      </c>
    </row>
    <row r="695" spans="1:6" x14ac:dyDescent="0.15">
      <c r="A695" s="3" t="s">
        <v>3379</v>
      </c>
      <c r="B695" s="3" t="s">
        <v>3380</v>
      </c>
      <c r="C695" s="3" t="s">
        <v>3381</v>
      </c>
      <c r="D695" s="3" t="s">
        <v>3382</v>
      </c>
      <c r="E695" s="3" t="s">
        <v>3383</v>
      </c>
      <c r="F695" s="3" t="s">
        <v>5419</v>
      </c>
    </row>
    <row r="696" spans="1:6" x14ac:dyDescent="0.15">
      <c r="A696" s="3" t="s">
        <v>3384</v>
      </c>
      <c r="B696" s="3" t="s">
        <v>3385</v>
      </c>
      <c r="C696" s="3" t="s">
        <v>3386</v>
      </c>
      <c r="D696" s="3" t="s">
        <v>3387</v>
      </c>
      <c r="E696" s="3" t="s">
        <v>3388</v>
      </c>
      <c r="F696" s="3" t="s">
        <v>5427</v>
      </c>
    </row>
    <row r="697" spans="1:6" x14ac:dyDescent="0.15">
      <c r="A697" s="3" t="s">
        <v>3389</v>
      </c>
      <c r="B697" s="3" t="s">
        <v>3390</v>
      </c>
      <c r="C697" s="3" t="s">
        <v>3391</v>
      </c>
      <c r="D697" s="3" t="s">
        <v>3392</v>
      </c>
      <c r="E697" s="3" t="s">
        <v>3393</v>
      </c>
      <c r="F697" s="3" t="s">
        <v>5424</v>
      </c>
    </row>
    <row r="698" spans="1:6" x14ac:dyDescent="0.15">
      <c r="A698" s="3" t="s">
        <v>3394</v>
      </c>
      <c r="B698" s="3" t="s">
        <v>3395</v>
      </c>
      <c r="C698" s="3" t="s">
        <v>3396</v>
      </c>
      <c r="D698" s="3" t="s">
        <v>3397</v>
      </c>
      <c r="E698" s="3" t="s">
        <v>3398</v>
      </c>
      <c r="F698" s="3" t="s">
        <v>5426</v>
      </c>
    </row>
    <row r="699" spans="1:6" x14ac:dyDescent="0.15">
      <c r="A699" s="3" t="s">
        <v>3399</v>
      </c>
      <c r="B699" s="3" t="s">
        <v>3400</v>
      </c>
      <c r="C699" s="3" t="s">
        <v>3400</v>
      </c>
      <c r="D699" s="3" t="s">
        <v>3400</v>
      </c>
      <c r="E699" s="3" t="s">
        <v>3400</v>
      </c>
      <c r="F699" s="3" t="s">
        <v>5421</v>
      </c>
    </row>
    <row r="700" spans="1:6" x14ac:dyDescent="0.15">
      <c r="A700" s="3" t="s">
        <v>3401</v>
      </c>
      <c r="B700" s="3" t="s">
        <v>3402</v>
      </c>
      <c r="C700" s="3" t="s">
        <v>3403</v>
      </c>
      <c r="D700" s="3" t="s">
        <v>3404</v>
      </c>
      <c r="E700" s="3" t="s">
        <v>3405</v>
      </c>
      <c r="F700" s="3" t="s">
        <v>5427</v>
      </c>
    </row>
    <row r="701" spans="1:6" x14ac:dyDescent="0.15">
      <c r="A701" s="3" t="s">
        <v>3406</v>
      </c>
      <c r="B701" s="3" t="s">
        <v>3407</v>
      </c>
      <c r="C701" s="3" t="s">
        <v>3408</v>
      </c>
      <c r="D701" s="3" t="s">
        <v>3409</v>
      </c>
      <c r="E701" s="3" t="s">
        <v>3410</v>
      </c>
      <c r="F701" s="3" t="s">
        <v>5423</v>
      </c>
    </row>
    <row r="702" spans="1:6" x14ac:dyDescent="0.15">
      <c r="A702" s="3" t="s">
        <v>3411</v>
      </c>
      <c r="B702" s="3" t="s">
        <v>3412</v>
      </c>
      <c r="C702" s="3" t="s">
        <v>3413</v>
      </c>
      <c r="D702" s="3" t="s">
        <v>3414</v>
      </c>
      <c r="E702" s="3" t="s">
        <v>3415</v>
      </c>
      <c r="F702" s="3" t="s">
        <v>5422</v>
      </c>
    </row>
    <row r="703" spans="1:6" x14ac:dyDescent="0.15">
      <c r="A703" s="3" t="s">
        <v>3416</v>
      </c>
      <c r="B703" s="3" t="s">
        <v>3417</v>
      </c>
      <c r="C703" s="3" t="s">
        <v>3418</v>
      </c>
      <c r="D703" s="3" t="s">
        <v>3419</v>
      </c>
      <c r="E703" s="3" t="s">
        <v>3420</v>
      </c>
      <c r="F703" s="3" t="s">
        <v>5419</v>
      </c>
    </row>
    <row r="704" spans="1:6" x14ac:dyDescent="0.15">
      <c r="A704" s="3" t="s">
        <v>3421</v>
      </c>
      <c r="B704" s="3" t="s">
        <v>3422</v>
      </c>
      <c r="C704" s="3" t="s">
        <v>3423</v>
      </c>
      <c r="D704" s="3" t="s">
        <v>3424</v>
      </c>
      <c r="E704" s="3" t="s">
        <v>3425</v>
      </c>
      <c r="F704" s="3" t="s">
        <v>5419</v>
      </c>
    </row>
    <row r="705" spans="1:6" x14ac:dyDescent="0.15">
      <c r="A705" s="3" t="s">
        <v>3426</v>
      </c>
      <c r="B705" s="3" t="s">
        <v>3427</v>
      </c>
      <c r="C705" s="3" t="s">
        <v>3428</v>
      </c>
      <c r="D705" s="3" t="s">
        <v>3429</v>
      </c>
      <c r="E705" s="3" t="s">
        <v>3430</v>
      </c>
      <c r="F705" s="3" t="s">
        <v>5419</v>
      </c>
    </row>
    <row r="706" spans="1:6" x14ac:dyDescent="0.15">
      <c r="A706" s="3" t="s">
        <v>3431</v>
      </c>
      <c r="B706" s="3" t="s">
        <v>3432</v>
      </c>
      <c r="C706" s="3" t="s">
        <v>3433</v>
      </c>
      <c r="D706" s="3" t="s">
        <v>3434</v>
      </c>
      <c r="E706" s="3" t="s">
        <v>3435</v>
      </c>
      <c r="F706" s="3" t="s">
        <v>5426</v>
      </c>
    </row>
    <row r="707" spans="1:6" x14ac:dyDescent="0.15">
      <c r="A707" s="3" t="s">
        <v>3436</v>
      </c>
      <c r="B707" s="3" t="s">
        <v>3437</v>
      </c>
      <c r="C707" s="3" t="s">
        <v>3438</v>
      </c>
      <c r="D707" s="3" t="s">
        <v>3439</v>
      </c>
      <c r="E707" s="3" t="s">
        <v>3440</v>
      </c>
      <c r="F707" s="3" t="s">
        <v>5423</v>
      </c>
    </row>
    <row r="708" spans="1:6" x14ac:dyDescent="0.15">
      <c r="A708" s="3" t="s">
        <v>3441</v>
      </c>
      <c r="B708" s="3" t="s">
        <v>3442</v>
      </c>
      <c r="C708" s="3" t="s">
        <v>3443</v>
      </c>
      <c r="D708" s="3" t="s">
        <v>3444</v>
      </c>
      <c r="E708" s="3" t="s">
        <v>3445</v>
      </c>
      <c r="F708" s="3" t="s">
        <v>5422</v>
      </c>
    </row>
    <row r="709" spans="1:6" x14ac:dyDescent="0.15">
      <c r="A709" s="3" t="s">
        <v>3446</v>
      </c>
      <c r="B709" s="3" t="s">
        <v>3447</v>
      </c>
      <c r="C709" s="3" t="s">
        <v>3448</v>
      </c>
      <c r="D709" s="3" t="s">
        <v>3449</v>
      </c>
      <c r="E709" s="3" t="s">
        <v>3450</v>
      </c>
      <c r="F709" s="3" t="s">
        <v>5419</v>
      </c>
    </row>
    <row r="710" spans="1:6" x14ac:dyDescent="0.15">
      <c r="A710" s="3" t="s">
        <v>3451</v>
      </c>
      <c r="B710" s="3" t="s">
        <v>3452</v>
      </c>
      <c r="C710" s="3" t="s">
        <v>3453</v>
      </c>
      <c r="D710" s="3" t="s">
        <v>3454</v>
      </c>
      <c r="E710" s="3" t="s">
        <v>3455</v>
      </c>
      <c r="F710" s="3" t="s">
        <v>5420</v>
      </c>
    </row>
    <row r="711" spans="1:6" x14ac:dyDescent="0.15">
      <c r="A711" s="3" t="s">
        <v>3456</v>
      </c>
      <c r="B711" s="3" t="s">
        <v>3457</v>
      </c>
      <c r="C711" s="3" t="s">
        <v>3458</v>
      </c>
      <c r="D711" s="3" t="s">
        <v>3459</v>
      </c>
      <c r="E711" s="3" t="s">
        <v>3460</v>
      </c>
      <c r="F711" s="3" t="s">
        <v>5419</v>
      </c>
    </row>
    <row r="712" spans="1:6" x14ac:dyDescent="0.15">
      <c r="A712" s="3" t="s">
        <v>3461</v>
      </c>
      <c r="B712" s="3" t="s">
        <v>3462</v>
      </c>
      <c r="C712" s="3" t="s">
        <v>3463</v>
      </c>
      <c r="D712" s="3" t="s">
        <v>3464</v>
      </c>
      <c r="E712" s="3" t="s">
        <v>3465</v>
      </c>
      <c r="F712" s="3" t="s">
        <v>5424</v>
      </c>
    </row>
    <row r="713" spans="1:6" x14ac:dyDescent="0.15">
      <c r="A713" s="3" t="s">
        <v>3466</v>
      </c>
      <c r="B713" s="3" t="s">
        <v>3467</v>
      </c>
      <c r="C713" s="3" t="s">
        <v>3468</v>
      </c>
      <c r="D713" s="3" t="s">
        <v>3469</v>
      </c>
      <c r="E713" s="3" t="s">
        <v>3470</v>
      </c>
      <c r="F713" s="3" t="s">
        <v>5419</v>
      </c>
    </row>
    <row r="714" spans="1:6" x14ac:dyDescent="0.15">
      <c r="A714" s="3" t="s">
        <v>3471</v>
      </c>
      <c r="B714" s="3" t="s">
        <v>3472</v>
      </c>
      <c r="C714" s="3" t="s">
        <v>3473</v>
      </c>
      <c r="D714" s="3" t="s">
        <v>3474</v>
      </c>
      <c r="E714" s="3" t="s">
        <v>3475</v>
      </c>
      <c r="F714" s="3" t="s">
        <v>5419</v>
      </c>
    </row>
    <row r="715" spans="1:6" x14ac:dyDescent="0.15">
      <c r="A715" s="3" t="s">
        <v>3476</v>
      </c>
      <c r="B715" s="3" t="s">
        <v>3477</v>
      </c>
      <c r="C715" s="3" t="s">
        <v>3478</v>
      </c>
      <c r="D715" s="3" t="s">
        <v>3479</v>
      </c>
      <c r="E715" s="3" t="s">
        <v>3480</v>
      </c>
      <c r="F715" s="3" t="s">
        <v>5421</v>
      </c>
    </row>
    <row r="716" spans="1:6" x14ac:dyDescent="0.15">
      <c r="A716" s="3" t="s">
        <v>3481</v>
      </c>
      <c r="B716" s="3" t="s">
        <v>3482</v>
      </c>
      <c r="C716" s="3" t="s">
        <v>3483</v>
      </c>
      <c r="D716" s="3" t="s">
        <v>3484</v>
      </c>
      <c r="E716" s="3" t="s">
        <v>3485</v>
      </c>
      <c r="F716" s="3" t="s">
        <v>5422</v>
      </c>
    </row>
    <row r="717" spans="1:6" x14ac:dyDescent="0.15">
      <c r="A717" s="3" t="s">
        <v>3486</v>
      </c>
      <c r="B717" s="3" t="s">
        <v>3487</v>
      </c>
      <c r="C717" s="3" t="s">
        <v>3488</v>
      </c>
      <c r="D717" s="3" t="s">
        <v>3489</v>
      </c>
      <c r="E717" s="3" t="s">
        <v>3490</v>
      </c>
      <c r="F717" s="3" t="s">
        <v>5419</v>
      </c>
    </row>
    <row r="718" spans="1:6" x14ac:dyDescent="0.15">
      <c r="A718" s="3" t="s">
        <v>3491</v>
      </c>
      <c r="B718" s="3" t="s">
        <v>3492</v>
      </c>
      <c r="C718" s="3" t="s">
        <v>3493</v>
      </c>
      <c r="D718" s="3" t="s">
        <v>3494</v>
      </c>
      <c r="E718" s="3" t="s">
        <v>3495</v>
      </c>
      <c r="F718" s="3" t="s">
        <v>5420</v>
      </c>
    </row>
    <row r="719" spans="1:6" x14ac:dyDescent="0.15">
      <c r="A719" s="3" t="s">
        <v>3496</v>
      </c>
      <c r="B719" s="3" t="s">
        <v>3497</v>
      </c>
      <c r="C719" s="3" t="s">
        <v>3498</v>
      </c>
      <c r="D719" s="3" t="s">
        <v>3499</v>
      </c>
      <c r="E719" s="3" t="s">
        <v>3500</v>
      </c>
      <c r="F719" s="3" t="s">
        <v>5423</v>
      </c>
    </row>
    <row r="720" spans="1:6" x14ac:dyDescent="0.15">
      <c r="A720" s="3" t="s">
        <v>3501</v>
      </c>
      <c r="B720" s="3" t="s">
        <v>3502</v>
      </c>
      <c r="C720" s="3" t="s">
        <v>3503</v>
      </c>
      <c r="D720" s="3" t="s">
        <v>3504</v>
      </c>
      <c r="E720" s="3" t="s">
        <v>3505</v>
      </c>
      <c r="F720" s="3" t="s">
        <v>5421</v>
      </c>
    </row>
    <row r="721" spans="1:6" x14ac:dyDescent="0.15">
      <c r="A721" s="3" t="s">
        <v>3506</v>
      </c>
      <c r="B721" s="3" t="s">
        <v>3507</v>
      </c>
      <c r="C721" s="3" t="s">
        <v>3508</v>
      </c>
      <c r="D721" s="3" t="s">
        <v>3509</v>
      </c>
      <c r="E721" s="3" t="s">
        <v>3510</v>
      </c>
      <c r="F721" s="3" t="s">
        <v>5420</v>
      </c>
    </row>
    <row r="722" spans="1:6" x14ac:dyDescent="0.15">
      <c r="A722" s="3" t="s">
        <v>3511</v>
      </c>
      <c r="B722" s="3" t="s">
        <v>3512</v>
      </c>
      <c r="C722" s="3" t="s">
        <v>3513</v>
      </c>
      <c r="D722" s="3" t="s">
        <v>3514</v>
      </c>
      <c r="E722" s="3" t="s">
        <v>3515</v>
      </c>
      <c r="F722" s="3" t="s">
        <v>5425</v>
      </c>
    </row>
    <row r="723" spans="1:6" x14ac:dyDescent="0.15">
      <c r="A723" s="3" t="s">
        <v>3516</v>
      </c>
      <c r="B723" s="3" t="s">
        <v>3517</v>
      </c>
      <c r="C723" s="3" t="s">
        <v>3518</v>
      </c>
      <c r="D723" s="3" t="s">
        <v>3519</v>
      </c>
      <c r="E723" s="3" t="s">
        <v>3520</v>
      </c>
      <c r="F723" s="3" t="s">
        <v>5421</v>
      </c>
    </row>
    <row r="724" spans="1:6" x14ac:dyDescent="0.15">
      <c r="A724" s="3" t="s">
        <v>3521</v>
      </c>
      <c r="B724" s="3" t="s">
        <v>3522</v>
      </c>
      <c r="C724" s="3" t="s">
        <v>3523</v>
      </c>
      <c r="D724" s="3" t="s">
        <v>3524</v>
      </c>
      <c r="E724" s="3" t="s">
        <v>3525</v>
      </c>
      <c r="F724" s="3" t="s">
        <v>5419</v>
      </c>
    </row>
    <row r="725" spans="1:6" x14ac:dyDescent="0.15">
      <c r="A725" s="3" t="s">
        <v>3526</v>
      </c>
      <c r="B725" s="3" t="s">
        <v>3527</v>
      </c>
      <c r="C725" s="3" t="s">
        <v>3528</v>
      </c>
      <c r="D725" s="3" t="s">
        <v>3529</v>
      </c>
      <c r="E725" s="3" t="s">
        <v>3530</v>
      </c>
      <c r="F725" s="3" t="s">
        <v>5419</v>
      </c>
    </row>
    <row r="726" spans="1:6" x14ac:dyDescent="0.15">
      <c r="A726" s="3" t="s">
        <v>3531</v>
      </c>
      <c r="B726" s="3" t="s">
        <v>3532</v>
      </c>
      <c r="C726" s="3" t="s">
        <v>3533</v>
      </c>
      <c r="D726" s="3" t="s">
        <v>3534</v>
      </c>
      <c r="E726" s="3" t="s">
        <v>3535</v>
      </c>
      <c r="F726" s="3" t="s">
        <v>5419</v>
      </c>
    </row>
    <row r="727" spans="1:6" x14ac:dyDescent="0.15">
      <c r="A727" s="3" t="s">
        <v>3536</v>
      </c>
      <c r="B727" s="3" t="s">
        <v>3537</v>
      </c>
      <c r="C727" s="3" t="s">
        <v>3538</v>
      </c>
      <c r="D727" s="3" t="s">
        <v>3539</v>
      </c>
      <c r="E727" s="3" t="s">
        <v>3540</v>
      </c>
      <c r="F727" s="3" t="s">
        <v>5426</v>
      </c>
    </row>
    <row r="728" spans="1:6" x14ac:dyDescent="0.15">
      <c r="A728" s="3" t="s">
        <v>3541</v>
      </c>
      <c r="B728" s="3" t="s">
        <v>3542</v>
      </c>
      <c r="C728" s="3" t="s">
        <v>3543</v>
      </c>
      <c r="D728" s="3" t="s">
        <v>3544</v>
      </c>
      <c r="E728" s="3" t="s">
        <v>3545</v>
      </c>
      <c r="F728" s="3" t="s">
        <v>5419</v>
      </c>
    </row>
    <row r="729" spans="1:6" x14ac:dyDescent="0.15">
      <c r="A729" s="3" t="s">
        <v>3546</v>
      </c>
      <c r="B729" s="3" t="s">
        <v>3547</v>
      </c>
      <c r="C729" s="3" t="s">
        <v>3548</v>
      </c>
      <c r="D729" s="3" t="s">
        <v>3549</v>
      </c>
      <c r="E729" s="3" t="s">
        <v>3550</v>
      </c>
      <c r="F729" s="3" t="s">
        <v>5420</v>
      </c>
    </row>
    <row r="730" spans="1:6" x14ac:dyDescent="0.15">
      <c r="A730" s="3" t="s">
        <v>3551</v>
      </c>
      <c r="B730" s="3" t="s">
        <v>3552</v>
      </c>
      <c r="C730" s="3" t="s">
        <v>3553</v>
      </c>
      <c r="D730" s="3" t="s">
        <v>3554</v>
      </c>
      <c r="E730" s="3" t="s">
        <v>3555</v>
      </c>
      <c r="F730" s="3" t="s">
        <v>5425</v>
      </c>
    </row>
    <row r="731" spans="1:6" x14ac:dyDescent="0.15">
      <c r="A731" s="3" t="s">
        <v>3556</v>
      </c>
      <c r="B731" s="3" t="s">
        <v>3557</v>
      </c>
      <c r="C731" s="3" t="s">
        <v>3558</v>
      </c>
      <c r="D731" s="3" t="s">
        <v>3559</v>
      </c>
      <c r="E731" s="3" t="s">
        <v>3560</v>
      </c>
      <c r="F731" s="3" t="s">
        <v>5423</v>
      </c>
    </row>
    <row r="732" spans="1:6" x14ac:dyDescent="0.15">
      <c r="A732" s="3" t="s">
        <v>3561</v>
      </c>
      <c r="B732" s="3" t="s">
        <v>3562</v>
      </c>
      <c r="C732" s="3" t="s">
        <v>3563</v>
      </c>
      <c r="D732" s="3" t="s">
        <v>3564</v>
      </c>
      <c r="E732" s="3" t="s">
        <v>3565</v>
      </c>
      <c r="F732" s="3" t="s">
        <v>5419</v>
      </c>
    </row>
    <row r="733" spans="1:6" x14ac:dyDescent="0.15">
      <c r="A733" s="3" t="s">
        <v>3566</v>
      </c>
      <c r="B733" s="3" t="s">
        <v>3567</v>
      </c>
      <c r="C733" s="3" t="s">
        <v>3568</v>
      </c>
      <c r="D733" s="3" t="s">
        <v>3569</v>
      </c>
      <c r="E733" s="3" t="s">
        <v>3570</v>
      </c>
      <c r="F733" s="3" t="s">
        <v>5424</v>
      </c>
    </row>
    <row r="734" spans="1:6" x14ac:dyDescent="0.15">
      <c r="A734" s="3" t="s">
        <v>3571</v>
      </c>
      <c r="B734" s="3" t="s">
        <v>3572</v>
      </c>
      <c r="C734" s="3" t="s">
        <v>3573</v>
      </c>
      <c r="D734" s="3" t="s">
        <v>3574</v>
      </c>
      <c r="E734" s="3" t="s">
        <v>3575</v>
      </c>
      <c r="F734" s="3" t="s">
        <v>5419</v>
      </c>
    </row>
    <row r="735" spans="1:6" x14ac:dyDescent="0.15">
      <c r="A735" s="3" t="s">
        <v>3576</v>
      </c>
      <c r="B735" s="3" t="s">
        <v>3577</v>
      </c>
      <c r="C735" s="3" t="s">
        <v>3578</v>
      </c>
      <c r="D735" s="3" t="s">
        <v>3579</v>
      </c>
      <c r="E735" s="3" t="s">
        <v>3580</v>
      </c>
      <c r="F735" s="3" t="s">
        <v>5419</v>
      </c>
    </row>
    <row r="736" spans="1:6" x14ac:dyDescent="0.15">
      <c r="A736" s="3" t="s">
        <v>3581</v>
      </c>
      <c r="B736" s="3" t="s">
        <v>3582</v>
      </c>
      <c r="C736" s="3" t="s">
        <v>3583</v>
      </c>
      <c r="D736" s="3" t="s">
        <v>3584</v>
      </c>
      <c r="E736" s="3" t="s">
        <v>3585</v>
      </c>
      <c r="F736" s="3" t="s">
        <v>5425</v>
      </c>
    </row>
    <row r="737" spans="1:6" x14ac:dyDescent="0.15">
      <c r="A737" s="3" t="s">
        <v>3586</v>
      </c>
      <c r="B737" s="3" t="s">
        <v>3587</v>
      </c>
      <c r="C737" s="3" t="s">
        <v>3588</v>
      </c>
      <c r="D737" s="3" t="s">
        <v>3589</v>
      </c>
      <c r="E737" s="3" t="s">
        <v>3590</v>
      </c>
      <c r="F737" s="3" t="s">
        <v>5420</v>
      </c>
    </row>
    <row r="738" spans="1:6" x14ac:dyDescent="0.15">
      <c r="A738" s="3" t="s">
        <v>3591</v>
      </c>
      <c r="B738" s="3" t="s">
        <v>3592</v>
      </c>
      <c r="C738" s="3" t="s">
        <v>3593</v>
      </c>
      <c r="D738" s="3" t="s">
        <v>3594</v>
      </c>
      <c r="E738" s="3" t="s">
        <v>3595</v>
      </c>
      <c r="F738" s="3" t="s">
        <v>5420</v>
      </c>
    </row>
    <row r="739" spans="1:6" x14ac:dyDescent="0.15">
      <c r="A739" s="3" t="s">
        <v>3596</v>
      </c>
      <c r="B739" s="3" t="s">
        <v>3597</v>
      </c>
      <c r="C739" s="3" t="s">
        <v>3598</v>
      </c>
      <c r="D739" s="3" t="s">
        <v>3599</v>
      </c>
      <c r="E739" s="3" t="s">
        <v>3600</v>
      </c>
      <c r="F739" s="3" t="s">
        <v>5419</v>
      </c>
    </row>
    <row r="740" spans="1:6" x14ac:dyDescent="0.15">
      <c r="A740" s="3" t="s">
        <v>3601</v>
      </c>
      <c r="B740" s="3" t="s">
        <v>3602</v>
      </c>
      <c r="C740" s="3" t="s">
        <v>3603</v>
      </c>
      <c r="D740" s="3" t="s">
        <v>3604</v>
      </c>
      <c r="E740" s="3" t="s">
        <v>3605</v>
      </c>
      <c r="F740" s="3" t="s">
        <v>5423</v>
      </c>
    </row>
    <row r="741" spans="1:6" x14ac:dyDescent="0.15">
      <c r="A741" s="3" t="s">
        <v>3606</v>
      </c>
      <c r="B741" s="3" t="s">
        <v>3607</v>
      </c>
      <c r="C741" s="3" t="s">
        <v>3608</v>
      </c>
      <c r="D741" s="3" t="s">
        <v>3609</v>
      </c>
      <c r="E741" s="3" t="s">
        <v>3610</v>
      </c>
      <c r="F741" s="3" t="s">
        <v>5419</v>
      </c>
    </row>
    <row r="742" spans="1:6" x14ac:dyDescent="0.15">
      <c r="A742" s="3" t="s">
        <v>3611</v>
      </c>
      <c r="B742" s="3" t="s">
        <v>3612</v>
      </c>
      <c r="C742" s="3" t="s">
        <v>3613</v>
      </c>
      <c r="D742" s="3" t="s">
        <v>3614</v>
      </c>
      <c r="E742" s="3" t="s">
        <v>3615</v>
      </c>
      <c r="F742" s="3" t="s">
        <v>5422</v>
      </c>
    </row>
    <row r="743" spans="1:6" x14ac:dyDescent="0.15">
      <c r="A743" s="3" t="s">
        <v>3616</v>
      </c>
      <c r="B743" s="3" t="s">
        <v>3617</v>
      </c>
      <c r="C743" s="3" t="s">
        <v>3618</v>
      </c>
      <c r="D743" s="3" t="s">
        <v>3619</v>
      </c>
      <c r="E743" s="3" t="s">
        <v>3620</v>
      </c>
      <c r="F743" s="3" t="s">
        <v>5420</v>
      </c>
    </row>
    <row r="744" spans="1:6" x14ac:dyDescent="0.15">
      <c r="A744" s="3" t="s">
        <v>3621</v>
      </c>
      <c r="B744" s="3" t="s">
        <v>3622</v>
      </c>
      <c r="C744" s="3" t="s">
        <v>3623</v>
      </c>
      <c r="D744" s="3" t="s">
        <v>3624</v>
      </c>
      <c r="E744" s="3" t="s">
        <v>3625</v>
      </c>
      <c r="F744" s="3" t="s">
        <v>5419</v>
      </c>
    </row>
    <row r="745" spans="1:6" x14ac:dyDescent="0.15">
      <c r="A745" s="3" t="s">
        <v>3626</v>
      </c>
      <c r="B745" s="3" t="s">
        <v>3627</v>
      </c>
      <c r="C745" s="3" t="s">
        <v>3628</v>
      </c>
      <c r="D745" s="3" t="s">
        <v>3629</v>
      </c>
      <c r="E745" s="3" t="s">
        <v>3630</v>
      </c>
      <c r="F745" s="3" t="s">
        <v>5419</v>
      </c>
    </row>
    <row r="746" spans="1:6" x14ac:dyDescent="0.15">
      <c r="A746" s="3" t="s">
        <v>3631</v>
      </c>
      <c r="B746" s="3" t="s">
        <v>3632</v>
      </c>
      <c r="C746" s="3" t="s">
        <v>3633</v>
      </c>
      <c r="D746" s="3" t="s">
        <v>3634</v>
      </c>
      <c r="E746" s="3" t="s">
        <v>3635</v>
      </c>
      <c r="F746" s="3" t="s">
        <v>5419</v>
      </c>
    </row>
    <row r="747" spans="1:6" x14ac:dyDescent="0.15">
      <c r="A747" s="3" t="s">
        <v>3636</v>
      </c>
      <c r="B747" s="3" t="s">
        <v>3637</v>
      </c>
      <c r="C747" s="3" t="s">
        <v>3638</v>
      </c>
      <c r="D747" s="3" t="s">
        <v>3639</v>
      </c>
      <c r="E747" s="3" t="s">
        <v>3640</v>
      </c>
      <c r="F747" s="3" t="s">
        <v>5422</v>
      </c>
    </row>
    <row r="748" spans="1:6" x14ac:dyDescent="0.15">
      <c r="A748" s="3" t="s">
        <v>3641</v>
      </c>
      <c r="B748" s="3" t="s">
        <v>3642</v>
      </c>
      <c r="C748" s="3" t="s">
        <v>3643</v>
      </c>
      <c r="D748" s="3" t="s">
        <v>3644</v>
      </c>
      <c r="E748" s="3" t="s">
        <v>3645</v>
      </c>
      <c r="F748" s="3" t="s">
        <v>5426</v>
      </c>
    </row>
    <row r="749" spans="1:6" x14ac:dyDescent="0.15">
      <c r="A749" s="3" t="s">
        <v>3646</v>
      </c>
      <c r="B749" s="3" t="s">
        <v>3647</v>
      </c>
      <c r="C749" s="3" t="s">
        <v>3648</v>
      </c>
      <c r="D749" s="3" t="s">
        <v>3649</v>
      </c>
      <c r="E749" s="3" t="s">
        <v>3650</v>
      </c>
      <c r="F749" s="3" t="s">
        <v>5427</v>
      </c>
    </row>
    <row r="750" spans="1:6" x14ac:dyDescent="0.15">
      <c r="A750" s="3" t="s">
        <v>3651</v>
      </c>
      <c r="B750" s="3" t="s">
        <v>3652</v>
      </c>
      <c r="C750" s="3" t="s">
        <v>3653</v>
      </c>
      <c r="D750" s="3" t="s">
        <v>3654</v>
      </c>
      <c r="E750" s="3" t="s">
        <v>3655</v>
      </c>
      <c r="F750" s="3" t="s">
        <v>5419</v>
      </c>
    </row>
    <row r="751" spans="1:6" x14ac:dyDescent="0.15">
      <c r="A751" s="3" t="s">
        <v>3656</v>
      </c>
      <c r="B751" s="3" t="s">
        <v>3657</v>
      </c>
      <c r="C751" s="3" t="s">
        <v>3658</v>
      </c>
      <c r="D751" s="3" t="s">
        <v>3659</v>
      </c>
      <c r="E751" s="3" t="s">
        <v>3660</v>
      </c>
      <c r="F751" s="3" t="s">
        <v>5419</v>
      </c>
    </row>
    <row r="752" spans="1:6" x14ac:dyDescent="0.15">
      <c r="A752" s="3" t="s">
        <v>3661</v>
      </c>
      <c r="B752" s="3" t="s">
        <v>3662</v>
      </c>
      <c r="C752" s="3" t="s">
        <v>3663</v>
      </c>
      <c r="D752" s="3" t="s">
        <v>3664</v>
      </c>
      <c r="E752" s="3" t="s">
        <v>3665</v>
      </c>
      <c r="F752" s="3" t="s">
        <v>5421</v>
      </c>
    </row>
    <row r="753" spans="1:6" x14ac:dyDescent="0.15">
      <c r="A753" s="3" t="s">
        <v>3666</v>
      </c>
      <c r="B753" s="3" t="s">
        <v>3667</v>
      </c>
      <c r="C753" s="3" t="s">
        <v>3668</v>
      </c>
      <c r="D753" s="3" t="s">
        <v>3669</v>
      </c>
      <c r="E753" s="3" t="s">
        <v>3670</v>
      </c>
      <c r="F753" s="3" t="s">
        <v>5419</v>
      </c>
    </row>
    <row r="754" spans="1:6" x14ac:dyDescent="0.15">
      <c r="A754" s="3" t="s">
        <v>3671</v>
      </c>
      <c r="B754" s="3" t="s">
        <v>3672</v>
      </c>
      <c r="C754" s="3" t="s">
        <v>3673</v>
      </c>
      <c r="D754" s="3" t="s">
        <v>3674</v>
      </c>
      <c r="E754" s="3" t="s">
        <v>3675</v>
      </c>
      <c r="F754" s="3" t="s">
        <v>5419</v>
      </c>
    </row>
    <row r="755" spans="1:6" x14ac:dyDescent="0.15">
      <c r="A755" s="3" t="s">
        <v>3676</v>
      </c>
      <c r="B755" s="3" t="s">
        <v>3677</v>
      </c>
      <c r="C755" s="3" t="s">
        <v>3678</v>
      </c>
      <c r="D755" s="3" t="s">
        <v>3679</v>
      </c>
      <c r="E755" s="3" t="s">
        <v>3680</v>
      </c>
      <c r="F755" s="3" t="s">
        <v>5423</v>
      </c>
    </row>
    <row r="756" spans="1:6" x14ac:dyDescent="0.15">
      <c r="A756" s="3" t="s">
        <v>3681</v>
      </c>
      <c r="B756" s="3" t="s">
        <v>3682</v>
      </c>
      <c r="C756" s="3" t="s">
        <v>3683</v>
      </c>
      <c r="D756" s="3" t="s">
        <v>3684</v>
      </c>
      <c r="E756" s="3" t="s">
        <v>3685</v>
      </c>
      <c r="F756" s="3" t="s">
        <v>5419</v>
      </c>
    </row>
    <row r="757" spans="1:6" x14ac:dyDescent="0.15">
      <c r="A757" s="3" t="s">
        <v>3686</v>
      </c>
      <c r="B757" s="3" t="s">
        <v>3687</v>
      </c>
      <c r="C757" s="3" t="s">
        <v>3688</v>
      </c>
      <c r="D757" s="3" t="s">
        <v>3689</v>
      </c>
      <c r="E757" s="3" t="s">
        <v>3690</v>
      </c>
      <c r="F757" s="3" t="s">
        <v>5419</v>
      </c>
    </row>
    <row r="758" spans="1:6" x14ac:dyDescent="0.15">
      <c r="A758" s="3" t="s">
        <v>3691</v>
      </c>
      <c r="B758" s="3" t="s">
        <v>3692</v>
      </c>
      <c r="C758" s="3" t="s">
        <v>3693</v>
      </c>
      <c r="D758" s="3" t="s">
        <v>3694</v>
      </c>
      <c r="E758" s="3" t="s">
        <v>3695</v>
      </c>
      <c r="F758" s="3" t="s">
        <v>5424</v>
      </c>
    </row>
    <row r="759" spans="1:6" x14ac:dyDescent="0.15">
      <c r="A759" s="3" t="s">
        <v>3696</v>
      </c>
      <c r="B759" s="3" t="s">
        <v>3697</v>
      </c>
      <c r="C759" s="3" t="s">
        <v>3698</v>
      </c>
      <c r="D759" s="3" t="s">
        <v>3699</v>
      </c>
      <c r="E759" s="3" t="s">
        <v>3700</v>
      </c>
      <c r="F759" s="3" t="s">
        <v>5419</v>
      </c>
    </row>
    <row r="760" spans="1:6" x14ac:dyDescent="0.15">
      <c r="A760" s="3" t="s">
        <v>3701</v>
      </c>
      <c r="B760" s="3" t="s">
        <v>3702</v>
      </c>
      <c r="C760" s="3" t="s">
        <v>3703</v>
      </c>
      <c r="D760" s="3" t="s">
        <v>3704</v>
      </c>
      <c r="E760" s="3" t="s">
        <v>3705</v>
      </c>
      <c r="F760" s="3" t="s">
        <v>5419</v>
      </c>
    </row>
    <row r="761" spans="1:6" x14ac:dyDescent="0.15">
      <c r="A761" s="3" t="s">
        <v>3706</v>
      </c>
      <c r="B761" s="3" t="s">
        <v>3707</v>
      </c>
      <c r="C761" s="3" t="s">
        <v>3708</v>
      </c>
      <c r="D761" s="3" t="s">
        <v>3709</v>
      </c>
      <c r="E761" s="3" t="s">
        <v>3710</v>
      </c>
      <c r="F761" s="3" t="s">
        <v>5425</v>
      </c>
    </row>
    <row r="762" spans="1:6" x14ac:dyDescent="0.15">
      <c r="A762" s="3" t="s">
        <v>3711</v>
      </c>
      <c r="B762" s="3" t="s">
        <v>3712</v>
      </c>
      <c r="C762" s="3" t="s">
        <v>3713</v>
      </c>
      <c r="D762" s="3" t="s">
        <v>3714</v>
      </c>
      <c r="E762" s="3" t="s">
        <v>3715</v>
      </c>
      <c r="F762" s="3" t="s">
        <v>5419</v>
      </c>
    </row>
    <row r="763" spans="1:6" x14ac:dyDescent="0.15">
      <c r="A763" s="3" t="s">
        <v>3716</v>
      </c>
      <c r="B763" s="3" t="s">
        <v>3717</v>
      </c>
      <c r="C763" s="3" t="s">
        <v>3718</v>
      </c>
      <c r="D763" s="3" t="s">
        <v>3719</v>
      </c>
      <c r="E763" s="3" t="s">
        <v>3720</v>
      </c>
      <c r="F763" s="3" t="s">
        <v>5419</v>
      </c>
    </row>
    <row r="764" spans="1:6" x14ac:dyDescent="0.15">
      <c r="A764" s="3" t="s">
        <v>3721</v>
      </c>
      <c r="B764" s="3" t="s">
        <v>3722</v>
      </c>
      <c r="C764" s="3" t="s">
        <v>3723</v>
      </c>
      <c r="D764" s="3" t="s">
        <v>3724</v>
      </c>
      <c r="E764" s="3" t="s">
        <v>3725</v>
      </c>
      <c r="F764" s="3" t="s">
        <v>5424</v>
      </c>
    </row>
    <row r="765" spans="1:6" x14ac:dyDescent="0.15">
      <c r="A765" s="3" t="s">
        <v>3726</v>
      </c>
      <c r="B765" s="3" t="s">
        <v>3727</v>
      </c>
      <c r="C765" s="3" t="s">
        <v>3728</v>
      </c>
      <c r="D765" s="3" t="s">
        <v>3729</v>
      </c>
      <c r="E765" s="3" t="s">
        <v>3730</v>
      </c>
      <c r="F765" s="3" t="s">
        <v>5423</v>
      </c>
    </row>
    <row r="766" spans="1:6" x14ac:dyDescent="0.15">
      <c r="A766" s="3" t="s">
        <v>3731</v>
      </c>
      <c r="B766" s="3" t="s">
        <v>3732</v>
      </c>
      <c r="C766" s="3" t="s">
        <v>3733</v>
      </c>
      <c r="D766" s="3" t="s">
        <v>3734</v>
      </c>
      <c r="E766" s="3" t="s">
        <v>3735</v>
      </c>
      <c r="F766" s="3" t="s">
        <v>5419</v>
      </c>
    </row>
    <row r="767" spans="1:6" x14ac:dyDescent="0.15">
      <c r="A767" s="3" t="s">
        <v>3736</v>
      </c>
      <c r="B767" s="3" t="s">
        <v>3737</v>
      </c>
      <c r="C767" s="3" t="s">
        <v>3738</v>
      </c>
      <c r="D767" s="3" t="s">
        <v>3739</v>
      </c>
      <c r="E767" s="3" t="s">
        <v>3740</v>
      </c>
      <c r="F767" s="3" t="s">
        <v>5419</v>
      </c>
    </row>
    <row r="768" spans="1:6" x14ac:dyDescent="0.15">
      <c r="A768" s="3" t="s">
        <v>3741</v>
      </c>
      <c r="B768" s="3" t="s">
        <v>3742</v>
      </c>
      <c r="C768" s="3" t="s">
        <v>3743</v>
      </c>
      <c r="D768" s="3" t="s">
        <v>3744</v>
      </c>
      <c r="E768" s="3" t="s">
        <v>3745</v>
      </c>
      <c r="F768" s="3" t="s">
        <v>5424</v>
      </c>
    </row>
    <row r="769" spans="1:6" x14ac:dyDescent="0.15">
      <c r="A769" s="3" t="s">
        <v>3746</v>
      </c>
      <c r="B769" s="3" t="s">
        <v>3747</v>
      </c>
      <c r="C769" s="3" t="s">
        <v>3748</v>
      </c>
      <c r="D769" s="3" t="s">
        <v>3749</v>
      </c>
      <c r="E769" s="3" t="s">
        <v>3750</v>
      </c>
      <c r="F769" s="3" t="s">
        <v>5424</v>
      </c>
    </row>
    <row r="770" spans="1:6" x14ac:dyDescent="0.15">
      <c r="A770" s="3" t="s">
        <v>3751</v>
      </c>
      <c r="B770" s="3" t="s">
        <v>3752</v>
      </c>
      <c r="C770" s="3" t="s">
        <v>3753</v>
      </c>
      <c r="D770" s="3" t="s">
        <v>3754</v>
      </c>
      <c r="E770" s="3" t="s">
        <v>3755</v>
      </c>
      <c r="F770" s="3" t="s">
        <v>5426</v>
      </c>
    </row>
    <row r="771" spans="1:6" x14ac:dyDescent="0.15">
      <c r="A771" s="3" t="s">
        <v>3756</v>
      </c>
      <c r="B771" s="3" t="s">
        <v>3757</v>
      </c>
      <c r="C771" s="3" t="s">
        <v>3758</v>
      </c>
      <c r="D771" s="3" t="s">
        <v>3759</v>
      </c>
      <c r="E771" s="3" t="s">
        <v>3760</v>
      </c>
      <c r="F771" s="3" t="s">
        <v>5419</v>
      </c>
    </row>
    <row r="772" spans="1:6" x14ac:dyDescent="0.15">
      <c r="A772" s="3" t="s">
        <v>3761</v>
      </c>
      <c r="B772" s="3" t="s">
        <v>3762</v>
      </c>
      <c r="C772" s="3" t="s">
        <v>3763</v>
      </c>
      <c r="D772" s="3" t="s">
        <v>3764</v>
      </c>
      <c r="E772" s="3" t="s">
        <v>3765</v>
      </c>
      <c r="F772" s="3" t="s">
        <v>5424</v>
      </c>
    </row>
    <row r="773" spans="1:6" x14ac:dyDescent="0.15">
      <c r="A773" s="3" t="s">
        <v>3766</v>
      </c>
      <c r="B773" s="3" t="s">
        <v>3767</v>
      </c>
      <c r="C773" s="3" t="s">
        <v>3768</v>
      </c>
      <c r="D773" s="3" t="s">
        <v>3769</v>
      </c>
      <c r="E773" s="3" t="s">
        <v>3770</v>
      </c>
      <c r="F773" s="3" t="s">
        <v>5419</v>
      </c>
    </row>
    <row r="774" spans="1:6" x14ac:dyDescent="0.15">
      <c r="A774" s="3" t="s">
        <v>3771</v>
      </c>
      <c r="B774" s="3" t="s">
        <v>3772</v>
      </c>
      <c r="C774" s="3" t="s">
        <v>3773</v>
      </c>
      <c r="D774" s="3" t="s">
        <v>3774</v>
      </c>
      <c r="E774" s="3" t="s">
        <v>3775</v>
      </c>
      <c r="F774" s="3" t="s">
        <v>5424</v>
      </c>
    </row>
    <row r="775" spans="1:6" x14ac:dyDescent="0.15">
      <c r="A775" s="3" t="s">
        <v>3776</v>
      </c>
      <c r="B775" s="3" t="s">
        <v>3777</v>
      </c>
      <c r="C775" s="3" t="s">
        <v>3778</v>
      </c>
      <c r="D775" s="3" t="s">
        <v>3779</v>
      </c>
      <c r="E775" s="3" t="s">
        <v>3780</v>
      </c>
      <c r="F775" s="3" t="s">
        <v>5424</v>
      </c>
    </row>
    <row r="776" spans="1:6" x14ac:dyDescent="0.15">
      <c r="A776" s="3" t="s">
        <v>3781</v>
      </c>
      <c r="B776" s="3" t="s">
        <v>3782</v>
      </c>
      <c r="C776" s="3" t="s">
        <v>3783</v>
      </c>
      <c r="D776" s="3" t="s">
        <v>3784</v>
      </c>
      <c r="E776" s="3" t="s">
        <v>3785</v>
      </c>
      <c r="F776" s="3" t="s">
        <v>5426</v>
      </c>
    </row>
    <row r="777" spans="1:6" x14ac:dyDescent="0.15">
      <c r="A777" s="3" t="s">
        <v>3786</v>
      </c>
      <c r="B777" s="3" t="s">
        <v>3787</v>
      </c>
      <c r="C777" s="3" t="s">
        <v>3788</v>
      </c>
      <c r="D777" s="3" t="s">
        <v>3789</v>
      </c>
      <c r="E777" s="3" t="s">
        <v>3790</v>
      </c>
      <c r="F777" s="3" t="s">
        <v>5422</v>
      </c>
    </row>
    <row r="778" spans="1:6" x14ac:dyDescent="0.15">
      <c r="A778" s="3" t="s">
        <v>3791</v>
      </c>
      <c r="B778" s="3" t="s">
        <v>3792</v>
      </c>
      <c r="C778" s="3" t="s">
        <v>3793</v>
      </c>
      <c r="D778" s="3" t="s">
        <v>3794</v>
      </c>
      <c r="E778" s="3" t="s">
        <v>3795</v>
      </c>
      <c r="F778" s="3" t="s">
        <v>5419</v>
      </c>
    </row>
    <row r="779" spans="1:6" x14ac:dyDescent="0.15">
      <c r="A779" s="3" t="s">
        <v>3796</v>
      </c>
      <c r="B779" s="3" t="s">
        <v>3797</v>
      </c>
      <c r="C779" s="3" t="s">
        <v>3798</v>
      </c>
      <c r="D779" s="3" t="s">
        <v>3799</v>
      </c>
      <c r="E779" s="3" t="s">
        <v>3800</v>
      </c>
      <c r="F779" s="3" t="s">
        <v>5422</v>
      </c>
    </row>
    <row r="780" spans="1:6" x14ac:dyDescent="0.15">
      <c r="A780" s="3" t="s">
        <v>3801</v>
      </c>
      <c r="B780" s="3" t="s">
        <v>3802</v>
      </c>
      <c r="C780" s="3" t="s">
        <v>3803</v>
      </c>
      <c r="D780" s="3" t="s">
        <v>3804</v>
      </c>
      <c r="E780" s="3" t="s">
        <v>3805</v>
      </c>
      <c r="F780" s="3" t="s">
        <v>5419</v>
      </c>
    </row>
    <row r="781" spans="1:6" x14ac:dyDescent="0.15">
      <c r="A781" s="3" t="s">
        <v>3806</v>
      </c>
      <c r="B781" s="3" t="s">
        <v>3807</v>
      </c>
      <c r="C781" s="3" t="s">
        <v>3808</v>
      </c>
      <c r="D781" s="3" t="s">
        <v>3809</v>
      </c>
      <c r="E781" s="3" t="s">
        <v>3810</v>
      </c>
      <c r="F781" s="3" t="s">
        <v>5419</v>
      </c>
    </row>
    <row r="782" spans="1:6" x14ac:dyDescent="0.15">
      <c r="A782" s="3" t="s">
        <v>3811</v>
      </c>
      <c r="B782" s="3" t="s">
        <v>3812</v>
      </c>
      <c r="C782" s="3" t="s">
        <v>3813</v>
      </c>
      <c r="D782" s="3" t="s">
        <v>3814</v>
      </c>
      <c r="E782" s="3" t="s">
        <v>3815</v>
      </c>
      <c r="F782" s="3" t="s">
        <v>5421</v>
      </c>
    </row>
    <row r="783" spans="1:6" x14ac:dyDescent="0.15">
      <c r="A783" s="3" t="s">
        <v>3816</v>
      </c>
      <c r="B783" s="3" t="s">
        <v>3817</v>
      </c>
      <c r="C783" s="3" t="s">
        <v>3818</v>
      </c>
      <c r="D783" s="3" t="s">
        <v>3819</v>
      </c>
      <c r="E783" s="3" t="s">
        <v>3820</v>
      </c>
      <c r="F783" s="3" t="s">
        <v>5419</v>
      </c>
    </row>
    <row r="784" spans="1:6" x14ac:dyDescent="0.15">
      <c r="A784" s="3" t="s">
        <v>3821</v>
      </c>
      <c r="B784" s="3" t="s">
        <v>3822</v>
      </c>
      <c r="C784" s="3" t="s">
        <v>3823</v>
      </c>
      <c r="D784" s="3" t="s">
        <v>3824</v>
      </c>
      <c r="E784" s="3" t="s">
        <v>3825</v>
      </c>
      <c r="F784" s="3" t="s">
        <v>5424</v>
      </c>
    </row>
    <row r="785" spans="1:6" x14ac:dyDescent="0.15">
      <c r="A785" s="3" t="s">
        <v>3826</v>
      </c>
      <c r="B785" s="3" t="s">
        <v>3827</v>
      </c>
      <c r="C785" s="3" t="s">
        <v>3828</v>
      </c>
      <c r="D785" s="3" t="s">
        <v>3829</v>
      </c>
      <c r="E785" s="3" t="s">
        <v>3830</v>
      </c>
      <c r="F785" s="3" t="s">
        <v>5421</v>
      </c>
    </row>
    <row r="786" spans="1:6" x14ac:dyDescent="0.15">
      <c r="A786" s="3" t="s">
        <v>3831</v>
      </c>
      <c r="B786" s="3" t="s">
        <v>3832</v>
      </c>
      <c r="C786" s="3" t="s">
        <v>3833</v>
      </c>
      <c r="D786" s="3" t="s">
        <v>3834</v>
      </c>
      <c r="E786" s="3" t="s">
        <v>3835</v>
      </c>
      <c r="F786" s="3" t="s">
        <v>5424</v>
      </c>
    </row>
    <row r="787" spans="1:6" x14ac:dyDescent="0.15">
      <c r="A787" s="3" t="s">
        <v>3836</v>
      </c>
      <c r="B787" s="3" t="s">
        <v>3837</v>
      </c>
      <c r="C787" s="3" t="s">
        <v>3838</v>
      </c>
      <c r="D787" s="3" t="s">
        <v>3839</v>
      </c>
      <c r="E787" s="3" t="s">
        <v>3840</v>
      </c>
      <c r="F787" s="3" t="s">
        <v>5419</v>
      </c>
    </row>
    <row r="788" spans="1:6" x14ac:dyDescent="0.15">
      <c r="A788" s="3" t="s">
        <v>3841</v>
      </c>
      <c r="B788" s="3" t="s">
        <v>3842</v>
      </c>
      <c r="C788" s="3" t="s">
        <v>3843</v>
      </c>
      <c r="D788" s="3" t="s">
        <v>3844</v>
      </c>
      <c r="E788" s="3" t="s">
        <v>3845</v>
      </c>
      <c r="F788" s="3" t="s">
        <v>5421</v>
      </c>
    </row>
    <row r="789" spans="1:6" x14ac:dyDescent="0.15">
      <c r="A789" s="3" t="s">
        <v>3846</v>
      </c>
      <c r="B789" s="3" t="s">
        <v>3847</v>
      </c>
      <c r="C789" s="3" t="s">
        <v>3848</v>
      </c>
      <c r="D789" s="3" t="s">
        <v>3849</v>
      </c>
      <c r="E789" s="3" t="s">
        <v>3850</v>
      </c>
      <c r="F789" s="3" t="s">
        <v>5425</v>
      </c>
    </row>
    <row r="790" spans="1:6" x14ac:dyDescent="0.15">
      <c r="A790" s="3" t="s">
        <v>3851</v>
      </c>
      <c r="B790" s="3" t="s">
        <v>3852</v>
      </c>
      <c r="C790" s="3" t="s">
        <v>3853</v>
      </c>
      <c r="D790" s="3" t="s">
        <v>3854</v>
      </c>
      <c r="E790" s="3" t="s">
        <v>3855</v>
      </c>
      <c r="F790" s="3" t="s">
        <v>5419</v>
      </c>
    </row>
    <row r="791" spans="1:6" x14ac:dyDescent="0.15">
      <c r="A791" s="3" t="s">
        <v>3856</v>
      </c>
      <c r="B791" s="3" t="s">
        <v>3857</v>
      </c>
      <c r="C791" s="3" t="s">
        <v>3858</v>
      </c>
      <c r="D791" s="3" t="s">
        <v>3859</v>
      </c>
      <c r="E791" s="3" t="s">
        <v>3860</v>
      </c>
      <c r="F791" s="3" t="s">
        <v>5419</v>
      </c>
    </row>
    <row r="792" spans="1:6" x14ac:dyDescent="0.15">
      <c r="A792" s="3" t="s">
        <v>3861</v>
      </c>
      <c r="B792" s="3" t="s">
        <v>3862</v>
      </c>
      <c r="C792" s="3" t="s">
        <v>3863</v>
      </c>
      <c r="D792" s="3" t="s">
        <v>3864</v>
      </c>
      <c r="E792" s="3" t="s">
        <v>3865</v>
      </c>
      <c r="F792" s="3" t="s">
        <v>5419</v>
      </c>
    </row>
    <row r="793" spans="1:6" x14ac:dyDescent="0.15">
      <c r="A793" s="3" t="s">
        <v>3866</v>
      </c>
      <c r="B793" s="3" t="s">
        <v>3867</v>
      </c>
      <c r="C793" s="3" t="s">
        <v>3868</v>
      </c>
      <c r="D793" s="3" t="s">
        <v>3869</v>
      </c>
      <c r="E793" s="3" t="s">
        <v>3870</v>
      </c>
      <c r="F793" s="3" t="s">
        <v>5424</v>
      </c>
    </row>
    <row r="794" spans="1:6" x14ac:dyDescent="0.15">
      <c r="A794" s="3" t="s">
        <v>3871</v>
      </c>
      <c r="B794" s="3" t="s">
        <v>3872</v>
      </c>
      <c r="C794" s="3" t="s">
        <v>3872</v>
      </c>
      <c r="D794" s="3" t="s">
        <v>3873</v>
      </c>
      <c r="E794" s="3" t="s">
        <v>3874</v>
      </c>
      <c r="F794" s="3" t="s">
        <v>5419</v>
      </c>
    </row>
    <row r="795" spans="1:6" x14ac:dyDescent="0.15">
      <c r="A795" s="3" t="s">
        <v>3875</v>
      </c>
      <c r="B795" s="3" t="s">
        <v>3876</v>
      </c>
      <c r="C795" s="3" t="s">
        <v>3877</v>
      </c>
      <c r="D795" s="3" t="s">
        <v>3878</v>
      </c>
      <c r="E795" s="3" t="s">
        <v>3879</v>
      </c>
      <c r="F795" s="3" t="s">
        <v>5419</v>
      </c>
    </row>
    <row r="796" spans="1:6" x14ac:dyDescent="0.15">
      <c r="A796" s="3" t="s">
        <v>3880</v>
      </c>
      <c r="B796" s="3" t="s">
        <v>3881</v>
      </c>
      <c r="C796" s="3" t="s">
        <v>3882</v>
      </c>
      <c r="D796" s="3" t="s">
        <v>3883</v>
      </c>
      <c r="E796" s="3" t="s">
        <v>3884</v>
      </c>
      <c r="F796" s="3" t="s">
        <v>5425</v>
      </c>
    </row>
    <row r="797" spans="1:6" x14ac:dyDescent="0.15">
      <c r="A797" s="3" t="s">
        <v>3885</v>
      </c>
      <c r="B797" s="3" t="s">
        <v>3886</v>
      </c>
      <c r="C797" s="3" t="s">
        <v>3887</v>
      </c>
      <c r="D797" s="3" t="s">
        <v>3888</v>
      </c>
      <c r="E797" s="3" t="s">
        <v>3889</v>
      </c>
      <c r="F797" s="3" t="s">
        <v>5425</v>
      </c>
    </row>
    <row r="798" spans="1:6" x14ac:dyDescent="0.15">
      <c r="A798" s="3" t="s">
        <v>3890</v>
      </c>
      <c r="B798" s="3" t="s">
        <v>3891</v>
      </c>
      <c r="C798" s="3" t="s">
        <v>3892</v>
      </c>
      <c r="D798" s="3" t="s">
        <v>3893</v>
      </c>
      <c r="E798" s="3" t="s">
        <v>3894</v>
      </c>
      <c r="F798" s="3" t="s">
        <v>5419</v>
      </c>
    </row>
    <row r="799" spans="1:6" x14ac:dyDescent="0.15">
      <c r="A799" s="3" t="s">
        <v>3895</v>
      </c>
      <c r="B799" s="3" t="s">
        <v>3896</v>
      </c>
      <c r="C799" s="3" t="s">
        <v>3897</v>
      </c>
      <c r="D799" s="3" t="s">
        <v>3898</v>
      </c>
      <c r="E799" s="3" t="s">
        <v>3899</v>
      </c>
      <c r="F799" s="3" t="s">
        <v>5420</v>
      </c>
    </row>
    <row r="800" spans="1:6" x14ac:dyDescent="0.15">
      <c r="A800" s="3" t="s">
        <v>3900</v>
      </c>
      <c r="B800" s="3" t="s">
        <v>3901</v>
      </c>
      <c r="C800" s="3" t="s">
        <v>3902</v>
      </c>
      <c r="D800" s="3" t="s">
        <v>3903</v>
      </c>
      <c r="E800" s="3" t="s">
        <v>3904</v>
      </c>
      <c r="F800" s="3" t="s">
        <v>5419</v>
      </c>
    </row>
    <row r="801" spans="1:6" x14ac:dyDescent="0.15">
      <c r="A801" s="3" t="s">
        <v>3905</v>
      </c>
      <c r="B801" s="3" t="s">
        <v>3906</v>
      </c>
      <c r="C801" s="3" t="s">
        <v>3907</v>
      </c>
      <c r="D801" s="3" t="s">
        <v>3908</v>
      </c>
      <c r="E801" s="3" t="s">
        <v>3909</v>
      </c>
      <c r="F801" s="3" t="s">
        <v>5427</v>
      </c>
    </row>
    <row r="802" spans="1:6" x14ac:dyDescent="0.15">
      <c r="A802" s="3" t="s">
        <v>3910</v>
      </c>
      <c r="B802" s="3" t="s">
        <v>3911</v>
      </c>
      <c r="C802" s="3" t="s">
        <v>3912</v>
      </c>
      <c r="D802" s="3" t="s">
        <v>3913</v>
      </c>
      <c r="E802" s="3" t="s">
        <v>3914</v>
      </c>
      <c r="F802" s="3" t="s">
        <v>5420</v>
      </c>
    </row>
    <row r="803" spans="1:6" x14ac:dyDescent="0.15">
      <c r="A803" s="3" t="s">
        <v>3915</v>
      </c>
      <c r="B803" s="3" t="s">
        <v>3916</v>
      </c>
      <c r="C803" s="3" t="s">
        <v>3917</v>
      </c>
      <c r="D803" s="3" t="s">
        <v>3918</v>
      </c>
      <c r="E803" s="3" t="s">
        <v>3919</v>
      </c>
      <c r="F803" s="3" t="s">
        <v>5419</v>
      </c>
    </row>
    <row r="804" spans="1:6" x14ac:dyDescent="0.15">
      <c r="A804" s="3" t="s">
        <v>3920</v>
      </c>
      <c r="B804" s="3" t="s">
        <v>3921</v>
      </c>
      <c r="C804" s="3" t="s">
        <v>3922</v>
      </c>
      <c r="D804" s="3" t="s">
        <v>3923</v>
      </c>
      <c r="E804" s="3" t="s">
        <v>3924</v>
      </c>
      <c r="F804" s="3" t="s">
        <v>5419</v>
      </c>
    </row>
    <row r="805" spans="1:6" x14ac:dyDescent="0.15">
      <c r="A805" s="3" t="s">
        <v>3925</v>
      </c>
      <c r="B805" s="3" t="s">
        <v>3926</v>
      </c>
      <c r="C805" s="3" t="s">
        <v>3927</v>
      </c>
      <c r="D805" s="3" t="s">
        <v>3928</v>
      </c>
      <c r="E805" s="3" t="s">
        <v>3929</v>
      </c>
      <c r="F805" s="3" t="s">
        <v>5419</v>
      </c>
    </row>
    <row r="806" spans="1:6" x14ac:dyDescent="0.15">
      <c r="A806" s="3" t="s">
        <v>3930</v>
      </c>
      <c r="B806" s="3" t="s">
        <v>3931</v>
      </c>
      <c r="C806" s="3" t="s">
        <v>3932</v>
      </c>
      <c r="D806" s="3" t="s">
        <v>3933</v>
      </c>
      <c r="E806" s="3" t="s">
        <v>3934</v>
      </c>
      <c r="F806" s="3" t="s">
        <v>5421</v>
      </c>
    </row>
    <row r="807" spans="1:6" x14ac:dyDescent="0.15">
      <c r="A807" s="3" t="s">
        <v>3935</v>
      </c>
      <c r="B807" s="3" t="s">
        <v>3936</v>
      </c>
      <c r="C807" s="3" t="s">
        <v>3937</v>
      </c>
      <c r="D807" s="3" t="s">
        <v>3938</v>
      </c>
      <c r="E807" s="3" t="s">
        <v>3939</v>
      </c>
      <c r="F807" s="3" t="s">
        <v>5421</v>
      </c>
    </row>
    <row r="808" spans="1:6" x14ac:dyDescent="0.15">
      <c r="A808" s="3" t="s">
        <v>3940</v>
      </c>
      <c r="B808" s="3" t="s">
        <v>3941</v>
      </c>
      <c r="C808" s="3" t="s">
        <v>3942</v>
      </c>
      <c r="D808" s="3" t="s">
        <v>3943</v>
      </c>
      <c r="E808" s="3" t="s">
        <v>3944</v>
      </c>
      <c r="F808" s="3" t="s">
        <v>5419</v>
      </c>
    </row>
    <row r="809" spans="1:6" x14ac:dyDescent="0.15">
      <c r="A809" s="3" t="s">
        <v>3945</v>
      </c>
      <c r="B809" s="3" t="s">
        <v>3946</v>
      </c>
      <c r="C809" s="3" t="s">
        <v>3947</v>
      </c>
      <c r="D809" s="3" t="s">
        <v>3948</v>
      </c>
      <c r="E809" s="3" t="s">
        <v>3949</v>
      </c>
      <c r="F809" s="3" t="s">
        <v>5427</v>
      </c>
    </row>
    <row r="810" spans="1:6" x14ac:dyDescent="0.15">
      <c r="A810" s="3" t="s">
        <v>3950</v>
      </c>
      <c r="B810" s="3" t="s">
        <v>3951</v>
      </c>
      <c r="C810" s="3" t="s">
        <v>3952</v>
      </c>
      <c r="D810" s="3" t="s">
        <v>3953</v>
      </c>
      <c r="E810" s="3" t="s">
        <v>3954</v>
      </c>
      <c r="F810" s="3" t="s">
        <v>5424</v>
      </c>
    </row>
    <row r="811" spans="1:6" x14ac:dyDescent="0.15">
      <c r="A811" s="3" t="s">
        <v>3955</v>
      </c>
      <c r="B811" s="3" t="s">
        <v>3956</v>
      </c>
      <c r="C811" s="3" t="s">
        <v>3957</v>
      </c>
      <c r="D811" s="3" t="s">
        <v>3958</v>
      </c>
      <c r="E811" s="3" t="s">
        <v>3959</v>
      </c>
      <c r="F811" s="3" t="s">
        <v>5424</v>
      </c>
    </row>
    <row r="812" spans="1:6" x14ac:dyDescent="0.15">
      <c r="A812" s="3" t="s">
        <v>3960</v>
      </c>
      <c r="B812" s="3" t="s">
        <v>3961</v>
      </c>
      <c r="C812" s="3" t="s">
        <v>3962</v>
      </c>
      <c r="D812" s="3" t="s">
        <v>3963</v>
      </c>
      <c r="E812" s="3" t="s">
        <v>3964</v>
      </c>
      <c r="F812" s="3" t="s">
        <v>5424</v>
      </c>
    </row>
    <row r="813" spans="1:6" x14ac:dyDescent="0.15">
      <c r="A813" s="3" t="s">
        <v>3965</v>
      </c>
      <c r="B813" s="3" t="s">
        <v>3966</v>
      </c>
      <c r="C813" s="3" t="s">
        <v>3967</v>
      </c>
      <c r="D813" s="3" t="s">
        <v>3968</v>
      </c>
      <c r="E813" s="3" t="s">
        <v>3969</v>
      </c>
      <c r="F813" s="3" t="s">
        <v>5424</v>
      </c>
    </row>
    <row r="814" spans="1:6" x14ac:dyDescent="0.15">
      <c r="A814" s="3" t="s">
        <v>3970</v>
      </c>
      <c r="B814" s="3" t="s">
        <v>3971</v>
      </c>
      <c r="C814" s="3" t="s">
        <v>3972</v>
      </c>
      <c r="D814" s="3" t="s">
        <v>3973</v>
      </c>
      <c r="E814" s="3" t="s">
        <v>3974</v>
      </c>
      <c r="F814" s="3" t="s">
        <v>5422</v>
      </c>
    </row>
    <row r="815" spans="1:6" x14ac:dyDescent="0.15">
      <c r="A815" s="3" t="s">
        <v>3975</v>
      </c>
      <c r="B815" s="3" t="s">
        <v>3976</v>
      </c>
      <c r="C815" s="3" t="s">
        <v>3976</v>
      </c>
      <c r="D815" s="3" t="s">
        <v>3976</v>
      </c>
      <c r="E815" s="3" t="s">
        <v>3976</v>
      </c>
      <c r="F815" s="3" t="s">
        <v>5421</v>
      </c>
    </row>
    <row r="816" spans="1:6" x14ac:dyDescent="0.15">
      <c r="A816" s="3" t="s">
        <v>3977</v>
      </c>
      <c r="B816" s="3" t="s">
        <v>3978</v>
      </c>
      <c r="C816" s="3" t="s">
        <v>3979</v>
      </c>
      <c r="D816" s="3" t="s">
        <v>3980</v>
      </c>
      <c r="E816" s="3" t="s">
        <v>3981</v>
      </c>
      <c r="F816" s="3" t="s">
        <v>5426</v>
      </c>
    </row>
    <row r="817" spans="1:6" x14ac:dyDescent="0.15">
      <c r="A817" s="3" t="s">
        <v>3982</v>
      </c>
      <c r="B817" s="3" t="s">
        <v>3983</v>
      </c>
      <c r="C817" s="3" t="s">
        <v>3984</v>
      </c>
      <c r="D817" s="3" t="s">
        <v>3985</v>
      </c>
      <c r="E817" s="3" t="s">
        <v>3986</v>
      </c>
      <c r="F817" s="3" t="s">
        <v>5422</v>
      </c>
    </row>
    <row r="818" spans="1:6" x14ac:dyDescent="0.15">
      <c r="A818" s="3" t="s">
        <v>3987</v>
      </c>
      <c r="B818" s="3" t="s">
        <v>3988</v>
      </c>
      <c r="C818" s="3" t="s">
        <v>3989</v>
      </c>
      <c r="D818" s="3" t="s">
        <v>3990</v>
      </c>
      <c r="E818" s="3" t="s">
        <v>3991</v>
      </c>
      <c r="F818" s="3" t="s">
        <v>5419</v>
      </c>
    </row>
    <row r="819" spans="1:6" x14ac:dyDescent="0.15">
      <c r="A819" s="3" t="s">
        <v>3992</v>
      </c>
      <c r="B819" s="3" t="s">
        <v>3993</v>
      </c>
      <c r="C819" s="3" t="s">
        <v>3994</v>
      </c>
      <c r="D819" s="3" t="s">
        <v>3995</v>
      </c>
      <c r="E819" s="3" t="s">
        <v>3996</v>
      </c>
      <c r="F819" s="3" t="s">
        <v>5424</v>
      </c>
    </row>
    <row r="820" spans="1:6" x14ac:dyDescent="0.15">
      <c r="A820" s="3" t="s">
        <v>3997</v>
      </c>
      <c r="B820" s="3" t="s">
        <v>3998</v>
      </c>
      <c r="C820" s="3" t="s">
        <v>3999</v>
      </c>
      <c r="D820" s="3" t="s">
        <v>4000</v>
      </c>
      <c r="E820" s="3" t="s">
        <v>4001</v>
      </c>
      <c r="F820" s="3" t="s">
        <v>5419</v>
      </c>
    </row>
    <row r="821" spans="1:6" x14ac:dyDescent="0.15">
      <c r="A821" s="3" t="s">
        <v>4002</v>
      </c>
      <c r="B821" s="3" t="s">
        <v>4003</v>
      </c>
      <c r="C821" s="3" t="s">
        <v>4004</v>
      </c>
      <c r="D821" s="3" t="s">
        <v>4005</v>
      </c>
      <c r="E821" s="3" t="s">
        <v>4006</v>
      </c>
      <c r="F821" s="3" t="s">
        <v>5419</v>
      </c>
    </row>
    <row r="822" spans="1:6" x14ac:dyDescent="0.15">
      <c r="A822" s="3" t="s">
        <v>4007</v>
      </c>
      <c r="B822" s="3" t="s">
        <v>4008</v>
      </c>
      <c r="C822" s="3" t="s">
        <v>4009</v>
      </c>
      <c r="D822" s="3" t="s">
        <v>4010</v>
      </c>
      <c r="E822" s="3" t="s">
        <v>4011</v>
      </c>
      <c r="F822" s="3" t="s">
        <v>5426</v>
      </c>
    </row>
    <row r="823" spans="1:6" x14ac:dyDescent="0.15">
      <c r="A823" s="3" t="s">
        <v>4012</v>
      </c>
      <c r="B823" s="3" t="s">
        <v>4013</v>
      </c>
      <c r="C823" s="3" t="s">
        <v>4014</v>
      </c>
      <c r="D823" s="3" t="s">
        <v>4015</v>
      </c>
      <c r="E823" s="3" t="s">
        <v>4016</v>
      </c>
      <c r="F823" s="3" t="s">
        <v>5419</v>
      </c>
    </row>
    <row r="824" spans="1:6" x14ac:dyDescent="0.15">
      <c r="A824" s="3" t="s">
        <v>4017</v>
      </c>
      <c r="B824" s="3" t="s">
        <v>4018</v>
      </c>
      <c r="C824" s="3" t="s">
        <v>4019</v>
      </c>
      <c r="D824" s="3" t="s">
        <v>4020</v>
      </c>
      <c r="E824" s="3" t="s">
        <v>4021</v>
      </c>
      <c r="F824" s="3" t="s">
        <v>5420</v>
      </c>
    </row>
    <row r="825" spans="1:6" x14ac:dyDescent="0.15">
      <c r="A825" s="3" t="s">
        <v>4022</v>
      </c>
      <c r="B825" s="3" t="s">
        <v>4023</v>
      </c>
      <c r="C825" s="3" t="s">
        <v>4024</v>
      </c>
      <c r="D825" s="3" t="s">
        <v>4025</v>
      </c>
      <c r="E825" s="3" t="s">
        <v>4026</v>
      </c>
      <c r="F825" s="3" t="s">
        <v>5426</v>
      </c>
    </row>
    <row r="826" spans="1:6" x14ac:dyDescent="0.15">
      <c r="A826" s="3" t="s">
        <v>4027</v>
      </c>
      <c r="B826" s="3" t="s">
        <v>4028</v>
      </c>
      <c r="C826" s="3" t="s">
        <v>4029</v>
      </c>
      <c r="D826" s="3" t="s">
        <v>4030</v>
      </c>
      <c r="E826" s="3" t="s">
        <v>4031</v>
      </c>
      <c r="F826" s="3" t="s">
        <v>5426</v>
      </c>
    </row>
    <row r="827" spans="1:6" x14ac:dyDescent="0.15">
      <c r="A827" s="3" t="s">
        <v>4032</v>
      </c>
      <c r="B827" s="3" t="s">
        <v>4033</v>
      </c>
      <c r="C827" s="3" t="s">
        <v>4034</v>
      </c>
      <c r="D827" s="3" t="s">
        <v>4035</v>
      </c>
      <c r="E827" s="3" t="s">
        <v>4036</v>
      </c>
      <c r="F827" s="3" t="s">
        <v>5425</v>
      </c>
    </row>
    <row r="828" spans="1:6" x14ac:dyDescent="0.15">
      <c r="A828" s="3" t="s">
        <v>4037</v>
      </c>
      <c r="B828" s="3" t="s">
        <v>4038</v>
      </c>
      <c r="C828" s="3" t="s">
        <v>4039</v>
      </c>
      <c r="D828" s="3" t="s">
        <v>4040</v>
      </c>
      <c r="E828" s="3" t="s">
        <v>4041</v>
      </c>
      <c r="F828" s="3" t="s">
        <v>5419</v>
      </c>
    </row>
    <row r="829" spans="1:6" x14ac:dyDescent="0.15">
      <c r="A829" s="3" t="s">
        <v>4042</v>
      </c>
      <c r="B829" s="3" t="s">
        <v>4043</v>
      </c>
      <c r="C829" s="3" t="s">
        <v>4044</v>
      </c>
      <c r="D829" s="3" t="s">
        <v>4045</v>
      </c>
      <c r="E829" s="3" t="s">
        <v>4046</v>
      </c>
      <c r="F829" s="3" t="s">
        <v>5420</v>
      </c>
    </row>
    <row r="830" spans="1:6" x14ac:dyDescent="0.15">
      <c r="A830" s="3" t="s">
        <v>4047</v>
      </c>
      <c r="B830" s="3" t="s">
        <v>4048</v>
      </c>
      <c r="C830" s="3" t="s">
        <v>4049</v>
      </c>
      <c r="D830" s="3" t="s">
        <v>4050</v>
      </c>
      <c r="E830" s="3" t="s">
        <v>4051</v>
      </c>
      <c r="F830" s="3" t="s">
        <v>5420</v>
      </c>
    </row>
    <row r="831" spans="1:6" x14ac:dyDescent="0.15">
      <c r="A831" s="3" t="s">
        <v>4052</v>
      </c>
      <c r="B831" s="3" t="s">
        <v>4053</v>
      </c>
      <c r="C831" s="3" t="s">
        <v>4054</v>
      </c>
      <c r="D831" s="3" t="s">
        <v>4055</v>
      </c>
      <c r="E831" s="3" t="s">
        <v>4056</v>
      </c>
      <c r="F831" s="3" t="s">
        <v>5423</v>
      </c>
    </row>
    <row r="832" spans="1:6" x14ac:dyDescent="0.15">
      <c r="A832" s="3" t="s">
        <v>4057</v>
      </c>
      <c r="B832" s="3" t="s">
        <v>4058</v>
      </c>
      <c r="C832" s="3" t="s">
        <v>4059</v>
      </c>
      <c r="D832" s="3" t="s">
        <v>4060</v>
      </c>
      <c r="E832" s="3" t="s">
        <v>4061</v>
      </c>
      <c r="F832" s="3" t="s">
        <v>5424</v>
      </c>
    </row>
    <row r="833" spans="1:6" x14ac:dyDescent="0.15">
      <c r="A833" s="3" t="s">
        <v>4062</v>
      </c>
      <c r="B833" s="3" t="s">
        <v>4063</v>
      </c>
      <c r="C833" s="3" t="s">
        <v>4063</v>
      </c>
      <c r="D833" s="3" t="s">
        <v>4064</v>
      </c>
      <c r="E833" s="3" t="s">
        <v>4065</v>
      </c>
      <c r="F833" s="3" t="s">
        <v>5419</v>
      </c>
    </row>
    <row r="834" spans="1:6" x14ac:dyDescent="0.15">
      <c r="A834" s="3" t="s">
        <v>4066</v>
      </c>
      <c r="B834" s="3" t="s">
        <v>4067</v>
      </c>
      <c r="C834" s="3" t="s">
        <v>4068</v>
      </c>
      <c r="D834" s="3" t="s">
        <v>4069</v>
      </c>
      <c r="E834" s="3" t="s">
        <v>4070</v>
      </c>
      <c r="F834" s="3" t="s">
        <v>5424</v>
      </c>
    </row>
    <row r="835" spans="1:6" x14ac:dyDescent="0.15">
      <c r="A835" s="3" t="s">
        <v>4071</v>
      </c>
      <c r="B835" s="3" t="s">
        <v>4072</v>
      </c>
      <c r="C835" s="3" t="s">
        <v>4073</v>
      </c>
      <c r="D835" s="3" t="s">
        <v>4074</v>
      </c>
      <c r="E835" s="3" t="s">
        <v>4075</v>
      </c>
      <c r="F835" s="3" t="s">
        <v>5426</v>
      </c>
    </row>
    <row r="836" spans="1:6" x14ac:dyDescent="0.15">
      <c r="A836" s="3" t="s">
        <v>4076</v>
      </c>
      <c r="B836" s="3" t="s">
        <v>4077</v>
      </c>
      <c r="C836" s="3" t="s">
        <v>4078</v>
      </c>
      <c r="D836" s="3" t="s">
        <v>4079</v>
      </c>
      <c r="E836" s="3" t="s">
        <v>4080</v>
      </c>
      <c r="F836" s="3" t="s">
        <v>5425</v>
      </c>
    </row>
    <row r="837" spans="1:6" x14ac:dyDescent="0.15">
      <c r="A837" s="3" t="s">
        <v>4081</v>
      </c>
      <c r="B837" s="3" t="s">
        <v>4082</v>
      </c>
      <c r="C837" s="3" t="s">
        <v>4083</v>
      </c>
      <c r="D837" s="3" t="s">
        <v>4084</v>
      </c>
      <c r="E837" s="3" t="s">
        <v>4085</v>
      </c>
      <c r="F837" s="3" t="s">
        <v>5422</v>
      </c>
    </row>
    <row r="838" spans="1:6" x14ac:dyDescent="0.15">
      <c r="A838" s="3" t="s">
        <v>4086</v>
      </c>
      <c r="B838" s="3" t="s">
        <v>4087</v>
      </c>
      <c r="C838" s="3" t="s">
        <v>4088</v>
      </c>
      <c r="D838" s="3" t="s">
        <v>4089</v>
      </c>
      <c r="E838" s="3" t="s">
        <v>4090</v>
      </c>
      <c r="F838" s="3" t="s">
        <v>5419</v>
      </c>
    </row>
    <row r="839" spans="1:6" x14ac:dyDescent="0.15">
      <c r="A839" s="3" t="s">
        <v>4091</v>
      </c>
      <c r="B839" s="3" t="s">
        <v>4092</v>
      </c>
      <c r="C839" s="3" t="s">
        <v>4093</v>
      </c>
      <c r="D839" s="3" t="s">
        <v>4094</v>
      </c>
      <c r="E839" s="3" t="s">
        <v>4095</v>
      </c>
      <c r="F839" s="3" t="s">
        <v>5420</v>
      </c>
    </row>
    <row r="840" spans="1:6" x14ac:dyDescent="0.15">
      <c r="A840" s="3" t="s">
        <v>4096</v>
      </c>
      <c r="B840" s="3" t="s">
        <v>4097</v>
      </c>
      <c r="C840" s="3" t="s">
        <v>4098</v>
      </c>
      <c r="D840" s="3" t="s">
        <v>4099</v>
      </c>
      <c r="E840" s="3" t="s">
        <v>4100</v>
      </c>
      <c r="F840" s="3" t="s">
        <v>5419</v>
      </c>
    </row>
    <row r="841" spans="1:6" x14ac:dyDescent="0.15">
      <c r="A841" s="3" t="s">
        <v>4101</v>
      </c>
      <c r="B841" s="3" t="s">
        <v>4102</v>
      </c>
      <c r="C841" s="3" t="s">
        <v>4103</v>
      </c>
      <c r="D841" s="3" t="s">
        <v>4104</v>
      </c>
      <c r="E841" s="3" t="s">
        <v>4105</v>
      </c>
      <c r="F841" s="3" t="s">
        <v>5421</v>
      </c>
    </row>
    <row r="842" spans="1:6" x14ac:dyDescent="0.15">
      <c r="A842" s="3" t="s">
        <v>4106</v>
      </c>
      <c r="B842" s="3" t="s">
        <v>4107</v>
      </c>
      <c r="C842" s="3" t="s">
        <v>4108</v>
      </c>
      <c r="D842" s="3" t="s">
        <v>4109</v>
      </c>
      <c r="E842" s="3" t="s">
        <v>4110</v>
      </c>
      <c r="F842" s="3" t="s">
        <v>5419</v>
      </c>
    </row>
    <row r="843" spans="1:6" x14ac:dyDescent="0.15">
      <c r="A843" s="3" t="s">
        <v>4111</v>
      </c>
      <c r="B843" s="3" t="s">
        <v>4112</v>
      </c>
      <c r="C843" s="3" t="s">
        <v>4113</v>
      </c>
      <c r="D843" s="3" t="s">
        <v>4114</v>
      </c>
      <c r="E843" s="3" t="s">
        <v>4115</v>
      </c>
      <c r="F843" s="3" t="s">
        <v>5419</v>
      </c>
    </row>
    <row r="844" spans="1:6" x14ac:dyDescent="0.15">
      <c r="A844" s="3" t="s">
        <v>4116</v>
      </c>
      <c r="B844" s="3" t="s">
        <v>4117</v>
      </c>
      <c r="C844" s="3" t="s">
        <v>4118</v>
      </c>
      <c r="D844" s="3" t="s">
        <v>4119</v>
      </c>
      <c r="E844" s="3" t="s">
        <v>4120</v>
      </c>
      <c r="F844" s="3" t="s">
        <v>5419</v>
      </c>
    </row>
    <row r="845" spans="1:6" x14ac:dyDescent="0.15">
      <c r="A845" s="3" t="s">
        <v>4121</v>
      </c>
      <c r="B845" s="3" t="s">
        <v>4122</v>
      </c>
      <c r="C845" s="3" t="s">
        <v>4123</v>
      </c>
      <c r="D845" s="3" t="s">
        <v>4124</v>
      </c>
      <c r="E845" s="3" t="s">
        <v>4125</v>
      </c>
      <c r="F845" s="3" t="s">
        <v>5423</v>
      </c>
    </row>
    <row r="846" spans="1:6" x14ac:dyDescent="0.15">
      <c r="A846" s="3" t="s">
        <v>4126</v>
      </c>
      <c r="B846" s="3" t="s">
        <v>4127</v>
      </c>
      <c r="C846" s="3" t="s">
        <v>4128</v>
      </c>
      <c r="D846" s="3" t="s">
        <v>4129</v>
      </c>
      <c r="E846" s="3" t="s">
        <v>4130</v>
      </c>
      <c r="F846" s="3" t="s">
        <v>5424</v>
      </c>
    </row>
    <row r="847" spans="1:6" x14ac:dyDescent="0.15">
      <c r="A847" s="3" t="s">
        <v>4131</v>
      </c>
      <c r="B847" s="3" t="s">
        <v>4132</v>
      </c>
      <c r="C847" s="3" t="s">
        <v>4133</v>
      </c>
      <c r="D847" s="3" t="s">
        <v>4134</v>
      </c>
      <c r="E847" s="3" t="s">
        <v>4135</v>
      </c>
      <c r="F847" s="3" t="s">
        <v>5419</v>
      </c>
    </row>
    <row r="848" spans="1:6" x14ac:dyDescent="0.15">
      <c r="A848" s="3" t="s">
        <v>4136</v>
      </c>
      <c r="B848" s="3" t="s">
        <v>4137</v>
      </c>
      <c r="C848" s="3" t="s">
        <v>4138</v>
      </c>
      <c r="D848" s="3" t="s">
        <v>4139</v>
      </c>
      <c r="E848" s="3" t="s">
        <v>4140</v>
      </c>
      <c r="F848" s="3" t="s">
        <v>5419</v>
      </c>
    </row>
    <row r="849" spans="1:6" x14ac:dyDescent="0.15">
      <c r="A849" s="3" t="s">
        <v>4141</v>
      </c>
      <c r="B849" s="3" t="s">
        <v>4142</v>
      </c>
      <c r="C849" s="3" t="s">
        <v>4143</v>
      </c>
      <c r="D849" s="3" t="s">
        <v>4144</v>
      </c>
      <c r="E849" s="3" t="s">
        <v>4145</v>
      </c>
      <c r="F849" s="3" t="s">
        <v>5419</v>
      </c>
    </row>
    <row r="850" spans="1:6" x14ac:dyDescent="0.15">
      <c r="A850" s="3" t="s">
        <v>4146</v>
      </c>
      <c r="B850" s="3" t="s">
        <v>4147</v>
      </c>
      <c r="C850" s="3" t="s">
        <v>4148</v>
      </c>
      <c r="D850" s="3" t="s">
        <v>4149</v>
      </c>
      <c r="E850" s="3" t="s">
        <v>4150</v>
      </c>
      <c r="F850" s="3" t="s">
        <v>5427</v>
      </c>
    </row>
    <row r="851" spans="1:6" x14ac:dyDescent="0.15">
      <c r="A851" s="3" t="s">
        <v>4151</v>
      </c>
      <c r="B851" s="3" t="s">
        <v>4152</v>
      </c>
      <c r="C851" s="3" t="s">
        <v>4153</v>
      </c>
      <c r="D851" s="3" t="s">
        <v>4154</v>
      </c>
      <c r="E851" s="3" t="s">
        <v>4155</v>
      </c>
      <c r="F851" s="3" t="s">
        <v>5421</v>
      </c>
    </row>
    <row r="852" spans="1:6" x14ac:dyDescent="0.15">
      <c r="A852" s="3" t="s">
        <v>4156</v>
      </c>
      <c r="B852" s="3" t="s">
        <v>4157</v>
      </c>
      <c r="C852" s="3" t="s">
        <v>4158</v>
      </c>
      <c r="D852" s="3" t="s">
        <v>4159</v>
      </c>
      <c r="E852" s="3" t="s">
        <v>4160</v>
      </c>
      <c r="F852" s="3" t="s">
        <v>5419</v>
      </c>
    </row>
    <row r="853" spans="1:6" x14ac:dyDescent="0.15">
      <c r="A853" s="3" t="s">
        <v>4161</v>
      </c>
      <c r="B853" s="3" t="s">
        <v>4162</v>
      </c>
      <c r="C853" s="3" t="s">
        <v>4163</v>
      </c>
      <c r="D853" s="3" t="s">
        <v>4164</v>
      </c>
      <c r="E853" s="3" t="s">
        <v>4165</v>
      </c>
      <c r="F853" s="3" t="s">
        <v>5427</v>
      </c>
    </row>
    <row r="854" spans="1:6" x14ac:dyDescent="0.15">
      <c r="A854" s="3" t="s">
        <v>4166</v>
      </c>
      <c r="B854" s="3" t="s">
        <v>4167</v>
      </c>
      <c r="C854" s="3" t="s">
        <v>4168</v>
      </c>
      <c r="D854" s="3" t="s">
        <v>4169</v>
      </c>
      <c r="E854" s="3" t="s">
        <v>4170</v>
      </c>
      <c r="F854" s="3" t="s">
        <v>5422</v>
      </c>
    </row>
    <row r="855" spans="1:6" x14ac:dyDescent="0.15">
      <c r="A855" s="3" t="s">
        <v>4171</v>
      </c>
      <c r="B855" s="3" t="s">
        <v>4172</v>
      </c>
      <c r="C855" s="3" t="s">
        <v>4173</v>
      </c>
      <c r="D855" s="3" t="s">
        <v>4174</v>
      </c>
      <c r="E855" s="3" t="s">
        <v>4175</v>
      </c>
      <c r="F855" s="3" t="s">
        <v>5419</v>
      </c>
    </row>
    <row r="856" spans="1:6" x14ac:dyDescent="0.15">
      <c r="A856" s="3" t="s">
        <v>4176</v>
      </c>
      <c r="B856" s="3" t="s">
        <v>4177</v>
      </c>
      <c r="C856" s="3" t="s">
        <v>4178</v>
      </c>
      <c r="D856" s="3" t="s">
        <v>4179</v>
      </c>
      <c r="E856" s="3" t="s">
        <v>4180</v>
      </c>
      <c r="F856" s="3" t="s">
        <v>5420</v>
      </c>
    </row>
    <row r="857" spans="1:6" x14ac:dyDescent="0.15">
      <c r="A857" s="3" t="s">
        <v>4181</v>
      </c>
      <c r="B857" s="3" t="s">
        <v>4182</v>
      </c>
      <c r="C857" s="3" t="s">
        <v>4183</v>
      </c>
      <c r="D857" s="3" t="s">
        <v>4184</v>
      </c>
      <c r="E857" s="3" t="s">
        <v>4185</v>
      </c>
      <c r="F857" s="3" t="s">
        <v>5419</v>
      </c>
    </row>
    <row r="858" spans="1:6" x14ac:dyDescent="0.15">
      <c r="A858" s="3" t="s">
        <v>4186</v>
      </c>
      <c r="B858" s="3" t="s">
        <v>4187</v>
      </c>
      <c r="C858" s="3" t="s">
        <v>4188</v>
      </c>
      <c r="D858" s="3" t="s">
        <v>4189</v>
      </c>
      <c r="E858" s="3" t="s">
        <v>4190</v>
      </c>
      <c r="F858" s="3" t="s">
        <v>5419</v>
      </c>
    </row>
    <row r="859" spans="1:6" x14ac:dyDescent="0.15">
      <c r="A859" s="3" t="s">
        <v>4191</v>
      </c>
      <c r="B859" s="3" t="s">
        <v>4192</v>
      </c>
      <c r="C859" s="3" t="s">
        <v>4193</v>
      </c>
      <c r="D859" s="3" t="s">
        <v>4194</v>
      </c>
      <c r="E859" s="3" t="s">
        <v>4195</v>
      </c>
      <c r="F859" s="3" t="s">
        <v>5422</v>
      </c>
    </row>
    <row r="860" spans="1:6" x14ac:dyDescent="0.15">
      <c r="A860" s="3" t="s">
        <v>4196</v>
      </c>
      <c r="B860" s="3" t="s">
        <v>4197</v>
      </c>
      <c r="C860" s="3" t="s">
        <v>4198</v>
      </c>
      <c r="D860" s="3" t="s">
        <v>4199</v>
      </c>
      <c r="E860" s="3" t="s">
        <v>4200</v>
      </c>
      <c r="F860" s="3" t="s">
        <v>5424</v>
      </c>
    </row>
    <row r="861" spans="1:6" x14ac:dyDescent="0.15">
      <c r="A861" s="3" t="s">
        <v>4201</v>
      </c>
      <c r="B861" s="3" t="s">
        <v>4202</v>
      </c>
      <c r="C861" s="3" t="s">
        <v>4203</v>
      </c>
      <c r="D861" s="3" t="s">
        <v>4204</v>
      </c>
      <c r="E861" s="3" t="s">
        <v>4205</v>
      </c>
      <c r="F861" s="3" t="s">
        <v>5420</v>
      </c>
    </row>
    <row r="862" spans="1:6" x14ac:dyDescent="0.15">
      <c r="A862" s="3" t="s">
        <v>4206</v>
      </c>
      <c r="B862" s="3" t="s">
        <v>4207</v>
      </c>
      <c r="C862" s="3" t="s">
        <v>4208</v>
      </c>
      <c r="D862" s="3" t="s">
        <v>4209</v>
      </c>
      <c r="E862" s="3" t="s">
        <v>4210</v>
      </c>
      <c r="F862" s="3" t="s">
        <v>5419</v>
      </c>
    </row>
    <row r="863" spans="1:6" x14ac:dyDescent="0.15">
      <c r="A863" s="3" t="s">
        <v>4211</v>
      </c>
      <c r="B863" s="3" t="s">
        <v>4212</v>
      </c>
      <c r="C863" s="3" t="s">
        <v>4213</v>
      </c>
      <c r="D863" s="3" t="s">
        <v>4214</v>
      </c>
      <c r="E863" s="3" t="s">
        <v>4215</v>
      </c>
      <c r="F863" s="3" t="s">
        <v>5424</v>
      </c>
    </row>
    <row r="864" spans="1:6" x14ac:dyDescent="0.15">
      <c r="A864" s="3" t="s">
        <v>4216</v>
      </c>
      <c r="B864" s="3" t="s">
        <v>4217</v>
      </c>
      <c r="C864" s="3" t="s">
        <v>4218</v>
      </c>
      <c r="D864" s="3" t="s">
        <v>4219</v>
      </c>
      <c r="E864" s="3" t="s">
        <v>4220</v>
      </c>
      <c r="F864" s="3" t="s">
        <v>5423</v>
      </c>
    </row>
    <row r="865" spans="1:6" x14ac:dyDescent="0.15">
      <c r="A865" s="3" t="s">
        <v>4221</v>
      </c>
      <c r="B865" s="3" t="s">
        <v>4222</v>
      </c>
      <c r="C865" s="3" t="s">
        <v>4222</v>
      </c>
      <c r="D865" s="3" t="s">
        <v>4223</v>
      </c>
      <c r="E865" s="3" t="s">
        <v>4223</v>
      </c>
      <c r="F865" s="3" t="s">
        <v>5421</v>
      </c>
    </row>
    <row r="866" spans="1:6" x14ac:dyDescent="0.15">
      <c r="A866" s="3" t="s">
        <v>4224</v>
      </c>
      <c r="B866" s="3" t="s">
        <v>4225</v>
      </c>
      <c r="C866" s="3" t="s">
        <v>4226</v>
      </c>
      <c r="D866" s="3" t="s">
        <v>4227</v>
      </c>
      <c r="E866" s="3" t="s">
        <v>4228</v>
      </c>
      <c r="F866" s="3" t="s">
        <v>5423</v>
      </c>
    </row>
    <row r="867" spans="1:6" x14ac:dyDescent="0.15">
      <c r="A867" s="3" t="s">
        <v>4229</v>
      </c>
      <c r="B867" s="3" t="s">
        <v>4230</v>
      </c>
      <c r="C867" s="3" t="s">
        <v>4231</v>
      </c>
      <c r="D867" s="3" t="s">
        <v>4232</v>
      </c>
      <c r="E867" s="3" t="s">
        <v>4233</v>
      </c>
      <c r="F867" s="3" t="s">
        <v>5419</v>
      </c>
    </row>
    <row r="868" spans="1:6" x14ac:dyDescent="0.15">
      <c r="A868" s="3" t="s">
        <v>4234</v>
      </c>
      <c r="B868" s="3" t="s">
        <v>4235</v>
      </c>
      <c r="C868" s="3" t="s">
        <v>4236</v>
      </c>
      <c r="D868" s="3" t="s">
        <v>4237</v>
      </c>
      <c r="E868" s="3" t="s">
        <v>4238</v>
      </c>
      <c r="F868" s="3" t="s">
        <v>5426</v>
      </c>
    </row>
    <row r="869" spans="1:6" x14ac:dyDescent="0.15">
      <c r="A869" s="3" t="s">
        <v>4239</v>
      </c>
      <c r="B869" s="3" t="s">
        <v>4240</v>
      </c>
      <c r="C869" s="3" t="s">
        <v>4241</v>
      </c>
      <c r="D869" s="3" t="s">
        <v>4242</v>
      </c>
      <c r="E869" s="3" t="s">
        <v>4243</v>
      </c>
      <c r="F869" s="3" t="s">
        <v>5419</v>
      </c>
    </row>
    <row r="870" spans="1:6" x14ac:dyDescent="0.15">
      <c r="A870" s="3" t="s">
        <v>4244</v>
      </c>
      <c r="B870" s="3" t="s">
        <v>4245</v>
      </c>
      <c r="C870" s="3" t="s">
        <v>4246</v>
      </c>
      <c r="D870" s="3" t="s">
        <v>4247</v>
      </c>
      <c r="E870" s="3" t="s">
        <v>4248</v>
      </c>
      <c r="F870" s="3" t="s">
        <v>5422</v>
      </c>
    </row>
    <row r="871" spans="1:6" x14ac:dyDescent="0.15">
      <c r="A871" s="3" t="s">
        <v>4249</v>
      </c>
      <c r="B871" s="3" t="s">
        <v>4250</v>
      </c>
      <c r="C871" s="3" t="s">
        <v>4251</v>
      </c>
      <c r="D871" s="3" t="s">
        <v>4252</v>
      </c>
      <c r="E871" s="3" t="s">
        <v>4253</v>
      </c>
      <c r="F871" s="3" t="s">
        <v>5419</v>
      </c>
    </row>
    <row r="872" spans="1:6" x14ac:dyDescent="0.15">
      <c r="A872" s="3" t="s">
        <v>4254</v>
      </c>
      <c r="B872" s="3" t="s">
        <v>4255</v>
      </c>
      <c r="C872" s="3" t="s">
        <v>4256</v>
      </c>
      <c r="D872" s="3" t="s">
        <v>4257</v>
      </c>
      <c r="E872" s="3" t="s">
        <v>4258</v>
      </c>
      <c r="F872" s="3" t="s">
        <v>5419</v>
      </c>
    </row>
    <row r="873" spans="1:6" x14ac:dyDescent="0.15">
      <c r="A873" s="3" t="s">
        <v>4259</v>
      </c>
      <c r="B873" s="3" t="s">
        <v>4260</v>
      </c>
      <c r="C873" s="3" t="s">
        <v>4261</v>
      </c>
      <c r="D873" s="3" t="s">
        <v>4262</v>
      </c>
      <c r="E873" s="3" t="s">
        <v>4263</v>
      </c>
      <c r="F873" s="3" t="s">
        <v>5421</v>
      </c>
    </row>
    <row r="874" spans="1:6" x14ac:dyDescent="0.15">
      <c r="A874" s="3" t="s">
        <v>4264</v>
      </c>
      <c r="B874" s="3" t="s">
        <v>4265</v>
      </c>
      <c r="C874" s="3" t="s">
        <v>4266</v>
      </c>
      <c r="D874" s="3" t="s">
        <v>4267</v>
      </c>
      <c r="E874" s="3" t="s">
        <v>4268</v>
      </c>
      <c r="F874" s="3" t="s">
        <v>5419</v>
      </c>
    </row>
    <row r="875" spans="1:6" x14ac:dyDescent="0.15">
      <c r="A875" s="3" t="s">
        <v>4269</v>
      </c>
      <c r="B875" s="3" t="s">
        <v>4270</v>
      </c>
      <c r="C875" s="3" t="s">
        <v>4270</v>
      </c>
      <c r="D875" s="3" t="s">
        <v>4271</v>
      </c>
      <c r="E875" s="3" t="s">
        <v>4272</v>
      </c>
      <c r="F875" s="3" t="s">
        <v>5421</v>
      </c>
    </row>
    <row r="876" spans="1:6" x14ac:dyDescent="0.15">
      <c r="A876" s="3" t="s">
        <v>4273</v>
      </c>
      <c r="B876" s="3" t="s">
        <v>4274</v>
      </c>
      <c r="C876" s="3" t="s">
        <v>4275</v>
      </c>
      <c r="D876" s="3" t="s">
        <v>4276</v>
      </c>
      <c r="E876" s="3" t="s">
        <v>4277</v>
      </c>
      <c r="F876" s="3" t="s">
        <v>5419</v>
      </c>
    </row>
    <row r="877" spans="1:6" x14ac:dyDescent="0.15">
      <c r="A877" s="3" t="s">
        <v>4278</v>
      </c>
      <c r="B877" s="3" t="s">
        <v>4279</v>
      </c>
      <c r="C877" s="3" t="s">
        <v>4280</v>
      </c>
      <c r="D877" s="3" t="s">
        <v>4281</v>
      </c>
      <c r="E877" s="3" t="s">
        <v>4282</v>
      </c>
      <c r="F877" s="3" t="s">
        <v>5419</v>
      </c>
    </row>
    <row r="878" spans="1:6" x14ac:dyDescent="0.15">
      <c r="A878" s="3" t="s">
        <v>4283</v>
      </c>
      <c r="B878" s="3" t="s">
        <v>4284</v>
      </c>
      <c r="C878" s="3" t="s">
        <v>4285</v>
      </c>
      <c r="D878" s="3" t="s">
        <v>4286</v>
      </c>
      <c r="E878" s="3" t="s">
        <v>4287</v>
      </c>
      <c r="F878" s="3" t="s">
        <v>5419</v>
      </c>
    </row>
    <row r="879" spans="1:6" x14ac:dyDescent="0.15">
      <c r="A879" s="3" t="s">
        <v>4288</v>
      </c>
      <c r="B879" s="3" t="s">
        <v>4289</v>
      </c>
      <c r="C879" s="3" t="s">
        <v>4290</v>
      </c>
      <c r="D879" s="3" t="s">
        <v>4291</v>
      </c>
      <c r="E879" s="3" t="s">
        <v>4292</v>
      </c>
      <c r="F879" s="3" t="s">
        <v>5419</v>
      </c>
    </row>
    <row r="880" spans="1:6" x14ac:dyDescent="0.15">
      <c r="A880" s="3" t="s">
        <v>4293</v>
      </c>
      <c r="B880" s="3" t="s">
        <v>4294</v>
      </c>
      <c r="C880" s="3" t="s">
        <v>4295</v>
      </c>
      <c r="D880" s="3" t="s">
        <v>4296</v>
      </c>
      <c r="E880" s="3" t="s">
        <v>4297</v>
      </c>
      <c r="F880" s="3" t="s">
        <v>5419</v>
      </c>
    </row>
    <row r="881" spans="1:6" x14ac:dyDescent="0.15">
      <c r="A881" s="3" t="s">
        <v>4298</v>
      </c>
      <c r="B881" s="3" t="s">
        <v>4299</v>
      </c>
      <c r="C881" s="3" t="s">
        <v>4300</v>
      </c>
      <c r="D881" s="3" t="s">
        <v>4301</v>
      </c>
      <c r="E881" s="3" t="s">
        <v>4302</v>
      </c>
      <c r="F881" s="3" t="s">
        <v>5421</v>
      </c>
    </row>
    <row r="882" spans="1:6" x14ac:dyDescent="0.15">
      <c r="A882" s="3" t="s">
        <v>4303</v>
      </c>
      <c r="B882" s="3" t="s">
        <v>4304</v>
      </c>
      <c r="C882" s="3" t="s">
        <v>4305</v>
      </c>
      <c r="D882" s="3" t="s">
        <v>4306</v>
      </c>
      <c r="E882" s="3" t="s">
        <v>4307</v>
      </c>
      <c r="F882" s="3" t="s">
        <v>5420</v>
      </c>
    </row>
    <row r="883" spans="1:6" x14ac:dyDescent="0.15">
      <c r="A883" s="3" t="s">
        <v>4308</v>
      </c>
      <c r="B883" s="3" t="s">
        <v>4309</v>
      </c>
      <c r="C883" s="3" t="s">
        <v>4310</v>
      </c>
      <c r="D883" s="3" t="s">
        <v>4311</v>
      </c>
      <c r="E883" s="3" t="s">
        <v>4312</v>
      </c>
      <c r="F883" s="3" t="s">
        <v>5425</v>
      </c>
    </row>
    <row r="884" spans="1:6" x14ac:dyDescent="0.15">
      <c r="A884" s="3" t="s">
        <v>4313</v>
      </c>
      <c r="B884" s="3" t="s">
        <v>4314</v>
      </c>
      <c r="C884" s="3" t="s">
        <v>4315</v>
      </c>
      <c r="D884" s="3" t="s">
        <v>4316</v>
      </c>
      <c r="E884" s="3" t="s">
        <v>4317</v>
      </c>
      <c r="F884" s="3" t="s">
        <v>5421</v>
      </c>
    </row>
    <row r="885" spans="1:6" x14ac:dyDescent="0.15">
      <c r="A885" s="3" t="s">
        <v>4318</v>
      </c>
      <c r="B885" s="3" t="s">
        <v>4319</v>
      </c>
      <c r="C885" s="3" t="s">
        <v>4320</v>
      </c>
      <c r="D885" s="3" t="s">
        <v>4321</v>
      </c>
      <c r="E885" s="3" t="s">
        <v>4322</v>
      </c>
      <c r="F885" s="3" t="s">
        <v>5419</v>
      </c>
    </row>
    <row r="886" spans="1:6" x14ac:dyDescent="0.15">
      <c r="A886" s="3" t="s">
        <v>4323</v>
      </c>
      <c r="B886" s="3" t="s">
        <v>4324</v>
      </c>
      <c r="C886" s="3" t="s">
        <v>4324</v>
      </c>
      <c r="D886" s="3" t="s">
        <v>4324</v>
      </c>
      <c r="E886" s="3" t="s">
        <v>4324</v>
      </c>
      <c r="F886" s="3" t="s">
        <v>5424</v>
      </c>
    </row>
    <row r="887" spans="1:6" x14ac:dyDescent="0.15">
      <c r="A887" s="3" t="s">
        <v>4325</v>
      </c>
      <c r="B887" s="3" t="s">
        <v>4326</v>
      </c>
      <c r="C887" s="3" t="s">
        <v>4327</v>
      </c>
      <c r="D887" s="3" t="s">
        <v>4328</v>
      </c>
      <c r="E887" s="3" t="s">
        <v>4329</v>
      </c>
      <c r="F887" s="3" t="s">
        <v>5419</v>
      </c>
    </row>
    <row r="888" spans="1:6" x14ac:dyDescent="0.15">
      <c r="A888" s="3" t="s">
        <v>4330</v>
      </c>
      <c r="B888" s="3" t="s">
        <v>4331</v>
      </c>
      <c r="C888" s="3" t="s">
        <v>4332</v>
      </c>
      <c r="D888" s="3" t="s">
        <v>4333</v>
      </c>
      <c r="E888" s="3" t="s">
        <v>4334</v>
      </c>
      <c r="F888" s="3" t="s">
        <v>5420</v>
      </c>
    </row>
    <row r="889" spans="1:6" x14ac:dyDescent="0.15">
      <c r="A889" s="3" t="s">
        <v>4335</v>
      </c>
      <c r="B889" s="3" t="s">
        <v>4336</v>
      </c>
      <c r="C889" s="3" t="s">
        <v>4337</v>
      </c>
      <c r="D889" s="3" t="s">
        <v>4338</v>
      </c>
      <c r="E889" s="3" t="s">
        <v>4339</v>
      </c>
      <c r="F889" s="3" t="s">
        <v>5422</v>
      </c>
    </row>
    <row r="890" spans="1:6" x14ac:dyDescent="0.15">
      <c r="A890" s="3" t="s">
        <v>4340</v>
      </c>
      <c r="B890" s="3" t="s">
        <v>4341</v>
      </c>
      <c r="C890" s="3" t="s">
        <v>4342</v>
      </c>
      <c r="D890" s="3" t="s">
        <v>4343</v>
      </c>
      <c r="E890" s="3" t="s">
        <v>4344</v>
      </c>
      <c r="F890" s="3" t="s">
        <v>5419</v>
      </c>
    </row>
    <row r="891" spans="1:6" x14ac:dyDescent="0.15">
      <c r="A891" s="3" t="s">
        <v>4345</v>
      </c>
      <c r="B891" s="3" t="s">
        <v>4346</v>
      </c>
      <c r="C891" s="3" t="s">
        <v>4347</v>
      </c>
      <c r="D891" s="3" t="s">
        <v>4348</v>
      </c>
      <c r="E891" s="3" t="s">
        <v>4349</v>
      </c>
      <c r="F891" s="3" t="s">
        <v>5424</v>
      </c>
    </row>
    <row r="892" spans="1:6" x14ac:dyDescent="0.15">
      <c r="A892" s="3" t="s">
        <v>4350</v>
      </c>
      <c r="B892" s="3" t="s">
        <v>4351</v>
      </c>
      <c r="C892" s="3" t="s">
        <v>4351</v>
      </c>
      <c r="D892" s="3" t="s">
        <v>4351</v>
      </c>
      <c r="E892" s="3" t="s">
        <v>4351</v>
      </c>
      <c r="F892" s="3" t="s">
        <v>5421</v>
      </c>
    </row>
    <row r="893" spans="1:6" x14ac:dyDescent="0.15">
      <c r="A893" s="3" t="s">
        <v>4352</v>
      </c>
      <c r="B893" s="3" t="s">
        <v>4353</v>
      </c>
      <c r="C893" s="3" t="s">
        <v>4354</v>
      </c>
      <c r="D893" s="3" t="s">
        <v>4355</v>
      </c>
      <c r="E893" s="3" t="s">
        <v>4356</v>
      </c>
      <c r="F893" s="3" t="s">
        <v>5419</v>
      </c>
    </row>
    <row r="894" spans="1:6" x14ac:dyDescent="0.15">
      <c r="A894" s="3" t="s">
        <v>4357</v>
      </c>
      <c r="B894" s="3" t="s">
        <v>4358</v>
      </c>
      <c r="C894" s="3" t="s">
        <v>4359</v>
      </c>
      <c r="D894" s="3" t="s">
        <v>4360</v>
      </c>
      <c r="E894" s="3" t="s">
        <v>4361</v>
      </c>
      <c r="F894" s="3" t="s">
        <v>5419</v>
      </c>
    </row>
    <row r="895" spans="1:6" x14ac:dyDescent="0.15">
      <c r="A895" s="3" t="s">
        <v>4362</v>
      </c>
      <c r="B895" s="3" t="s">
        <v>4363</v>
      </c>
      <c r="C895" s="3" t="s">
        <v>4364</v>
      </c>
      <c r="D895" s="3" t="s">
        <v>4365</v>
      </c>
      <c r="E895" s="3" t="s">
        <v>4366</v>
      </c>
      <c r="F895" s="3" t="s">
        <v>5419</v>
      </c>
    </row>
    <row r="896" spans="1:6" x14ac:dyDescent="0.15">
      <c r="A896" s="3" t="s">
        <v>4367</v>
      </c>
      <c r="B896" s="3" t="s">
        <v>4368</v>
      </c>
      <c r="C896" s="3" t="s">
        <v>4369</v>
      </c>
      <c r="D896" s="3" t="s">
        <v>4370</v>
      </c>
      <c r="E896" s="3" t="s">
        <v>4371</v>
      </c>
      <c r="F896" s="3" t="s">
        <v>5422</v>
      </c>
    </row>
    <row r="897" spans="1:6" x14ac:dyDescent="0.15">
      <c r="A897" s="3" t="s">
        <v>4372</v>
      </c>
      <c r="B897" s="3" t="s">
        <v>4373</v>
      </c>
      <c r="C897" s="3" t="s">
        <v>4374</v>
      </c>
      <c r="D897" s="3" t="s">
        <v>4375</v>
      </c>
      <c r="E897" s="3" t="s">
        <v>4376</v>
      </c>
      <c r="F897" s="3" t="s">
        <v>5419</v>
      </c>
    </row>
    <row r="898" spans="1:6" x14ac:dyDescent="0.15">
      <c r="A898" s="3" t="s">
        <v>4377</v>
      </c>
      <c r="B898" s="3" t="s">
        <v>4378</v>
      </c>
      <c r="C898" s="3" t="s">
        <v>4379</v>
      </c>
      <c r="D898" s="3" t="s">
        <v>4380</v>
      </c>
      <c r="E898" s="3" t="s">
        <v>4381</v>
      </c>
      <c r="F898" s="3" t="s">
        <v>5423</v>
      </c>
    </row>
    <row r="899" spans="1:6" x14ac:dyDescent="0.15">
      <c r="A899" s="3" t="s">
        <v>4382</v>
      </c>
      <c r="B899" s="3" t="s">
        <v>4383</v>
      </c>
      <c r="C899" s="3" t="s">
        <v>4384</v>
      </c>
      <c r="D899" s="3" t="s">
        <v>4385</v>
      </c>
      <c r="E899" s="3" t="s">
        <v>4386</v>
      </c>
      <c r="F899" s="3" t="s">
        <v>5419</v>
      </c>
    </row>
    <row r="900" spans="1:6" x14ac:dyDescent="0.15">
      <c r="A900" s="3" t="s">
        <v>4387</v>
      </c>
      <c r="B900" s="3" t="s">
        <v>4388</v>
      </c>
      <c r="C900" s="3" t="s">
        <v>4389</v>
      </c>
      <c r="D900" s="3" t="s">
        <v>4390</v>
      </c>
      <c r="E900" s="3" t="s">
        <v>4391</v>
      </c>
      <c r="F900" s="3" t="s">
        <v>5419</v>
      </c>
    </row>
    <row r="901" spans="1:6" x14ac:dyDescent="0.15">
      <c r="A901" s="3" t="s">
        <v>4392</v>
      </c>
      <c r="B901" s="3" t="s">
        <v>4393</v>
      </c>
      <c r="C901" s="3" t="s">
        <v>4394</v>
      </c>
      <c r="D901" s="3" t="s">
        <v>4395</v>
      </c>
      <c r="E901" s="3" t="s">
        <v>4396</v>
      </c>
      <c r="F901" s="3" t="s">
        <v>5425</v>
      </c>
    </row>
    <row r="902" spans="1:6" x14ac:dyDescent="0.15">
      <c r="A902" s="3" t="s">
        <v>4397</v>
      </c>
      <c r="B902" s="3" t="s">
        <v>4398</v>
      </c>
      <c r="C902" s="3" t="s">
        <v>4399</v>
      </c>
      <c r="D902" s="3" t="s">
        <v>4400</v>
      </c>
      <c r="E902" s="3" t="s">
        <v>4401</v>
      </c>
      <c r="F902" s="3" t="s">
        <v>5419</v>
      </c>
    </row>
    <row r="903" spans="1:6" x14ac:dyDescent="0.15">
      <c r="A903" s="3" t="s">
        <v>4402</v>
      </c>
      <c r="B903" s="3" t="s">
        <v>4403</v>
      </c>
      <c r="C903" s="3" t="s">
        <v>4404</v>
      </c>
      <c r="D903" s="3" t="s">
        <v>4405</v>
      </c>
      <c r="E903" s="3" t="s">
        <v>4406</v>
      </c>
      <c r="F903" s="3" t="s">
        <v>5419</v>
      </c>
    </row>
    <row r="904" spans="1:6" x14ac:dyDescent="0.15">
      <c r="A904" s="3" t="s">
        <v>4407</v>
      </c>
      <c r="B904" s="3" t="s">
        <v>4408</v>
      </c>
      <c r="C904" s="3" t="s">
        <v>4409</v>
      </c>
      <c r="D904" s="3" t="s">
        <v>4410</v>
      </c>
      <c r="E904" s="3" t="s">
        <v>4411</v>
      </c>
      <c r="F904" s="3" t="s">
        <v>5419</v>
      </c>
    </row>
    <row r="905" spans="1:6" x14ac:dyDescent="0.15">
      <c r="A905" s="3" t="s">
        <v>4412</v>
      </c>
      <c r="B905" s="3" t="s">
        <v>4413</v>
      </c>
      <c r="C905" s="3" t="s">
        <v>4414</v>
      </c>
      <c r="D905" s="3" t="s">
        <v>4415</v>
      </c>
      <c r="E905" s="3" t="s">
        <v>4416</v>
      </c>
      <c r="F905" s="3" t="s">
        <v>5421</v>
      </c>
    </row>
    <row r="906" spans="1:6" x14ac:dyDescent="0.15">
      <c r="A906" s="3" t="s">
        <v>4417</v>
      </c>
      <c r="B906" s="3" t="s">
        <v>4418</v>
      </c>
      <c r="C906" s="3" t="s">
        <v>4418</v>
      </c>
      <c r="D906" s="3" t="s">
        <v>4418</v>
      </c>
      <c r="E906" s="3" t="s">
        <v>4418</v>
      </c>
      <c r="F906" s="3" t="s">
        <v>5421</v>
      </c>
    </row>
    <row r="907" spans="1:6" x14ac:dyDescent="0.15">
      <c r="A907" s="3" t="s">
        <v>4419</v>
      </c>
      <c r="B907" s="3" t="s">
        <v>4420</v>
      </c>
      <c r="C907" s="3" t="s">
        <v>4421</v>
      </c>
      <c r="D907" s="3" t="s">
        <v>4422</v>
      </c>
      <c r="E907" s="3" t="s">
        <v>4423</v>
      </c>
      <c r="F907" s="3" t="s">
        <v>5421</v>
      </c>
    </row>
    <row r="908" spans="1:6" x14ac:dyDescent="0.15">
      <c r="A908" s="3" t="s">
        <v>4424</v>
      </c>
      <c r="B908" s="3" t="s">
        <v>4425</v>
      </c>
      <c r="C908" s="3" t="s">
        <v>4426</v>
      </c>
      <c r="D908" s="3" t="s">
        <v>4427</v>
      </c>
      <c r="E908" s="3" t="s">
        <v>4428</v>
      </c>
      <c r="F908" s="3" t="s">
        <v>5419</v>
      </c>
    </row>
    <row r="909" spans="1:6" x14ac:dyDescent="0.15">
      <c r="A909" s="3" t="s">
        <v>4429</v>
      </c>
      <c r="B909" s="3" t="s">
        <v>4430</v>
      </c>
      <c r="C909" s="3" t="s">
        <v>4431</v>
      </c>
      <c r="D909" s="3" t="s">
        <v>4432</v>
      </c>
      <c r="E909" s="3" t="s">
        <v>4433</v>
      </c>
      <c r="F909" s="3" t="s">
        <v>5423</v>
      </c>
    </row>
    <row r="910" spans="1:6" x14ac:dyDescent="0.15">
      <c r="A910" s="3" t="s">
        <v>4434</v>
      </c>
      <c r="B910" s="3" t="s">
        <v>4435</v>
      </c>
      <c r="C910" s="3" t="s">
        <v>4436</v>
      </c>
      <c r="D910" s="3" t="s">
        <v>4437</v>
      </c>
      <c r="E910" s="3" t="s">
        <v>4438</v>
      </c>
      <c r="F910" s="3" t="s">
        <v>5419</v>
      </c>
    </row>
    <row r="911" spans="1:6" x14ac:dyDescent="0.15">
      <c r="A911" s="3" t="s">
        <v>4439</v>
      </c>
      <c r="B911" s="3" t="s">
        <v>4440</v>
      </c>
      <c r="C911" s="3" t="s">
        <v>4441</v>
      </c>
      <c r="D911" s="3" t="s">
        <v>4442</v>
      </c>
      <c r="E911" s="3" t="s">
        <v>4443</v>
      </c>
      <c r="F911" s="3" t="s">
        <v>5423</v>
      </c>
    </row>
    <row r="912" spans="1:6" x14ac:dyDescent="0.15">
      <c r="A912" s="3" t="s">
        <v>4444</v>
      </c>
      <c r="B912" s="3" t="s">
        <v>4445</v>
      </c>
      <c r="C912" s="3" t="s">
        <v>4446</v>
      </c>
      <c r="D912" s="3" t="s">
        <v>4447</v>
      </c>
      <c r="E912" s="3" t="s">
        <v>4448</v>
      </c>
      <c r="F912" s="3" t="s">
        <v>5419</v>
      </c>
    </row>
    <row r="913" spans="1:6" x14ac:dyDescent="0.15">
      <c r="A913" s="3" t="s">
        <v>4449</v>
      </c>
      <c r="B913" s="3" t="s">
        <v>4450</v>
      </c>
      <c r="C913" s="3" t="s">
        <v>4451</v>
      </c>
      <c r="D913" s="3" t="s">
        <v>4452</v>
      </c>
      <c r="E913" s="3" t="s">
        <v>4453</v>
      </c>
      <c r="F913" s="3" t="s">
        <v>5422</v>
      </c>
    </row>
    <row r="914" spans="1:6" x14ac:dyDescent="0.15">
      <c r="A914" s="3" t="s">
        <v>4454</v>
      </c>
      <c r="B914" s="3" t="s">
        <v>4455</v>
      </c>
      <c r="C914" s="3" t="s">
        <v>4455</v>
      </c>
      <c r="D914" s="3" t="s">
        <v>4456</v>
      </c>
      <c r="E914" s="3" t="s">
        <v>4457</v>
      </c>
      <c r="F914" s="3" t="s">
        <v>5423</v>
      </c>
    </row>
    <row r="915" spans="1:6" x14ac:dyDescent="0.15">
      <c r="A915" s="3" t="s">
        <v>4458</v>
      </c>
      <c r="B915" s="3" t="s">
        <v>4459</v>
      </c>
      <c r="C915" s="3" t="s">
        <v>4460</v>
      </c>
      <c r="D915" s="3" t="s">
        <v>4461</v>
      </c>
      <c r="E915" s="3" t="s">
        <v>4462</v>
      </c>
      <c r="F915" s="3" t="s">
        <v>5419</v>
      </c>
    </row>
    <row r="916" spans="1:6" x14ac:dyDescent="0.15">
      <c r="A916" s="3" t="s">
        <v>4463</v>
      </c>
      <c r="B916" s="3" t="s">
        <v>4464</v>
      </c>
      <c r="C916" s="3" t="s">
        <v>4465</v>
      </c>
      <c r="D916" s="3" t="s">
        <v>4466</v>
      </c>
      <c r="E916" s="3" t="s">
        <v>4467</v>
      </c>
      <c r="F916" s="3" t="s">
        <v>5419</v>
      </c>
    </row>
    <row r="917" spans="1:6" x14ac:dyDescent="0.15">
      <c r="A917" s="3" t="s">
        <v>4468</v>
      </c>
      <c r="B917" s="3" t="s">
        <v>4469</v>
      </c>
      <c r="C917" s="3" t="s">
        <v>4470</v>
      </c>
      <c r="D917" s="3" t="s">
        <v>4471</v>
      </c>
      <c r="E917" s="3" t="s">
        <v>4472</v>
      </c>
      <c r="F917" s="3" t="s">
        <v>5420</v>
      </c>
    </row>
    <row r="918" spans="1:6" x14ac:dyDescent="0.15">
      <c r="A918" s="3" t="s">
        <v>4473</v>
      </c>
      <c r="B918" s="3" t="s">
        <v>4474</v>
      </c>
      <c r="C918" s="3" t="s">
        <v>4475</v>
      </c>
      <c r="D918" s="3" t="s">
        <v>4476</v>
      </c>
      <c r="E918" s="3" t="s">
        <v>4477</v>
      </c>
      <c r="F918" s="3" t="s">
        <v>5419</v>
      </c>
    </row>
    <row r="919" spans="1:6" x14ac:dyDescent="0.15">
      <c r="A919" s="3" t="s">
        <v>4478</v>
      </c>
      <c r="B919" s="3" t="s">
        <v>4479</v>
      </c>
      <c r="C919" s="3" t="s">
        <v>4480</v>
      </c>
      <c r="D919" s="3" t="s">
        <v>4481</v>
      </c>
      <c r="E919" s="3" t="s">
        <v>4482</v>
      </c>
      <c r="F919" s="3" t="s">
        <v>5419</v>
      </c>
    </row>
    <row r="920" spans="1:6" x14ac:dyDescent="0.15">
      <c r="A920" s="3" t="s">
        <v>4483</v>
      </c>
      <c r="B920" s="3" t="s">
        <v>4484</v>
      </c>
      <c r="C920" s="3" t="s">
        <v>4485</v>
      </c>
      <c r="D920" s="3" t="s">
        <v>4486</v>
      </c>
      <c r="E920" s="3" t="s">
        <v>4487</v>
      </c>
      <c r="F920" s="3" t="s">
        <v>5422</v>
      </c>
    </row>
    <row r="921" spans="1:6" x14ac:dyDescent="0.15">
      <c r="A921" s="3" t="s">
        <v>4488</v>
      </c>
      <c r="B921" s="3" t="s">
        <v>4489</v>
      </c>
      <c r="C921" s="3" t="s">
        <v>4490</v>
      </c>
      <c r="D921" s="3" t="s">
        <v>4491</v>
      </c>
      <c r="E921" s="3" t="s">
        <v>4492</v>
      </c>
      <c r="F921" s="3" t="s">
        <v>5424</v>
      </c>
    </row>
    <row r="922" spans="1:6" x14ac:dyDescent="0.15">
      <c r="A922" s="3" t="s">
        <v>4493</v>
      </c>
      <c r="B922" s="3" t="s">
        <v>4494</v>
      </c>
      <c r="C922" s="3" t="s">
        <v>4495</v>
      </c>
      <c r="D922" s="3" t="s">
        <v>4496</v>
      </c>
      <c r="E922" s="3" t="s">
        <v>4497</v>
      </c>
      <c r="F922" s="3" t="s">
        <v>5422</v>
      </c>
    </row>
    <row r="923" spans="1:6" x14ac:dyDescent="0.15">
      <c r="A923" s="3" t="s">
        <v>4498</v>
      </c>
      <c r="B923" s="3" t="s">
        <v>4499</v>
      </c>
      <c r="C923" s="3" t="s">
        <v>4499</v>
      </c>
      <c r="D923" s="3" t="s">
        <v>4500</v>
      </c>
      <c r="E923" s="3" t="s">
        <v>4500</v>
      </c>
      <c r="F923" s="3" t="s">
        <v>5421</v>
      </c>
    </row>
    <row r="924" spans="1:6" x14ac:dyDescent="0.15">
      <c r="A924" s="3" t="s">
        <v>4501</v>
      </c>
      <c r="B924" s="3" t="s">
        <v>4502</v>
      </c>
      <c r="C924" s="3" t="s">
        <v>4503</v>
      </c>
      <c r="D924" s="3" t="s">
        <v>4504</v>
      </c>
      <c r="E924" s="3" t="s">
        <v>4505</v>
      </c>
      <c r="F924" s="3" t="s">
        <v>5423</v>
      </c>
    </row>
    <row r="925" spans="1:6" x14ac:dyDescent="0.15">
      <c r="A925" s="3" t="s">
        <v>4506</v>
      </c>
      <c r="B925" s="3" t="s">
        <v>4507</v>
      </c>
      <c r="C925" s="3" t="s">
        <v>4508</v>
      </c>
      <c r="D925" s="3" t="s">
        <v>4509</v>
      </c>
      <c r="E925" s="3" t="s">
        <v>4510</v>
      </c>
      <c r="F925" s="3" t="s">
        <v>5419</v>
      </c>
    </row>
    <row r="926" spans="1:6" x14ac:dyDescent="0.15">
      <c r="A926" s="3" t="s">
        <v>4511</v>
      </c>
      <c r="B926" s="3" t="s">
        <v>4512</v>
      </c>
      <c r="C926" s="3" t="s">
        <v>4513</v>
      </c>
      <c r="D926" s="3" t="s">
        <v>4514</v>
      </c>
      <c r="E926" s="3" t="s">
        <v>4515</v>
      </c>
      <c r="F926" s="3" t="s">
        <v>5419</v>
      </c>
    </row>
    <row r="927" spans="1:6" x14ac:dyDescent="0.15">
      <c r="A927" s="3" t="s">
        <v>4516</v>
      </c>
      <c r="B927" s="3" t="s">
        <v>4517</v>
      </c>
      <c r="C927" s="3" t="s">
        <v>4518</v>
      </c>
      <c r="D927" s="3" t="s">
        <v>4519</v>
      </c>
      <c r="E927" s="3" t="s">
        <v>4520</v>
      </c>
      <c r="F927" s="3" t="s">
        <v>5422</v>
      </c>
    </row>
    <row r="928" spans="1:6" x14ac:dyDescent="0.15">
      <c r="A928" s="3" t="s">
        <v>4521</v>
      </c>
      <c r="B928" s="3" t="s">
        <v>4522</v>
      </c>
      <c r="C928" s="3" t="s">
        <v>4523</v>
      </c>
      <c r="D928" s="3" t="s">
        <v>4524</v>
      </c>
      <c r="E928" s="3" t="s">
        <v>4525</v>
      </c>
      <c r="F928" s="3" t="s">
        <v>5423</v>
      </c>
    </row>
    <row r="929" spans="1:6" x14ac:dyDescent="0.15">
      <c r="A929" s="3" t="s">
        <v>4526</v>
      </c>
      <c r="B929" s="3" t="s">
        <v>4527</v>
      </c>
      <c r="C929" s="3" t="s">
        <v>4528</v>
      </c>
      <c r="D929" s="3" t="s">
        <v>4529</v>
      </c>
      <c r="E929" s="3" t="s">
        <v>4530</v>
      </c>
      <c r="F929" s="3" t="s">
        <v>5419</v>
      </c>
    </row>
    <row r="930" spans="1:6" x14ac:dyDescent="0.15">
      <c r="A930" s="3" t="s">
        <v>4531</v>
      </c>
      <c r="B930" s="3" t="s">
        <v>4532</v>
      </c>
      <c r="C930" s="3" t="s">
        <v>4533</v>
      </c>
      <c r="D930" s="3" t="s">
        <v>4534</v>
      </c>
      <c r="E930" s="3" t="s">
        <v>4535</v>
      </c>
      <c r="F930" s="3" t="s">
        <v>5423</v>
      </c>
    </row>
    <row r="931" spans="1:6" x14ac:dyDescent="0.15">
      <c r="A931" s="3" t="s">
        <v>4536</v>
      </c>
      <c r="B931" s="3" t="s">
        <v>4537</v>
      </c>
      <c r="C931" s="3" t="s">
        <v>4538</v>
      </c>
      <c r="D931" s="3" t="s">
        <v>4539</v>
      </c>
      <c r="E931" s="3" t="s">
        <v>4540</v>
      </c>
      <c r="F931" s="3" t="s">
        <v>5422</v>
      </c>
    </row>
    <row r="932" spans="1:6" x14ac:dyDescent="0.15">
      <c r="A932" s="3" t="s">
        <v>4541</v>
      </c>
      <c r="B932" s="3" t="s">
        <v>4542</v>
      </c>
      <c r="C932" s="3" t="s">
        <v>4543</v>
      </c>
      <c r="D932" s="3" t="s">
        <v>4544</v>
      </c>
      <c r="E932" s="3" t="s">
        <v>4545</v>
      </c>
      <c r="F932" s="3" t="s">
        <v>5419</v>
      </c>
    </row>
    <row r="933" spans="1:6" x14ac:dyDescent="0.15">
      <c r="A933" s="3" t="s">
        <v>4546</v>
      </c>
      <c r="B933" s="3" t="s">
        <v>4547</v>
      </c>
      <c r="C933" s="3" t="s">
        <v>4548</v>
      </c>
      <c r="D933" s="3" t="s">
        <v>4549</v>
      </c>
      <c r="E933" s="3" t="s">
        <v>4550</v>
      </c>
      <c r="F933" s="3" t="s">
        <v>5421</v>
      </c>
    </row>
    <row r="934" spans="1:6" x14ac:dyDescent="0.15">
      <c r="A934" s="3" t="s">
        <v>4551</v>
      </c>
      <c r="B934" s="3" t="s">
        <v>4552</v>
      </c>
      <c r="C934" s="3" t="s">
        <v>4553</v>
      </c>
      <c r="D934" s="3" t="s">
        <v>4554</v>
      </c>
      <c r="E934" s="3" t="s">
        <v>4555</v>
      </c>
      <c r="F934" s="3" t="s">
        <v>5422</v>
      </c>
    </row>
    <row r="935" spans="1:6" x14ac:dyDescent="0.15">
      <c r="A935" s="3" t="s">
        <v>4556</v>
      </c>
      <c r="B935" s="3" t="s">
        <v>4557</v>
      </c>
      <c r="C935" s="3" t="s">
        <v>4558</v>
      </c>
      <c r="D935" s="3" t="s">
        <v>4559</v>
      </c>
      <c r="E935" s="3" t="s">
        <v>4560</v>
      </c>
      <c r="F935" s="3" t="s">
        <v>5424</v>
      </c>
    </row>
    <row r="936" spans="1:6" x14ac:dyDescent="0.15">
      <c r="A936" s="3" t="s">
        <v>4561</v>
      </c>
      <c r="B936" s="3" t="s">
        <v>4562</v>
      </c>
      <c r="C936" s="3" t="s">
        <v>4563</v>
      </c>
      <c r="D936" s="3" t="s">
        <v>4564</v>
      </c>
      <c r="E936" s="3" t="s">
        <v>4565</v>
      </c>
      <c r="F936" s="3" t="s">
        <v>5419</v>
      </c>
    </row>
    <row r="937" spans="1:6" x14ac:dyDescent="0.15">
      <c r="A937" s="3" t="s">
        <v>4566</v>
      </c>
      <c r="B937" s="3" t="s">
        <v>4567</v>
      </c>
      <c r="C937" s="3" t="s">
        <v>4568</v>
      </c>
      <c r="D937" s="3" t="s">
        <v>4569</v>
      </c>
      <c r="E937" s="3" t="s">
        <v>4570</v>
      </c>
      <c r="F937" s="3" t="s">
        <v>5424</v>
      </c>
    </row>
    <row r="938" spans="1:6" x14ac:dyDescent="0.15">
      <c r="A938" s="3" t="s">
        <v>4571</v>
      </c>
      <c r="B938" s="3" t="s">
        <v>4572</v>
      </c>
      <c r="C938" s="3" t="s">
        <v>4573</v>
      </c>
      <c r="D938" s="3" t="s">
        <v>4574</v>
      </c>
      <c r="E938" s="3" t="s">
        <v>4575</v>
      </c>
      <c r="F938" s="3" t="s">
        <v>5421</v>
      </c>
    </row>
    <row r="939" spans="1:6" x14ac:dyDescent="0.15">
      <c r="A939" s="3" t="s">
        <v>4576</v>
      </c>
      <c r="B939" s="3" t="s">
        <v>4577</v>
      </c>
      <c r="C939" s="3" t="s">
        <v>4578</v>
      </c>
      <c r="D939" s="3" t="s">
        <v>4579</v>
      </c>
      <c r="E939" s="3" t="s">
        <v>4580</v>
      </c>
      <c r="F939" s="3" t="s">
        <v>5422</v>
      </c>
    </row>
    <row r="940" spans="1:6" x14ac:dyDescent="0.15">
      <c r="A940" s="3" t="s">
        <v>4581</v>
      </c>
      <c r="B940" s="3" t="s">
        <v>4582</v>
      </c>
      <c r="C940" s="3" t="s">
        <v>4583</v>
      </c>
      <c r="D940" s="3" t="s">
        <v>4584</v>
      </c>
      <c r="E940" s="3" t="s">
        <v>4585</v>
      </c>
      <c r="F940" s="3" t="s">
        <v>5421</v>
      </c>
    </row>
    <row r="941" spans="1:6" x14ac:dyDescent="0.15">
      <c r="A941" s="3" t="s">
        <v>4586</v>
      </c>
      <c r="B941" s="3" t="s">
        <v>4587</v>
      </c>
      <c r="C941" s="3" t="s">
        <v>4588</v>
      </c>
      <c r="D941" s="3" t="s">
        <v>4589</v>
      </c>
      <c r="E941" s="3" t="s">
        <v>4590</v>
      </c>
      <c r="F941" s="3" t="s">
        <v>5421</v>
      </c>
    </row>
    <row r="942" spans="1:6" x14ac:dyDescent="0.15">
      <c r="A942" s="3" t="s">
        <v>4591</v>
      </c>
      <c r="B942" s="3" t="s">
        <v>4592</v>
      </c>
      <c r="C942" s="3" t="s">
        <v>4593</v>
      </c>
      <c r="D942" s="3" t="s">
        <v>4594</v>
      </c>
      <c r="E942" s="3" t="s">
        <v>4595</v>
      </c>
      <c r="F942" s="3" t="s">
        <v>5419</v>
      </c>
    </row>
    <row r="943" spans="1:6" x14ac:dyDescent="0.15">
      <c r="A943" s="3" t="s">
        <v>4596</v>
      </c>
      <c r="B943" s="3" t="s">
        <v>4597</v>
      </c>
      <c r="C943" s="3" t="s">
        <v>4597</v>
      </c>
      <c r="D943" s="3" t="s">
        <v>4598</v>
      </c>
      <c r="E943" s="3" t="s">
        <v>4598</v>
      </c>
      <c r="F943" s="3" t="s">
        <v>5421</v>
      </c>
    </row>
    <row r="944" spans="1:6" x14ac:dyDescent="0.15">
      <c r="A944" s="3" t="s">
        <v>4599</v>
      </c>
      <c r="B944" s="3" t="s">
        <v>4600</v>
      </c>
      <c r="C944" s="3" t="s">
        <v>4600</v>
      </c>
      <c r="D944" s="3" t="s">
        <v>4601</v>
      </c>
      <c r="E944" s="3" t="s">
        <v>4601</v>
      </c>
      <c r="F944" s="3" t="s">
        <v>5421</v>
      </c>
    </row>
    <row r="945" spans="1:6" x14ac:dyDescent="0.15">
      <c r="A945" s="3" t="s">
        <v>4602</v>
      </c>
      <c r="B945" s="3" t="s">
        <v>4603</v>
      </c>
      <c r="C945" s="3" t="s">
        <v>4604</v>
      </c>
      <c r="D945" s="3" t="s">
        <v>4605</v>
      </c>
      <c r="E945" s="3" t="s">
        <v>4606</v>
      </c>
      <c r="F945" s="3" t="s">
        <v>5427</v>
      </c>
    </row>
    <row r="946" spans="1:6" x14ac:dyDescent="0.15">
      <c r="A946" s="3" t="s">
        <v>4607</v>
      </c>
      <c r="B946" s="3" t="s">
        <v>4608</v>
      </c>
      <c r="C946" s="3" t="s">
        <v>4609</v>
      </c>
      <c r="D946" s="3" t="s">
        <v>4610</v>
      </c>
      <c r="E946" s="3" t="s">
        <v>4611</v>
      </c>
      <c r="F946" s="3" t="s">
        <v>5419</v>
      </c>
    </row>
    <row r="947" spans="1:6" x14ac:dyDescent="0.15">
      <c r="A947" s="3" t="s">
        <v>4612</v>
      </c>
      <c r="B947" s="3" t="s">
        <v>4613</v>
      </c>
      <c r="C947" s="3" t="s">
        <v>4614</v>
      </c>
      <c r="D947" s="3" t="s">
        <v>4615</v>
      </c>
      <c r="E947" s="3" t="s">
        <v>4616</v>
      </c>
      <c r="F947" s="3" t="s">
        <v>5419</v>
      </c>
    </row>
    <row r="948" spans="1:6" x14ac:dyDescent="0.15">
      <c r="A948" s="3" t="s">
        <v>4617</v>
      </c>
      <c r="B948" s="3" t="s">
        <v>4618</v>
      </c>
      <c r="C948" s="3" t="s">
        <v>4619</v>
      </c>
      <c r="D948" s="3" t="s">
        <v>4620</v>
      </c>
      <c r="E948" s="3" t="s">
        <v>4621</v>
      </c>
      <c r="F948" s="3" t="s">
        <v>5419</v>
      </c>
    </row>
    <row r="949" spans="1:6" x14ac:dyDescent="0.15">
      <c r="A949" s="3" t="s">
        <v>4622</v>
      </c>
      <c r="B949" s="3" t="s">
        <v>4623</v>
      </c>
      <c r="C949" s="3" t="s">
        <v>4624</v>
      </c>
      <c r="D949" s="3" t="s">
        <v>4625</v>
      </c>
      <c r="E949" s="3" t="s">
        <v>4626</v>
      </c>
      <c r="F949" s="3" t="s">
        <v>5419</v>
      </c>
    </row>
    <row r="950" spans="1:6" x14ac:dyDescent="0.15">
      <c r="A950" s="3" t="s">
        <v>4627</v>
      </c>
      <c r="B950" s="3" t="s">
        <v>4628</v>
      </c>
      <c r="C950" s="3" t="s">
        <v>4629</v>
      </c>
      <c r="D950" s="3" t="s">
        <v>4630</v>
      </c>
      <c r="E950" s="3" t="s">
        <v>4631</v>
      </c>
      <c r="F950" s="3" t="s">
        <v>5419</v>
      </c>
    </row>
    <row r="951" spans="1:6" x14ac:dyDescent="0.15">
      <c r="A951" s="3" t="s">
        <v>4632</v>
      </c>
      <c r="B951" s="3" t="s">
        <v>4633</v>
      </c>
      <c r="C951" s="3" t="s">
        <v>4633</v>
      </c>
      <c r="D951" s="3" t="s">
        <v>4633</v>
      </c>
      <c r="E951" s="3" t="s">
        <v>4633</v>
      </c>
      <c r="F951" s="3" t="s">
        <v>5421</v>
      </c>
    </row>
    <row r="952" spans="1:6" x14ac:dyDescent="0.15">
      <c r="A952" s="3" t="s">
        <v>4634</v>
      </c>
      <c r="B952" s="3" t="s">
        <v>4635</v>
      </c>
      <c r="C952" s="3" t="s">
        <v>4636</v>
      </c>
      <c r="D952" s="3" t="s">
        <v>4637</v>
      </c>
      <c r="E952" s="3" t="s">
        <v>4638</v>
      </c>
      <c r="F952" s="3" t="s">
        <v>5419</v>
      </c>
    </row>
    <row r="953" spans="1:6" x14ac:dyDescent="0.15">
      <c r="A953" s="3" t="s">
        <v>4639</v>
      </c>
      <c r="B953" s="3" t="s">
        <v>4640</v>
      </c>
      <c r="C953" s="3" t="s">
        <v>4641</v>
      </c>
      <c r="D953" s="3" t="s">
        <v>4642</v>
      </c>
      <c r="E953" s="3" t="s">
        <v>4643</v>
      </c>
      <c r="F953" s="3" t="s">
        <v>5420</v>
      </c>
    </row>
    <row r="954" spans="1:6" x14ac:dyDescent="0.15">
      <c r="A954" s="3" t="s">
        <v>4644</v>
      </c>
      <c r="B954" s="3" t="s">
        <v>4645</v>
      </c>
      <c r="C954" s="3" t="s">
        <v>4646</v>
      </c>
      <c r="D954" s="3" t="s">
        <v>4647</v>
      </c>
      <c r="E954" s="3" t="s">
        <v>4648</v>
      </c>
      <c r="F954" s="3" t="s">
        <v>5427</v>
      </c>
    </row>
    <row r="955" spans="1:6" x14ac:dyDescent="0.15">
      <c r="A955" s="3" t="s">
        <v>4649</v>
      </c>
      <c r="B955" s="3" t="s">
        <v>4650</v>
      </c>
      <c r="C955" s="3" t="s">
        <v>4651</v>
      </c>
      <c r="D955" s="3" t="s">
        <v>4652</v>
      </c>
      <c r="E955" s="3" t="s">
        <v>4653</v>
      </c>
      <c r="F955" s="3" t="s">
        <v>5419</v>
      </c>
    </row>
    <row r="956" spans="1:6" x14ac:dyDescent="0.15">
      <c r="A956" s="3" t="s">
        <v>4654</v>
      </c>
      <c r="B956" s="3" t="s">
        <v>4655</v>
      </c>
      <c r="C956" s="3" t="s">
        <v>4656</v>
      </c>
      <c r="D956" s="3" t="s">
        <v>4657</v>
      </c>
      <c r="E956" s="3" t="s">
        <v>4658</v>
      </c>
      <c r="F956" s="3" t="s">
        <v>5419</v>
      </c>
    </row>
    <row r="957" spans="1:6" x14ac:dyDescent="0.15">
      <c r="A957" s="3" t="s">
        <v>4659</v>
      </c>
      <c r="B957" s="3" t="s">
        <v>4660</v>
      </c>
      <c r="C957" s="3" t="s">
        <v>4661</v>
      </c>
      <c r="D957" s="3" t="s">
        <v>4662</v>
      </c>
      <c r="E957" s="3" t="s">
        <v>4663</v>
      </c>
      <c r="F957" s="3" t="s">
        <v>5419</v>
      </c>
    </row>
    <row r="958" spans="1:6" x14ac:dyDescent="0.15">
      <c r="A958" s="3" t="s">
        <v>4664</v>
      </c>
      <c r="B958" s="3" t="s">
        <v>4665</v>
      </c>
      <c r="C958" s="3" t="s">
        <v>4666</v>
      </c>
      <c r="D958" s="3" t="s">
        <v>4667</v>
      </c>
      <c r="E958" s="3" t="s">
        <v>4668</v>
      </c>
      <c r="F958" s="3" t="s">
        <v>5422</v>
      </c>
    </row>
    <row r="959" spans="1:6" x14ac:dyDescent="0.15">
      <c r="A959" s="3" t="s">
        <v>4669</v>
      </c>
      <c r="B959" s="3" t="s">
        <v>4670</v>
      </c>
      <c r="C959" s="3" t="s">
        <v>4671</v>
      </c>
      <c r="D959" s="3" t="s">
        <v>4672</v>
      </c>
      <c r="E959" s="3" t="s">
        <v>4673</v>
      </c>
      <c r="F959" s="3" t="s">
        <v>5421</v>
      </c>
    </row>
    <row r="960" spans="1:6" x14ac:dyDescent="0.15">
      <c r="A960" s="3" t="s">
        <v>4674</v>
      </c>
      <c r="B960" s="3" t="s">
        <v>4675</v>
      </c>
      <c r="C960" s="3" t="s">
        <v>4676</v>
      </c>
      <c r="D960" s="3" t="s">
        <v>4677</v>
      </c>
      <c r="E960" s="3" t="s">
        <v>4678</v>
      </c>
      <c r="F960" s="3" t="s">
        <v>5424</v>
      </c>
    </row>
    <row r="961" spans="1:6" x14ac:dyDescent="0.15">
      <c r="A961" s="3" t="s">
        <v>4679</v>
      </c>
      <c r="B961" s="3" t="s">
        <v>4680</v>
      </c>
      <c r="C961" s="3" t="s">
        <v>4681</v>
      </c>
      <c r="D961" s="3" t="s">
        <v>4682</v>
      </c>
      <c r="E961" s="3" t="s">
        <v>4683</v>
      </c>
      <c r="F961" s="3" t="s">
        <v>5419</v>
      </c>
    </row>
    <row r="962" spans="1:6" x14ac:dyDescent="0.15">
      <c r="A962" s="3" t="s">
        <v>4684</v>
      </c>
      <c r="B962" s="3" t="s">
        <v>4685</v>
      </c>
      <c r="C962" s="3" t="s">
        <v>4686</v>
      </c>
      <c r="D962" s="3" t="s">
        <v>4687</v>
      </c>
      <c r="E962" s="3" t="s">
        <v>4688</v>
      </c>
      <c r="F962" s="3" t="s">
        <v>5419</v>
      </c>
    </row>
    <row r="963" spans="1:6" x14ac:dyDescent="0.15">
      <c r="A963" s="3" t="s">
        <v>4689</v>
      </c>
      <c r="B963" s="3" t="s">
        <v>4690</v>
      </c>
      <c r="C963" s="3" t="s">
        <v>4691</v>
      </c>
      <c r="D963" s="3" t="s">
        <v>4692</v>
      </c>
      <c r="E963" s="3" t="s">
        <v>4693</v>
      </c>
      <c r="F963" s="3" t="s">
        <v>5424</v>
      </c>
    </row>
    <row r="964" spans="1:6" x14ac:dyDescent="0.15">
      <c r="A964" s="3" t="s">
        <v>4694</v>
      </c>
      <c r="B964" s="3" t="s">
        <v>4695</v>
      </c>
      <c r="C964" s="3" t="s">
        <v>4696</v>
      </c>
      <c r="D964" s="3" t="s">
        <v>4697</v>
      </c>
      <c r="E964" s="3" t="s">
        <v>4698</v>
      </c>
      <c r="F964" s="3" t="s">
        <v>5419</v>
      </c>
    </row>
    <row r="965" spans="1:6" x14ac:dyDescent="0.15">
      <c r="A965" s="3" t="s">
        <v>4699</v>
      </c>
      <c r="B965" s="3" t="s">
        <v>4700</v>
      </c>
      <c r="C965" s="3" t="s">
        <v>4701</v>
      </c>
      <c r="D965" s="3" t="s">
        <v>4702</v>
      </c>
      <c r="E965" s="3" t="s">
        <v>4703</v>
      </c>
      <c r="F965" s="3" t="s">
        <v>5420</v>
      </c>
    </row>
    <row r="966" spans="1:6" x14ac:dyDescent="0.15">
      <c r="A966" s="3" t="s">
        <v>4704</v>
      </c>
      <c r="B966" s="3" t="s">
        <v>4705</v>
      </c>
      <c r="C966" s="3" t="s">
        <v>4706</v>
      </c>
      <c r="D966" s="3" t="s">
        <v>4707</v>
      </c>
      <c r="E966" s="3" t="s">
        <v>4708</v>
      </c>
      <c r="F966" s="3" t="s">
        <v>5419</v>
      </c>
    </row>
    <row r="967" spans="1:6" x14ac:dyDescent="0.15">
      <c r="A967" s="3" t="s">
        <v>4709</v>
      </c>
      <c r="B967" s="3" t="s">
        <v>4710</v>
      </c>
      <c r="C967" s="3" t="s">
        <v>4711</v>
      </c>
      <c r="D967" s="3" t="s">
        <v>4712</v>
      </c>
      <c r="E967" s="3" t="s">
        <v>4713</v>
      </c>
      <c r="F967" s="3" t="s">
        <v>5420</v>
      </c>
    </row>
    <row r="968" spans="1:6" x14ac:dyDescent="0.15">
      <c r="A968" s="3" t="s">
        <v>4714</v>
      </c>
      <c r="B968" s="3" t="s">
        <v>4715</v>
      </c>
      <c r="C968" s="3" t="s">
        <v>4716</v>
      </c>
      <c r="D968" s="3" t="s">
        <v>4717</v>
      </c>
      <c r="E968" s="3" t="s">
        <v>4718</v>
      </c>
      <c r="F968" s="3" t="s">
        <v>5423</v>
      </c>
    </row>
    <row r="969" spans="1:6" x14ac:dyDescent="0.15">
      <c r="A969" s="3" t="s">
        <v>4719</v>
      </c>
      <c r="B969" s="3" t="s">
        <v>4720</v>
      </c>
      <c r="C969" s="3" t="s">
        <v>4721</v>
      </c>
      <c r="D969" s="3" t="s">
        <v>4722</v>
      </c>
      <c r="E969" s="3" t="s">
        <v>4723</v>
      </c>
      <c r="F969" s="3" t="s">
        <v>5419</v>
      </c>
    </row>
    <row r="970" spans="1:6" x14ac:dyDescent="0.15">
      <c r="A970" s="3" t="s">
        <v>4724</v>
      </c>
      <c r="B970" s="3" t="s">
        <v>4725</v>
      </c>
      <c r="C970" s="3" t="s">
        <v>4726</v>
      </c>
      <c r="D970" s="3" t="s">
        <v>4727</v>
      </c>
      <c r="E970" s="3" t="s">
        <v>4728</v>
      </c>
      <c r="F970" s="3" t="s">
        <v>5419</v>
      </c>
    </row>
    <row r="971" spans="1:6" x14ac:dyDescent="0.15">
      <c r="A971" s="3" t="s">
        <v>4729</v>
      </c>
      <c r="B971" s="3" t="s">
        <v>4730</v>
      </c>
      <c r="C971" s="3" t="s">
        <v>4731</v>
      </c>
      <c r="D971" s="3" t="s">
        <v>4732</v>
      </c>
      <c r="E971" s="3" t="s">
        <v>4733</v>
      </c>
      <c r="F971" s="3" t="s">
        <v>5425</v>
      </c>
    </row>
    <row r="972" spans="1:6" x14ac:dyDescent="0.15">
      <c r="A972" s="3" t="s">
        <v>4734</v>
      </c>
      <c r="B972" s="3" t="s">
        <v>4735</v>
      </c>
      <c r="C972" s="3" t="s">
        <v>4736</v>
      </c>
      <c r="D972" s="3" t="s">
        <v>4737</v>
      </c>
      <c r="E972" s="3" t="s">
        <v>4738</v>
      </c>
      <c r="F972" s="3" t="s">
        <v>5421</v>
      </c>
    </row>
    <row r="973" spans="1:6" x14ac:dyDescent="0.15">
      <c r="A973" s="3" t="s">
        <v>4739</v>
      </c>
      <c r="B973" s="3" t="s">
        <v>4740</v>
      </c>
      <c r="C973" s="3" t="s">
        <v>4741</v>
      </c>
      <c r="D973" s="3" t="s">
        <v>4742</v>
      </c>
      <c r="E973" s="3" t="s">
        <v>4743</v>
      </c>
      <c r="F973" s="3" t="s">
        <v>5422</v>
      </c>
    </row>
    <row r="974" spans="1:6" x14ac:dyDescent="0.15">
      <c r="A974" s="3" t="s">
        <v>4744</v>
      </c>
      <c r="B974" s="3" t="s">
        <v>4745</v>
      </c>
      <c r="C974" s="3" t="s">
        <v>4746</v>
      </c>
      <c r="D974" s="3" t="s">
        <v>4747</v>
      </c>
      <c r="E974" s="3" t="s">
        <v>4748</v>
      </c>
      <c r="F974" s="3" t="s">
        <v>5424</v>
      </c>
    </row>
    <row r="975" spans="1:6" x14ac:dyDescent="0.15">
      <c r="A975" s="3" t="s">
        <v>4749</v>
      </c>
      <c r="B975" s="3" t="s">
        <v>4750</v>
      </c>
      <c r="C975" s="3" t="s">
        <v>4751</v>
      </c>
      <c r="D975" s="3" t="s">
        <v>4752</v>
      </c>
      <c r="E975" s="3" t="s">
        <v>4753</v>
      </c>
      <c r="F975" s="3" t="s">
        <v>5421</v>
      </c>
    </row>
    <row r="976" spans="1:6" x14ac:dyDescent="0.15">
      <c r="A976" s="3" t="s">
        <v>4754</v>
      </c>
      <c r="B976" s="3" t="s">
        <v>4755</v>
      </c>
      <c r="C976" s="3" t="s">
        <v>4756</v>
      </c>
      <c r="D976" s="3" t="s">
        <v>4757</v>
      </c>
      <c r="E976" s="3" t="s">
        <v>4758</v>
      </c>
      <c r="F976" s="3" t="s">
        <v>5419</v>
      </c>
    </row>
    <row r="977" spans="1:6" x14ac:dyDescent="0.15">
      <c r="A977" s="3" t="s">
        <v>4759</v>
      </c>
      <c r="B977" s="3" t="s">
        <v>4760</v>
      </c>
      <c r="C977" s="3" t="s">
        <v>4761</v>
      </c>
      <c r="D977" s="3" t="s">
        <v>4762</v>
      </c>
      <c r="E977" s="3" t="s">
        <v>4763</v>
      </c>
      <c r="F977" s="3" t="s">
        <v>5419</v>
      </c>
    </row>
    <row r="978" spans="1:6" x14ac:dyDescent="0.15">
      <c r="A978" s="3" t="s">
        <v>4764</v>
      </c>
      <c r="B978" s="3" t="s">
        <v>4765</v>
      </c>
      <c r="C978" s="3" t="s">
        <v>4766</v>
      </c>
      <c r="D978" s="3" t="s">
        <v>4767</v>
      </c>
      <c r="E978" s="3" t="s">
        <v>4768</v>
      </c>
      <c r="F978" s="3" t="s">
        <v>5422</v>
      </c>
    </row>
    <row r="979" spans="1:6" x14ac:dyDescent="0.15">
      <c r="A979" s="3" t="s">
        <v>4769</v>
      </c>
      <c r="B979" s="3" t="s">
        <v>4770</v>
      </c>
      <c r="C979" s="3" t="s">
        <v>4771</v>
      </c>
      <c r="D979" s="3" t="s">
        <v>4772</v>
      </c>
      <c r="E979" s="3" t="s">
        <v>4773</v>
      </c>
      <c r="F979" s="3" t="s">
        <v>5419</v>
      </c>
    </row>
    <row r="980" spans="1:6" x14ac:dyDescent="0.15">
      <c r="A980" s="3" t="s">
        <v>4774</v>
      </c>
      <c r="B980" s="3" t="s">
        <v>4775</v>
      </c>
      <c r="C980" s="3" t="s">
        <v>4776</v>
      </c>
      <c r="D980" s="3" t="s">
        <v>4777</v>
      </c>
      <c r="E980" s="3" t="s">
        <v>4778</v>
      </c>
      <c r="F980" s="3" t="s">
        <v>5421</v>
      </c>
    </row>
    <row r="981" spans="1:6" x14ac:dyDescent="0.15">
      <c r="A981" s="3" t="s">
        <v>4779</v>
      </c>
      <c r="B981" s="3" t="s">
        <v>4780</v>
      </c>
      <c r="C981" s="3" t="s">
        <v>4781</v>
      </c>
      <c r="D981" s="3" t="s">
        <v>4782</v>
      </c>
      <c r="E981" s="3" t="s">
        <v>4783</v>
      </c>
      <c r="F981" s="3" t="s">
        <v>5419</v>
      </c>
    </row>
    <row r="982" spans="1:6" x14ac:dyDescent="0.15">
      <c r="A982" s="3" t="s">
        <v>4784</v>
      </c>
      <c r="B982" s="3" t="s">
        <v>4785</v>
      </c>
      <c r="C982" s="3" t="s">
        <v>4786</v>
      </c>
      <c r="D982" s="3" t="s">
        <v>4787</v>
      </c>
      <c r="E982" s="3" t="s">
        <v>4788</v>
      </c>
      <c r="F982" s="3" t="s">
        <v>5421</v>
      </c>
    </row>
    <row r="983" spans="1:6" x14ac:dyDescent="0.15">
      <c r="A983" s="3" t="s">
        <v>4789</v>
      </c>
      <c r="B983" s="3" t="s">
        <v>4790</v>
      </c>
      <c r="C983" s="3" t="s">
        <v>4791</v>
      </c>
      <c r="D983" s="3" t="s">
        <v>4792</v>
      </c>
      <c r="E983" s="3" t="s">
        <v>4793</v>
      </c>
      <c r="F983" s="3" t="s">
        <v>5420</v>
      </c>
    </row>
    <row r="984" spans="1:6" x14ac:dyDescent="0.15">
      <c r="A984" s="3" t="s">
        <v>4794</v>
      </c>
      <c r="B984" s="3" t="s">
        <v>4795</v>
      </c>
      <c r="C984" s="3" t="s">
        <v>4796</v>
      </c>
      <c r="D984" s="3" t="s">
        <v>4797</v>
      </c>
      <c r="E984" s="3" t="s">
        <v>4798</v>
      </c>
      <c r="F984" s="3" t="s">
        <v>5419</v>
      </c>
    </row>
    <row r="985" spans="1:6" x14ac:dyDescent="0.15">
      <c r="A985" s="3" t="s">
        <v>4799</v>
      </c>
      <c r="B985" s="3" t="s">
        <v>4800</v>
      </c>
      <c r="C985" s="3" t="s">
        <v>4800</v>
      </c>
      <c r="D985" s="3" t="s">
        <v>4800</v>
      </c>
      <c r="E985" s="3" t="s">
        <v>4800</v>
      </c>
      <c r="F985" s="3" t="s">
        <v>5421</v>
      </c>
    </row>
    <row r="986" spans="1:6" x14ac:dyDescent="0.15">
      <c r="A986" s="3" t="s">
        <v>4801</v>
      </c>
      <c r="B986" s="3" t="s">
        <v>4802</v>
      </c>
      <c r="C986" s="3" t="s">
        <v>4803</v>
      </c>
      <c r="D986" s="3" t="s">
        <v>4804</v>
      </c>
      <c r="E986" s="3" t="s">
        <v>4805</v>
      </c>
      <c r="F986" s="3" t="s">
        <v>5422</v>
      </c>
    </row>
    <row r="987" spans="1:6" x14ac:dyDescent="0.15">
      <c r="A987" s="3" t="s">
        <v>4806</v>
      </c>
      <c r="B987" s="3" t="s">
        <v>4807</v>
      </c>
      <c r="C987" s="3" t="s">
        <v>4808</v>
      </c>
      <c r="D987" s="3" t="s">
        <v>4809</v>
      </c>
      <c r="E987" s="3" t="s">
        <v>4810</v>
      </c>
      <c r="F987" s="3" t="s">
        <v>5420</v>
      </c>
    </row>
    <row r="988" spans="1:6" x14ac:dyDescent="0.15">
      <c r="A988" s="3" t="s">
        <v>4811</v>
      </c>
      <c r="B988" s="3" t="s">
        <v>4812</v>
      </c>
      <c r="C988" s="3" t="s">
        <v>4813</v>
      </c>
      <c r="D988" s="3" t="s">
        <v>4814</v>
      </c>
      <c r="E988" s="3" t="s">
        <v>4815</v>
      </c>
      <c r="F988" s="3" t="s">
        <v>5419</v>
      </c>
    </row>
    <row r="989" spans="1:6" x14ac:dyDescent="0.15">
      <c r="A989" s="3" t="s">
        <v>4816</v>
      </c>
      <c r="B989" s="3" t="s">
        <v>4817</v>
      </c>
      <c r="C989" s="3" t="s">
        <v>4818</v>
      </c>
      <c r="D989" s="3" t="s">
        <v>4819</v>
      </c>
      <c r="E989" s="3" t="s">
        <v>4820</v>
      </c>
      <c r="F989" s="3" t="s">
        <v>5419</v>
      </c>
    </row>
    <row r="990" spans="1:6" x14ac:dyDescent="0.15">
      <c r="A990" s="3" t="s">
        <v>4821</v>
      </c>
      <c r="B990" s="3" t="s">
        <v>4822</v>
      </c>
      <c r="C990" s="3" t="s">
        <v>4823</v>
      </c>
      <c r="D990" s="3" t="s">
        <v>4824</v>
      </c>
      <c r="E990" s="3" t="s">
        <v>4825</v>
      </c>
      <c r="F990" s="3" t="s">
        <v>5421</v>
      </c>
    </row>
    <row r="991" spans="1:6" x14ac:dyDescent="0.15">
      <c r="A991" s="3" t="s">
        <v>4826</v>
      </c>
      <c r="B991" s="3" t="s">
        <v>4827</v>
      </c>
      <c r="C991" s="3" t="s">
        <v>4828</v>
      </c>
      <c r="D991" s="3" t="s">
        <v>4829</v>
      </c>
      <c r="E991" s="3" t="s">
        <v>4830</v>
      </c>
      <c r="F991" s="3" t="s">
        <v>5421</v>
      </c>
    </row>
    <row r="992" spans="1:6" x14ac:dyDescent="0.15">
      <c r="A992" s="3" t="s">
        <v>4831</v>
      </c>
      <c r="B992" s="3" t="s">
        <v>4832</v>
      </c>
      <c r="C992" s="3" t="s">
        <v>4833</v>
      </c>
      <c r="D992" s="3" t="s">
        <v>4834</v>
      </c>
      <c r="E992" s="3" t="s">
        <v>4835</v>
      </c>
      <c r="F992" s="3" t="s">
        <v>5427</v>
      </c>
    </row>
    <row r="993" spans="1:6" x14ac:dyDescent="0.15">
      <c r="A993" s="3" t="s">
        <v>4836</v>
      </c>
      <c r="B993" s="3" t="s">
        <v>4837</v>
      </c>
      <c r="C993" s="3" t="s">
        <v>4838</v>
      </c>
      <c r="D993" s="3" t="s">
        <v>4839</v>
      </c>
      <c r="E993" s="3" t="s">
        <v>4840</v>
      </c>
      <c r="F993" s="3" t="s">
        <v>5425</v>
      </c>
    </row>
    <row r="994" spans="1:6" x14ac:dyDescent="0.15">
      <c r="A994" s="3" t="s">
        <v>4841</v>
      </c>
      <c r="B994" s="3" t="s">
        <v>4842</v>
      </c>
      <c r="C994" s="3" t="s">
        <v>4843</v>
      </c>
      <c r="D994" s="3" t="s">
        <v>4844</v>
      </c>
      <c r="E994" s="3" t="s">
        <v>4845</v>
      </c>
      <c r="F994" s="3" t="s">
        <v>5425</v>
      </c>
    </row>
    <row r="995" spans="1:6" x14ac:dyDescent="0.15">
      <c r="A995" s="3" t="s">
        <v>4846</v>
      </c>
      <c r="B995" s="3" t="s">
        <v>4847</v>
      </c>
      <c r="C995" s="3" t="s">
        <v>4848</v>
      </c>
      <c r="D995" s="3" t="s">
        <v>4849</v>
      </c>
      <c r="E995" s="3" t="s">
        <v>4850</v>
      </c>
      <c r="F995" s="3" t="s">
        <v>5419</v>
      </c>
    </row>
    <row r="996" spans="1:6" x14ac:dyDescent="0.15">
      <c r="A996" s="3" t="s">
        <v>4851</v>
      </c>
      <c r="B996" s="3" t="s">
        <v>4852</v>
      </c>
      <c r="C996" s="3" t="s">
        <v>4852</v>
      </c>
      <c r="D996" s="3" t="s">
        <v>4852</v>
      </c>
      <c r="E996" s="3" t="s">
        <v>4852</v>
      </c>
      <c r="F996" s="3" t="s">
        <v>5421</v>
      </c>
    </row>
    <row r="997" spans="1:6" x14ac:dyDescent="0.15">
      <c r="A997" s="3" t="s">
        <v>4853</v>
      </c>
      <c r="B997" s="3" t="s">
        <v>4854</v>
      </c>
      <c r="C997" s="3" t="s">
        <v>4855</v>
      </c>
      <c r="D997" s="3" t="s">
        <v>4856</v>
      </c>
      <c r="E997" s="3" t="s">
        <v>4857</v>
      </c>
      <c r="F997" s="3" t="s">
        <v>5421</v>
      </c>
    </row>
    <row r="998" spans="1:6" x14ac:dyDescent="0.15">
      <c r="A998" s="3" t="s">
        <v>4858</v>
      </c>
      <c r="B998" s="3" t="s">
        <v>4859</v>
      </c>
      <c r="C998" s="3" t="s">
        <v>4860</v>
      </c>
      <c r="D998" s="3" t="s">
        <v>4861</v>
      </c>
      <c r="E998" s="3" t="s">
        <v>4862</v>
      </c>
      <c r="F998" s="3" t="s">
        <v>5419</v>
      </c>
    </row>
    <row r="999" spans="1:6" x14ac:dyDescent="0.15">
      <c r="A999" s="3" t="s">
        <v>4863</v>
      </c>
      <c r="B999" s="3" t="s">
        <v>4864</v>
      </c>
      <c r="C999" s="3" t="s">
        <v>4865</v>
      </c>
      <c r="D999" s="3" t="s">
        <v>4866</v>
      </c>
      <c r="E999" s="3" t="s">
        <v>4867</v>
      </c>
      <c r="F999" s="3" t="s">
        <v>5422</v>
      </c>
    </row>
    <row r="1000" spans="1:6" x14ac:dyDescent="0.15">
      <c r="A1000" s="3" t="s">
        <v>4868</v>
      </c>
      <c r="B1000" s="3" t="s">
        <v>4869</v>
      </c>
      <c r="C1000" s="3" t="s">
        <v>4870</v>
      </c>
      <c r="D1000" s="3" t="s">
        <v>4871</v>
      </c>
      <c r="E1000" s="3" t="s">
        <v>4872</v>
      </c>
      <c r="F1000" s="3" t="s">
        <v>5422</v>
      </c>
    </row>
    <row r="1001" spans="1:6" x14ac:dyDescent="0.15">
      <c r="A1001" s="3" t="s">
        <v>4873</v>
      </c>
      <c r="B1001" s="3" t="s">
        <v>4874</v>
      </c>
      <c r="C1001" s="3" t="s">
        <v>4875</v>
      </c>
      <c r="D1001" s="3" t="s">
        <v>4876</v>
      </c>
      <c r="E1001" s="3" t="s">
        <v>4877</v>
      </c>
      <c r="F1001" s="3" t="s">
        <v>5419</v>
      </c>
    </row>
    <row r="1002" spans="1:6" x14ac:dyDescent="0.15">
      <c r="A1002" s="3" t="s">
        <v>4878</v>
      </c>
      <c r="B1002" s="3" t="s">
        <v>4879</v>
      </c>
      <c r="C1002" s="3" t="s">
        <v>4880</v>
      </c>
      <c r="D1002" s="3" t="s">
        <v>4881</v>
      </c>
      <c r="E1002" s="3" t="s">
        <v>4882</v>
      </c>
      <c r="F1002" s="3" t="s">
        <v>5424</v>
      </c>
    </row>
    <row r="1003" spans="1:6" x14ac:dyDescent="0.15">
      <c r="A1003" s="3" t="s">
        <v>4883</v>
      </c>
      <c r="B1003" s="3" t="s">
        <v>4884</v>
      </c>
      <c r="C1003" s="3" t="s">
        <v>4885</v>
      </c>
      <c r="D1003" s="3" t="s">
        <v>4886</v>
      </c>
      <c r="E1003" s="3" t="s">
        <v>4887</v>
      </c>
      <c r="F1003" s="3" t="s">
        <v>5419</v>
      </c>
    </row>
    <row r="1004" spans="1:6" x14ac:dyDescent="0.15">
      <c r="A1004" s="3" t="s">
        <v>4888</v>
      </c>
      <c r="B1004" s="3" t="s">
        <v>4889</v>
      </c>
      <c r="C1004" s="3" t="s">
        <v>4890</v>
      </c>
      <c r="D1004" s="3" t="s">
        <v>4891</v>
      </c>
      <c r="E1004" s="3" t="s">
        <v>4892</v>
      </c>
      <c r="F1004" s="3" t="s">
        <v>5424</v>
      </c>
    </row>
    <row r="1005" spans="1:6" x14ac:dyDescent="0.15">
      <c r="A1005" s="3" t="s">
        <v>4893</v>
      </c>
      <c r="B1005" s="3" t="s">
        <v>4894</v>
      </c>
      <c r="C1005" s="3" t="s">
        <v>4895</v>
      </c>
      <c r="D1005" s="3" t="s">
        <v>4896</v>
      </c>
      <c r="E1005" s="3" t="s">
        <v>4897</v>
      </c>
      <c r="F1005" s="3" t="s">
        <v>5419</v>
      </c>
    </row>
    <row r="1006" spans="1:6" x14ac:dyDescent="0.15">
      <c r="A1006" s="3" t="s">
        <v>4898</v>
      </c>
      <c r="B1006" s="3" t="s">
        <v>4899</v>
      </c>
      <c r="C1006" s="3" t="s">
        <v>4900</v>
      </c>
      <c r="D1006" s="3" t="s">
        <v>4901</v>
      </c>
      <c r="E1006" s="3" t="s">
        <v>4902</v>
      </c>
      <c r="F1006" s="3" t="s">
        <v>5422</v>
      </c>
    </row>
    <row r="1007" spans="1:6" x14ac:dyDescent="0.15">
      <c r="A1007" s="3" t="s">
        <v>4903</v>
      </c>
      <c r="B1007" s="3" t="s">
        <v>4904</v>
      </c>
      <c r="C1007" s="3" t="s">
        <v>4905</v>
      </c>
      <c r="D1007" s="3" t="s">
        <v>4906</v>
      </c>
      <c r="E1007" s="3" t="s">
        <v>4907</v>
      </c>
      <c r="F1007" s="3" t="s">
        <v>5419</v>
      </c>
    </row>
    <row r="1008" spans="1:6" x14ac:dyDescent="0.15">
      <c r="A1008" s="3" t="s">
        <v>4908</v>
      </c>
      <c r="B1008" s="3" t="s">
        <v>4909</v>
      </c>
      <c r="C1008" s="3" t="s">
        <v>4910</v>
      </c>
      <c r="D1008" s="3" t="s">
        <v>4911</v>
      </c>
      <c r="E1008" s="3" t="s">
        <v>4912</v>
      </c>
      <c r="F1008" s="3" t="s">
        <v>5419</v>
      </c>
    </row>
    <row r="1009" spans="1:6" x14ac:dyDescent="0.15">
      <c r="A1009" s="3" t="s">
        <v>4913</v>
      </c>
      <c r="B1009" s="3" t="s">
        <v>4914</v>
      </c>
      <c r="C1009" s="3" t="s">
        <v>4915</v>
      </c>
      <c r="D1009" s="3" t="s">
        <v>4916</v>
      </c>
      <c r="E1009" s="3" t="s">
        <v>4917</v>
      </c>
      <c r="F1009" s="3" t="s">
        <v>5425</v>
      </c>
    </row>
    <row r="1010" spans="1:6" x14ac:dyDescent="0.15">
      <c r="A1010" s="3" t="s">
        <v>4918</v>
      </c>
      <c r="B1010" s="3" t="s">
        <v>4919</v>
      </c>
      <c r="C1010" s="3" t="s">
        <v>4920</v>
      </c>
      <c r="D1010" s="3" t="s">
        <v>4921</v>
      </c>
      <c r="E1010" s="3" t="s">
        <v>4922</v>
      </c>
      <c r="F1010" s="3" t="s">
        <v>5419</v>
      </c>
    </row>
    <row r="1011" spans="1:6" x14ac:dyDescent="0.15">
      <c r="A1011" s="3" t="s">
        <v>4923</v>
      </c>
      <c r="B1011" s="3" t="s">
        <v>4924</v>
      </c>
      <c r="C1011" s="3" t="s">
        <v>4925</v>
      </c>
      <c r="D1011" s="3" t="s">
        <v>4926</v>
      </c>
      <c r="E1011" s="3" t="s">
        <v>4927</v>
      </c>
      <c r="F1011" s="3" t="s">
        <v>5419</v>
      </c>
    </row>
    <row r="1012" spans="1:6" x14ac:dyDescent="0.15">
      <c r="A1012" s="3" t="s">
        <v>4928</v>
      </c>
      <c r="B1012" s="3" t="s">
        <v>4929</v>
      </c>
      <c r="C1012" s="3" t="s">
        <v>4930</v>
      </c>
      <c r="D1012" s="3" t="s">
        <v>4931</v>
      </c>
      <c r="E1012" s="3" t="s">
        <v>4932</v>
      </c>
      <c r="F1012" s="3" t="s">
        <v>5419</v>
      </c>
    </row>
    <row r="1013" spans="1:6" x14ac:dyDescent="0.15">
      <c r="A1013" s="3" t="s">
        <v>4933</v>
      </c>
      <c r="B1013" s="3" t="s">
        <v>4934</v>
      </c>
      <c r="C1013" s="3" t="s">
        <v>4935</v>
      </c>
      <c r="D1013" s="3" t="s">
        <v>4936</v>
      </c>
      <c r="E1013" s="3" t="s">
        <v>4937</v>
      </c>
      <c r="F1013" s="3" t="s">
        <v>5424</v>
      </c>
    </row>
    <row r="1014" spans="1:6" x14ac:dyDescent="0.15">
      <c r="A1014" s="3" t="s">
        <v>4938</v>
      </c>
      <c r="B1014" s="3" t="s">
        <v>4939</v>
      </c>
      <c r="C1014" s="3" t="s">
        <v>4940</v>
      </c>
      <c r="D1014" s="3" t="s">
        <v>4941</v>
      </c>
      <c r="E1014" s="3" t="s">
        <v>4942</v>
      </c>
      <c r="F1014" s="3" t="s">
        <v>5422</v>
      </c>
    </row>
    <row r="1015" spans="1:6" x14ac:dyDescent="0.15">
      <c r="A1015" s="3" t="s">
        <v>4943</v>
      </c>
      <c r="B1015" s="3" t="s">
        <v>4944</v>
      </c>
      <c r="C1015" s="3" t="s">
        <v>4945</v>
      </c>
      <c r="D1015" s="3" t="s">
        <v>4946</v>
      </c>
      <c r="E1015" s="3" t="s">
        <v>4947</v>
      </c>
      <c r="F1015" s="3" t="s">
        <v>5421</v>
      </c>
    </row>
    <row r="1016" spans="1:6" x14ac:dyDescent="0.15">
      <c r="A1016" s="3" t="s">
        <v>4948</v>
      </c>
      <c r="B1016" s="3" t="s">
        <v>4949</v>
      </c>
      <c r="C1016" s="3" t="s">
        <v>4950</v>
      </c>
      <c r="D1016" s="3" t="s">
        <v>4951</v>
      </c>
      <c r="E1016" s="3" t="s">
        <v>4952</v>
      </c>
      <c r="F1016" s="3" t="s">
        <v>5419</v>
      </c>
    </row>
    <row r="1017" spans="1:6" x14ac:dyDescent="0.15">
      <c r="A1017" s="3" t="s">
        <v>4953</v>
      </c>
      <c r="B1017" s="3" t="s">
        <v>4954</v>
      </c>
      <c r="C1017" s="3" t="s">
        <v>4955</v>
      </c>
      <c r="D1017" s="3" t="s">
        <v>4956</v>
      </c>
      <c r="E1017" s="3" t="s">
        <v>4957</v>
      </c>
      <c r="F1017" s="3" t="s">
        <v>5419</v>
      </c>
    </row>
    <row r="1018" spans="1:6" x14ac:dyDescent="0.15">
      <c r="A1018" s="3" t="s">
        <v>4958</v>
      </c>
      <c r="B1018" s="3" t="s">
        <v>4959</v>
      </c>
      <c r="C1018" s="3" t="s">
        <v>4960</v>
      </c>
      <c r="D1018" s="3" t="s">
        <v>4961</v>
      </c>
      <c r="E1018" s="3" t="s">
        <v>4962</v>
      </c>
      <c r="F1018" s="3" t="s">
        <v>5419</v>
      </c>
    </row>
    <row r="1019" spans="1:6" x14ac:dyDescent="0.15">
      <c r="A1019" s="3" t="s">
        <v>4963</v>
      </c>
      <c r="B1019" s="3" t="s">
        <v>4964</v>
      </c>
      <c r="C1019" s="3" t="s">
        <v>4965</v>
      </c>
      <c r="D1019" s="3" t="s">
        <v>4966</v>
      </c>
      <c r="E1019" s="3" t="s">
        <v>4967</v>
      </c>
      <c r="F1019" s="3" t="s">
        <v>5425</v>
      </c>
    </row>
    <row r="1020" spans="1:6" x14ac:dyDescent="0.15">
      <c r="A1020" s="3" t="s">
        <v>4968</v>
      </c>
      <c r="B1020" s="3" t="s">
        <v>4969</v>
      </c>
      <c r="C1020" s="3" t="s">
        <v>4970</v>
      </c>
      <c r="D1020" s="3" t="s">
        <v>4971</v>
      </c>
      <c r="E1020" s="3" t="s">
        <v>4972</v>
      </c>
      <c r="F1020" s="3" t="s">
        <v>5419</v>
      </c>
    </row>
    <row r="1021" spans="1:6" x14ac:dyDescent="0.15">
      <c r="A1021" s="3" t="s">
        <v>4973</v>
      </c>
      <c r="B1021" s="3" t="s">
        <v>4974</v>
      </c>
      <c r="C1021" s="3" t="s">
        <v>4975</v>
      </c>
      <c r="D1021" s="3" t="s">
        <v>4976</v>
      </c>
      <c r="E1021" s="3" t="s">
        <v>4977</v>
      </c>
      <c r="F1021" s="3" t="s">
        <v>5419</v>
      </c>
    </row>
    <row r="1022" spans="1:6" x14ac:dyDescent="0.15">
      <c r="A1022" s="3" t="s">
        <v>4978</v>
      </c>
      <c r="B1022" s="3" t="s">
        <v>4979</v>
      </c>
      <c r="C1022" s="3" t="s">
        <v>4980</v>
      </c>
      <c r="D1022" s="3" t="s">
        <v>4981</v>
      </c>
      <c r="E1022" s="3" t="s">
        <v>4982</v>
      </c>
      <c r="F1022" s="3" t="s">
        <v>5419</v>
      </c>
    </row>
    <row r="1023" spans="1:6" x14ac:dyDescent="0.15">
      <c r="A1023" s="3" t="s">
        <v>4983</v>
      </c>
      <c r="B1023" s="3" t="s">
        <v>4984</v>
      </c>
      <c r="C1023" s="3" t="s">
        <v>4985</v>
      </c>
      <c r="D1023" s="3" t="s">
        <v>4986</v>
      </c>
      <c r="E1023" s="3" t="s">
        <v>4987</v>
      </c>
      <c r="F1023" s="3" t="s">
        <v>5419</v>
      </c>
    </row>
    <row r="1024" spans="1:6" x14ac:dyDescent="0.15">
      <c r="A1024" s="3" t="s">
        <v>4988</v>
      </c>
      <c r="B1024" s="3" t="s">
        <v>4989</v>
      </c>
      <c r="C1024" s="3" t="s">
        <v>4990</v>
      </c>
      <c r="D1024" s="3" t="s">
        <v>4991</v>
      </c>
      <c r="E1024" s="3" t="s">
        <v>4992</v>
      </c>
      <c r="F1024" s="3" t="s">
        <v>5419</v>
      </c>
    </row>
    <row r="1025" spans="1:6" x14ac:dyDescent="0.15">
      <c r="A1025" s="3" t="s">
        <v>4993</v>
      </c>
      <c r="B1025" s="3" t="s">
        <v>4994</v>
      </c>
      <c r="C1025" s="3" t="s">
        <v>4995</v>
      </c>
      <c r="D1025" s="3" t="s">
        <v>4996</v>
      </c>
      <c r="E1025" s="3" t="s">
        <v>4997</v>
      </c>
      <c r="F1025" s="3" t="s">
        <v>5426</v>
      </c>
    </row>
    <row r="1026" spans="1:6" x14ac:dyDescent="0.15">
      <c r="A1026" s="3" t="s">
        <v>4998</v>
      </c>
      <c r="B1026" s="3" t="s">
        <v>4999</v>
      </c>
      <c r="C1026" s="3" t="s">
        <v>5000</v>
      </c>
      <c r="D1026" s="3" t="s">
        <v>5001</v>
      </c>
      <c r="E1026" s="3" t="s">
        <v>5002</v>
      </c>
      <c r="F1026" s="3" t="s">
        <v>5420</v>
      </c>
    </row>
    <row r="1027" spans="1:6" x14ac:dyDescent="0.15">
      <c r="A1027" s="3" t="s">
        <v>5003</v>
      </c>
      <c r="B1027" s="3" t="s">
        <v>5004</v>
      </c>
      <c r="C1027" s="3" t="s">
        <v>5005</v>
      </c>
      <c r="D1027" s="3" t="s">
        <v>5006</v>
      </c>
      <c r="E1027" s="3" t="s">
        <v>5007</v>
      </c>
      <c r="F1027" s="3" t="s">
        <v>5419</v>
      </c>
    </row>
    <row r="1028" spans="1:6" x14ac:dyDescent="0.15">
      <c r="A1028" s="3" t="s">
        <v>5008</v>
      </c>
      <c r="B1028" s="3" t="s">
        <v>5009</v>
      </c>
      <c r="C1028" s="3" t="s">
        <v>5010</v>
      </c>
      <c r="D1028" s="3" t="s">
        <v>5011</v>
      </c>
      <c r="E1028" s="3" t="s">
        <v>5012</v>
      </c>
      <c r="F1028" s="3" t="s">
        <v>5419</v>
      </c>
    </row>
    <row r="1029" spans="1:6" x14ac:dyDescent="0.15">
      <c r="A1029" s="3" t="s">
        <v>5013</v>
      </c>
      <c r="B1029" s="3" t="s">
        <v>5014</v>
      </c>
      <c r="C1029" s="3" t="s">
        <v>5015</v>
      </c>
      <c r="D1029" s="3" t="s">
        <v>5016</v>
      </c>
      <c r="E1029" s="3" t="s">
        <v>5017</v>
      </c>
      <c r="F1029" s="3" t="s">
        <v>5423</v>
      </c>
    </row>
    <row r="1030" spans="1:6" x14ac:dyDescent="0.15">
      <c r="A1030" s="3" t="s">
        <v>5018</v>
      </c>
      <c r="B1030" s="3" t="s">
        <v>5019</v>
      </c>
      <c r="C1030" s="3" t="s">
        <v>5020</v>
      </c>
      <c r="D1030" s="3" t="s">
        <v>5021</v>
      </c>
      <c r="E1030" s="3" t="s">
        <v>5022</v>
      </c>
      <c r="F1030" s="3" t="s">
        <v>5419</v>
      </c>
    </row>
    <row r="1031" spans="1:6" x14ac:dyDescent="0.15">
      <c r="A1031" s="3" t="s">
        <v>5023</v>
      </c>
      <c r="B1031" s="3" t="s">
        <v>5024</v>
      </c>
      <c r="C1031" s="3" t="s">
        <v>5025</v>
      </c>
      <c r="D1031" s="3" t="s">
        <v>5026</v>
      </c>
      <c r="E1031" s="3" t="s">
        <v>5027</v>
      </c>
      <c r="F1031" s="3" t="s">
        <v>5421</v>
      </c>
    </row>
    <row r="1032" spans="1:6" x14ac:dyDescent="0.15">
      <c r="A1032" s="3" t="s">
        <v>5028</v>
      </c>
      <c r="B1032" s="3" t="s">
        <v>5029</v>
      </c>
      <c r="C1032" s="3" t="s">
        <v>5030</v>
      </c>
      <c r="D1032" s="3" t="s">
        <v>5031</v>
      </c>
      <c r="E1032" s="3" t="s">
        <v>5032</v>
      </c>
      <c r="F1032" s="3" t="s">
        <v>5422</v>
      </c>
    </row>
    <row r="1033" spans="1:6" x14ac:dyDescent="0.15">
      <c r="A1033" s="3" t="s">
        <v>5033</v>
      </c>
      <c r="B1033" s="3" t="s">
        <v>5034</v>
      </c>
      <c r="C1033" s="3" t="s">
        <v>5035</v>
      </c>
      <c r="D1033" s="3" t="s">
        <v>5036</v>
      </c>
      <c r="E1033" s="3" t="s">
        <v>5037</v>
      </c>
      <c r="F1033" s="3" t="s">
        <v>5422</v>
      </c>
    </row>
    <row r="1034" spans="1:6" x14ac:dyDescent="0.15">
      <c r="A1034" s="3" t="s">
        <v>5038</v>
      </c>
      <c r="B1034" s="3" t="s">
        <v>5039</v>
      </c>
      <c r="C1034" s="3" t="s">
        <v>5040</v>
      </c>
      <c r="D1034" s="3" t="s">
        <v>5041</v>
      </c>
      <c r="E1034" s="3" t="s">
        <v>5042</v>
      </c>
      <c r="F1034" s="3" t="s">
        <v>5422</v>
      </c>
    </row>
    <row r="1035" spans="1:6" x14ac:dyDescent="0.15">
      <c r="A1035" s="3" t="s">
        <v>5043</v>
      </c>
      <c r="B1035" s="3" t="s">
        <v>5044</v>
      </c>
      <c r="C1035" s="3" t="s">
        <v>5045</v>
      </c>
      <c r="D1035" s="3" t="s">
        <v>5046</v>
      </c>
      <c r="E1035" s="3" t="s">
        <v>5047</v>
      </c>
      <c r="F1035" s="3" t="s">
        <v>5419</v>
      </c>
    </row>
    <row r="1036" spans="1:6" x14ac:dyDescent="0.15">
      <c r="A1036" s="3" t="s">
        <v>5048</v>
      </c>
      <c r="B1036" s="3" t="s">
        <v>5049</v>
      </c>
      <c r="C1036" s="3" t="s">
        <v>5050</v>
      </c>
      <c r="D1036" s="3" t="s">
        <v>5051</v>
      </c>
      <c r="E1036" s="3" t="s">
        <v>5052</v>
      </c>
      <c r="F1036" s="3" t="s">
        <v>5419</v>
      </c>
    </row>
    <row r="1037" spans="1:6" x14ac:dyDescent="0.15">
      <c r="A1037" s="3" t="s">
        <v>5053</v>
      </c>
      <c r="B1037" s="3" t="s">
        <v>5054</v>
      </c>
      <c r="C1037" s="3" t="s">
        <v>5055</v>
      </c>
      <c r="D1037" s="3" t="s">
        <v>5056</v>
      </c>
      <c r="E1037" s="3" t="s">
        <v>5057</v>
      </c>
      <c r="F1037" s="3" t="s">
        <v>5421</v>
      </c>
    </row>
    <row r="1038" spans="1:6" x14ac:dyDescent="0.15">
      <c r="A1038" s="3" t="s">
        <v>5058</v>
      </c>
      <c r="B1038" s="3" t="s">
        <v>5059</v>
      </c>
      <c r="C1038" s="3" t="s">
        <v>5060</v>
      </c>
      <c r="D1038" s="3" t="s">
        <v>5061</v>
      </c>
      <c r="E1038" s="3" t="s">
        <v>5062</v>
      </c>
      <c r="F1038" s="3" t="s">
        <v>5419</v>
      </c>
    </row>
    <row r="1039" spans="1:6" x14ac:dyDescent="0.15">
      <c r="A1039" s="3" t="s">
        <v>5063</v>
      </c>
      <c r="B1039" s="3" t="s">
        <v>5064</v>
      </c>
      <c r="C1039" s="3" t="s">
        <v>5065</v>
      </c>
      <c r="D1039" s="3" t="s">
        <v>5066</v>
      </c>
      <c r="E1039" s="3" t="s">
        <v>5067</v>
      </c>
      <c r="F1039" s="3" t="s">
        <v>5424</v>
      </c>
    </row>
    <row r="1040" spans="1:6" x14ac:dyDescent="0.15">
      <c r="A1040" s="3" t="s">
        <v>5068</v>
      </c>
      <c r="B1040" s="3" t="s">
        <v>5069</v>
      </c>
      <c r="C1040" s="3" t="s">
        <v>5070</v>
      </c>
      <c r="D1040" s="3" t="s">
        <v>5071</v>
      </c>
      <c r="E1040" s="3" t="s">
        <v>5072</v>
      </c>
      <c r="F1040" s="3" t="s">
        <v>5419</v>
      </c>
    </row>
    <row r="1041" spans="1:6" x14ac:dyDescent="0.15">
      <c r="A1041" s="3" t="s">
        <v>5073</v>
      </c>
      <c r="B1041" s="3" t="s">
        <v>5074</v>
      </c>
      <c r="C1041" s="3" t="s">
        <v>5075</v>
      </c>
      <c r="D1041" s="3" t="s">
        <v>5076</v>
      </c>
      <c r="E1041" s="3" t="s">
        <v>5077</v>
      </c>
      <c r="F1041" s="3" t="s">
        <v>5421</v>
      </c>
    </row>
    <row r="1042" spans="1:6" x14ac:dyDescent="0.15">
      <c r="A1042" s="3" t="s">
        <v>5078</v>
      </c>
      <c r="B1042" s="3" t="s">
        <v>5079</v>
      </c>
      <c r="C1042" s="3" t="s">
        <v>5080</v>
      </c>
      <c r="D1042" s="3" t="s">
        <v>5081</v>
      </c>
      <c r="E1042" s="3" t="s">
        <v>5082</v>
      </c>
      <c r="F1042" s="3" t="s">
        <v>5419</v>
      </c>
    </row>
    <row r="1043" spans="1:6" x14ac:dyDescent="0.15">
      <c r="A1043" s="3" t="s">
        <v>5083</v>
      </c>
      <c r="B1043" s="3" t="s">
        <v>5084</v>
      </c>
      <c r="C1043" s="3" t="s">
        <v>5085</v>
      </c>
      <c r="D1043" s="3" t="s">
        <v>5086</v>
      </c>
      <c r="E1043" s="3" t="s">
        <v>5087</v>
      </c>
      <c r="F1043" s="3" t="s">
        <v>5422</v>
      </c>
    </row>
    <row r="1044" spans="1:6" x14ac:dyDescent="0.15">
      <c r="A1044" s="3" t="s">
        <v>5088</v>
      </c>
      <c r="B1044" s="3" t="s">
        <v>5089</v>
      </c>
      <c r="C1044" s="3" t="s">
        <v>5090</v>
      </c>
      <c r="D1044" s="3" t="s">
        <v>5091</v>
      </c>
      <c r="E1044" s="3" t="s">
        <v>5092</v>
      </c>
      <c r="F1044" s="3" t="s">
        <v>5419</v>
      </c>
    </row>
    <row r="1045" spans="1:6" x14ac:dyDescent="0.15">
      <c r="A1045" s="3" t="s">
        <v>5093</v>
      </c>
      <c r="B1045" s="3" t="s">
        <v>4705</v>
      </c>
      <c r="C1045" s="3" t="s">
        <v>4706</v>
      </c>
      <c r="D1045" s="3" t="s">
        <v>4707</v>
      </c>
      <c r="E1045" s="3" t="s">
        <v>4708</v>
      </c>
      <c r="F1045" s="3" t="s">
        <v>5421</v>
      </c>
    </row>
    <row r="1046" spans="1:6" x14ac:dyDescent="0.15">
      <c r="A1046" s="3" t="s">
        <v>5094</v>
      </c>
      <c r="B1046" s="3" t="s">
        <v>5095</v>
      </c>
      <c r="C1046" s="3" t="s">
        <v>5096</v>
      </c>
      <c r="D1046" s="3" t="s">
        <v>5097</v>
      </c>
      <c r="E1046" s="3" t="s">
        <v>5098</v>
      </c>
      <c r="F1046" s="3" t="s">
        <v>5422</v>
      </c>
    </row>
    <row r="1047" spans="1:6" x14ac:dyDescent="0.15">
      <c r="A1047" s="3" t="s">
        <v>5099</v>
      </c>
      <c r="B1047" s="3" t="s">
        <v>5100</v>
      </c>
      <c r="C1047" s="3" t="s">
        <v>5101</v>
      </c>
      <c r="D1047" s="3" t="s">
        <v>5102</v>
      </c>
      <c r="E1047" s="3" t="s">
        <v>5103</v>
      </c>
      <c r="F1047" s="3" t="s">
        <v>5425</v>
      </c>
    </row>
    <row r="1048" spans="1:6" x14ac:dyDescent="0.15">
      <c r="A1048" s="3" t="s">
        <v>5104</v>
      </c>
      <c r="B1048" s="3" t="s">
        <v>5105</v>
      </c>
      <c r="C1048" s="3" t="s">
        <v>5106</v>
      </c>
      <c r="D1048" s="3" t="s">
        <v>5107</v>
      </c>
      <c r="E1048" s="3" t="s">
        <v>5108</v>
      </c>
      <c r="F1048" s="3" t="s">
        <v>5422</v>
      </c>
    </row>
    <row r="1049" spans="1:6" x14ac:dyDescent="0.15">
      <c r="A1049" s="3" t="s">
        <v>5109</v>
      </c>
      <c r="B1049" s="3" t="s">
        <v>5110</v>
      </c>
      <c r="C1049" s="3" t="s">
        <v>5111</v>
      </c>
      <c r="D1049" s="3" t="s">
        <v>5112</v>
      </c>
      <c r="E1049" s="3" t="s">
        <v>5113</v>
      </c>
      <c r="F1049" s="3" t="s">
        <v>5422</v>
      </c>
    </row>
    <row r="1050" spans="1:6" x14ac:dyDescent="0.15">
      <c r="A1050" s="3" t="s">
        <v>5114</v>
      </c>
      <c r="B1050" s="3" t="s">
        <v>5115</v>
      </c>
      <c r="C1050" s="3" t="s">
        <v>5116</v>
      </c>
      <c r="D1050" s="3" t="s">
        <v>5117</v>
      </c>
      <c r="E1050" s="3" t="s">
        <v>5118</v>
      </c>
      <c r="F1050" s="3" t="s">
        <v>5419</v>
      </c>
    </row>
    <row r="1051" spans="1:6" x14ac:dyDescent="0.15">
      <c r="A1051" s="3" t="s">
        <v>5119</v>
      </c>
      <c r="B1051" s="3" t="s">
        <v>5120</v>
      </c>
      <c r="C1051" s="3" t="s">
        <v>5121</v>
      </c>
      <c r="D1051" s="3" t="s">
        <v>5122</v>
      </c>
      <c r="E1051" s="3" t="s">
        <v>5123</v>
      </c>
      <c r="F1051" s="3" t="s">
        <v>5422</v>
      </c>
    </row>
    <row r="1052" spans="1:6" x14ac:dyDescent="0.15">
      <c r="A1052" s="3" t="s">
        <v>5124</v>
      </c>
      <c r="B1052" s="3" t="s">
        <v>5125</v>
      </c>
      <c r="C1052" s="3" t="s">
        <v>5126</v>
      </c>
      <c r="D1052" s="3" t="s">
        <v>5127</v>
      </c>
      <c r="E1052" s="3" t="s">
        <v>5128</v>
      </c>
      <c r="F1052" s="3" t="s">
        <v>5419</v>
      </c>
    </row>
    <row r="1053" spans="1:6" x14ac:dyDescent="0.15">
      <c r="A1053" s="3" t="s">
        <v>5129</v>
      </c>
      <c r="B1053" s="3" t="s">
        <v>5130</v>
      </c>
      <c r="C1053" s="3" t="s">
        <v>5131</v>
      </c>
      <c r="D1053" s="3" t="s">
        <v>5132</v>
      </c>
      <c r="E1053" s="3" t="s">
        <v>5133</v>
      </c>
      <c r="F1053" s="3" t="s">
        <v>5419</v>
      </c>
    </row>
    <row r="1054" spans="1:6" x14ac:dyDescent="0.15">
      <c r="A1054" s="3" t="s">
        <v>5134</v>
      </c>
      <c r="B1054" s="3" t="s">
        <v>5135</v>
      </c>
      <c r="C1054" s="3" t="s">
        <v>5136</v>
      </c>
      <c r="D1054" s="3" t="s">
        <v>5137</v>
      </c>
      <c r="E1054" s="3" t="s">
        <v>5138</v>
      </c>
      <c r="F1054" s="3" t="s">
        <v>5420</v>
      </c>
    </row>
    <row r="1055" spans="1:6" x14ac:dyDescent="0.15">
      <c r="A1055" s="3" t="s">
        <v>5139</v>
      </c>
      <c r="B1055" s="3" t="s">
        <v>5140</v>
      </c>
      <c r="C1055" s="3" t="s">
        <v>5141</v>
      </c>
      <c r="D1055" s="3" t="s">
        <v>5142</v>
      </c>
      <c r="E1055" s="3" t="s">
        <v>5143</v>
      </c>
      <c r="F1055" s="3" t="s">
        <v>5419</v>
      </c>
    </row>
    <row r="1056" spans="1:6" x14ac:dyDescent="0.15">
      <c r="A1056" s="3" t="s">
        <v>5144</v>
      </c>
      <c r="B1056" s="3" t="s">
        <v>5145</v>
      </c>
      <c r="C1056" s="3" t="s">
        <v>5146</v>
      </c>
      <c r="D1056" s="3" t="s">
        <v>5147</v>
      </c>
      <c r="E1056" s="3" t="s">
        <v>5148</v>
      </c>
      <c r="F1056" s="3" t="s">
        <v>5419</v>
      </c>
    </row>
    <row r="1057" spans="1:6" x14ac:dyDescent="0.15">
      <c r="A1057" s="3" t="s">
        <v>5149</v>
      </c>
      <c r="B1057" s="3" t="s">
        <v>5150</v>
      </c>
      <c r="C1057" s="3" t="s">
        <v>5151</v>
      </c>
      <c r="D1057" s="3" t="s">
        <v>5152</v>
      </c>
      <c r="E1057" s="3" t="s">
        <v>5153</v>
      </c>
      <c r="F1057" s="3" t="s">
        <v>5423</v>
      </c>
    </row>
    <row r="1058" spans="1:6" x14ac:dyDescent="0.15">
      <c r="A1058" s="3" t="s">
        <v>5154</v>
      </c>
      <c r="B1058" s="3" t="s">
        <v>5155</v>
      </c>
      <c r="C1058" s="3" t="s">
        <v>5156</v>
      </c>
      <c r="D1058" s="3" t="s">
        <v>5157</v>
      </c>
      <c r="E1058" s="3" t="s">
        <v>5158</v>
      </c>
      <c r="F1058" s="3" t="s">
        <v>5423</v>
      </c>
    </row>
    <row r="1059" spans="1:6" x14ac:dyDescent="0.15">
      <c r="A1059" s="3" t="s">
        <v>5159</v>
      </c>
      <c r="B1059" s="3" t="s">
        <v>5160</v>
      </c>
      <c r="C1059" s="3" t="s">
        <v>5160</v>
      </c>
      <c r="D1059" s="3" t="s">
        <v>5161</v>
      </c>
      <c r="E1059" s="3" t="s">
        <v>5161</v>
      </c>
      <c r="F1059" s="3" t="s">
        <v>5421</v>
      </c>
    </row>
    <row r="1060" spans="1:6" x14ac:dyDescent="0.15">
      <c r="A1060" s="3" t="s">
        <v>5162</v>
      </c>
      <c r="B1060" s="3" t="s">
        <v>5163</v>
      </c>
      <c r="C1060" s="3" t="s">
        <v>5164</v>
      </c>
      <c r="D1060" s="3" t="s">
        <v>5165</v>
      </c>
      <c r="E1060" s="3" t="s">
        <v>5166</v>
      </c>
      <c r="F1060" s="3" t="s">
        <v>5425</v>
      </c>
    </row>
    <row r="1061" spans="1:6" x14ac:dyDescent="0.15">
      <c r="A1061" s="3" t="s">
        <v>5167</v>
      </c>
      <c r="B1061" s="3" t="s">
        <v>5168</v>
      </c>
      <c r="C1061" s="3" t="s">
        <v>5169</v>
      </c>
      <c r="D1061" s="3" t="s">
        <v>5170</v>
      </c>
      <c r="E1061" s="3" t="s">
        <v>5171</v>
      </c>
      <c r="F1061" s="3" t="s">
        <v>5419</v>
      </c>
    </row>
    <row r="1062" spans="1:6" x14ac:dyDescent="0.15">
      <c r="A1062" s="3" t="s">
        <v>5172</v>
      </c>
      <c r="B1062" s="3" t="s">
        <v>5173</v>
      </c>
      <c r="C1062" s="3" t="s">
        <v>5174</v>
      </c>
      <c r="D1062" s="3" t="s">
        <v>5175</v>
      </c>
      <c r="E1062" s="3" t="s">
        <v>5176</v>
      </c>
      <c r="F1062" s="3" t="s">
        <v>5421</v>
      </c>
    </row>
    <row r="1063" spans="1:6" x14ac:dyDescent="0.15">
      <c r="A1063" s="3" t="s">
        <v>5177</v>
      </c>
      <c r="B1063" s="3" t="s">
        <v>5178</v>
      </c>
      <c r="C1063" s="3" t="s">
        <v>5179</v>
      </c>
      <c r="D1063" s="3" t="s">
        <v>5180</v>
      </c>
      <c r="E1063" s="3" t="s">
        <v>5181</v>
      </c>
      <c r="F1063" s="3" t="s">
        <v>5419</v>
      </c>
    </row>
    <row r="1064" spans="1:6" x14ac:dyDescent="0.15">
      <c r="A1064" s="3" t="s">
        <v>5182</v>
      </c>
      <c r="B1064" s="3" t="s">
        <v>5183</v>
      </c>
      <c r="C1064" s="3" t="s">
        <v>5184</v>
      </c>
      <c r="D1064" s="3" t="s">
        <v>5185</v>
      </c>
      <c r="E1064" s="3" t="s">
        <v>5186</v>
      </c>
      <c r="F1064" s="3" t="s">
        <v>5419</v>
      </c>
    </row>
    <row r="1065" spans="1:6" x14ac:dyDescent="0.15">
      <c r="A1065" s="3" t="s">
        <v>5187</v>
      </c>
      <c r="B1065" s="3" t="s">
        <v>5188</v>
      </c>
      <c r="C1065" s="3" t="s">
        <v>5189</v>
      </c>
      <c r="D1065" s="3" t="s">
        <v>5190</v>
      </c>
      <c r="E1065" s="3" t="s">
        <v>5191</v>
      </c>
      <c r="F1065" s="3" t="s">
        <v>5419</v>
      </c>
    </row>
    <row r="1066" spans="1:6" x14ac:dyDescent="0.15">
      <c r="A1066" s="3" t="s">
        <v>5192</v>
      </c>
      <c r="B1066" s="3" t="s">
        <v>5193</v>
      </c>
      <c r="C1066" s="3" t="s">
        <v>5194</v>
      </c>
      <c r="D1066" s="3" t="s">
        <v>5195</v>
      </c>
      <c r="E1066" s="3" t="s">
        <v>5196</v>
      </c>
      <c r="F1066" s="3" t="s">
        <v>5420</v>
      </c>
    </row>
    <row r="1067" spans="1:6" x14ac:dyDescent="0.15">
      <c r="A1067" s="3" t="s">
        <v>5197</v>
      </c>
      <c r="B1067" s="3" t="s">
        <v>5198</v>
      </c>
      <c r="C1067" s="3" t="s">
        <v>5199</v>
      </c>
      <c r="D1067" s="3" t="s">
        <v>5200</v>
      </c>
      <c r="E1067" s="3" t="s">
        <v>5201</v>
      </c>
      <c r="F1067" s="3" t="s">
        <v>5427</v>
      </c>
    </row>
    <row r="1068" spans="1:6" x14ac:dyDescent="0.15">
      <c r="A1068" s="3" t="s">
        <v>5202</v>
      </c>
      <c r="B1068" s="3" t="s">
        <v>5203</v>
      </c>
      <c r="C1068" s="3" t="s">
        <v>5204</v>
      </c>
      <c r="D1068" s="3" t="s">
        <v>5205</v>
      </c>
      <c r="E1068" s="3" t="s">
        <v>5206</v>
      </c>
      <c r="F1068" s="3" t="s">
        <v>5426</v>
      </c>
    </row>
    <row r="1069" spans="1:6" x14ac:dyDescent="0.15">
      <c r="A1069" s="3" t="s">
        <v>5207</v>
      </c>
      <c r="B1069" s="3" t="s">
        <v>5208</v>
      </c>
      <c r="C1069" s="3" t="s">
        <v>5209</v>
      </c>
      <c r="D1069" s="3" t="s">
        <v>5210</v>
      </c>
      <c r="E1069" s="3" t="s">
        <v>5211</v>
      </c>
      <c r="F1069" s="3" t="s">
        <v>5421</v>
      </c>
    </row>
    <row r="1070" spans="1:6" x14ac:dyDescent="0.15">
      <c r="A1070" s="3" t="s">
        <v>5212</v>
      </c>
      <c r="B1070" s="3" t="s">
        <v>5213</v>
      </c>
      <c r="C1070" s="3" t="s">
        <v>5214</v>
      </c>
      <c r="D1070" s="3" t="s">
        <v>5215</v>
      </c>
      <c r="E1070" s="3" t="s">
        <v>5216</v>
      </c>
      <c r="F1070" s="3" t="s">
        <v>5419</v>
      </c>
    </row>
    <row r="1071" spans="1:6" x14ac:dyDescent="0.15">
      <c r="A1071" s="3" t="s">
        <v>5217</v>
      </c>
      <c r="B1071" s="3" t="s">
        <v>5218</v>
      </c>
      <c r="C1071" s="3" t="s">
        <v>5219</v>
      </c>
      <c r="D1071" s="3" t="s">
        <v>5220</v>
      </c>
      <c r="E1071" s="3" t="s">
        <v>5221</v>
      </c>
      <c r="F1071" s="3" t="s">
        <v>5419</v>
      </c>
    </row>
    <row r="1072" spans="1:6" x14ac:dyDescent="0.15">
      <c r="A1072" s="3" t="s">
        <v>5222</v>
      </c>
      <c r="B1072" s="3" t="s">
        <v>5223</v>
      </c>
      <c r="C1072" s="3" t="s">
        <v>5224</v>
      </c>
      <c r="D1072" s="3" t="s">
        <v>5225</v>
      </c>
      <c r="E1072" s="3" t="s">
        <v>5226</v>
      </c>
      <c r="F1072" s="3" t="s">
        <v>5425</v>
      </c>
    </row>
    <row r="1073" spans="1:6" x14ac:dyDescent="0.15">
      <c r="A1073" s="3" t="s">
        <v>5227</v>
      </c>
      <c r="B1073" s="3" t="s">
        <v>5228</v>
      </c>
      <c r="C1073" s="3" t="s">
        <v>5229</v>
      </c>
      <c r="D1073" s="3" t="s">
        <v>5230</v>
      </c>
      <c r="E1073" s="3" t="s">
        <v>5231</v>
      </c>
      <c r="F1073" s="3" t="s">
        <v>5419</v>
      </c>
    </row>
    <row r="1074" spans="1:6" x14ac:dyDescent="0.15">
      <c r="A1074" s="3" t="s">
        <v>5232</v>
      </c>
      <c r="B1074" s="3" t="s">
        <v>5233</v>
      </c>
      <c r="C1074" s="3" t="s">
        <v>5234</v>
      </c>
      <c r="D1074" s="3" t="s">
        <v>5235</v>
      </c>
      <c r="E1074" s="3" t="s">
        <v>5236</v>
      </c>
      <c r="F1074" s="3" t="s">
        <v>5422</v>
      </c>
    </row>
    <row r="1075" spans="1:6" x14ac:dyDescent="0.15">
      <c r="A1075" s="3" t="s">
        <v>5237</v>
      </c>
      <c r="B1075" s="3" t="s">
        <v>5238</v>
      </c>
      <c r="C1075" s="3" t="s">
        <v>5239</v>
      </c>
      <c r="D1075" s="3" t="s">
        <v>5240</v>
      </c>
      <c r="E1075" s="3" t="s">
        <v>5241</v>
      </c>
      <c r="F1075" s="3" t="s">
        <v>5424</v>
      </c>
    </row>
    <row r="1076" spans="1:6" x14ac:dyDescent="0.15">
      <c r="A1076" s="3" t="s">
        <v>5242</v>
      </c>
      <c r="B1076" s="3" t="s">
        <v>5243</v>
      </c>
      <c r="C1076" s="3" t="s">
        <v>5244</v>
      </c>
      <c r="D1076" s="3" t="s">
        <v>5245</v>
      </c>
      <c r="E1076" s="3" t="s">
        <v>5246</v>
      </c>
      <c r="F1076" s="3" t="s">
        <v>5419</v>
      </c>
    </row>
    <row r="1077" spans="1:6" x14ac:dyDescent="0.15">
      <c r="A1077" s="3" t="s">
        <v>5247</v>
      </c>
      <c r="B1077" s="3" t="s">
        <v>5248</v>
      </c>
      <c r="C1077" s="3" t="s">
        <v>5249</v>
      </c>
      <c r="D1077" s="3" t="s">
        <v>5250</v>
      </c>
      <c r="E1077" s="3" t="s">
        <v>5251</v>
      </c>
      <c r="F1077" s="3" t="s">
        <v>5421</v>
      </c>
    </row>
    <row r="1078" spans="1:6" x14ac:dyDescent="0.15">
      <c r="A1078" s="3" t="s">
        <v>5252</v>
      </c>
      <c r="B1078" s="3" t="s">
        <v>5253</v>
      </c>
      <c r="C1078" s="3" t="s">
        <v>5254</v>
      </c>
      <c r="D1078" s="3" t="s">
        <v>5255</v>
      </c>
      <c r="E1078" s="3" t="s">
        <v>5256</v>
      </c>
      <c r="F1078" s="3" t="s">
        <v>5419</v>
      </c>
    </row>
    <row r="1079" spans="1:6" x14ac:dyDescent="0.15">
      <c r="A1079" s="3" t="s">
        <v>5257</v>
      </c>
      <c r="B1079" s="3" t="s">
        <v>5258</v>
      </c>
      <c r="C1079" s="3" t="s">
        <v>5259</v>
      </c>
      <c r="D1079" s="3" t="s">
        <v>5260</v>
      </c>
      <c r="E1079" s="3" t="s">
        <v>5261</v>
      </c>
      <c r="F1079" s="3" t="s">
        <v>5419</v>
      </c>
    </row>
    <row r="1080" spans="1:6" x14ac:dyDescent="0.15">
      <c r="A1080" s="3" t="s">
        <v>5262</v>
      </c>
      <c r="B1080" s="3" t="s">
        <v>5263</v>
      </c>
      <c r="C1080" s="3" t="s">
        <v>5264</v>
      </c>
      <c r="D1080" s="3" t="s">
        <v>5265</v>
      </c>
      <c r="E1080" s="3" t="s">
        <v>5266</v>
      </c>
      <c r="F1080" s="3" t="s">
        <v>5422</v>
      </c>
    </row>
    <row r="1081" spans="1:6" x14ac:dyDescent="0.15">
      <c r="A1081" s="3" t="s">
        <v>5267</v>
      </c>
      <c r="B1081" s="3" t="s">
        <v>5268</v>
      </c>
      <c r="C1081" s="3" t="s">
        <v>5269</v>
      </c>
      <c r="D1081" s="3" t="s">
        <v>5270</v>
      </c>
      <c r="E1081" s="3" t="s">
        <v>5271</v>
      </c>
      <c r="F1081" s="3" t="s">
        <v>5424</v>
      </c>
    </row>
    <row r="1082" spans="1:6" x14ac:dyDescent="0.15">
      <c r="A1082" s="3" t="s">
        <v>5272</v>
      </c>
      <c r="B1082" s="3" t="s">
        <v>5273</v>
      </c>
      <c r="C1082" s="3" t="s">
        <v>5274</v>
      </c>
      <c r="D1082" s="3" t="s">
        <v>5275</v>
      </c>
      <c r="E1082" s="3" t="s">
        <v>5276</v>
      </c>
      <c r="F1082" s="3" t="s">
        <v>5421</v>
      </c>
    </row>
    <row r="1083" spans="1:6" x14ac:dyDescent="0.15">
      <c r="A1083" s="3" t="s">
        <v>5277</v>
      </c>
      <c r="B1083" s="3" t="s">
        <v>5278</v>
      </c>
      <c r="C1083" s="3" t="s">
        <v>5279</v>
      </c>
      <c r="D1083" s="3" t="s">
        <v>5280</v>
      </c>
      <c r="E1083" s="3" t="s">
        <v>5281</v>
      </c>
      <c r="F1083" s="3" t="s">
        <v>5419</v>
      </c>
    </row>
    <row r="1084" spans="1:6" x14ac:dyDescent="0.15">
      <c r="A1084" s="3" t="s">
        <v>5282</v>
      </c>
      <c r="B1084" s="3" t="s">
        <v>5283</v>
      </c>
      <c r="C1084" s="3" t="s">
        <v>5284</v>
      </c>
      <c r="D1084" s="3" t="s">
        <v>5285</v>
      </c>
      <c r="E1084" s="3" t="s">
        <v>5286</v>
      </c>
      <c r="F1084" s="3" t="s">
        <v>5427</v>
      </c>
    </row>
    <row r="1085" spans="1:6" x14ac:dyDescent="0.15">
      <c r="A1085" s="3" t="s">
        <v>5287</v>
      </c>
      <c r="B1085" s="3" t="s">
        <v>5288</v>
      </c>
      <c r="C1085" s="3" t="s">
        <v>5289</v>
      </c>
      <c r="D1085" s="3" t="s">
        <v>5290</v>
      </c>
      <c r="E1085" s="3" t="s">
        <v>5291</v>
      </c>
      <c r="F1085" s="3" t="s">
        <v>5420</v>
      </c>
    </row>
    <row r="1086" spans="1:6" x14ac:dyDescent="0.15">
      <c r="A1086" s="3" t="s">
        <v>5292</v>
      </c>
      <c r="B1086" s="3" t="s">
        <v>5293</v>
      </c>
      <c r="C1086" s="3" t="s">
        <v>5294</v>
      </c>
      <c r="D1086" s="3" t="s">
        <v>5295</v>
      </c>
      <c r="E1086" s="3" t="s">
        <v>5296</v>
      </c>
      <c r="F1086" s="3" t="s">
        <v>5421</v>
      </c>
    </row>
    <row r="1087" spans="1:6" x14ac:dyDescent="0.15">
      <c r="A1087" s="3" t="s">
        <v>5297</v>
      </c>
      <c r="B1087" s="3" t="s">
        <v>5298</v>
      </c>
      <c r="C1087" s="3" t="s">
        <v>5299</v>
      </c>
      <c r="D1087" s="3" t="s">
        <v>5300</v>
      </c>
      <c r="E1087" s="3" t="s">
        <v>5301</v>
      </c>
      <c r="F1087" s="3" t="s">
        <v>5420</v>
      </c>
    </row>
    <row r="1088" spans="1:6" x14ac:dyDescent="0.15">
      <c r="A1088" s="3" t="s">
        <v>5302</v>
      </c>
      <c r="B1088" s="3" t="s">
        <v>5303</v>
      </c>
      <c r="C1088" s="3" t="s">
        <v>5304</v>
      </c>
      <c r="D1088" s="3" t="s">
        <v>5305</v>
      </c>
      <c r="E1088" s="3" t="s">
        <v>5306</v>
      </c>
      <c r="F1088" s="3" t="s">
        <v>5424</v>
      </c>
    </row>
    <row r="1089" spans="1:6" x14ac:dyDescent="0.15">
      <c r="A1089" s="3" t="s">
        <v>5307</v>
      </c>
      <c r="B1089" s="3" t="s">
        <v>5308</v>
      </c>
      <c r="C1089" s="3" t="s">
        <v>5309</v>
      </c>
      <c r="D1089" s="3" t="s">
        <v>5310</v>
      </c>
      <c r="E1089" s="3" t="s">
        <v>5311</v>
      </c>
      <c r="F1089" s="3" t="s">
        <v>5422</v>
      </c>
    </row>
    <row r="1090" spans="1:6" x14ac:dyDescent="0.15">
      <c r="A1090" s="3" t="s">
        <v>5312</v>
      </c>
      <c r="B1090" s="3" t="s">
        <v>5313</v>
      </c>
      <c r="C1090" s="3" t="s">
        <v>5314</v>
      </c>
      <c r="D1090" s="3" t="s">
        <v>5315</v>
      </c>
      <c r="E1090" s="3" t="s">
        <v>5316</v>
      </c>
      <c r="F1090" s="3" t="s">
        <v>5421</v>
      </c>
    </row>
    <row r="1091" spans="1:6" x14ac:dyDescent="0.15">
      <c r="A1091" s="3" t="s">
        <v>5317</v>
      </c>
      <c r="B1091" s="3" t="s">
        <v>5318</v>
      </c>
      <c r="C1091" s="3" t="s">
        <v>5319</v>
      </c>
      <c r="D1091" s="3" t="s">
        <v>5320</v>
      </c>
      <c r="E1091" s="3" t="s">
        <v>5321</v>
      </c>
      <c r="F1091" s="3" t="s">
        <v>5426</v>
      </c>
    </row>
    <row r="1092" spans="1:6" x14ac:dyDescent="0.15">
      <c r="A1092" s="3" t="s">
        <v>5322</v>
      </c>
      <c r="B1092" s="3" t="s">
        <v>5323</v>
      </c>
      <c r="C1092" s="3" t="s">
        <v>5324</v>
      </c>
      <c r="D1092" s="3" t="s">
        <v>5325</v>
      </c>
      <c r="E1092" s="3" t="s">
        <v>5326</v>
      </c>
      <c r="F1092" s="3" t="s">
        <v>5419</v>
      </c>
    </row>
    <row r="1093" spans="1:6" x14ac:dyDescent="0.15">
      <c r="A1093" s="3" t="s">
        <v>5327</v>
      </c>
      <c r="B1093" s="3" t="s">
        <v>5328</v>
      </c>
      <c r="C1093" s="3" t="s">
        <v>5329</v>
      </c>
      <c r="D1093" s="3" t="s">
        <v>5330</v>
      </c>
      <c r="E1093" s="3" t="s">
        <v>5331</v>
      </c>
      <c r="F1093" s="3" t="s">
        <v>5420</v>
      </c>
    </row>
    <row r="1094" spans="1:6" x14ac:dyDescent="0.15">
      <c r="A1094" s="3" t="s">
        <v>5332</v>
      </c>
      <c r="B1094" s="3" t="s">
        <v>5333</v>
      </c>
      <c r="C1094" s="3" t="s">
        <v>5334</v>
      </c>
      <c r="D1094" s="3" t="s">
        <v>5335</v>
      </c>
      <c r="E1094" s="3" t="s">
        <v>5336</v>
      </c>
      <c r="F1094" s="3" t="s">
        <v>5421</v>
      </c>
    </row>
    <row r="1095" spans="1:6" x14ac:dyDescent="0.15">
      <c r="A1095" s="3" t="s">
        <v>5337</v>
      </c>
      <c r="B1095" s="3" t="s">
        <v>5338</v>
      </c>
      <c r="C1095" s="3" t="s">
        <v>5339</v>
      </c>
      <c r="D1095" s="3" t="s">
        <v>5340</v>
      </c>
      <c r="E1095" s="3" t="s">
        <v>5341</v>
      </c>
      <c r="F1095" s="3" t="s">
        <v>5419</v>
      </c>
    </row>
    <row r="1096" spans="1:6" x14ac:dyDescent="0.15">
      <c r="A1096" s="3" t="s">
        <v>5342</v>
      </c>
      <c r="B1096" s="3" t="s">
        <v>5343</v>
      </c>
      <c r="C1096" s="3" t="s">
        <v>5344</v>
      </c>
      <c r="D1096" s="3" t="s">
        <v>5345</v>
      </c>
      <c r="E1096" s="3" t="s">
        <v>5346</v>
      </c>
      <c r="F1096" s="3" t="s">
        <v>5419</v>
      </c>
    </row>
    <row r="1097" spans="1:6" x14ac:dyDescent="0.15">
      <c r="A1097" s="3" t="s">
        <v>5347</v>
      </c>
      <c r="B1097" s="3" t="s">
        <v>5348</v>
      </c>
      <c r="C1097" s="3" t="s">
        <v>5349</v>
      </c>
      <c r="D1097" s="3" t="s">
        <v>5350</v>
      </c>
      <c r="E1097" s="3" t="s">
        <v>5351</v>
      </c>
      <c r="F1097" s="3" t="s">
        <v>5422</v>
      </c>
    </row>
    <row r="1098" spans="1:6" x14ac:dyDescent="0.15">
      <c r="A1098" s="3" t="s">
        <v>5352</v>
      </c>
      <c r="B1098" s="3" t="s">
        <v>5353</v>
      </c>
      <c r="C1098" s="3" t="s">
        <v>5354</v>
      </c>
      <c r="D1098" s="3" t="s">
        <v>5355</v>
      </c>
      <c r="E1098" s="3" t="s">
        <v>5356</v>
      </c>
      <c r="F1098" s="3" t="s">
        <v>5425</v>
      </c>
    </row>
    <row r="1099" spans="1:6" x14ac:dyDescent="0.15">
      <c r="A1099" s="3" t="s">
        <v>5357</v>
      </c>
      <c r="B1099" s="3" t="s">
        <v>5358</v>
      </c>
      <c r="C1099" s="3" t="s">
        <v>5359</v>
      </c>
      <c r="D1099" s="3" t="s">
        <v>5360</v>
      </c>
      <c r="E1099" s="3" t="s">
        <v>5361</v>
      </c>
      <c r="F1099" s="3" t="s">
        <v>5419</v>
      </c>
    </row>
    <row r="1100" spans="1:6" x14ac:dyDescent="0.15">
      <c r="A1100" s="3" t="s">
        <v>5362</v>
      </c>
      <c r="B1100" s="3" t="s">
        <v>5363</v>
      </c>
      <c r="C1100" s="3" t="s">
        <v>5364</v>
      </c>
      <c r="D1100" s="3" t="s">
        <v>5365</v>
      </c>
      <c r="E1100" s="3" t="s">
        <v>5366</v>
      </c>
      <c r="F1100" s="3" t="s">
        <v>5421</v>
      </c>
    </row>
    <row r="1101" spans="1:6" x14ac:dyDescent="0.15">
      <c r="A1101" s="3" t="s">
        <v>5367</v>
      </c>
      <c r="B1101" s="3" t="s">
        <v>5368</v>
      </c>
      <c r="C1101" s="3" t="s">
        <v>5369</v>
      </c>
      <c r="D1101" s="3" t="s">
        <v>5370</v>
      </c>
      <c r="E1101" s="3" t="s">
        <v>5371</v>
      </c>
      <c r="F1101" s="3" t="s">
        <v>5427</v>
      </c>
    </row>
    <row r="1102" spans="1:6" x14ac:dyDescent="0.15">
      <c r="A1102" s="3" t="s">
        <v>5372</v>
      </c>
      <c r="B1102" s="3" t="s">
        <v>5373</v>
      </c>
      <c r="C1102" s="3" t="s">
        <v>5374</v>
      </c>
      <c r="D1102" s="3" t="s">
        <v>5375</v>
      </c>
      <c r="E1102" s="3" t="s">
        <v>5376</v>
      </c>
      <c r="F1102" s="3" t="s">
        <v>5421</v>
      </c>
    </row>
    <row r="1103" spans="1:6" x14ac:dyDescent="0.15">
      <c r="A1103" s="3" t="s">
        <v>5377</v>
      </c>
      <c r="B1103" s="3" t="s">
        <v>5378</v>
      </c>
      <c r="C1103" s="3" t="s">
        <v>5379</v>
      </c>
      <c r="D1103" s="3" t="s">
        <v>5380</v>
      </c>
      <c r="E1103" s="3" t="s">
        <v>5381</v>
      </c>
      <c r="F1103" s="3" t="s">
        <v>5419</v>
      </c>
    </row>
    <row r="1104" spans="1:6" x14ac:dyDescent="0.15">
      <c r="A1104" s="3" t="s">
        <v>5382</v>
      </c>
      <c r="B1104" s="3" t="s">
        <v>5383</v>
      </c>
      <c r="C1104" s="3" t="s">
        <v>5384</v>
      </c>
      <c r="D1104" s="3" t="s">
        <v>5385</v>
      </c>
      <c r="E1104" s="3" t="s">
        <v>5386</v>
      </c>
      <c r="F1104" s="3" t="s">
        <v>5422</v>
      </c>
    </row>
    <row r="1105" spans="1:6" x14ac:dyDescent="0.15">
      <c r="A1105" s="3" t="s">
        <v>5387</v>
      </c>
      <c r="B1105" s="3" t="s">
        <v>5388</v>
      </c>
      <c r="C1105" s="3" t="s">
        <v>5389</v>
      </c>
      <c r="D1105" s="3" t="s">
        <v>5390</v>
      </c>
      <c r="E1105" s="3" t="s">
        <v>5391</v>
      </c>
      <c r="F1105" s="3" t="s">
        <v>5422</v>
      </c>
    </row>
    <row r="1106" spans="1:6" x14ac:dyDescent="0.15">
      <c r="A1106" s="3" t="s">
        <v>5392</v>
      </c>
      <c r="B1106" s="3" t="s">
        <v>5393</v>
      </c>
      <c r="C1106" s="3" t="s">
        <v>5394</v>
      </c>
      <c r="D1106" s="3" t="s">
        <v>5395</v>
      </c>
      <c r="E1106" s="3" t="s">
        <v>5396</v>
      </c>
      <c r="F1106" s="3" t="s">
        <v>5419</v>
      </c>
    </row>
    <row r="1107" spans="1:6" x14ac:dyDescent="0.15">
      <c r="A1107" s="3" t="s">
        <v>5397</v>
      </c>
      <c r="B1107" s="3" t="s">
        <v>5398</v>
      </c>
      <c r="C1107" s="3" t="s">
        <v>5399</v>
      </c>
      <c r="D1107" s="3" t="s">
        <v>5400</v>
      </c>
      <c r="E1107" s="3" t="s">
        <v>5401</v>
      </c>
      <c r="F1107" s="3" t="s">
        <v>5419</v>
      </c>
    </row>
    <row r="1108" spans="1:6" x14ac:dyDescent="0.15">
      <c r="A1108" s="3" t="s">
        <v>5402</v>
      </c>
      <c r="B1108" s="3" t="s">
        <v>5403</v>
      </c>
      <c r="C1108" s="3" t="s">
        <v>5404</v>
      </c>
      <c r="D1108" s="3" t="s">
        <v>5405</v>
      </c>
      <c r="E1108" s="3" t="s">
        <v>5406</v>
      </c>
      <c r="F1108" s="3" t="s">
        <v>5419</v>
      </c>
    </row>
    <row r="1109" spans="1:6" x14ac:dyDescent="0.15">
      <c r="A1109" s="3" t="s">
        <v>5407</v>
      </c>
      <c r="B1109" s="3" t="s">
        <v>5408</v>
      </c>
      <c r="C1109" s="3" t="s">
        <v>5409</v>
      </c>
      <c r="D1109" s="3" t="s">
        <v>5410</v>
      </c>
      <c r="E1109" s="3" t="s">
        <v>5411</v>
      </c>
      <c r="F1109" s="3" t="s">
        <v>5419</v>
      </c>
    </row>
    <row r="1110" spans="1:6" x14ac:dyDescent="0.15">
      <c r="A1110" s="3" t="s">
        <v>5412</v>
      </c>
      <c r="B1110" s="3" t="s">
        <v>5413</v>
      </c>
      <c r="C1110" s="3" t="s">
        <v>5414</v>
      </c>
      <c r="D1110" s="3" t="s">
        <v>5415</v>
      </c>
      <c r="E1110" s="3" t="s">
        <v>5416</v>
      </c>
      <c r="F1110" s="3" t="s">
        <v>5419</v>
      </c>
    </row>
  </sheetData>
  <pageMargins left="0.7" right="0.7" top="0.75" bottom="0.75" header="0.3" footer="0.3"/>
  <pageSetup paperSize="9" scale="95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383BA-F87B-2C4D-883C-0E5F0B73648A}">
  <dimension ref="A1:G1109"/>
  <sheetViews>
    <sheetView workbookViewId="0"/>
  </sheetViews>
  <sheetFormatPr baseColWidth="10" defaultRowHeight="11" x14ac:dyDescent="0.15"/>
  <cols>
    <col min="1" max="1" width="7.1640625" style="3" customWidth="1"/>
    <col min="2" max="3" width="10.83203125" style="4"/>
    <col min="4" max="4" width="8.5" style="3" customWidth="1"/>
    <col min="5" max="5" width="8" style="3" customWidth="1"/>
    <col min="6" max="6" width="7.33203125" style="3" customWidth="1"/>
    <col min="7" max="16384" width="10.83203125" style="3"/>
  </cols>
  <sheetData>
    <row r="1" spans="1:7" ht="16" x14ac:dyDescent="0.2">
      <c r="A1" s="1" t="s">
        <v>5465</v>
      </c>
    </row>
    <row r="2" spans="1:7" x14ac:dyDescent="0.15">
      <c r="A2" s="3" t="s">
        <v>5441</v>
      </c>
    </row>
    <row r="3" spans="1:7" x14ac:dyDescent="0.15">
      <c r="C3" s="4" t="s">
        <v>5440</v>
      </c>
    </row>
    <row r="4" spans="1:7" x14ac:dyDescent="0.15">
      <c r="A4" s="3" t="s">
        <v>1</v>
      </c>
      <c r="B4" s="4" t="s">
        <v>5439</v>
      </c>
      <c r="C4" s="4" t="s">
        <v>5438</v>
      </c>
      <c r="D4" s="3" t="s">
        <v>5437</v>
      </c>
      <c r="E4" s="2" t="s">
        <v>5436</v>
      </c>
      <c r="F4" s="2" t="s">
        <v>5435</v>
      </c>
      <c r="G4" s="2" t="s">
        <v>5434</v>
      </c>
    </row>
    <row r="5" spans="1:7" x14ac:dyDescent="0.15">
      <c r="A5" s="3" t="s">
        <v>4526</v>
      </c>
      <c r="B5" s="4">
        <v>-1.6086982517287667</v>
      </c>
      <c r="C5" s="4">
        <v>1.5023245098655313</v>
      </c>
      <c r="D5" s="3" t="s">
        <v>5433</v>
      </c>
      <c r="E5" s="3" t="s">
        <v>11</v>
      </c>
      <c r="F5" s="3" t="s">
        <v>6</v>
      </c>
      <c r="G5" s="3" t="s">
        <v>1987</v>
      </c>
    </row>
    <row r="6" spans="1:7" x14ac:dyDescent="0.15">
      <c r="A6" s="3" t="s">
        <v>3681</v>
      </c>
      <c r="B6" s="4">
        <v>-1.4853472729542574</v>
      </c>
      <c r="C6" s="4">
        <v>2.3042296484056282</v>
      </c>
      <c r="D6" s="3" t="s">
        <v>5433</v>
      </c>
      <c r="E6" s="3" t="s">
        <v>41</v>
      </c>
      <c r="F6" s="3" t="s">
        <v>16</v>
      </c>
      <c r="G6" s="3" t="s">
        <v>5347</v>
      </c>
    </row>
    <row r="7" spans="1:7" x14ac:dyDescent="0.15">
      <c r="A7" s="3" t="s">
        <v>3666</v>
      </c>
      <c r="B7" s="4">
        <v>-1.4698191274726491</v>
      </c>
      <c r="C7" s="4">
        <v>2.3534907842051886</v>
      </c>
      <c r="D7" s="3" t="s">
        <v>5433</v>
      </c>
      <c r="E7" s="3" t="s">
        <v>51</v>
      </c>
      <c r="F7" s="3" t="s">
        <v>21</v>
      </c>
      <c r="G7" s="3" t="s">
        <v>5407</v>
      </c>
    </row>
    <row r="8" spans="1:7" x14ac:dyDescent="0.15">
      <c r="A8" s="3" t="s">
        <v>3571</v>
      </c>
      <c r="B8" s="4">
        <v>-1.4287197986593312</v>
      </c>
      <c r="C8" s="4">
        <v>2.1834772045045936</v>
      </c>
      <c r="D8" s="3" t="s">
        <v>5433</v>
      </c>
      <c r="E8" s="3" t="s">
        <v>123</v>
      </c>
      <c r="F8" s="3" t="s">
        <v>26</v>
      </c>
    </row>
    <row r="9" spans="1:7" x14ac:dyDescent="0.15">
      <c r="A9" s="3" t="s">
        <v>4506</v>
      </c>
      <c r="B9" s="4">
        <v>-1.4218917244396578</v>
      </c>
      <c r="C9" s="4">
        <v>4.5709845916791521</v>
      </c>
      <c r="D9" s="3" t="s">
        <v>5433</v>
      </c>
      <c r="E9" s="3" t="s">
        <v>183</v>
      </c>
      <c r="F9" s="3" t="s">
        <v>31</v>
      </c>
    </row>
    <row r="10" spans="1:7" x14ac:dyDescent="0.15">
      <c r="A10" s="3" t="s">
        <v>3551</v>
      </c>
      <c r="B10" s="4">
        <v>-1.3513574462547226</v>
      </c>
      <c r="C10" s="4">
        <v>1.9521225011213199</v>
      </c>
      <c r="D10" s="3" t="s">
        <v>5433</v>
      </c>
      <c r="E10" s="3" t="s">
        <v>378</v>
      </c>
      <c r="F10" s="3" t="s">
        <v>36</v>
      </c>
    </row>
    <row r="11" spans="1:7" x14ac:dyDescent="0.15">
      <c r="A11" s="3" t="s">
        <v>4689</v>
      </c>
      <c r="B11" s="4">
        <v>-1.3105983679583513</v>
      </c>
      <c r="C11" s="4">
        <v>1.6720213935849262</v>
      </c>
      <c r="D11" s="3" t="s">
        <v>5433</v>
      </c>
      <c r="E11" s="3" t="s">
        <v>383</v>
      </c>
      <c r="F11" s="3" t="s">
        <v>46</v>
      </c>
    </row>
    <row r="12" spans="1:7" x14ac:dyDescent="0.15">
      <c r="A12" s="3" t="s">
        <v>4541</v>
      </c>
      <c r="B12" s="4">
        <v>-1.2879539375845928</v>
      </c>
      <c r="C12" s="4">
        <v>3.4326408292451536</v>
      </c>
      <c r="D12" s="3" t="s">
        <v>5433</v>
      </c>
      <c r="E12" s="3" t="s">
        <v>412</v>
      </c>
      <c r="F12" s="3" t="s">
        <v>56</v>
      </c>
    </row>
    <row r="13" spans="1:7" x14ac:dyDescent="0.15">
      <c r="A13" s="3" t="s">
        <v>4439</v>
      </c>
      <c r="B13" s="4">
        <v>-1.2537100486852795</v>
      </c>
      <c r="C13" s="4">
        <v>2.5183290742222906</v>
      </c>
      <c r="D13" s="3" t="s">
        <v>5433</v>
      </c>
      <c r="E13" s="3" t="s">
        <v>449</v>
      </c>
      <c r="F13" s="3" t="s">
        <v>58</v>
      </c>
    </row>
    <row r="14" spans="1:7" x14ac:dyDescent="0.15">
      <c r="A14" s="3" t="s">
        <v>3556</v>
      </c>
      <c r="B14" s="4">
        <v>-1.228034534016115</v>
      </c>
      <c r="C14" s="4">
        <v>1.2090733697013027</v>
      </c>
      <c r="D14" s="3" t="s">
        <v>5433</v>
      </c>
      <c r="E14" s="3" t="s">
        <v>454</v>
      </c>
      <c r="F14" s="3" t="s">
        <v>63</v>
      </c>
    </row>
    <row r="15" spans="1:7" x14ac:dyDescent="0.15">
      <c r="A15" s="3" t="s">
        <v>3566</v>
      </c>
      <c r="B15" s="4">
        <v>-1.2130466883307367</v>
      </c>
      <c r="C15" s="4">
        <v>1.7837549152816969</v>
      </c>
      <c r="D15" s="3" t="s">
        <v>5433</v>
      </c>
      <c r="E15" s="3" t="s">
        <v>464</v>
      </c>
      <c r="F15" s="3" t="s">
        <v>68</v>
      </c>
    </row>
    <row r="16" spans="1:7" x14ac:dyDescent="0.15">
      <c r="A16" s="3" t="s">
        <v>3506</v>
      </c>
      <c r="B16" s="4">
        <v>-1.2043097467265687</v>
      </c>
      <c r="C16" s="4">
        <v>4.1002422959326275</v>
      </c>
      <c r="D16" s="3" t="s">
        <v>5433</v>
      </c>
      <c r="E16" s="3" t="s">
        <v>479</v>
      </c>
      <c r="F16" s="3" t="s">
        <v>73</v>
      </c>
    </row>
    <row r="17" spans="1:6" x14ac:dyDescent="0.15">
      <c r="A17" s="3" t="s">
        <v>5068</v>
      </c>
      <c r="B17" s="4">
        <v>-1.2033131005212476</v>
      </c>
      <c r="C17" s="4">
        <v>1.3627965025811479</v>
      </c>
      <c r="D17" s="3" t="s">
        <v>5433</v>
      </c>
      <c r="E17" s="3" t="s">
        <v>484</v>
      </c>
      <c r="F17" s="3" t="s">
        <v>78</v>
      </c>
    </row>
    <row r="18" spans="1:6" x14ac:dyDescent="0.15">
      <c r="A18" s="3" t="s">
        <v>4878</v>
      </c>
      <c r="B18" s="4">
        <v>-1.1937943082912839</v>
      </c>
      <c r="C18" s="4">
        <v>2.4442234457990843</v>
      </c>
      <c r="D18" s="3" t="s">
        <v>5433</v>
      </c>
      <c r="E18" s="3" t="s">
        <v>489</v>
      </c>
      <c r="F18" s="3" t="s">
        <v>83</v>
      </c>
    </row>
    <row r="19" spans="1:6" x14ac:dyDescent="0.15">
      <c r="A19" s="3" t="s">
        <v>4458</v>
      </c>
      <c r="B19" s="4">
        <v>-1.1782215414121289</v>
      </c>
      <c r="C19" s="4">
        <v>2.4236755857081751</v>
      </c>
      <c r="D19" s="3" t="s">
        <v>5433</v>
      </c>
      <c r="E19" s="3" t="s">
        <v>504</v>
      </c>
      <c r="F19" s="3" t="s">
        <v>88</v>
      </c>
    </row>
    <row r="20" spans="1:6" x14ac:dyDescent="0.15">
      <c r="A20" s="3" t="s">
        <v>4893</v>
      </c>
      <c r="B20" s="4">
        <v>-1.1730807169995037</v>
      </c>
      <c r="C20" s="4">
        <v>2.1764564395165382</v>
      </c>
      <c r="D20" s="3" t="s">
        <v>5433</v>
      </c>
      <c r="E20" s="3" t="s">
        <v>519</v>
      </c>
      <c r="F20" s="3" t="s">
        <v>93</v>
      </c>
    </row>
    <row r="21" spans="1:6" x14ac:dyDescent="0.15">
      <c r="A21" s="3" t="s">
        <v>4739</v>
      </c>
      <c r="B21" s="4">
        <v>-1.1654374393699849</v>
      </c>
      <c r="C21" s="4">
        <v>2.1463306957299095</v>
      </c>
      <c r="D21" s="3" t="s">
        <v>5433</v>
      </c>
      <c r="E21" s="3" t="s">
        <v>552</v>
      </c>
      <c r="F21" s="3" t="s">
        <v>98</v>
      </c>
    </row>
    <row r="22" spans="1:6" x14ac:dyDescent="0.15">
      <c r="A22" s="3" t="s">
        <v>3761</v>
      </c>
      <c r="B22" s="4">
        <v>-1.1628166349983844</v>
      </c>
      <c r="C22" s="4">
        <v>2.6360412008112406</v>
      </c>
      <c r="D22" s="3" t="s">
        <v>5433</v>
      </c>
      <c r="E22" s="3" t="s">
        <v>562</v>
      </c>
      <c r="F22" s="3" t="s">
        <v>103</v>
      </c>
    </row>
    <row r="23" spans="1:6" x14ac:dyDescent="0.15">
      <c r="A23" s="3" t="s">
        <v>4674</v>
      </c>
      <c r="B23" s="4">
        <v>-1.1568548140486936</v>
      </c>
      <c r="C23" s="4">
        <v>2.027558443410113</v>
      </c>
      <c r="D23" s="3" t="s">
        <v>5433</v>
      </c>
      <c r="E23" s="3" t="s">
        <v>582</v>
      </c>
      <c r="F23" s="3" t="s">
        <v>108</v>
      </c>
    </row>
    <row r="24" spans="1:6" x14ac:dyDescent="0.15">
      <c r="A24" s="3" t="s">
        <v>4684</v>
      </c>
      <c r="B24" s="4">
        <v>-1.1535417191253641</v>
      </c>
      <c r="C24" s="4">
        <v>1.7125381129835078</v>
      </c>
      <c r="D24" s="3" t="s">
        <v>5433</v>
      </c>
      <c r="E24" s="3" t="s">
        <v>587</v>
      </c>
      <c r="F24" s="3" t="s">
        <v>113</v>
      </c>
    </row>
    <row r="25" spans="1:6" x14ac:dyDescent="0.15">
      <c r="A25" s="3" t="s">
        <v>4627</v>
      </c>
      <c r="B25" s="4">
        <v>-1.1533868651271415</v>
      </c>
      <c r="C25" s="4">
        <v>1.333104763938177</v>
      </c>
      <c r="D25" s="3" t="s">
        <v>5433</v>
      </c>
      <c r="E25" s="3" t="s">
        <v>592</v>
      </c>
      <c r="F25" s="3" t="s">
        <v>118</v>
      </c>
    </row>
    <row r="26" spans="1:6" x14ac:dyDescent="0.15">
      <c r="A26" s="3" t="s">
        <v>4444</v>
      </c>
      <c r="B26" s="4">
        <v>-1.1417437305414058</v>
      </c>
      <c r="C26" s="4">
        <v>2.2824406671611164</v>
      </c>
      <c r="D26" s="3" t="s">
        <v>5433</v>
      </c>
      <c r="E26" s="3" t="s">
        <v>600</v>
      </c>
      <c r="F26" s="3" t="s">
        <v>128</v>
      </c>
    </row>
    <row r="27" spans="1:6" x14ac:dyDescent="0.15">
      <c r="A27" s="3" t="s">
        <v>4888</v>
      </c>
      <c r="B27" s="4">
        <v>-1.1332883982394308</v>
      </c>
      <c r="C27" s="4">
        <v>2.1358462071548554</v>
      </c>
      <c r="D27" s="3" t="s">
        <v>5433</v>
      </c>
      <c r="E27" s="3" t="s">
        <v>625</v>
      </c>
      <c r="F27" s="3" t="s">
        <v>133</v>
      </c>
    </row>
    <row r="28" spans="1:6" x14ac:dyDescent="0.15">
      <c r="A28" s="3" t="s">
        <v>4933</v>
      </c>
      <c r="B28" s="4">
        <v>-1.1327274418443276</v>
      </c>
      <c r="C28" s="4">
        <v>1.9691043769305452</v>
      </c>
      <c r="D28" s="3" t="s">
        <v>5433</v>
      </c>
      <c r="E28" s="3" t="s">
        <v>658</v>
      </c>
      <c r="F28" s="3" t="s">
        <v>138</v>
      </c>
    </row>
    <row r="29" spans="1:6" x14ac:dyDescent="0.15">
      <c r="A29" s="3" t="s">
        <v>4729</v>
      </c>
      <c r="B29" s="4">
        <v>-1.1310308866145211</v>
      </c>
      <c r="C29" s="4">
        <v>1.7695790113850576</v>
      </c>
      <c r="D29" s="3" t="s">
        <v>5433</v>
      </c>
      <c r="E29" s="3" t="s">
        <v>663</v>
      </c>
      <c r="F29" s="3" t="s">
        <v>143</v>
      </c>
    </row>
    <row r="30" spans="1:6" x14ac:dyDescent="0.15">
      <c r="A30" s="3" t="s">
        <v>3676</v>
      </c>
      <c r="B30" s="4">
        <v>-1.1295675430711103</v>
      </c>
      <c r="C30" s="4">
        <v>1.9761212557173871</v>
      </c>
      <c r="D30" s="3" t="s">
        <v>5433</v>
      </c>
      <c r="E30" s="3" t="s">
        <v>673</v>
      </c>
      <c r="F30" s="3" t="s">
        <v>148</v>
      </c>
    </row>
    <row r="31" spans="1:6" x14ac:dyDescent="0.15">
      <c r="A31" s="3" t="s">
        <v>4903</v>
      </c>
      <c r="B31" s="4">
        <v>-1.1284538353718652</v>
      </c>
      <c r="C31" s="4">
        <v>1.0419989215994214</v>
      </c>
      <c r="D31" s="3" t="s">
        <v>5433</v>
      </c>
      <c r="E31" s="3" t="s">
        <v>683</v>
      </c>
      <c r="F31" s="3" t="s">
        <v>153</v>
      </c>
    </row>
    <row r="32" spans="1:6" x14ac:dyDescent="0.15">
      <c r="A32" s="3" t="s">
        <v>4498</v>
      </c>
      <c r="B32" s="4">
        <v>-1.1284352263336987</v>
      </c>
      <c r="C32" s="4">
        <v>3.2593793340725807</v>
      </c>
      <c r="D32" s="3" t="s">
        <v>5433</v>
      </c>
      <c r="E32" s="3" t="s">
        <v>762</v>
      </c>
      <c r="F32" s="3" t="s">
        <v>158</v>
      </c>
    </row>
    <row r="33" spans="1:6" x14ac:dyDescent="0.15">
      <c r="A33" s="3" t="s">
        <v>4501</v>
      </c>
      <c r="B33" s="4">
        <v>-1.1156840943784077</v>
      </c>
      <c r="C33" s="4">
        <v>4.701256873903783</v>
      </c>
      <c r="D33" s="3" t="s">
        <v>5433</v>
      </c>
      <c r="E33" s="3" t="s">
        <v>767</v>
      </c>
      <c r="F33" s="3" t="s">
        <v>163</v>
      </c>
    </row>
    <row r="34" spans="1:6" x14ac:dyDescent="0.15">
      <c r="A34" s="3" t="s">
        <v>4397</v>
      </c>
      <c r="B34" s="4">
        <v>-1.1138238702445207</v>
      </c>
      <c r="C34" s="4">
        <v>2.9087493328988252</v>
      </c>
      <c r="D34" s="3" t="s">
        <v>5433</v>
      </c>
      <c r="E34" s="3" t="s">
        <v>772</v>
      </c>
      <c r="F34" s="3" t="s">
        <v>168</v>
      </c>
    </row>
    <row r="35" spans="1:6" x14ac:dyDescent="0.15">
      <c r="A35" s="3" t="s">
        <v>4566</v>
      </c>
      <c r="B35" s="4">
        <v>-1.1119613217953741</v>
      </c>
      <c r="C35" s="4">
        <v>2.7584958896007237</v>
      </c>
      <c r="D35" s="3" t="s">
        <v>5433</v>
      </c>
      <c r="E35" s="3" t="s">
        <v>807</v>
      </c>
      <c r="F35" s="3" t="s">
        <v>173</v>
      </c>
    </row>
    <row r="36" spans="1:6" x14ac:dyDescent="0.15">
      <c r="A36" s="3" t="s">
        <v>4958</v>
      </c>
      <c r="B36" s="4">
        <v>-1.1090407383435317</v>
      </c>
      <c r="C36" s="4">
        <v>2.2504365420550556</v>
      </c>
      <c r="D36" s="3" t="s">
        <v>5433</v>
      </c>
      <c r="E36" s="3" t="s">
        <v>822</v>
      </c>
      <c r="F36" s="3" t="s">
        <v>178</v>
      </c>
    </row>
    <row r="37" spans="1:6" x14ac:dyDescent="0.15">
      <c r="A37" s="3" t="s">
        <v>4556</v>
      </c>
      <c r="B37" s="4">
        <v>-1.1068124976539242</v>
      </c>
      <c r="C37" s="4">
        <v>3.3809325249658411</v>
      </c>
      <c r="D37" s="3" t="s">
        <v>5433</v>
      </c>
      <c r="E37" s="3" t="s">
        <v>885</v>
      </c>
      <c r="F37" s="3" t="s">
        <v>188</v>
      </c>
    </row>
    <row r="38" spans="1:6" x14ac:dyDescent="0.15">
      <c r="A38" s="3" t="s">
        <v>4516</v>
      </c>
      <c r="B38" s="4">
        <v>-1.1032087761261355</v>
      </c>
      <c r="C38" s="4">
        <v>3.001447259048005</v>
      </c>
      <c r="D38" s="3" t="s">
        <v>5433</v>
      </c>
      <c r="E38" s="3" t="s">
        <v>910</v>
      </c>
      <c r="F38" s="3" t="s">
        <v>193</v>
      </c>
    </row>
    <row r="39" spans="1:6" x14ac:dyDescent="0.15">
      <c r="A39" s="3" t="s">
        <v>4283</v>
      </c>
      <c r="B39" s="4">
        <v>-1.0954084393070609</v>
      </c>
      <c r="C39" s="4">
        <v>1.8541444758389534</v>
      </c>
      <c r="D39" s="3" t="s">
        <v>5433</v>
      </c>
      <c r="E39" s="3" t="s">
        <v>1037</v>
      </c>
      <c r="F39" s="3" t="s">
        <v>198</v>
      </c>
    </row>
    <row r="40" spans="1:6" x14ac:dyDescent="0.15">
      <c r="A40" s="3" t="s">
        <v>4392</v>
      </c>
      <c r="B40" s="4">
        <v>-1.0911759298730568</v>
      </c>
      <c r="C40" s="4">
        <v>1.865232431722438</v>
      </c>
      <c r="D40" s="3" t="s">
        <v>5433</v>
      </c>
      <c r="E40" s="3" t="s">
        <v>1042</v>
      </c>
      <c r="F40" s="3" t="s">
        <v>203</v>
      </c>
    </row>
    <row r="41" spans="1:6" x14ac:dyDescent="0.15">
      <c r="A41" s="3" t="s">
        <v>4377</v>
      </c>
      <c r="B41" s="4">
        <v>-1.0727183109421403</v>
      </c>
      <c r="C41" s="4">
        <v>3.5611195359895103</v>
      </c>
      <c r="D41" s="3" t="s">
        <v>5433</v>
      </c>
      <c r="E41" s="3" t="s">
        <v>1052</v>
      </c>
      <c r="F41" s="3" t="s">
        <v>208</v>
      </c>
    </row>
    <row r="42" spans="1:6" x14ac:dyDescent="0.15">
      <c r="A42" s="3" t="s">
        <v>4551</v>
      </c>
      <c r="B42" s="4">
        <v>-1.072548649211696</v>
      </c>
      <c r="C42" s="4">
        <v>3.5124004574119478</v>
      </c>
      <c r="D42" s="3" t="s">
        <v>5433</v>
      </c>
      <c r="E42" s="3" t="s">
        <v>1057</v>
      </c>
      <c r="F42" s="3" t="s">
        <v>213</v>
      </c>
    </row>
    <row r="43" spans="1:6" x14ac:dyDescent="0.15">
      <c r="A43" s="3" t="s">
        <v>3561</v>
      </c>
      <c r="B43" s="4">
        <v>-1.0693967843529784</v>
      </c>
      <c r="C43" s="4">
        <v>0.9221840285977424</v>
      </c>
      <c r="D43" s="3" t="s">
        <v>5433</v>
      </c>
      <c r="E43" s="3" t="s">
        <v>1067</v>
      </c>
      <c r="F43" s="3" t="s">
        <v>218</v>
      </c>
    </row>
    <row r="44" spans="1:6" x14ac:dyDescent="0.15">
      <c r="A44" s="3" t="s">
        <v>3721</v>
      </c>
      <c r="B44" s="4">
        <v>-1.0687168247681049</v>
      </c>
      <c r="C44" s="4">
        <v>3.9885426667337511</v>
      </c>
      <c r="D44" s="3" t="s">
        <v>5433</v>
      </c>
      <c r="E44" s="3" t="s">
        <v>1087</v>
      </c>
      <c r="F44" s="3" t="s">
        <v>223</v>
      </c>
    </row>
    <row r="45" spans="1:6" x14ac:dyDescent="0.15">
      <c r="A45" s="3" t="s">
        <v>4953</v>
      </c>
      <c r="B45" s="4">
        <v>-1.0685636961785951</v>
      </c>
      <c r="C45" s="4">
        <v>2.1319265063312098</v>
      </c>
      <c r="D45" s="3" t="s">
        <v>5433</v>
      </c>
      <c r="E45" s="3" t="s">
        <v>1126</v>
      </c>
      <c r="F45" s="3" t="s">
        <v>228</v>
      </c>
    </row>
    <row r="46" spans="1:6" x14ac:dyDescent="0.15">
      <c r="A46" s="3" t="s">
        <v>4923</v>
      </c>
      <c r="B46" s="4">
        <v>-1.0681714308772292</v>
      </c>
      <c r="C46" s="4">
        <v>1.9878847052051782</v>
      </c>
      <c r="D46" s="3" t="s">
        <v>5433</v>
      </c>
      <c r="E46" s="3" t="s">
        <v>1131</v>
      </c>
      <c r="F46" s="3" t="s">
        <v>233</v>
      </c>
    </row>
    <row r="47" spans="1:6" x14ac:dyDescent="0.15">
      <c r="A47" s="3" t="s">
        <v>3671</v>
      </c>
      <c r="B47" s="4">
        <v>-1.0633276253391268</v>
      </c>
      <c r="C47" s="4">
        <v>3.0731239169407201</v>
      </c>
      <c r="D47" s="3" t="s">
        <v>5433</v>
      </c>
      <c r="E47" s="3" t="s">
        <v>1146</v>
      </c>
      <c r="F47" s="3" t="s">
        <v>238</v>
      </c>
    </row>
    <row r="48" spans="1:6" x14ac:dyDescent="0.15">
      <c r="A48" s="3" t="s">
        <v>4622</v>
      </c>
      <c r="B48" s="4">
        <v>-1.0620366581707066</v>
      </c>
      <c r="C48" s="4">
        <v>1.1859285235304355</v>
      </c>
      <c r="D48" s="3" t="s">
        <v>5433</v>
      </c>
      <c r="E48" s="3" t="s">
        <v>1326</v>
      </c>
      <c r="F48" s="3" t="s">
        <v>243</v>
      </c>
    </row>
    <row r="49" spans="1:6" x14ac:dyDescent="0.15">
      <c r="A49" s="3" t="s">
        <v>3394</v>
      </c>
      <c r="B49" s="4">
        <v>-1.0614098320753889</v>
      </c>
      <c r="C49" s="4">
        <v>2.5613582621051467</v>
      </c>
      <c r="D49" s="3" t="s">
        <v>5433</v>
      </c>
      <c r="E49" s="3" t="s">
        <v>1518</v>
      </c>
      <c r="F49" s="3" t="s">
        <v>248</v>
      </c>
    </row>
    <row r="50" spans="1:6" x14ac:dyDescent="0.15">
      <c r="A50" s="3" t="s">
        <v>4561</v>
      </c>
      <c r="B50" s="4">
        <v>-1.0593724060489584</v>
      </c>
      <c r="C50" s="4">
        <v>2.4961975814452351</v>
      </c>
      <c r="D50" s="3" t="s">
        <v>5433</v>
      </c>
      <c r="E50" s="3" t="s">
        <v>1543</v>
      </c>
      <c r="F50" s="3" t="s">
        <v>253</v>
      </c>
    </row>
    <row r="51" spans="1:6" x14ac:dyDescent="0.15">
      <c r="A51" s="3" t="s">
        <v>4249</v>
      </c>
      <c r="B51" s="4">
        <v>-1.0588239943329887</v>
      </c>
      <c r="C51" s="4">
        <v>2.7324326872325293</v>
      </c>
      <c r="D51" s="3" t="s">
        <v>5433</v>
      </c>
      <c r="E51" s="3" t="s">
        <v>1580</v>
      </c>
      <c r="F51" s="3" t="s">
        <v>258</v>
      </c>
    </row>
    <row r="52" spans="1:6" x14ac:dyDescent="0.15">
      <c r="A52" s="3" t="s">
        <v>489</v>
      </c>
      <c r="B52" s="4">
        <v>-1.0544860566882099</v>
      </c>
      <c r="C52" s="4">
        <v>1.2764303074233612</v>
      </c>
      <c r="D52" s="3" t="s">
        <v>5433</v>
      </c>
      <c r="E52" s="3" t="s">
        <v>1620</v>
      </c>
      <c r="F52" s="3" t="s">
        <v>263</v>
      </c>
    </row>
    <row r="53" spans="1:6" x14ac:dyDescent="0.15">
      <c r="A53" s="3" t="s">
        <v>4278</v>
      </c>
      <c r="B53" s="4">
        <v>-1.0489968055312715</v>
      </c>
      <c r="C53" s="4">
        <v>2.0971773033962906</v>
      </c>
      <c r="D53" s="3" t="s">
        <v>5433</v>
      </c>
      <c r="E53" s="3" t="s">
        <v>1675</v>
      </c>
      <c r="F53" s="3" t="s">
        <v>268</v>
      </c>
    </row>
    <row r="54" spans="1:6" x14ac:dyDescent="0.15">
      <c r="A54" s="3" t="s">
        <v>3318</v>
      </c>
      <c r="B54" s="4">
        <v>-1.04700629991418</v>
      </c>
      <c r="C54" s="4">
        <v>2.8693404689400461</v>
      </c>
      <c r="D54" s="3" t="s">
        <v>5433</v>
      </c>
      <c r="E54" s="3" t="s">
        <v>1717</v>
      </c>
      <c r="F54" s="3" t="s">
        <v>273</v>
      </c>
    </row>
    <row r="55" spans="1:6" x14ac:dyDescent="0.15">
      <c r="A55" s="3" t="s">
        <v>5003</v>
      </c>
      <c r="B55" s="4">
        <v>-1.0463850602946458</v>
      </c>
      <c r="C55" s="4">
        <v>2.4828208300691101</v>
      </c>
      <c r="D55" s="3" t="s">
        <v>5433</v>
      </c>
      <c r="E55" s="3" t="s">
        <v>1912</v>
      </c>
      <c r="F55" s="3" t="s">
        <v>278</v>
      </c>
    </row>
    <row r="56" spans="1:6" x14ac:dyDescent="0.15">
      <c r="A56" s="3" t="s">
        <v>3354</v>
      </c>
      <c r="B56" s="4">
        <v>-1.0452884008050762</v>
      </c>
      <c r="C56" s="4">
        <v>2.2437698786260918</v>
      </c>
      <c r="D56" s="3" t="s">
        <v>5433</v>
      </c>
      <c r="E56" s="3" t="s">
        <v>1937</v>
      </c>
      <c r="F56" s="3" t="s">
        <v>283</v>
      </c>
    </row>
    <row r="57" spans="1:6" x14ac:dyDescent="0.15">
      <c r="A57" s="3" t="s">
        <v>4883</v>
      </c>
      <c r="B57" s="4">
        <v>-1.0287907479394367</v>
      </c>
      <c r="C57" s="4">
        <v>2.4962284073063983</v>
      </c>
      <c r="D57" s="3" t="s">
        <v>5433</v>
      </c>
      <c r="E57" s="3" t="s">
        <v>1942</v>
      </c>
      <c r="F57" s="3" t="s">
        <v>288</v>
      </c>
    </row>
    <row r="58" spans="1:6" x14ac:dyDescent="0.15">
      <c r="A58" s="3" t="s">
        <v>3389</v>
      </c>
      <c r="B58" s="4">
        <v>-1.0269929997285141</v>
      </c>
      <c r="C58" s="4">
        <v>2.1452111902708979</v>
      </c>
      <c r="D58" s="3" t="s">
        <v>5433</v>
      </c>
      <c r="E58" s="3" t="s">
        <v>2017</v>
      </c>
      <c r="F58" s="3" t="s">
        <v>293</v>
      </c>
    </row>
    <row r="59" spans="1:6" x14ac:dyDescent="0.15">
      <c r="A59" s="3" t="s">
        <v>3890</v>
      </c>
      <c r="B59" s="4">
        <v>-1.0262877516965498</v>
      </c>
      <c r="C59" s="4">
        <v>3.0845532599190864</v>
      </c>
      <c r="D59" s="3" t="s">
        <v>5433</v>
      </c>
      <c r="E59" s="3" t="s">
        <v>2097</v>
      </c>
      <c r="F59" s="3" t="s">
        <v>298</v>
      </c>
    </row>
    <row r="60" spans="1:6" x14ac:dyDescent="0.15">
      <c r="A60" s="3" t="s">
        <v>5013</v>
      </c>
      <c r="B60" s="4">
        <v>-1.0262166269541211</v>
      </c>
      <c r="C60" s="4">
        <v>1.6485965234240811</v>
      </c>
      <c r="D60" s="3" t="s">
        <v>5433</v>
      </c>
      <c r="E60" s="3" t="s">
        <v>2132</v>
      </c>
      <c r="F60" s="3" t="s">
        <v>303</v>
      </c>
    </row>
    <row r="61" spans="1:6" x14ac:dyDescent="0.15">
      <c r="A61" s="3" t="s">
        <v>4493</v>
      </c>
      <c r="B61" s="4">
        <v>-1.0181271688395965</v>
      </c>
      <c r="C61" s="4">
        <v>2.7576920712367334</v>
      </c>
      <c r="D61" s="3" t="s">
        <v>5433</v>
      </c>
      <c r="E61" s="3" t="s">
        <v>2176</v>
      </c>
      <c r="F61" s="3" t="s">
        <v>308</v>
      </c>
    </row>
    <row r="62" spans="1:6" x14ac:dyDescent="0.15">
      <c r="A62" s="3" t="s">
        <v>4362</v>
      </c>
      <c r="B62" s="4">
        <v>-1.0136727817434219</v>
      </c>
      <c r="C62" s="4">
        <v>2.9487191483042743</v>
      </c>
      <c r="D62" s="3" t="s">
        <v>5433</v>
      </c>
      <c r="E62" s="3" t="s">
        <v>2269</v>
      </c>
      <c r="F62" s="3" t="s">
        <v>313</v>
      </c>
    </row>
    <row r="63" spans="1:6" x14ac:dyDescent="0.15">
      <c r="A63" s="3" t="s">
        <v>4873</v>
      </c>
      <c r="B63" s="4">
        <v>-1.0099493555634689</v>
      </c>
      <c r="C63" s="4">
        <v>1.9210746710656121</v>
      </c>
      <c r="D63" s="3" t="s">
        <v>5433</v>
      </c>
      <c r="E63" s="3" t="s">
        <v>2304</v>
      </c>
      <c r="F63" s="3" t="s">
        <v>318</v>
      </c>
    </row>
    <row r="64" spans="1:6" x14ac:dyDescent="0.15">
      <c r="A64" s="3" t="s">
        <v>4694</v>
      </c>
      <c r="B64" s="4">
        <v>-1.0054301772979717</v>
      </c>
      <c r="C64" s="4">
        <v>1.5441136191445206</v>
      </c>
      <c r="D64" s="3" t="s">
        <v>5433</v>
      </c>
      <c r="E64" s="3" t="s">
        <v>2466</v>
      </c>
      <c r="F64" s="3" t="s">
        <v>323</v>
      </c>
    </row>
    <row r="65" spans="1:6" x14ac:dyDescent="0.15">
      <c r="A65" s="3" t="s">
        <v>5018</v>
      </c>
      <c r="B65" s="4">
        <v>-1.0009631081362966</v>
      </c>
      <c r="C65" s="4">
        <v>2.3289723269413263</v>
      </c>
      <c r="D65" s="3" t="s">
        <v>5433</v>
      </c>
      <c r="E65" s="3" t="s">
        <v>2476</v>
      </c>
      <c r="F65" s="3" t="s">
        <v>328</v>
      </c>
    </row>
    <row r="66" spans="1:6" x14ac:dyDescent="0.15">
      <c r="A66" s="3" t="s">
        <v>5063</v>
      </c>
      <c r="B66" s="4">
        <v>-1.0001765451283873</v>
      </c>
      <c r="C66" s="4">
        <v>1.1816060706877876</v>
      </c>
      <c r="D66" s="3" t="s">
        <v>5433</v>
      </c>
      <c r="E66" s="3" t="s">
        <v>2506</v>
      </c>
      <c r="F66" s="3" t="s">
        <v>333</v>
      </c>
    </row>
    <row r="67" spans="1:6" x14ac:dyDescent="0.15">
      <c r="A67" s="3" t="s">
        <v>1037</v>
      </c>
      <c r="B67" s="4">
        <v>-0.99964860654374887</v>
      </c>
      <c r="C67" s="4">
        <v>1.9484637999495853</v>
      </c>
      <c r="D67" s="3" t="s">
        <v>5433</v>
      </c>
      <c r="E67" s="3" t="s">
        <v>2536</v>
      </c>
      <c r="F67" s="3" t="s">
        <v>338</v>
      </c>
    </row>
    <row r="68" spans="1:6" x14ac:dyDescent="0.15">
      <c r="A68" s="3" t="s">
        <v>4429</v>
      </c>
      <c r="B68" s="4">
        <v>-0.99503779445613016</v>
      </c>
      <c r="C68" s="4">
        <v>1.9677387307633307</v>
      </c>
      <c r="D68" s="3" t="s">
        <v>5433</v>
      </c>
      <c r="E68" s="3" t="s">
        <v>2539</v>
      </c>
      <c r="F68" s="3" t="s">
        <v>343</v>
      </c>
    </row>
    <row r="69" spans="1:6" x14ac:dyDescent="0.15">
      <c r="A69" s="3" t="s">
        <v>3341</v>
      </c>
      <c r="B69" s="4">
        <v>-0.99042487996332751</v>
      </c>
      <c r="C69" s="4">
        <v>2.7525375402381651</v>
      </c>
      <c r="D69" s="3" t="s">
        <v>5433</v>
      </c>
      <c r="E69" s="3" t="s">
        <v>2586</v>
      </c>
      <c r="F69" s="3" t="s">
        <v>348</v>
      </c>
    </row>
    <row r="70" spans="1:6" x14ac:dyDescent="0.15">
      <c r="A70" s="3" t="s">
        <v>4116</v>
      </c>
      <c r="B70" s="4">
        <v>-0.98606423222509165</v>
      </c>
      <c r="C70" s="4">
        <v>2.2723330306269238</v>
      </c>
      <c r="D70" s="3" t="s">
        <v>5433</v>
      </c>
      <c r="E70" s="3" t="s">
        <v>2741</v>
      </c>
      <c r="F70" s="3" t="s">
        <v>353</v>
      </c>
    </row>
    <row r="71" spans="1:6" x14ac:dyDescent="0.15">
      <c r="A71" s="3" t="s">
        <v>3880</v>
      </c>
      <c r="B71" s="4">
        <v>-0.98395057681297637</v>
      </c>
      <c r="C71" s="4">
        <v>2.8539590652223872</v>
      </c>
      <c r="D71" s="3" t="s">
        <v>5433</v>
      </c>
      <c r="E71" s="3" t="s">
        <v>2786</v>
      </c>
      <c r="F71" s="3" t="s">
        <v>358</v>
      </c>
    </row>
    <row r="72" spans="1:6" x14ac:dyDescent="0.15">
      <c r="A72" s="3" t="s">
        <v>4734</v>
      </c>
      <c r="B72" s="4">
        <v>-0.98233630118304105</v>
      </c>
      <c r="C72" s="4">
        <v>2.1693870196491827</v>
      </c>
      <c r="D72" s="3" t="s">
        <v>5433</v>
      </c>
      <c r="E72" s="3" t="s">
        <v>2812</v>
      </c>
      <c r="F72" s="3" t="s">
        <v>363</v>
      </c>
    </row>
    <row r="73" spans="1:6" x14ac:dyDescent="0.15">
      <c r="A73" s="3" t="s">
        <v>3621</v>
      </c>
      <c r="B73" s="4">
        <v>-0.98210677525945078</v>
      </c>
      <c r="C73" s="4">
        <v>2.5627339391245676</v>
      </c>
      <c r="D73" s="3" t="s">
        <v>5433</v>
      </c>
      <c r="E73" s="3" t="s">
        <v>2965</v>
      </c>
      <c r="F73" s="3" t="s">
        <v>368</v>
      </c>
    </row>
    <row r="74" spans="1:6" x14ac:dyDescent="0.15">
      <c r="A74" s="3" t="s">
        <v>4350</v>
      </c>
      <c r="B74" s="4">
        <v>-0.98204179266295255</v>
      </c>
      <c r="C74" s="4">
        <v>2.1099544774965198</v>
      </c>
      <c r="D74" s="3" t="s">
        <v>5433</v>
      </c>
      <c r="E74" s="3" t="s">
        <v>3256</v>
      </c>
      <c r="F74" s="3" t="s">
        <v>373</v>
      </c>
    </row>
    <row r="75" spans="1:6" x14ac:dyDescent="0.15">
      <c r="A75" s="3" t="s">
        <v>4367</v>
      </c>
      <c r="B75" s="4">
        <v>-0.98143792929380802</v>
      </c>
      <c r="C75" s="4">
        <v>3.3475253210104956</v>
      </c>
      <c r="D75" s="3" t="s">
        <v>5433</v>
      </c>
      <c r="E75" s="3" t="s">
        <v>3261</v>
      </c>
      <c r="F75" s="3" t="s">
        <v>388</v>
      </c>
    </row>
    <row r="76" spans="1:6" x14ac:dyDescent="0.15">
      <c r="A76" s="3" t="s">
        <v>4634</v>
      </c>
      <c r="B76" s="4">
        <v>-0.98089737242837605</v>
      </c>
      <c r="C76" s="4">
        <v>2.0829965329839375</v>
      </c>
      <c r="D76" s="3" t="s">
        <v>5433</v>
      </c>
      <c r="E76" s="3" t="s">
        <v>3271</v>
      </c>
      <c r="F76" s="3" t="s">
        <v>393</v>
      </c>
    </row>
    <row r="77" spans="1:6" x14ac:dyDescent="0.15">
      <c r="A77" s="3" t="s">
        <v>4352</v>
      </c>
      <c r="B77" s="4">
        <v>-0.9805031436056304</v>
      </c>
      <c r="C77" s="4">
        <v>2.0173203330916243</v>
      </c>
      <c r="D77" s="3" t="s">
        <v>5433</v>
      </c>
      <c r="E77" s="3" t="s">
        <v>3276</v>
      </c>
      <c r="F77" s="3" t="s">
        <v>398</v>
      </c>
    </row>
    <row r="78" spans="1:6" x14ac:dyDescent="0.15">
      <c r="A78" s="3" t="s">
        <v>5202</v>
      </c>
      <c r="B78" s="4">
        <v>-0.97623596234277543</v>
      </c>
      <c r="C78" s="4">
        <v>2.2477716644431367</v>
      </c>
      <c r="D78" s="3" t="s">
        <v>5433</v>
      </c>
      <c r="E78" s="3" t="s">
        <v>3281</v>
      </c>
      <c r="F78" s="3" t="s">
        <v>403</v>
      </c>
    </row>
    <row r="79" spans="1:6" x14ac:dyDescent="0.15">
      <c r="A79" s="3" t="s">
        <v>3646</v>
      </c>
      <c r="B79" s="4">
        <v>-0.97320788104693468</v>
      </c>
      <c r="C79" s="4">
        <v>2.1300882806274446</v>
      </c>
      <c r="D79" s="3" t="s">
        <v>5433</v>
      </c>
      <c r="E79" s="3" t="s">
        <v>3283</v>
      </c>
      <c r="F79" s="3" t="s">
        <v>408</v>
      </c>
    </row>
    <row r="80" spans="1:6" x14ac:dyDescent="0.15">
      <c r="A80" s="3" t="s">
        <v>4382</v>
      </c>
      <c r="B80" s="4">
        <v>-0.96601757586557624</v>
      </c>
      <c r="C80" s="4">
        <v>1.9768342080011156</v>
      </c>
      <c r="D80" s="3" t="s">
        <v>5433</v>
      </c>
      <c r="E80" s="3" t="s">
        <v>3288</v>
      </c>
      <c r="F80" s="3" t="s">
        <v>414</v>
      </c>
    </row>
    <row r="81" spans="1:6" x14ac:dyDescent="0.15">
      <c r="A81" s="3" t="s">
        <v>5078</v>
      </c>
      <c r="B81" s="4">
        <v>-0.96503127607229344</v>
      </c>
      <c r="C81" s="4">
        <v>0.90292112766203736</v>
      </c>
      <c r="D81" s="3" t="s">
        <v>5433</v>
      </c>
      <c r="E81" s="3" t="s">
        <v>3293</v>
      </c>
      <c r="F81" s="3" t="s">
        <v>419</v>
      </c>
    </row>
    <row r="82" spans="1:6" x14ac:dyDescent="0.15">
      <c r="A82" s="3" t="s">
        <v>3541</v>
      </c>
      <c r="B82" s="4">
        <v>-0.96366483443280804</v>
      </c>
      <c r="C82" s="4">
        <v>2.9731150143813498</v>
      </c>
      <c r="D82" s="3" t="s">
        <v>5433</v>
      </c>
      <c r="E82" s="3" t="s">
        <v>3298</v>
      </c>
      <c r="F82" s="3" t="s">
        <v>424</v>
      </c>
    </row>
    <row r="83" spans="1:6" x14ac:dyDescent="0.15">
      <c r="A83" s="3" t="s">
        <v>4801</v>
      </c>
      <c r="B83" s="4">
        <v>-0.95556285096847948</v>
      </c>
      <c r="C83" s="4">
        <v>2.0488105984141551</v>
      </c>
      <c r="D83" s="3" t="s">
        <v>5433</v>
      </c>
      <c r="E83" s="3" t="s">
        <v>3303</v>
      </c>
      <c r="F83" s="3" t="s">
        <v>429</v>
      </c>
    </row>
    <row r="84" spans="1:6" x14ac:dyDescent="0.15">
      <c r="A84" s="3" t="s">
        <v>3359</v>
      </c>
      <c r="B84" s="4">
        <v>-0.95353145772836534</v>
      </c>
      <c r="C84" s="4">
        <v>3.925050470669845</v>
      </c>
      <c r="D84" s="3" t="s">
        <v>5433</v>
      </c>
      <c r="E84" s="3" t="s">
        <v>3308</v>
      </c>
      <c r="F84" s="3" t="s">
        <v>434</v>
      </c>
    </row>
    <row r="85" spans="1:6" x14ac:dyDescent="0.15">
      <c r="A85" s="3" t="s">
        <v>3920</v>
      </c>
      <c r="B85" s="4">
        <v>-0.95295388127628144</v>
      </c>
      <c r="C85" s="4">
        <v>2.2966271373362752</v>
      </c>
      <c r="D85" s="3" t="s">
        <v>5433</v>
      </c>
      <c r="E85" s="3" t="s">
        <v>3313</v>
      </c>
      <c r="F85" s="3" t="s">
        <v>439</v>
      </c>
    </row>
    <row r="86" spans="1:6" x14ac:dyDescent="0.15">
      <c r="A86" s="3" t="s">
        <v>4191</v>
      </c>
      <c r="B86" s="4">
        <v>-0.95214407047722971</v>
      </c>
      <c r="C86" s="4">
        <v>1.7574190983393998</v>
      </c>
      <c r="D86" s="3" t="s">
        <v>5433</v>
      </c>
      <c r="E86" s="3" t="s">
        <v>3318</v>
      </c>
      <c r="F86" s="3" t="s">
        <v>444</v>
      </c>
    </row>
    <row r="87" spans="1:6" x14ac:dyDescent="0.15">
      <c r="A87" s="3" t="s">
        <v>4468</v>
      </c>
      <c r="B87" s="4">
        <v>-0.95194926615980546</v>
      </c>
      <c r="C87" s="4">
        <v>2.3023433329112004</v>
      </c>
      <c r="D87" s="3" t="s">
        <v>5433</v>
      </c>
      <c r="E87" s="3" t="s">
        <v>3323</v>
      </c>
      <c r="F87" s="3" t="s">
        <v>459</v>
      </c>
    </row>
    <row r="88" spans="1:6" x14ac:dyDescent="0.15">
      <c r="A88" s="3" t="s">
        <v>3801</v>
      </c>
      <c r="B88" s="4">
        <v>-0.95069047872867918</v>
      </c>
      <c r="C88" s="4">
        <v>2.639829317305693</v>
      </c>
      <c r="D88" s="3" t="s">
        <v>5433</v>
      </c>
      <c r="E88" s="3" t="s">
        <v>3326</v>
      </c>
      <c r="F88" s="3" t="s">
        <v>469</v>
      </c>
    </row>
    <row r="89" spans="1:6" x14ac:dyDescent="0.15">
      <c r="A89" s="3" t="s">
        <v>5033</v>
      </c>
      <c r="B89" s="4">
        <v>-0.94508672659392601</v>
      </c>
      <c r="C89" s="4">
        <v>1.8746887330040611</v>
      </c>
      <c r="D89" s="3" t="s">
        <v>5433</v>
      </c>
      <c r="E89" s="3" t="s">
        <v>3336</v>
      </c>
      <c r="F89" s="3" t="s">
        <v>474</v>
      </c>
    </row>
    <row r="90" spans="1:6" x14ac:dyDescent="0.15">
      <c r="A90" s="3" t="s">
        <v>5129</v>
      </c>
      <c r="B90" s="4">
        <v>-0.94114484299744627</v>
      </c>
      <c r="C90" s="4">
        <v>1.4845498258766334</v>
      </c>
      <c r="D90" s="3" t="s">
        <v>5433</v>
      </c>
      <c r="E90" s="3" t="s">
        <v>3341</v>
      </c>
      <c r="F90" s="3" t="s">
        <v>494</v>
      </c>
    </row>
    <row r="91" spans="1:6" x14ac:dyDescent="0.15">
      <c r="A91" s="3" t="s">
        <v>5367</v>
      </c>
      <c r="B91" s="4">
        <v>-0.93501365540330261</v>
      </c>
      <c r="C91" s="4">
        <v>2.0217987659674126</v>
      </c>
      <c r="D91" s="3" t="s">
        <v>5433</v>
      </c>
      <c r="E91" s="3" t="s">
        <v>3346</v>
      </c>
      <c r="F91" s="3" t="s">
        <v>499</v>
      </c>
    </row>
    <row r="92" spans="1:6" x14ac:dyDescent="0.15">
      <c r="A92" s="3" t="s">
        <v>587</v>
      </c>
      <c r="B92" s="4">
        <v>-0.92357394896659395</v>
      </c>
      <c r="C92" s="4">
        <v>1.3338032951163661</v>
      </c>
      <c r="D92" s="3" t="s">
        <v>5433</v>
      </c>
      <c r="E92" s="3" t="s">
        <v>3349</v>
      </c>
      <c r="F92" s="3" t="s">
        <v>509</v>
      </c>
    </row>
    <row r="93" spans="1:6" x14ac:dyDescent="0.15">
      <c r="A93" s="3" t="s">
        <v>4454</v>
      </c>
      <c r="B93" s="4">
        <v>-0.9221107416857135</v>
      </c>
      <c r="C93" s="4">
        <v>2.5656055364080967</v>
      </c>
      <c r="D93" s="3" t="s">
        <v>5433</v>
      </c>
      <c r="E93" s="3" t="s">
        <v>3354</v>
      </c>
      <c r="F93" s="3" t="s">
        <v>514</v>
      </c>
    </row>
    <row r="94" spans="1:6" x14ac:dyDescent="0.15">
      <c r="A94" s="3" t="s">
        <v>3288</v>
      </c>
      <c r="B94" s="4">
        <v>-0.92157006517517925</v>
      </c>
      <c r="C94" s="4">
        <v>3.5391458359554879</v>
      </c>
      <c r="D94" s="3" t="s">
        <v>5433</v>
      </c>
      <c r="E94" s="3" t="s">
        <v>3359</v>
      </c>
      <c r="F94" s="3" t="s">
        <v>524</v>
      </c>
    </row>
    <row r="95" spans="1:6" x14ac:dyDescent="0.15">
      <c r="A95" s="3" t="s">
        <v>4704</v>
      </c>
      <c r="B95" s="4">
        <v>-0.90490439257360999</v>
      </c>
      <c r="C95" s="4">
        <v>1.6518273029428492</v>
      </c>
      <c r="D95" s="3" t="s">
        <v>5433</v>
      </c>
      <c r="E95" s="3" t="s">
        <v>3364</v>
      </c>
      <c r="F95" s="3" t="s">
        <v>529</v>
      </c>
    </row>
    <row r="96" spans="1:6" x14ac:dyDescent="0.15">
      <c r="A96" s="3" t="s">
        <v>4357</v>
      </c>
      <c r="B96" s="4">
        <v>-0.90212955318614774</v>
      </c>
      <c r="C96" s="4">
        <v>1.8431468171165357</v>
      </c>
      <c r="D96" s="3" t="s">
        <v>5433</v>
      </c>
      <c r="E96" s="3" t="s">
        <v>3369</v>
      </c>
      <c r="F96" s="3" t="s">
        <v>532</v>
      </c>
    </row>
    <row r="97" spans="1:6" x14ac:dyDescent="0.15">
      <c r="A97" s="3" t="s">
        <v>4764</v>
      </c>
      <c r="B97" s="4">
        <v>-0.89850821897899835</v>
      </c>
      <c r="C97" s="4">
        <v>1.9294479064317813</v>
      </c>
      <c r="D97" s="3" t="s">
        <v>5433</v>
      </c>
      <c r="E97" s="3" t="s">
        <v>3374</v>
      </c>
      <c r="F97" s="3" t="s">
        <v>537</v>
      </c>
    </row>
    <row r="98" spans="1:6" x14ac:dyDescent="0.15">
      <c r="A98" s="3" t="s">
        <v>4724</v>
      </c>
      <c r="B98" s="4">
        <v>-0.89801840849637826</v>
      </c>
      <c r="C98" s="4">
        <v>1.4038855948827107</v>
      </c>
      <c r="D98" s="3" t="s">
        <v>5433</v>
      </c>
      <c r="E98" s="3" t="s">
        <v>3379</v>
      </c>
      <c r="F98" s="3" t="s">
        <v>542</v>
      </c>
    </row>
    <row r="99" spans="1:6" x14ac:dyDescent="0.15">
      <c r="A99" s="3" t="s">
        <v>3821</v>
      </c>
      <c r="B99" s="4">
        <v>-0.89700535542411375</v>
      </c>
      <c r="C99" s="4">
        <v>2.78786785303395</v>
      </c>
      <c r="D99" s="3" t="s">
        <v>5433</v>
      </c>
      <c r="E99" s="3" t="s">
        <v>3384</v>
      </c>
      <c r="F99" s="3" t="s">
        <v>547</v>
      </c>
    </row>
    <row r="100" spans="1:6" x14ac:dyDescent="0.15">
      <c r="A100" s="3" t="s">
        <v>5124</v>
      </c>
      <c r="B100" s="4">
        <v>-0.89130195272416324</v>
      </c>
      <c r="C100" s="4">
        <v>1.476844197945455</v>
      </c>
      <c r="D100" s="3" t="s">
        <v>5433</v>
      </c>
      <c r="E100" s="3" t="s">
        <v>3389</v>
      </c>
      <c r="F100" s="3" t="s">
        <v>557</v>
      </c>
    </row>
    <row r="101" spans="1:6" x14ac:dyDescent="0.15">
      <c r="A101" s="3" t="s">
        <v>3826</v>
      </c>
      <c r="B101" s="4">
        <v>-0.88452537108396956</v>
      </c>
      <c r="C101" s="4">
        <v>4.0234123409135476</v>
      </c>
      <c r="D101" s="3" t="s">
        <v>5433</v>
      </c>
      <c r="E101" s="3" t="s">
        <v>3394</v>
      </c>
      <c r="F101" s="3" t="s">
        <v>567</v>
      </c>
    </row>
    <row r="102" spans="1:6" x14ac:dyDescent="0.15">
      <c r="A102" s="3" t="s">
        <v>4536</v>
      </c>
      <c r="B102" s="4">
        <v>-0.88269549878396281</v>
      </c>
      <c r="C102" s="4">
        <v>1.751396766767034</v>
      </c>
      <c r="D102" s="3" t="s">
        <v>5433</v>
      </c>
      <c r="E102" s="3" t="s">
        <v>3399</v>
      </c>
      <c r="F102" s="3" t="s">
        <v>572</v>
      </c>
    </row>
    <row r="103" spans="1:6" x14ac:dyDescent="0.15">
      <c r="A103" s="3" t="s">
        <v>3346</v>
      </c>
      <c r="B103" s="4">
        <v>-0.88248136673223887</v>
      </c>
      <c r="C103" s="4">
        <v>2.8123398197237477</v>
      </c>
      <c r="D103" s="3" t="s">
        <v>5433</v>
      </c>
      <c r="E103" s="3" t="s">
        <v>3411</v>
      </c>
      <c r="F103" s="3" t="s">
        <v>577</v>
      </c>
    </row>
    <row r="104" spans="1:6" x14ac:dyDescent="0.15">
      <c r="A104" s="3" t="s">
        <v>4779</v>
      </c>
      <c r="B104" s="4">
        <v>-0.88209585592230755</v>
      </c>
      <c r="C104" s="4">
        <v>1.6843997815820591</v>
      </c>
      <c r="D104" s="3" t="s">
        <v>5433</v>
      </c>
      <c r="E104" s="3" t="s">
        <v>3416</v>
      </c>
      <c r="F104" s="3" t="s">
        <v>597</v>
      </c>
    </row>
    <row r="105" spans="1:6" x14ac:dyDescent="0.15">
      <c r="A105" s="3" t="s">
        <v>4612</v>
      </c>
      <c r="B105" s="4">
        <v>-0.88076530287394617</v>
      </c>
      <c r="C105" s="4">
        <v>0.56580133528760213</v>
      </c>
      <c r="D105" s="3" t="s">
        <v>5433</v>
      </c>
      <c r="E105" s="3" t="s">
        <v>3426</v>
      </c>
      <c r="F105" s="3" t="s">
        <v>605</v>
      </c>
    </row>
    <row r="106" spans="1:6" x14ac:dyDescent="0.15">
      <c r="A106" s="3" t="s">
        <v>3661</v>
      </c>
      <c r="B106" s="4">
        <v>-0.87705822000388634</v>
      </c>
      <c r="C106" s="4">
        <v>2.8065736980884761</v>
      </c>
      <c r="D106" s="3" t="s">
        <v>5433</v>
      </c>
      <c r="E106" s="3" t="s">
        <v>3431</v>
      </c>
      <c r="F106" s="3" t="s">
        <v>610</v>
      </c>
    </row>
    <row r="107" spans="1:6" x14ac:dyDescent="0.15">
      <c r="A107" s="3" t="s">
        <v>3581</v>
      </c>
      <c r="B107" s="4">
        <v>-0.8766766792773617</v>
      </c>
      <c r="C107" s="4">
        <v>1.1788376795390405</v>
      </c>
      <c r="D107" s="3" t="s">
        <v>5433</v>
      </c>
      <c r="E107" s="3" t="s">
        <v>3436</v>
      </c>
      <c r="F107" s="3" t="s">
        <v>615</v>
      </c>
    </row>
    <row r="108" spans="1:6" x14ac:dyDescent="0.15">
      <c r="A108" s="3" t="s">
        <v>3298</v>
      </c>
      <c r="B108" s="4">
        <v>-0.87630222643302713</v>
      </c>
      <c r="C108" s="4">
        <v>3.0340144904461845</v>
      </c>
      <c r="D108" s="3" t="s">
        <v>5433</v>
      </c>
      <c r="E108" s="3" t="s">
        <v>3441</v>
      </c>
      <c r="F108" s="3" t="s">
        <v>620</v>
      </c>
    </row>
    <row r="109" spans="1:6" x14ac:dyDescent="0.15">
      <c r="A109" s="3" t="s">
        <v>3303</v>
      </c>
      <c r="B109" s="4">
        <v>-0.8748499948123567</v>
      </c>
      <c r="C109" s="4">
        <v>3.065392528970853</v>
      </c>
      <c r="D109" s="3" t="s">
        <v>5433</v>
      </c>
      <c r="E109" s="3" t="s">
        <v>3456</v>
      </c>
      <c r="F109" s="3" t="s">
        <v>630</v>
      </c>
    </row>
    <row r="110" spans="1:6" x14ac:dyDescent="0.15">
      <c r="A110" s="3" t="s">
        <v>3706</v>
      </c>
      <c r="B110" s="4">
        <v>-0.87351762467642824</v>
      </c>
      <c r="C110" s="4">
        <v>2.9980501076957897</v>
      </c>
      <c r="D110" s="3" t="s">
        <v>5433</v>
      </c>
      <c r="E110" s="3" t="s">
        <v>3461</v>
      </c>
      <c r="F110" s="3" t="s">
        <v>635</v>
      </c>
    </row>
    <row r="111" spans="1:6" x14ac:dyDescent="0.15">
      <c r="A111" s="3" t="s">
        <v>3323</v>
      </c>
      <c r="B111" s="4">
        <v>-0.87304625852816664</v>
      </c>
      <c r="C111" s="4">
        <v>3.0985593501211244</v>
      </c>
      <c r="D111" s="3" t="s">
        <v>5433</v>
      </c>
      <c r="E111" s="3" t="s">
        <v>3466</v>
      </c>
      <c r="F111" s="3" t="s">
        <v>640</v>
      </c>
    </row>
    <row r="112" spans="1:6" x14ac:dyDescent="0.15">
      <c r="A112" s="3" t="s">
        <v>4644</v>
      </c>
      <c r="B112" s="4">
        <v>-0.87287412703931788</v>
      </c>
      <c r="C112" s="4">
        <v>1.40748507652637</v>
      </c>
      <c r="D112" s="3" t="s">
        <v>5433</v>
      </c>
      <c r="E112" s="3" t="s">
        <v>3471</v>
      </c>
      <c r="F112" s="3" t="s">
        <v>645</v>
      </c>
    </row>
    <row r="113" spans="1:6" x14ac:dyDescent="0.15">
      <c r="A113" s="3" t="s">
        <v>3546</v>
      </c>
      <c r="B113" s="4">
        <v>-0.86917328112122449</v>
      </c>
      <c r="C113" s="4">
        <v>2.8324714890487059</v>
      </c>
      <c r="D113" s="3" t="s">
        <v>5433</v>
      </c>
      <c r="E113" s="3" t="s">
        <v>3476</v>
      </c>
      <c r="F113" s="3" t="s">
        <v>650</v>
      </c>
    </row>
    <row r="114" spans="1:6" x14ac:dyDescent="0.15">
      <c r="A114" s="3" t="s">
        <v>4898</v>
      </c>
      <c r="B114" s="4">
        <v>-0.86795586883258502</v>
      </c>
      <c r="C114" s="4">
        <v>1.437735028635603</v>
      </c>
      <c r="D114" s="3" t="s">
        <v>5433</v>
      </c>
      <c r="E114" s="3" t="s">
        <v>3481</v>
      </c>
      <c r="F114" s="3" t="s">
        <v>655</v>
      </c>
    </row>
    <row r="115" spans="1:6" x14ac:dyDescent="0.15">
      <c r="A115" s="3" t="s">
        <v>4196</v>
      </c>
      <c r="B115" s="4">
        <v>-0.86535623099579162</v>
      </c>
      <c r="C115" s="4">
        <v>2.1738849576925219</v>
      </c>
      <c r="D115" s="3" t="s">
        <v>5433</v>
      </c>
      <c r="E115" s="3" t="s">
        <v>3491</v>
      </c>
      <c r="F115" s="3" t="s">
        <v>668</v>
      </c>
    </row>
    <row r="116" spans="1:6" x14ac:dyDescent="0.15">
      <c r="A116" s="3" t="s">
        <v>3611</v>
      </c>
      <c r="B116" s="4">
        <v>-0.86334255463768605</v>
      </c>
      <c r="C116" s="4">
        <v>2.0635713401698306</v>
      </c>
      <c r="D116" s="3" t="s">
        <v>5433</v>
      </c>
      <c r="E116" s="3" t="s">
        <v>3496</v>
      </c>
      <c r="F116" s="3" t="s">
        <v>678</v>
      </c>
    </row>
    <row r="117" spans="1:6" x14ac:dyDescent="0.15">
      <c r="A117" s="3" t="s">
        <v>3308</v>
      </c>
      <c r="B117" s="4">
        <v>-0.85566302764616431</v>
      </c>
      <c r="C117" s="4">
        <v>3.7119966278606493</v>
      </c>
      <c r="D117" s="3" t="s">
        <v>5433</v>
      </c>
      <c r="E117" s="3" t="s">
        <v>3501</v>
      </c>
      <c r="F117" s="3" t="s">
        <v>687</v>
      </c>
    </row>
    <row r="118" spans="1:6" x14ac:dyDescent="0.15">
      <c r="A118" s="3" t="s">
        <v>4617</v>
      </c>
      <c r="B118" s="4">
        <v>-0.85328371762096644</v>
      </c>
      <c r="C118" s="4">
        <v>1.4258549782778995</v>
      </c>
      <c r="D118" s="3" t="s">
        <v>5433</v>
      </c>
      <c r="E118" s="3" t="s">
        <v>3506</v>
      </c>
      <c r="F118" s="3" t="s">
        <v>692</v>
      </c>
    </row>
    <row r="119" spans="1:6" x14ac:dyDescent="0.15">
      <c r="A119" s="3" t="s">
        <v>3940</v>
      </c>
      <c r="B119" s="4">
        <v>-0.84971538965204529</v>
      </c>
      <c r="C119" s="4">
        <v>0.97932059446114916</v>
      </c>
      <c r="D119" s="3" t="s">
        <v>5433</v>
      </c>
      <c r="E119" s="3" t="s">
        <v>3511</v>
      </c>
      <c r="F119" s="3" t="s">
        <v>697</v>
      </c>
    </row>
    <row r="120" spans="1:6" x14ac:dyDescent="0.15">
      <c r="A120" s="3" t="s">
        <v>3491</v>
      </c>
      <c r="B120" s="4">
        <v>-0.84745169830550249</v>
      </c>
      <c r="C120" s="4">
        <v>2.20059076133104</v>
      </c>
      <c r="D120" s="3" t="s">
        <v>5433</v>
      </c>
      <c r="E120" s="3" t="s">
        <v>3516</v>
      </c>
      <c r="F120" s="3" t="s">
        <v>702</v>
      </c>
    </row>
    <row r="121" spans="1:6" x14ac:dyDescent="0.15">
      <c r="A121" s="3" t="s">
        <v>4816</v>
      </c>
      <c r="B121" s="4">
        <v>-0.84377130061130035</v>
      </c>
      <c r="C121" s="4">
        <v>1.5331308199116997</v>
      </c>
      <c r="D121" s="3" t="s">
        <v>5433</v>
      </c>
      <c r="E121" s="3" t="s">
        <v>3526</v>
      </c>
      <c r="F121" s="3" t="s">
        <v>707</v>
      </c>
    </row>
    <row r="122" spans="1:6" x14ac:dyDescent="0.15">
      <c r="A122" s="3" t="s">
        <v>1042</v>
      </c>
      <c r="B122" s="4">
        <v>-0.84212082571716151</v>
      </c>
      <c r="C122" s="4">
        <v>1.2935865741254544</v>
      </c>
      <c r="D122" s="3" t="s">
        <v>5433</v>
      </c>
      <c r="E122" s="3" t="s">
        <v>3531</v>
      </c>
      <c r="F122" s="3" t="s">
        <v>712</v>
      </c>
    </row>
    <row r="123" spans="1:6" x14ac:dyDescent="0.15">
      <c r="A123" s="3" t="s">
        <v>3271</v>
      </c>
      <c r="B123" s="4">
        <v>-0.84008629009735336</v>
      </c>
      <c r="C123" s="4">
        <v>4.0921107987915004</v>
      </c>
      <c r="D123" s="3" t="s">
        <v>5433</v>
      </c>
      <c r="E123" s="3" t="s">
        <v>3536</v>
      </c>
      <c r="F123" s="3" t="s">
        <v>717</v>
      </c>
    </row>
    <row r="124" spans="1:6" x14ac:dyDescent="0.15">
      <c r="A124" s="3" t="s">
        <v>3313</v>
      </c>
      <c r="B124" s="4">
        <v>-0.8393890484548765</v>
      </c>
      <c r="C124" s="4">
        <v>3.2438884228345279</v>
      </c>
      <c r="D124" s="3" t="s">
        <v>5433</v>
      </c>
      <c r="E124" s="3" t="s">
        <v>3541</v>
      </c>
      <c r="F124" s="3" t="s">
        <v>722</v>
      </c>
    </row>
    <row r="125" spans="1:6" x14ac:dyDescent="0.15">
      <c r="A125" s="3" t="s">
        <v>4632</v>
      </c>
      <c r="B125" s="4">
        <v>-0.8328901035287819</v>
      </c>
      <c r="C125" s="4">
        <v>0.84704393502402164</v>
      </c>
      <c r="D125" s="3" t="s">
        <v>5433</v>
      </c>
      <c r="E125" s="3" t="s">
        <v>3546</v>
      </c>
      <c r="F125" s="3" t="s">
        <v>727</v>
      </c>
    </row>
    <row r="126" spans="1:6" x14ac:dyDescent="0.15">
      <c r="A126" s="3" t="s">
        <v>2812</v>
      </c>
      <c r="B126" s="4">
        <v>-0.83153932787000717</v>
      </c>
      <c r="C126" s="4">
        <v>3.9459722159895043</v>
      </c>
      <c r="D126" s="3" t="s">
        <v>5433</v>
      </c>
      <c r="E126" s="3" t="s">
        <v>3551</v>
      </c>
      <c r="F126" s="3" t="s">
        <v>732</v>
      </c>
    </row>
    <row r="127" spans="1:6" x14ac:dyDescent="0.15">
      <c r="A127" s="3" t="s">
        <v>767</v>
      </c>
      <c r="B127" s="4">
        <v>-0.83103671635544818</v>
      </c>
      <c r="C127" s="4">
        <v>1.6972849000920505</v>
      </c>
      <c r="D127" s="3" t="s">
        <v>5433</v>
      </c>
      <c r="E127" s="3" t="s">
        <v>3556</v>
      </c>
      <c r="F127" s="3" t="s">
        <v>737</v>
      </c>
    </row>
    <row r="128" spans="1:6" x14ac:dyDescent="0.15">
      <c r="A128" s="3" t="s">
        <v>4769</v>
      </c>
      <c r="B128" s="4">
        <v>-0.82306875619180597</v>
      </c>
      <c r="C128" s="4">
        <v>2.089046590115553</v>
      </c>
      <c r="D128" s="3" t="s">
        <v>5433</v>
      </c>
      <c r="E128" s="3" t="s">
        <v>3561</v>
      </c>
      <c r="F128" s="3" t="s">
        <v>742</v>
      </c>
    </row>
    <row r="129" spans="1:6" x14ac:dyDescent="0.15">
      <c r="A129" s="3" t="s">
        <v>4269</v>
      </c>
      <c r="B129" s="4">
        <v>-0.8168860612274782</v>
      </c>
      <c r="C129" s="4">
        <v>1.6746772308771745</v>
      </c>
      <c r="D129" s="3" t="s">
        <v>5433</v>
      </c>
      <c r="E129" s="3" t="s">
        <v>3566</v>
      </c>
      <c r="F129" s="3" t="s">
        <v>747</v>
      </c>
    </row>
    <row r="130" spans="1:6" x14ac:dyDescent="0.15">
      <c r="A130" s="3" t="s">
        <v>5237</v>
      </c>
      <c r="B130" s="4">
        <v>-0.81120697138099573</v>
      </c>
      <c r="C130" s="4">
        <v>3.2628759093337361</v>
      </c>
      <c r="D130" s="3" t="s">
        <v>5433</v>
      </c>
      <c r="E130" s="3" t="s">
        <v>3571</v>
      </c>
      <c r="F130" s="3" t="s">
        <v>752</v>
      </c>
    </row>
    <row r="131" spans="1:6" x14ac:dyDescent="0.15">
      <c r="A131" s="3" t="s">
        <v>4806</v>
      </c>
      <c r="B131" s="4">
        <v>-0.81011774862509189</v>
      </c>
      <c r="C131" s="4">
        <v>1.9398152422964108</v>
      </c>
      <c r="D131" s="3" t="s">
        <v>5433</v>
      </c>
      <c r="E131" s="3" t="s">
        <v>3576</v>
      </c>
      <c r="F131" s="3" t="s">
        <v>757</v>
      </c>
    </row>
    <row r="132" spans="1:6" x14ac:dyDescent="0.15">
      <c r="A132" s="3" t="s">
        <v>4264</v>
      </c>
      <c r="B132" s="4">
        <v>-0.80647699245578641</v>
      </c>
      <c r="C132" s="4">
        <v>0.72612624813476589</v>
      </c>
      <c r="D132" s="3" t="s">
        <v>5433</v>
      </c>
      <c r="E132" s="3" t="s">
        <v>3581</v>
      </c>
      <c r="F132" s="3" t="s">
        <v>777</v>
      </c>
    </row>
    <row r="133" spans="1:6" x14ac:dyDescent="0.15">
      <c r="A133" s="3" t="s">
        <v>3411</v>
      </c>
      <c r="B133" s="4">
        <v>-0.80502490500997048</v>
      </c>
      <c r="C133" s="4">
        <v>2.6030226906743028</v>
      </c>
      <c r="D133" s="3" t="s">
        <v>5433</v>
      </c>
      <c r="E133" s="3" t="s">
        <v>3586</v>
      </c>
      <c r="F133" s="3" t="s">
        <v>782</v>
      </c>
    </row>
    <row r="134" spans="1:6" x14ac:dyDescent="0.15">
      <c r="A134" s="3" t="s">
        <v>4576</v>
      </c>
      <c r="B134" s="4">
        <v>-0.80480708581344063</v>
      </c>
      <c r="C134" s="4">
        <v>1.2806849369394224</v>
      </c>
      <c r="D134" s="3" t="s">
        <v>5433</v>
      </c>
      <c r="E134" s="3" t="s">
        <v>3591</v>
      </c>
      <c r="F134" s="3" t="s">
        <v>787</v>
      </c>
    </row>
    <row r="135" spans="1:6" x14ac:dyDescent="0.15">
      <c r="A135" s="3" t="s">
        <v>4181</v>
      </c>
      <c r="B135" s="4">
        <v>-0.80427383715298206</v>
      </c>
      <c r="C135" s="4">
        <v>4.0193036391840806</v>
      </c>
      <c r="D135" s="3" t="s">
        <v>5433</v>
      </c>
      <c r="E135" s="3" t="s">
        <v>3596</v>
      </c>
      <c r="F135" s="3" t="s">
        <v>792</v>
      </c>
    </row>
    <row r="136" spans="1:6" x14ac:dyDescent="0.15">
      <c r="A136" s="3" t="s">
        <v>3626</v>
      </c>
      <c r="B136" s="4">
        <v>-0.80203179501628652</v>
      </c>
      <c r="C136" s="4">
        <v>2.7640701189811812</v>
      </c>
      <c r="D136" s="3" t="s">
        <v>5433</v>
      </c>
      <c r="E136" s="3" t="s">
        <v>3606</v>
      </c>
      <c r="F136" s="3" t="s">
        <v>797</v>
      </c>
    </row>
    <row r="137" spans="1:6" x14ac:dyDescent="0.15">
      <c r="A137" s="3" t="s">
        <v>3374</v>
      </c>
      <c r="B137" s="4">
        <v>-0.80025679095676905</v>
      </c>
      <c r="C137" s="4">
        <v>2.692138232079976</v>
      </c>
      <c r="D137" s="3" t="s">
        <v>5433</v>
      </c>
      <c r="E137" s="3" t="s">
        <v>3611</v>
      </c>
      <c r="F137" s="3" t="s">
        <v>802</v>
      </c>
    </row>
    <row r="138" spans="1:6" x14ac:dyDescent="0.15">
      <c r="A138" s="3" t="s">
        <v>3586</v>
      </c>
      <c r="B138" s="4">
        <v>-0.79653900700548874</v>
      </c>
      <c r="C138" s="4">
        <v>4.0338044584279587</v>
      </c>
      <c r="D138" s="3" t="s">
        <v>5433</v>
      </c>
      <c r="E138" s="3" t="s">
        <v>3616</v>
      </c>
      <c r="F138" s="3" t="s">
        <v>812</v>
      </c>
    </row>
    <row r="139" spans="1:6" x14ac:dyDescent="0.15">
      <c r="A139" s="3" t="s">
        <v>3364</v>
      </c>
      <c r="B139" s="4">
        <v>-0.79594163660738837</v>
      </c>
      <c r="C139" s="4">
        <v>2.5679041163054106</v>
      </c>
      <c r="D139" s="3" t="s">
        <v>5433</v>
      </c>
      <c r="E139" s="3" t="s">
        <v>3621</v>
      </c>
      <c r="F139" s="3" t="s">
        <v>817</v>
      </c>
    </row>
    <row r="140" spans="1:6" x14ac:dyDescent="0.15">
      <c r="A140" s="3" t="s">
        <v>51</v>
      </c>
      <c r="B140" s="4">
        <v>-0.79582216549418439</v>
      </c>
      <c r="C140" s="4">
        <v>0.48843099368564336</v>
      </c>
      <c r="D140" s="3" t="s">
        <v>5433</v>
      </c>
      <c r="E140" s="3" t="s">
        <v>3626</v>
      </c>
      <c r="F140" s="3" t="s">
        <v>827</v>
      </c>
    </row>
    <row r="141" spans="1:6" x14ac:dyDescent="0.15">
      <c r="A141" s="3" t="s">
        <v>5247</v>
      </c>
      <c r="B141" s="4">
        <v>-0.79570534248804692</v>
      </c>
      <c r="C141" s="4">
        <v>1.7666339340189186</v>
      </c>
      <c r="D141" s="3" t="s">
        <v>5433</v>
      </c>
      <c r="E141" s="3" t="s">
        <v>3631</v>
      </c>
      <c r="F141" s="3" t="s">
        <v>832</v>
      </c>
    </row>
    <row r="142" spans="1:6" x14ac:dyDescent="0.15">
      <c r="A142" s="3" t="s">
        <v>3384</v>
      </c>
      <c r="B142" s="4">
        <v>-0.79224573817806831</v>
      </c>
      <c r="C142" s="4">
        <v>2.3999764010653228</v>
      </c>
      <c r="D142" s="3" t="s">
        <v>5433</v>
      </c>
      <c r="E142" s="3" t="s">
        <v>3636</v>
      </c>
      <c r="F142" s="3" t="s">
        <v>837</v>
      </c>
    </row>
    <row r="143" spans="1:6" x14ac:dyDescent="0.15">
      <c r="A143" s="3" t="s">
        <v>5307</v>
      </c>
      <c r="B143" s="4">
        <v>-0.78909184325783177</v>
      </c>
      <c r="C143" s="4">
        <v>1.8464972637736199</v>
      </c>
      <c r="D143" s="3" t="s">
        <v>5433</v>
      </c>
      <c r="E143" s="3" t="s">
        <v>3646</v>
      </c>
      <c r="F143" s="3" t="s">
        <v>842</v>
      </c>
    </row>
    <row r="144" spans="1:6" x14ac:dyDescent="0.15">
      <c r="A144" s="3" t="s">
        <v>1052</v>
      </c>
      <c r="B144" s="4">
        <v>-0.78774745197277629</v>
      </c>
      <c r="C144" s="4">
        <v>4.3152827930078343</v>
      </c>
      <c r="D144" s="3" t="s">
        <v>5433</v>
      </c>
      <c r="E144" s="3" t="s">
        <v>3651</v>
      </c>
      <c r="F144" s="3" t="s">
        <v>847</v>
      </c>
    </row>
    <row r="145" spans="1:6" x14ac:dyDescent="0.15">
      <c r="A145" s="3" t="s">
        <v>3741</v>
      </c>
      <c r="B145" s="4">
        <v>-0.78501777102855241</v>
      </c>
      <c r="C145" s="4">
        <v>2.529198903868231</v>
      </c>
      <c r="D145" s="3" t="s">
        <v>5433</v>
      </c>
      <c r="E145" s="3" t="s">
        <v>3656</v>
      </c>
      <c r="F145" s="3" t="s">
        <v>852</v>
      </c>
    </row>
    <row r="146" spans="1:6" x14ac:dyDescent="0.15">
      <c r="A146" s="3" t="s">
        <v>3379</v>
      </c>
      <c r="B146" s="4">
        <v>-0.7835498424418097</v>
      </c>
      <c r="C146" s="4">
        <v>3.5849578932665107</v>
      </c>
      <c r="D146" s="3" t="s">
        <v>5433</v>
      </c>
      <c r="E146" s="3" t="s">
        <v>3661</v>
      </c>
      <c r="F146" s="3" t="s">
        <v>857</v>
      </c>
    </row>
    <row r="147" spans="1:6" x14ac:dyDescent="0.15">
      <c r="A147" s="3" t="s">
        <v>4719</v>
      </c>
      <c r="B147" s="4">
        <v>-0.78126830741514275</v>
      </c>
      <c r="C147" s="4">
        <v>2.9797345596662881</v>
      </c>
      <c r="D147" s="3" t="s">
        <v>5433</v>
      </c>
      <c r="E147" s="3" t="s">
        <v>3666</v>
      </c>
      <c r="F147" s="3" t="s">
        <v>862</v>
      </c>
    </row>
    <row r="148" spans="1:6" x14ac:dyDescent="0.15">
      <c r="A148" s="3" t="s">
        <v>4463</v>
      </c>
      <c r="B148" s="4">
        <v>-0.77673237293785991</v>
      </c>
      <c r="C148" s="4">
        <v>2.2624621732925134</v>
      </c>
      <c r="D148" s="3" t="s">
        <v>5433</v>
      </c>
      <c r="E148" s="3" t="s">
        <v>3671</v>
      </c>
      <c r="F148" s="3" t="s">
        <v>867</v>
      </c>
    </row>
    <row r="149" spans="1:6" x14ac:dyDescent="0.15">
      <c r="A149" s="3" t="s">
        <v>3701</v>
      </c>
      <c r="B149" s="4">
        <v>-0.77656036693705133</v>
      </c>
      <c r="C149" s="4">
        <v>2.7071879728646793</v>
      </c>
      <c r="D149" s="3" t="s">
        <v>5433</v>
      </c>
      <c r="E149" s="3" t="s">
        <v>3676</v>
      </c>
      <c r="F149" s="3" t="s">
        <v>872</v>
      </c>
    </row>
    <row r="150" spans="1:6" x14ac:dyDescent="0.15">
      <c r="A150" s="3" t="s">
        <v>1057</v>
      </c>
      <c r="B150" s="4">
        <v>-0.77321132464561693</v>
      </c>
      <c r="C150" s="4">
        <v>2.6918434010153565</v>
      </c>
      <c r="D150" s="3" t="s">
        <v>5433</v>
      </c>
      <c r="E150" s="3" t="s">
        <v>3681</v>
      </c>
      <c r="F150" s="3" t="s">
        <v>875</v>
      </c>
    </row>
    <row r="151" spans="1:6" x14ac:dyDescent="0.15">
      <c r="A151" s="3" t="s">
        <v>4303</v>
      </c>
      <c r="B151" s="4">
        <v>-0.77185027911380888</v>
      </c>
      <c r="C151" s="4">
        <v>1.9650098575618582</v>
      </c>
      <c r="D151" s="3" t="s">
        <v>5433</v>
      </c>
      <c r="E151" s="3" t="s">
        <v>3686</v>
      </c>
      <c r="F151" s="3" t="s">
        <v>880</v>
      </c>
    </row>
    <row r="152" spans="1:6" x14ac:dyDescent="0.15">
      <c r="A152" s="3" t="s">
        <v>3591</v>
      </c>
      <c r="B152" s="4">
        <v>-0.76175207831474046</v>
      </c>
      <c r="C152" s="4">
        <v>2.414199492786897</v>
      </c>
      <c r="D152" s="3" t="s">
        <v>5433</v>
      </c>
      <c r="E152" s="3" t="s">
        <v>3691</v>
      </c>
      <c r="F152" s="3" t="s">
        <v>890</v>
      </c>
    </row>
    <row r="153" spans="1:6" x14ac:dyDescent="0.15">
      <c r="A153" s="3" t="s">
        <v>3696</v>
      </c>
      <c r="B153" s="4">
        <v>-0.76166285853435878</v>
      </c>
      <c r="C153" s="4">
        <v>2.3632740263036247</v>
      </c>
      <c r="D153" s="3" t="s">
        <v>5433</v>
      </c>
      <c r="E153" s="3" t="s">
        <v>3696</v>
      </c>
      <c r="F153" s="3" t="s">
        <v>895</v>
      </c>
    </row>
    <row r="154" spans="1:6" x14ac:dyDescent="0.15">
      <c r="A154" s="3" t="s">
        <v>4749</v>
      </c>
      <c r="B154" s="4">
        <v>-0.7614027797386218</v>
      </c>
      <c r="C154" s="4">
        <v>3.7844459717542551</v>
      </c>
      <c r="D154" s="3" t="s">
        <v>5433</v>
      </c>
      <c r="E154" s="3" t="s">
        <v>3701</v>
      </c>
      <c r="F154" s="3" t="s">
        <v>900</v>
      </c>
    </row>
    <row r="155" spans="1:6" x14ac:dyDescent="0.15">
      <c r="A155" s="3" t="s">
        <v>4081</v>
      </c>
      <c r="B155" s="4">
        <v>-0.76118116598991747</v>
      </c>
      <c r="C155" s="4">
        <v>1.4952376018472004</v>
      </c>
      <c r="D155" s="3" t="s">
        <v>5433</v>
      </c>
      <c r="E155" s="3" t="s">
        <v>3706</v>
      </c>
      <c r="F155" s="3" t="s">
        <v>905</v>
      </c>
    </row>
    <row r="156" spans="1:6" x14ac:dyDescent="0.15">
      <c r="A156" s="3" t="s">
        <v>5008</v>
      </c>
      <c r="B156" s="4">
        <v>-0.76033470959322158</v>
      </c>
      <c r="C156" s="4">
        <v>2.2045775089896607</v>
      </c>
      <c r="D156" s="3" t="s">
        <v>5433</v>
      </c>
      <c r="E156" s="3" t="s">
        <v>3711</v>
      </c>
      <c r="F156" s="3" t="s">
        <v>915</v>
      </c>
    </row>
    <row r="157" spans="1:6" x14ac:dyDescent="0.15">
      <c r="A157" s="3" t="s">
        <v>4372</v>
      </c>
      <c r="B157" s="4">
        <v>-0.75825099698524556</v>
      </c>
      <c r="C157" s="4">
        <v>3.1623753241130816</v>
      </c>
      <c r="D157" s="3" t="s">
        <v>5433</v>
      </c>
      <c r="E157" s="3" t="s">
        <v>3716</v>
      </c>
      <c r="F157" s="3" t="s">
        <v>919</v>
      </c>
    </row>
    <row r="158" spans="1:6" x14ac:dyDescent="0.15">
      <c r="A158" s="3" t="s">
        <v>504</v>
      </c>
      <c r="B158" s="4">
        <v>-0.75618658204638156</v>
      </c>
      <c r="C158" s="4">
        <v>2.5840637453905217</v>
      </c>
      <c r="D158" s="3" t="s">
        <v>5433</v>
      </c>
      <c r="E158" s="3" t="s">
        <v>3721</v>
      </c>
      <c r="F158" s="3" t="s">
        <v>924</v>
      </c>
    </row>
    <row r="159" spans="1:6" x14ac:dyDescent="0.15">
      <c r="A159" s="3" t="s">
        <v>3636</v>
      </c>
      <c r="B159" s="4">
        <v>-0.75537042390098486</v>
      </c>
      <c r="C159" s="4">
        <v>2.6021833319076224</v>
      </c>
      <c r="D159" s="3" t="s">
        <v>5433</v>
      </c>
      <c r="E159" s="3" t="s">
        <v>3726</v>
      </c>
      <c r="F159" s="3" t="s">
        <v>929</v>
      </c>
    </row>
    <row r="160" spans="1:6" x14ac:dyDescent="0.15">
      <c r="A160" s="3" t="s">
        <v>4062</v>
      </c>
      <c r="B160" s="4">
        <v>-0.75536929124939634</v>
      </c>
      <c r="C160" s="4">
        <v>0.78950354374619136</v>
      </c>
      <c r="D160" s="3" t="s">
        <v>5433</v>
      </c>
      <c r="E160" s="3" t="s">
        <v>3731</v>
      </c>
      <c r="F160" s="3" t="s">
        <v>934</v>
      </c>
    </row>
    <row r="161" spans="1:6" x14ac:dyDescent="0.15">
      <c r="A161" s="3" t="s">
        <v>4571</v>
      </c>
      <c r="B161" s="4">
        <v>-0.75495871106175039</v>
      </c>
      <c r="C161" s="4">
        <v>1.6903251974754234</v>
      </c>
      <c r="D161" s="3" t="s">
        <v>5433</v>
      </c>
      <c r="E161" s="3" t="s">
        <v>3736</v>
      </c>
      <c r="F161" s="3" t="s">
        <v>936</v>
      </c>
    </row>
    <row r="162" spans="1:6" x14ac:dyDescent="0.15">
      <c r="A162" s="3" t="s">
        <v>5119</v>
      </c>
      <c r="B162" s="4">
        <v>-0.75378130141194455</v>
      </c>
      <c r="C162" s="4">
        <v>2.1332459315907459</v>
      </c>
      <c r="D162" s="3" t="s">
        <v>5433</v>
      </c>
      <c r="E162" s="3" t="s">
        <v>3741</v>
      </c>
      <c r="F162" s="3" t="s">
        <v>941</v>
      </c>
    </row>
    <row r="163" spans="1:6" x14ac:dyDescent="0.15">
      <c r="A163" s="3" t="s">
        <v>3751</v>
      </c>
      <c r="B163" s="4">
        <v>-0.75366746687829256</v>
      </c>
      <c r="C163" s="4">
        <v>3.2755555090298252</v>
      </c>
      <c r="D163" s="3" t="s">
        <v>5433</v>
      </c>
      <c r="E163" s="3" t="s">
        <v>3746</v>
      </c>
      <c r="F163" s="3" t="s">
        <v>946</v>
      </c>
    </row>
    <row r="164" spans="1:6" x14ac:dyDescent="0.15">
      <c r="A164" s="3" t="s">
        <v>3686</v>
      </c>
      <c r="B164" s="4">
        <v>-0.75195712627436118</v>
      </c>
      <c r="C164" s="4">
        <v>2.701597799888237</v>
      </c>
      <c r="D164" s="3" t="s">
        <v>5433</v>
      </c>
      <c r="E164" s="3" t="s">
        <v>3751</v>
      </c>
      <c r="F164" s="3" t="s">
        <v>951</v>
      </c>
    </row>
    <row r="165" spans="1:6" x14ac:dyDescent="0.15">
      <c r="A165" s="3" t="s">
        <v>4273</v>
      </c>
      <c r="B165" s="4">
        <v>-0.75131864319344288</v>
      </c>
      <c r="C165" s="4">
        <v>1.3995399813343949</v>
      </c>
      <c r="D165" s="3" t="s">
        <v>5433</v>
      </c>
      <c r="E165" s="3" t="s">
        <v>3756</v>
      </c>
      <c r="F165" s="3" t="s">
        <v>956</v>
      </c>
    </row>
    <row r="166" spans="1:6" x14ac:dyDescent="0.15">
      <c r="A166" s="3" t="s">
        <v>484</v>
      </c>
      <c r="B166" s="4">
        <v>-0.75093196874594947</v>
      </c>
      <c r="C166" s="4">
        <v>0.72773486218690364</v>
      </c>
      <c r="D166" s="3" t="s">
        <v>5433</v>
      </c>
      <c r="E166" s="3" t="s">
        <v>3761</v>
      </c>
      <c r="F166" s="3" t="s">
        <v>961</v>
      </c>
    </row>
    <row r="167" spans="1:6" x14ac:dyDescent="0.15">
      <c r="A167" s="3" t="s">
        <v>3831</v>
      </c>
      <c r="B167" s="4">
        <v>-0.74911932721977093</v>
      </c>
      <c r="C167" s="4">
        <v>2.45803593119851</v>
      </c>
      <c r="D167" s="3" t="s">
        <v>5433</v>
      </c>
      <c r="E167" s="3" t="s">
        <v>3766</v>
      </c>
      <c r="F167" s="3" t="s">
        <v>966</v>
      </c>
    </row>
    <row r="168" spans="1:6" x14ac:dyDescent="0.15">
      <c r="A168" s="3" t="s">
        <v>3691</v>
      </c>
      <c r="B168" s="4">
        <v>-0.74851859012718669</v>
      </c>
      <c r="C168" s="4">
        <v>2.4592901097437276</v>
      </c>
      <c r="D168" s="3" t="s">
        <v>5433</v>
      </c>
      <c r="E168" s="3" t="s">
        <v>3771</v>
      </c>
      <c r="F168" s="3" t="s">
        <v>971</v>
      </c>
    </row>
    <row r="169" spans="1:6" x14ac:dyDescent="0.15">
      <c r="A169" s="3" t="s">
        <v>4086</v>
      </c>
      <c r="B169" s="4">
        <v>-0.7475239541712837</v>
      </c>
      <c r="C169" s="4">
        <v>1.2066247051704977</v>
      </c>
      <c r="D169" s="3" t="s">
        <v>5433</v>
      </c>
      <c r="E169" s="3" t="s">
        <v>3776</v>
      </c>
      <c r="F169" s="3" t="s">
        <v>976</v>
      </c>
    </row>
    <row r="170" spans="1:6" x14ac:dyDescent="0.15">
      <c r="A170" s="3" t="s">
        <v>4318</v>
      </c>
      <c r="B170" s="4">
        <v>-0.74737893488311147</v>
      </c>
      <c r="C170" s="4">
        <v>1.2146128512666383</v>
      </c>
      <c r="D170" s="3" t="s">
        <v>5433</v>
      </c>
      <c r="E170" s="3" t="s">
        <v>3781</v>
      </c>
      <c r="F170" s="3" t="s">
        <v>981</v>
      </c>
    </row>
    <row r="171" spans="1:6" x14ac:dyDescent="0.15">
      <c r="A171" s="3" t="s">
        <v>3466</v>
      </c>
      <c r="B171" s="4">
        <v>-0.74719173999810073</v>
      </c>
      <c r="C171" s="4">
        <v>2.8144754686175326</v>
      </c>
      <c r="D171" s="3" t="s">
        <v>5433</v>
      </c>
      <c r="E171" s="3" t="s">
        <v>3786</v>
      </c>
      <c r="F171" s="3" t="s">
        <v>986</v>
      </c>
    </row>
    <row r="172" spans="1:6" x14ac:dyDescent="0.15">
      <c r="A172" s="3" t="s">
        <v>3576</v>
      </c>
      <c r="B172" s="4">
        <v>-0.74689853002249662</v>
      </c>
      <c r="C172" s="4">
        <v>0.72182748482120085</v>
      </c>
      <c r="D172" s="3" t="s">
        <v>5433</v>
      </c>
      <c r="E172" s="3" t="s">
        <v>3791</v>
      </c>
      <c r="F172" s="3" t="s">
        <v>991</v>
      </c>
    </row>
    <row r="173" spans="1:6" x14ac:dyDescent="0.15">
      <c r="A173" s="3" t="s">
        <v>5382</v>
      </c>
      <c r="B173" s="4">
        <v>-0.74262632807601681</v>
      </c>
      <c r="C173" s="4">
        <v>0.72621679444029585</v>
      </c>
      <c r="D173" s="3" t="s">
        <v>5433</v>
      </c>
      <c r="E173" s="3" t="s">
        <v>3801</v>
      </c>
      <c r="F173" s="3" t="s">
        <v>996</v>
      </c>
    </row>
    <row r="174" spans="1:6" x14ac:dyDescent="0.15">
      <c r="A174" s="3" t="s">
        <v>412</v>
      </c>
      <c r="B174" s="4">
        <v>-0.74090764525251251</v>
      </c>
      <c r="C174" s="4">
        <v>2.0164819566133234</v>
      </c>
      <c r="D174" s="3" t="s">
        <v>5433</v>
      </c>
      <c r="E174" s="3" t="s">
        <v>3811</v>
      </c>
      <c r="F174" s="3" t="s">
        <v>1001</v>
      </c>
    </row>
    <row r="175" spans="1:6" x14ac:dyDescent="0.15">
      <c r="A175" s="3" t="s">
        <v>1067</v>
      </c>
      <c r="B175" s="4">
        <v>-0.73539451329037053</v>
      </c>
      <c r="C175" s="4">
        <v>2.346731567894488</v>
      </c>
      <c r="D175" s="3" t="s">
        <v>5433</v>
      </c>
      <c r="E175" s="3" t="s">
        <v>3816</v>
      </c>
      <c r="F175" s="3" t="s">
        <v>1006</v>
      </c>
    </row>
    <row r="176" spans="1:6" x14ac:dyDescent="0.15">
      <c r="A176" s="3" t="s">
        <v>4424</v>
      </c>
      <c r="B176" s="4">
        <v>-0.73471413219601867</v>
      </c>
      <c r="C176" s="4">
        <v>1.2627486981750411</v>
      </c>
      <c r="D176" s="3" t="s">
        <v>5433</v>
      </c>
      <c r="E176" s="3" t="s">
        <v>3821</v>
      </c>
      <c r="F176" s="3" t="s">
        <v>1011</v>
      </c>
    </row>
    <row r="177" spans="1:6" x14ac:dyDescent="0.15">
      <c r="A177" s="3" t="s">
        <v>3281</v>
      </c>
      <c r="B177" s="4">
        <v>-0.73269199281745956</v>
      </c>
      <c r="C177" s="4">
        <v>2.0847663863147043</v>
      </c>
      <c r="D177" s="3" t="s">
        <v>5433</v>
      </c>
      <c r="E177" s="3" t="s">
        <v>3826</v>
      </c>
      <c r="F177" s="3" t="s">
        <v>1016</v>
      </c>
    </row>
    <row r="178" spans="1:6" x14ac:dyDescent="0.15">
      <c r="A178" s="3" t="s">
        <v>3746</v>
      </c>
      <c r="B178" s="4">
        <v>-0.73234557699157521</v>
      </c>
      <c r="C178" s="4">
        <v>2.2557238270810172</v>
      </c>
      <c r="D178" s="3" t="s">
        <v>5433</v>
      </c>
      <c r="E178" s="3" t="s">
        <v>3831</v>
      </c>
      <c r="F178" s="3" t="s">
        <v>1018</v>
      </c>
    </row>
    <row r="179" spans="1:6" x14ac:dyDescent="0.15">
      <c r="A179" s="3" t="s">
        <v>4851</v>
      </c>
      <c r="B179" s="4">
        <v>-0.73140662592025651</v>
      </c>
      <c r="C179" s="4">
        <v>1.4768174665516391</v>
      </c>
      <c r="D179" s="3" t="s">
        <v>5433</v>
      </c>
      <c r="E179" s="3" t="s">
        <v>3836</v>
      </c>
      <c r="F179" s="3" t="s">
        <v>1023</v>
      </c>
    </row>
    <row r="180" spans="1:6" x14ac:dyDescent="0.15">
      <c r="A180" s="3" t="s">
        <v>4841</v>
      </c>
      <c r="B180" s="4">
        <v>-0.7308124535313445</v>
      </c>
      <c r="C180" s="4">
        <v>2.260819950490228</v>
      </c>
      <c r="D180" s="3" t="s">
        <v>5433</v>
      </c>
      <c r="E180" s="3" t="s">
        <v>3841</v>
      </c>
      <c r="F180" s="3" t="s">
        <v>1027</v>
      </c>
    </row>
    <row r="181" spans="1:6" x14ac:dyDescent="0.15">
      <c r="A181" s="3" t="s">
        <v>3256</v>
      </c>
      <c r="B181" s="4">
        <v>-0.73012216331527902</v>
      </c>
      <c r="C181" s="4">
        <v>2.6030895019603988</v>
      </c>
      <c r="D181" s="3" t="s">
        <v>5433</v>
      </c>
      <c r="E181" s="3" t="s">
        <v>3851</v>
      </c>
      <c r="F181" s="3" t="s">
        <v>1032</v>
      </c>
    </row>
    <row r="182" spans="1:6" x14ac:dyDescent="0.15">
      <c r="A182" s="3" t="s">
        <v>3977</v>
      </c>
      <c r="B182" s="4">
        <v>-0.72904079992247595</v>
      </c>
      <c r="C182" s="4">
        <v>1.2710644270419684</v>
      </c>
      <c r="D182" s="3" t="s">
        <v>5433</v>
      </c>
      <c r="E182" s="3" t="s">
        <v>3861</v>
      </c>
      <c r="F182" s="3" t="s">
        <v>1047</v>
      </c>
    </row>
    <row r="183" spans="1:6" x14ac:dyDescent="0.15">
      <c r="A183" s="3" t="s">
        <v>3461</v>
      </c>
      <c r="B183" s="4">
        <v>-0.7280686451438525</v>
      </c>
      <c r="C183" s="4">
        <v>2.2220959563169638</v>
      </c>
      <c r="D183" s="3" t="s">
        <v>5433</v>
      </c>
      <c r="E183" s="3" t="s">
        <v>3871</v>
      </c>
      <c r="F183" s="3" t="s">
        <v>1062</v>
      </c>
    </row>
    <row r="184" spans="1:6" x14ac:dyDescent="0.15">
      <c r="A184" s="3" t="s">
        <v>2269</v>
      </c>
      <c r="B184" s="4">
        <v>-0.72698193213355444</v>
      </c>
      <c r="C184" s="4">
        <v>1.8831180526194171</v>
      </c>
      <c r="D184" s="3" t="s">
        <v>5433</v>
      </c>
      <c r="E184" s="3" t="s">
        <v>3880</v>
      </c>
      <c r="F184" s="3" t="s">
        <v>1072</v>
      </c>
    </row>
    <row r="185" spans="1:6" x14ac:dyDescent="0.15">
      <c r="A185" s="3" t="s">
        <v>3987</v>
      </c>
      <c r="B185" s="4">
        <v>-0.7251213598447428</v>
      </c>
      <c r="C185" s="4">
        <v>1.5168715967603266</v>
      </c>
      <c r="D185" s="3" t="s">
        <v>5433</v>
      </c>
      <c r="E185" s="3" t="s">
        <v>3890</v>
      </c>
      <c r="F185" s="3" t="s">
        <v>1077</v>
      </c>
    </row>
    <row r="186" spans="1:6" x14ac:dyDescent="0.15">
      <c r="A186" s="3" t="s">
        <v>4759</v>
      </c>
      <c r="B186" s="4">
        <v>-0.72445718782956869</v>
      </c>
      <c r="C186" s="4">
        <v>1.3919207027414702</v>
      </c>
      <c r="D186" s="3" t="s">
        <v>5433</v>
      </c>
      <c r="E186" s="3" t="s">
        <v>3920</v>
      </c>
      <c r="F186" s="3" t="s">
        <v>1082</v>
      </c>
    </row>
    <row r="187" spans="1:6" x14ac:dyDescent="0.15">
      <c r="A187" s="3" t="s">
        <v>3997</v>
      </c>
      <c r="B187" s="4">
        <v>-0.72256008735176125</v>
      </c>
      <c r="C187" s="4">
        <v>1.45245368251042</v>
      </c>
      <c r="D187" s="3" t="s">
        <v>5433</v>
      </c>
      <c r="E187" s="3" t="s">
        <v>3940</v>
      </c>
      <c r="F187" s="3" t="s">
        <v>1092</v>
      </c>
    </row>
    <row r="188" spans="1:6" x14ac:dyDescent="0.15">
      <c r="A188" s="3" t="s">
        <v>4963</v>
      </c>
      <c r="B188" s="4">
        <v>-0.72080910599649761</v>
      </c>
      <c r="C188" s="4">
        <v>1.2358296014231001</v>
      </c>
      <c r="D188" s="3" t="s">
        <v>5433</v>
      </c>
      <c r="E188" s="3" t="s">
        <v>3955</v>
      </c>
      <c r="F188" s="3" t="s">
        <v>1097</v>
      </c>
    </row>
    <row r="189" spans="1:6" x14ac:dyDescent="0.15">
      <c r="A189" s="3" t="s">
        <v>4012</v>
      </c>
      <c r="B189" s="4">
        <v>-0.71414148670813704</v>
      </c>
      <c r="C189" s="4">
        <v>1.4392137712987618</v>
      </c>
      <c r="D189" s="3" t="s">
        <v>5433</v>
      </c>
      <c r="E189" s="3" t="s">
        <v>3977</v>
      </c>
      <c r="F189" s="3" t="s">
        <v>1102</v>
      </c>
    </row>
    <row r="190" spans="1:6" x14ac:dyDescent="0.15">
      <c r="A190" s="3" t="s">
        <v>3716</v>
      </c>
      <c r="B190" s="4">
        <v>-0.71386531022677802</v>
      </c>
      <c r="C190" s="4">
        <v>2.1422075428809992</v>
      </c>
      <c r="D190" s="3" t="s">
        <v>5433</v>
      </c>
      <c r="E190" s="3" t="s">
        <v>3987</v>
      </c>
      <c r="F190" s="3" t="s">
        <v>1107</v>
      </c>
    </row>
    <row r="191" spans="1:6" x14ac:dyDescent="0.15">
      <c r="A191" s="3" t="s">
        <v>378</v>
      </c>
      <c r="B191" s="4">
        <v>-0.71311075863164741</v>
      </c>
      <c r="C191" s="4">
        <v>1.6682610544131855</v>
      </c>
      <c r="D191" s="3" t="s">
        <v>5433</v>
      </c>
      <c r="E191" s="3" t="s">
        <v>3992</v>
      </c>
      <c r="F191" s="3" t="s">
        <v>1112</v>
      </c>
    </row>
    <row r="192" spans="1:6" x14ac:dyDescent="0.15">
      <c r="A192" s="3" t="s">
        <v>3536</v>
      </c>
      <c r="B192" s="4">
        <v>-0.71111160893410807</v>
      </c>
      <c r="C192" s="4">
        <v>2.4596795834223117</v>
      </c>
      <c r="D192" s="3" t="s">
        <v>5433</v>
      </c>
      <c r="E192" s="3" t="s">
        <v>3997</v>
      </c>
      <c r="F192" s="3" t="s">
        <v>1117</v>
      </c>
    </row>
    <row r="193" spans="1:6" x14ac:dyDescent="0.15">
      <c r="A193" s="3" t="s">
        <v>4071</v>
      </c>
      <c r="B193" s="4">
        <v>-0.71083103975512341</v>
      </c>
      <c r="C193" s="4">
        <v>1.6789797289347359</v>
      </c>
      <c r="D193" s="3" t="s">
        <v>5433</v>
      </c>
      <c r="E193" s="3" t="s">
        <v>4002</v>
      </c>
      <c r="F193" s="3" t="s">
        <v>1121</v>
      </c>
    </row>
    <row r="194" spans="1:6" x14ac:dyDescent="0.15">
      <c r="A194" s="3" t="s">
        <v>807</v>
      </c>
      <c r="B194" s="4">
        <v>-0.70948414732121878</v>
      </c>
      <c r="C194" s="4">
        <v>1.4989199546554559</v>
      </c>
      <c r="D194" s="3" t="s">
        <v>5433</v>
      </c>
      <c r="E194" s="3" t="s">
        <v>4012</v>
      </c>
      <c r="F194" s="3" t="s">
        <v>1136</v>
      </c>
    </row>
    <row r="195" spans="1:6" x14ac:dyDescent="0.15">
      <c r="A195" s="3" t="s">
        <v>1326</v>
      </c>
      <c r="B195" s="4">
        <v>-0.70767551420703723</v>
      </c>
      <c r="C195" s="4">
        <v>1.7505416600353698</v>
      </c>
      <c r="D195" s="3" t="s">
        <v>5433</v>
      </c>
      <c r="E195" s="3" t="s">
        <v>4017</v>
      </c>
      <c r="F195" s="3" t="s">
        <v>1141</v>
      </c>
    </row>
    <row r="196" spans="1:6" x14ac:dyDescent="0.15">
      <c r="A196" s="3" t="s">
        <v>3496</v>
      </c>
      <c r="B196" s="4">
        <v>-0.70327519179338416</v>
      </c>
      <c r="C196" s="4">
        <v>3.7297013105659538</v>
      </c>
      <c r="D196" s="3" t="s">
        <v>5433</v>
      </c>
      <c r="E196" s="3" t="s">
        <v>4022</v>
      </c>
      <c r="F196" s="3" t="s">
        <v>1151</v>
      </c>
    </row>
    <row r="197" spans="1:6" x14ac:dyDescent="0.15">
      <c r="A197" s="3" t="s">
        <v>3476</v>
      </c>
      <c r="B197" s="4">
        <v>-0.69950678926772758</v>
      </c>
      <c r="C197" s="4">
        <v>2.5261995896475447</v>
      </c>
      <c r="D197" s="3" t="s">
        <v>5433</v>
      </c>
      <c r="E197" s="3" t="s">
        <v>4027</v>
      </c>
      <c r="F197" s="3" t="s">
        <v>1156</v>
      </c>
    </row>
    <row r="198" spans="1:6" x14ac:dyDescent="0.15">
      <c r="A198" s="3" t="s">
        <v>4591</v>
      </c>
      <c r="B198" s="4">
        <v>-0.69868256983602728</v>
      </c>
      <c r="C198" s="4">
        <v>1.0922230009976195</v>
      </c>
      <c r="D198" s="3" t="s">
        <v>5433</v>
      </c>
      <c r="E198" s="3" t="s">
        <v>4047</v>
      </c>
      <c r="F198" s="3" t="s">
        <v>1161</v>
      </c>
    </row>
    <row r="199" spans="1:6" x14ac:dyDescent="0.15">
      <c r="A199" s="3" t="s">
        <v>5292</v>
      </c>
      <c r="B199" s="4">
        <v>-0.69819469403190948</v>
      </c>
      <c r="C199" s="4">
        <v>1.7232385222105144</v>
      </c>
      <c r="D199" s="3" t="s">
        <v>5433</v>
      </c>
      <c r="E199" s="3" t="s">
        <v>4052</v>
      </c>
      <c r="F199" s="3" t="s">
        <v>1166</v>
      </c>
    </row>
    <row r="200" spans="1:6" x14ac:dyDescent="0.15">
      <c r="A200" s="3" t="s">
        <v>123</v>
      </c>
      <c r="B200" s="4">
        <v>-0.69718359821660369</v>
      </c>
      <c r="C200" s="4">
        <v>0.92995858257886699</v>
      </c>
      <c r="D200" s="3" t="s">
        <v>5433</v>
      </c>
      <c r="E200" s="3" t="s">
        <v>4062</v>
      </c>
      <c r="F200" s="3" t="s">
        <v>1171</v>
      </c>
    </row>
    <row r="201" spans="1:6" x14ac:dyDescent="0.15">
      <c r="A201" s="3" t="s">
        <v>3606</v>
      </c>
      <c r="B201" s="4">
        <v>-0.69591567550619171</v>
      </c>
      <c r="C201" s="4">
        <v>1.7300638545486411</v>
      </c>
      <c r="D201" s="3" t="s">
        <v>5433</v>
      </c>
      <c r="E201" s="3" t="s">
        <v>4066</v>
      </c>
      <c r="F201" s="3" t="s">
        <v>1176</v>
      </c>
    </row>
    <row r="202" spans="1:6" x14ac:dyDescent="0.15">
      <c r="A202" s="3" t="s">
        <v>3349</v>
      </c>
      <c r="B202" s="4">
        <v>-0.69554975477696956</v>
      </c>
      <c r="C202" s="4">
        <v>2.1574612610190371</v>
      </c>
      <c r="D202" s="3" t="s">
        <v>5433</v>
      </c>
      <c r="E202" s="3" t="s">
        <v>4071</v>
      </c>
      <c r="F202" s="3" t="s">
        <v>1181</v>
      </c>
    </row>
    <row r="203" spans="1:6" x14ac:dyDescent="0.15">
      <c r="A203" s="3" t="s">
        <v>5114</v>
      </c>
      <c r="B203" s="4">
        <v>-0.69462413556343017</v>
      </c>
      <c r="C203" s="4">
        <v>2.4150705373946408</v>
      </c>
      <c r="D203" s="3" t="s">
        <v>5433</v>
      </c>
      <c r="E203" s="3" t="s">
        <v>4076</v>
      </c>
      <c r="F203" s="3" t="s">
        <v>1186</v>
      </c>
    </row>
    <row r="204" spans="1:6" x14ac:dyDescent="0.15">
      <c r="A204" s="3" t="s">
        <v>4511</v>
      </c>
      <c r="B204" s="4">
        <v>-0.6941437693280974</v>
      </c>
      <c r="C204" s="4">
        <v>3.2258089967581252</v>
      </c>
      <c r="D204" s="3" t="s">
        <v>5433</v>
      </c>
      <c r="E204" s="3" t="s">
        <v>4081</v>
      </c>
      <c r="F204" s="3" t="s">
        <v>1191</v>
      </c>
    </row>
    <row r="205" spans="1:6" x14ac:dyDescent="0.15">
      <c r="A205" s="3" t="s">
        <v>3336</v>
      </c>
      <c r="B205" s="4">
        <v>-0.69373437995294096</v>
      </c>
      <c r="C205" s="4">
        <v>1.9180408639100781</v>
      </c>
      <c r="D205" s="3" t="s">
        <v>5433</v>
      </c>
      <c r="E205" s="3" t="s">
        <v>4086</v>
      </c>
      <c r="F205" s="3" t="s">
        <v>1196</v>
      </c>
    </row>
    <row r="206" spans="1:6" x14ac:dyDescent="0.15">
      <c r="A206" s="3" t="s">
        <v>3431</v>
      </c>
      <c r="B206" s="4">
        <v>-0.69236973205446595</v>
      </c>
      <c r="C206" s="4">
        <v>3.0551614560612923</v>
      </c>
      <c r="D206" s="3" t="s">
        <v>5433</v>
      </c>
      <c r="E206" s="3" t="s">
        <v>4106</v>
      </c>
      <c r="F206" s="3" t="s">
        <v>1201</v>
      </c>
    </row>
    <row r="207" spans="1:6" x14ac:dyDescent="0.15">
      <c r="A207" s="3" t="s">
        <v>3511</v>
      </c>
      <c r="B207" s="4">
        <v>-0.69174423131018492</v>
      </c>
      <c r="C207" s="4">
        <v>3.0255781097328378</v>
      </c>
      <c r="D207" s="3" t="s">
        <v>5433</v>
      </c>
      <c r="E207" s="3" t="s">
        <v>4116</v>
      </c>
      <c r="F207" s="3" t="s">
        <v>1206</v>
      </c>
    </row>
    <row r="208" spans="1:6" x14ac:dyDescent="0.15">
      <c r="A208" s="3" t="s">
        <v>4836</v>
      </c>
      <c r="B208" s="4">
        <v>-0.69105420679996743</v>
      </c>
      <c r="C208" s="4">
        <v>2.0948550520729321</v>
      </c>
      <c r="D208" s="3" t="s">
        <v>5433</v>
      </c>
      <c r="E208" s="3" t="s">
        <v>4121</v>
      </c>
      <c r="F208" s="3" t="s">
        <v>1211</v>
      </c>
    </row>
    <row r="209" spans="1:6" x14ac:dyDescent="0.15">
      <c r="A209" s="3" t="s">
        <v>3841</v>
      </c>
      <c r="B209" s="4">
        <v>-0.68985414184927007</v>
      </c>
      <c r="C209" s="4">
        <v>4.2032053404242262</v>
      </c>
      <c r="D209" s="3" t="s">
        <v>5433</v>
      </c>
      <c r="E209" s="3" t="s">
        <v>4131</v>
      </c>
      <c r="F209" s="3" t="s">
        <v>1216</v>
      </c>
    </row>
    <row r="210" spans="1:6" x14ac:dyDescent="0.15">
      <c r="A210" s="3" t="s">
        <v>5182</v>
      </c>
      <c r="B210" s="4">
        <v>-0.68929108868124911</v>
      </c>
      <c r="C210" s="4">
        <v>1.991845429840791</v>
      </c>
      <c r="D210" s="3" t="s">
        <v>5433</v>
      </c>
      <c r="E210" s="3" t="s">
        <v>4141</v>
      </c>
      <c r="F210" s="3" t="s">
        <v>1221</v>
      </c>
    </row>
    <row r="211" spans="1:6" x14ac:dyDescent="0.15">
      <c r="A211" s="3" t="s">
        <v>1131</v>
      </c>
      <c r="B211" s="4">
        <v>-0.68885695242849532</v>
      </c>
      <c r="C211" s="4">
        <v>1.1131025288081797</v>
      </c>
      <c r="D211" s="3" t="s">
        <v>5433</v>
      </c>
      <c r="E211" s="3" t="s">
        <v>4166</v>
      </c>
      <c r="F211" s="3" t="s">
        <v>1226</v>
      </c>
    </row>
    <row r="212" spans="1:6" x14ac:dyDescent="0.15">
      <c r="A212" s="3" t="s">
        <v>4434</v>
      </c>
      <c r="B212" s="4">
        <v>-0.68560657396430158</v>
      </c>
      <c r="C212" s="4">
        <v>1.0735076829038961</v>
      </c>
      <c r="D212" s="3" t="s">
        <v>5433</v>
      </c>
      <c r="E212" s="3" t="s">
        <v>4176</v>
      </c>
      <c r="F212" s="3" t="s">
        <v>1231</v>
      </c>
    </row>
    <row r="213" spans="1:6" x14ac:dyDescent="0.15">
      <c r="A213" s="3" t="s">
        <v>3326</v>
      </c>
      <c r="B213" s="4">
        <v>-0.6838320436123646</v>
      </c>
      <c r="C213" s="4">
        <v>1.7649795575644762</v>
      </c>
      <c r="D213" s="3" t="s">
        <v>5433</v>
      </c>
      <c r="E213" s="3" t="s">
        <v>4181</v>
      </c>
      <c r="F213" s="3" t="s">
        <v>1236</v>
      </c>
    </row>
    <row r="214" spans="1:6" x14ac:dyDescent="0.15">
      <c r="A214" s="3" t="s">
        <v>3293</v>
      </c>
      <c r="B214" s="4">
        <v>-0.68285145200783126</v>
      </c>
      <c r="C214" s="4">
        <v>4.401610377397315</v>
      </c>
      <c r="D214" s="3" t="s">
        <v>5433</v>
      </c>
      <c r="E214" s="3" t="s">
        <v>4186</v>
      </c>
      <c r="F214" s="3" t="s">
        <v>1241</v>
      </c>
    </row>
    <row r="215" spans="1:6" x14ac:dyDescent="0.15">
      <c r="A215" s="3" t="s">
        <v>3776</v>
      </c>
      <c r="B215" s="4">
        <v>-0.68269851318338359</v>
      </c>
      <c r="C215" s="4">
        <v>3.3002172887913446</v>
      </c>
      <c r="D215" s="3" t="s">
        <v>5433</v>
      </c>
      <c r="E215" s="3" t="s">
        <v>4191</v>
      </c>
      <c r="F215" s="3" t="s">
        <v>1246</v>
      </c>
    </row>
    <row r="216" spans="1:6" x14ac:dyDescent="0.15">
      <c r="A216" s="3" t="s">
        <v>3736</v>
      </c>
      <c r="B216" s="4">
        <v>-0.68227661761151848</v>
      </c>
      <c r="C216" s="4">
        <v>3.1537963927270667</v>
      </c>
      <c r="D216" s="3" t="s">
        <v>5433</v>
      </c>
      <c r="E216" s="3" t="s">
        <v>4196</v>
      </c>
      <c r="F216" s="3" t="s">
        <v>1251</v>
      </c>
    </row>
    <row r="217" spans="1:6" x14ac:dyDescent="0.15">
      <c r="A217" s="3" t="s">
        <v>3861</v>
      </c>
      <c r="B217" s="4">
        <v>-0.67946084555419173</v>
      </c>
      <c r="C217" s="4">
        <v>2.7195127628593458</v>
      </c>
      <c r="D217" s="3" t="s">
        <v>5433</v>
      </c>
      <c r="E217" s="3" t="s">
        <v>4244</v>
      </c>
      <c r="F217" s="3" t="s">
        <v>1256</v>
      </c>
    </row>
    <row r="218" spans="1:6" x14ac:dyDescent="0.15">
      <c r="A218" s="3" t="s">
        <v>3276</v>
      </c>
      <c r="B218" s="4">
        <v>-0.67903016818656625</v>
      </c>
      <c r="C218" s="4">
        <v>3.1458881722159653</v>
      </c>
      <c r="D218" s="3" t="s">
        <v>5433</v>
      </c>
      <c r="E218" s="3" t="s">
        <v>4249</v>
      </c>
      <c r="F218" s="3" t="s">
        <v>1261</v>
      </c>
    </row>
    <row r="219" spans="1:6" x14ac:dyDescent="0.15">
      <c r="A219" s="3" t="s">
        <v>762</v>
      </c>
      <c r="B219" s="4">
        <v>-0.67838489741412333</v>
      </c>
      <c r="C219" s="4">
        <v>1.3075689210157495</v>
      </c>
      <c r="D219" s="3" t="s">
        <v>5433</v>
      </c>
      <c r="E219" s="3" t="s">
        <v>4264</v>
      </c>
      <c r="F219" s="3" t="s">
        <v>1266</v>
      </c>
    </row>
    <row r="220" spans="1:6" x14ac:dyDescent="0.15">
      <c r="A220" s="3" t="s">
        <v>3992</v>
      </c>
      <c r="B220" s="4">
        <v>-0.67613060629615473</v>
      </c>
      <c r="C220" s="4">
        <v>1.6015808043015987</v>
      </c>
      <c r="D220" s="3" t="s">
        <v>5433</v>
      </c>
      <c r="E220" s="3" t="s">
        <v>4269</v>
      </c>
      <c r="F220" s="3" t="s">
        <v>1271</v>
      </c>
    </row>
    <row r="221" spans="1:6" x14ac:dyDescent="0.15">
      <c r="A221" s="3" t="s">
        <v>3756</v>
      </c>
      <c r="B221" s="4">
        <v>-0.67446859661881886</v>
      </c>
      <c r="C221" s="4">
        <v>1.6466709759572564</v>
      </c>
      <c r="D221" s="3" t="s">
        <v>5433</v>
      </c>
      <c r="E221" s="3" t="s">
        <v>4273</v>
      </c>
      <c r="F221" s="3" t="s">
        <v>1276</v>
      </c>
    </row>
    <row r="222" spans="1:6" x14ac:dyDescent="0.15">
      <c r="A222" s="3" t="s">
        <v>454</v>
      </c>
      <c r="B222" s="4">
        <v>-0.67355703601360206</v>
      </c>
      <c r="C222" s="4">
        <v>2.0504788381870087</v>
      </c>
      <c r="D222" s="3" t="s">
        <v>5433</v>
      </c>
      <c r="E222" s="3" t="s">
        <v>4278</v>
      </c>
      <c r="F222" s="3" t="s">
        <v>1281</v>
      </c>
    </row>
    <row r="223" spans="1:6" x14ac:dyDescent="0.15">
      <c r="A223" s="3" t="s">
        <v>4581</v>
      </c>
      <c r="B223" s="4">
        <v>-0.67112981955034212</v>
      </c>
      <c r="C223" s="4">
        <v>1.9579061152382156</v>
      </c>
      <c r="D223" s="3" t="s">
        <v>5433</v>
      </c>
      <c r="E223" s="3" t="s">
        <v>4283</v>
      </c>
      <c r="F223" s="3" t="s">
        <v>1286</v>
      </c>
    </row>
    <row r="224" spans="1:6" x14ac:dyDescent="0.15">
      <c r="A224" s="3" t="s">
        <v>4066</v>
      </c>
      <c r="B224" s="4">
        <v>-0.67072984635974842</v>
      </c>
      <c r="C224" s="4">
        <v>1.9122207550945569</v>
      </c>
      <c r="D224" s="3" t="s">
        <v>5433</v>
      </c>
      <c r="E224" s="3" t="s">
        <v>4303</v>
      </c>
      <c r="F224" s="3" t="s">
        <v>1291</v>
      </c>
    </row>
    <row r="225" spans="1:6" x14ac:dyDescent="0.15">
      <c r="A225" s="3" t="s">
        <v>5038</v>
      </c>
      <c r="B225" s="4">
        <v>-0.66957710081977528</v>
      </c>
      <c r="C225" s="4">
        <v>0.74671704340324419</v>
      </c>
      <c r="D225" s="3" t="s">
        <v>5433</v>
      </c>
      <c r="E225" s="3" t="s">
        <v>4318</v>
      </c>
      <c r="F225" s="3" t="s">
        <v>1296</v>
      </c>
    </row>
    <row r="226" spans="1:6" x14ac:dyDescent="0.15">
      <c r="A226" s="3" t="s">
        <v>4022</v>
      </c>
      <c r="B226" s="4">
        <v>-0.66688282214135119</v>
      </c>
      <c r="C226" s="4">
        <v>1.4425109135624616</v>
      </c>
      <c r="D226" s="3" t="s">
        <v>5433</v>
      </c>
      <c r="E226" s="3" t="s">
        <v>4340</v>
      </c>
      <c r="F226" s="3" t="s">
        <v>1301</v>
      </c>
    </row>
    <row r="227" spans="1:6" x14ac:dyDescent="0.15">
      <c r="A227" s="3" t="s">
        <v>562</v>
      </c>
      <c r="B227" s="4">
        <v>-0.66675271449955242</v>
      </c>
      <c r="C227" s="4">
        <v>1.4917043166774235</v>
      </c>
      <c r="D227" s="3" t="s">
        <v>5433</v>
      </c>
      <c r="E227" s="3" t="s">
        <v>4350</v>
      </c>
      <c r="F227" s="3" t="s">
        <v>1306</v>
      </c>
    </row>
    <row r="228" spans="1:6" x14ac:dyDescent="0.15">
      <c r="A228" s="3" t="s">
        <v>3261</v>
      </c>
      <c r="B228" s="4">
        <v>-0.66577132940750183</v>
      </c>
      <c r="C228" s="4">
        <v>2.4540974669722209</v>
      </c>
      <c r="D228" s="3" t="s">
        <v>5433</v>
      </c>
      <c r="E228" s="3" t="s">
        <v>4352</v>
      </c>
      <c r="F228" s="3" t="s">
        <v>1311</v>
      </c>
    </row>
    <row r="229" spans="1:6" x14ac:dyDescent="0.15">
      <c r="A229" s="3" t="s">
        <v>3531</v>
      </c>
      <c r="B229" s="4">
        <v>-0.66480596986987628</v>
      </c>
      <c r="C229" s="4">
        <v>1.8686133122702726</v>
      </c>
      <c r="D229" s="3" t="s">
        <v>5433</v>
      </c>
      <c r="E229" s="3" t="s">
        <v>4357</v>
      </c>
      <c r="F229" s="3" t="s">
        <v>1316</v>
      </c>
    </row>
    <row r="230" spans="1:6" x14ac:dyDescent="0.15">
      <c r="A230" s="3" t="s">
        <v>3436</v>
      </c>
      <c r="B230" s="4">
        <v>-0.66475348262034561</v>
      </c>
      <c r="C230" s="4">
        <v>2.8848524561260049</v>
      </c>
      <c r="D230" s="3" t="s">
        <v>5433</v>
      </c>
      <c r="E230" s="3" t="s">
        <v>4362</v>
      </c>
      <c r="F230" s="3" t="s">
        <v>1321</v>
      </c>
    </row>
    <row r="231" spans="1:6" x14ac:dyDescent="0.15">
      <c r="A231" s="3" t="s">
        <v>519</v>
      </c>
      <c r="B231" s="4">
        <v>-0.66184481246975935</v>
      </c>
      <c r="C231" s="4">
        <v>1.704239544219464</v>
      </c>
      <c r="D231" s="3" t="s">
        <v>5433</v>
      </c>
      <c r="E231" s="3" t="s">
        <v>4367</v>
      </c>
      <c r="F231" s="3" t="s">
        <v>1329</v>
      </c>
    </row>
    <row r="232" spans="1:6" x14ac:dyDescent="0.15">
      <c r="A232" s="3" t="s">
        <v>3596</v>
      </c>
      <c r="B232" s="4">
        <v>-0.66090442750061595</v>
      </c>
      <c r="C232" s="4">
        <v>1.8318545265179256</v>
      </c>
      <c r="D232" s="3" t="s">
        <v>5433</v>
      </c>
      <c r="E232" s="3" t="s">
        <v>4372</v>
      </c>
      <c r="F232" s="3" t="s">
        <v>1334</v>
      </c>
    </row>
    <row r="233" spans="1:6" x14ac:dyDescent="0.15">
      <c r="A233" s="3" t="s">
        <v>3786</v>
      </c>
      <c r="B233" s="4">
        <v>-0.66047869742876686</v>
      </c>
      <c r="C233" s="4">
        <v>3.7721675030142792</v>
      </c>
      <c r="D233" s="3" t="s">
        <v>5433</v>
      </c>
      <c r="E233" s="3" t="s">
        <v>4377</v>
      </c>
      <c r="F233" s="3" t="s">
        <v>1339</v>
      </c>
    </row>
    <row r="234" spans="1:6" x14ac:dyDescent="0.15">
      <c r="A234" s="3" t="s">
        <v>3471</v>
      </c>
      <c r="B234" s="4">
        <v>-0.66002607716127293</v>
      </c>
      <c r="C234" s="4">
        <v>2.1938062642129506</v>
      </c>
      <c r="D234" s="3" t="s">
        <v>5433</v>
      </c>
      <c r="E234" s="3" t="s">
        <v>4382</v>
      </c>
      <c r="F234" s="3" t="s">
        <v>1344</v>
      </c>
    </row>
    <row r="235" spans="1:6" x14ac:dyDescent="0.15">
      <c r="A235" s="3" t="s">
        <v>383</v>
      </c>
      <c r="B235" s="4">
        <v>-0.65863320625508748</v>
      </c>
      <c r="C235" s="4">
        <v>1.5343961139957341</v>
      </c>
      <c r="D235" s="3" t="s">
        <v>5433</v>
      </c>
      <c r="E235" s="3" t="s">
        <v>4387</v>
      </c>
      <c r="F235" s="3" t="s">
        <v>1349</v>
      </c>
    </row>
    <row r="236" spans="1:6" x14ac:dyDescent="0.15">
      <c r="A236" s="3" t="s">
        <v>4449</v>
      </c>
      <c r="B236" s="4">
        <v>-0.65676301030408468</v>
      </c>
      <c r="C236" s="4">
        <v>1.1226335429581384</v>
      </c>
      <c r="D236" s="3" t="s">
        <v>5433</v>
      </c>
      <c r="E236" s="3" t="s">
        <v>4392</v>
      </c>
      <c r="F236" s="3" t="s">
        <v>1354</v>
      </c>
    </row>
    <row r="237" spans="1:6" x14ac:dyDescent="0.15">
      <c r="A237" s="3" t="s">
        <v>3399</v>
      </c>
      <c r="B237" s="4">
        <v>-0.6550993017953739</v>
      </c>
      <c r="C237" s="4">
        <v>2.2459776994242175</v>
      </c>
      <c r="D237" s="3" t="s">
        <v>5433</v>
      </c>
      <c r="E237" s="3" t="s">
        <v>4397</v>
      </c>
      <c r="F237" s="3" t="s">
        <v>1359</v>
      </c>
    </row>
    <row r="238" spans="1:6" x14ac:dyDescent="0.15">
      <c r="A238" s="3" t="s">
        <v>479</v>
      </c>
      <c r="B238" s="4">
        <v>-0.65427458086487245</v>
      </c>
      <c r="C238" s="4">
        <v>2.2351945399780146</v>
      </c>
      <c r="D238" s="3" t="s">
        <v>5433</v>
      </c>
      <c r="E238" s="3" t="s">
        <v>4424</v>
      </c>
      <c r="F238" s="3" t="s">
        <v>1364</v>
      </c>
    </row>
    <row r="239" spans="1:6" x14ac:dyDescent="0.15">
      <c r="A239" s="3" t="s">
        <v>4387</v>
      </c>
      <c r="B239" s="4">
        <v>-0.65424196391691636</v>
      </c>
      <c r="C239" s="4">
        <v>1.8522150222555416</v>
      </c>
      <c r="D239" s="3" t="s">
        <v>5433</v>
      </c>
      <c r="E239" s="3" t="s">
        <v>4429</v>
      </c>
      <c r="F239" s="3" t="s">
        <v>1369</v>
      </c>
    </row>
    <row r="240" spans="1:6" x14ac:dyDescent="0.15">
      <c r="A240" s="3" t="s">
        <v>3501</v>
      </c>
      <c r="B240" s="4">
        <v>-0.65421187194378905</v>
      </c>
      <c r="C240" s="4">
        <v>2.5299046289383407</v>
      </c>
      <c r="D240" s="3" t="s">
        <v>5433</v>
      </c>
      <c r="E240" s="3" t="s">
        <v>4434</v>
      </c>
      <c r="F240" s="3" t="s">
        <v>1374</v>
      </c>
    </row>
    <row r="241" spans="1:6" x14ac:dyDescent="0.15">
      <c r="A241" s="3" t="s">
        <v>1087</v>
      </c>
      <c r="B241" s="4">
        <v>-0.65407802001864246</v>
      </c>
      <c r="C241" s="4">
        <v>2.1157057086251334</v>
      </c>
      <c r="D241" s="3" t="s">
        <v>5433</v>
      </c>
      <c r="E241" s="3" t="s">
        <v>4439</v>
      </c>
      <c r="F241" s="3" t="s">
        <v>1379</v>
      </c>
    </row>
    <row r="242" spans="1:6" x14ac:dyDescent="0.15">
      <c r="A242" s="3" t="s">
        <v>663</v>
      </c>
      <c r="B242" s="4">
        <v>-0.65289092330546583</v>
      </c>
      <c r="C242" s="4">
        <v>0.89898749059697836</v>
      </c>
      <c r="D242" s="3" t="s">
        <v>5433</v>
      </c>
      <c r="E242" s="3" t="s">
        <v>4444</v>
      </c>
      <c r="F242" s="3" t="s">
        <v>1384</v>
      </c>
    </row>
    <row r="243" spans="1:6" x14ac:dyDescent="0.15">
      <c r="A243" s="3" t="s">
        <v>2176</v>
      </c>
      <c r="B243" s="4">
        <v>-0.65251988723988763</v>
      </c>
      <c r="C243" s="4">
        <v>2.1340841969886286</v>
      </c>
      <c r="D243" s="3" t="s">
        <v>5433</v>
      </c>
      <c r="E243" s="3" t="s">
        <v>4449</v>
      </c>
      <c r="F243" s="3" t="s">
        <v>1389</v>
      </c>
    </row>
    <row r="244" spans="1:6" x14ac:dyDescent="0.15">
      <c r="A244" s="3" t="s">
        <v>4868</v>
      </c>
      <c r="B244" s="4">
        <v>-0.65244203496101361</v>
      </c>
      <c r="C244" s="4">
        <v>1.4674553824666385</v>
      </c>
      <c r="D244" s="3" t="s">
        <v>5433</v>
      </c>
      <c r="E244" s="3" t="s">
        <v>4454</v>
      </c>
      <c r="F244" s="3" t="s">
        <v>1394</v>
      </c>
    </row>
    <row r="245" spans="1:6" x14ac:dyDescent="0.15">
      <c r="A245" s="3" t="s">
        <v>4546</v>
      </c>
      <c r="B245" s="4">
        <v>-0.65204742849516228</v>
      </c>
      <c r="C245" s="4">
        <v>1.4033787212059698</v>
      </c>
      <c r="D245" s="3" t="s">
        <v>5433</v>
      </c>
      <c r="E245" s="3" t="s">
        <v>4458</v>
      </c>
      <c r="F245" s="3" t="s">
        <v>1399</v>
      </c>
    </row>
    <row r="246" spans="1:6" x14ac:dyDescent="0.15">
      <c r="A246" s="3" t="s">
        <v>3766</v>
      </c>
      <c r="B246" s="4">
        <v>-0.65092376271109709</v>
      </c>
      <c r="C246" s="4">
        <v>3.0447894155057456</v>
      </c>
      <c r="D246" s="3" t="s">
        <v>5433</v>
      </c>
      <c r="E246" s="3" t="s">
        <v>4463</v>
      </c>
      <c r="F246" s="3" t="s">
        <v>1404</v>
      </c>
    </row>
    <row r="247" spans="1:6" x14ac:dyDescent="0.15">
      <c r="A247" s="3" t="s">
        <v>4948</v>
      </c>
      <c r="B247" s="4">
        <v>-0.65079319823171944</v>
      </c>
      <c r="C247" s="4">
        <v>1.6680752166681689</v>
      </c>
      <c r="D247" s="3" t="s">
        <v>5433</v>
      </c>
      <c r="E247" s="3" t="s">
        <v>4468</v>
      </c>
      <c r="F247" s="3" t="s">
        <v>1409</v>
      </c>
    </row>
    <row r="248" spans="1:6" x14ac:dyDescent="0.15">
      <c r="A248" s="3" t="s">
        <v>1518</v>
      </c>
      <c r="B248" s="4">
        <v>-0.6498987024935321</v>
      </c>
      <c r="C248" s="4">
        <v>1.4709754750113917</v>
      </c>
      <c r="D248" s="3" t="s">
        <v>5433</v>
      </c>
      <c r="E248" s="3" t="s">
        <v>4493</v>
      </c>
      <c r="F248" s="3" t="s">
        <v>1414</v>
      </c>
    </row>
    <row r="249" spans="1:6" x14ac:dyDescent="0.15">
      <c r="A249" s="3" t="s">
        <v>1717</v>
      </c>
      <c r="B249" s="4">
        <v>-0.64960583134698102</v>
      </c>
      <c r="C249" s="4">
        <v>2.7708134080764322</v>
      </c>
      <c r="D249" s="3" t="s">
        <v>5433</v>
      </c>
      <c r="E249" s="3" t="s">
        <v>4498</v>
      </c>
      <c r="F249" s="3" t="s">
        <v>1419</v>
      </c>
    </row>
    <row r="250" spans="1:6" x14ac:dyDescent="0.15">
      <c r="A250" s="3" t="s">
        <v>3426</v>
      </c>
      <c r="B250" s="4">
        <v>-0.6492386497943976</v>
      </c>
      <c r="C250" s="4">
        <v>2.7017842747372689</v>
      </c>
      <c r="D250" s="3" t="s">
        <v>5433</v>
      </c>
      <c r="E250" s="3" t="s">
        <v>4501</v>
      </c>
      <c r="F250" s="3" t="s">
        <v>1424</v>
      </c>
    </row>
    <row r="251" spans="1:6" x14ac:dyDescent="0.15">
      <c r="A251" s="3" t="s">
        <v>4918</v>
      </c>
      <c r="B251" s="4">
        <v>-0.64914656510061541</v>
      </c>
      <c r="C251" s="4">
        <v>1.1746704500275829</v>
      </c>
      <c r="D251" s="3" t="s">
        <v>5433</v>
      </c>
      <c r="E251" s="3" t="s">
        <v>4506</v>
      </c>
      <c r="F251" s="3" t="s">
        <v>1429</v>
      </c>
    </row>
    <row r="252" spans="1:6" x14ac:dyDescent="0.15">
      <c r="A252" s="3" t="s">
        <v>4521</v>
      </c>
      <c r="B252" s="4">
        <v>-0.64848196976465178</v>
      </c>
      <c r="C252" s="4">
        <v>2.5783410503445814</v>
      </c>
      <c r="D252" s="3" t="s">
        <v>5433</v>
      </c>
      <c r="E252" s="3" t="s">
        <v>4511</v>
      </c>
      <c r="F252" s="3" t="s">
        <v>1434</v>
      </c>
    </row>
    <row r="253" spans="1:6" x14ac:dyDescent="0.15">
      <c r="A253" s="3" t="s">
        <v>552</v>
      </c>
      <c r="B253" s="4">
        <v>-0.64715782278639233</v>
      </c>
      <c r="C253" s="4">
        <v>2.5682797785379727</v>
      </c>
      <c r="D253" s="3" t="s">
        <v>5433</v>
      </c>
      <c r="E253" s="3" t="s">
        <v>4516</v>
      </c>
      <c r="F253" s="3" t="s">
        <v>1439</v>
      </c>
    </row>
    <row r="254" spans="1:6" x14ac:dyDescent="0.15">
      <c r="A254" s="3" t="s">
        <v>4076</v>
      </c>
      <c r="B254" s="4">
        <v>-0.6462737432038288</v>
      </c>
      <c r="C254" s="4">
        <v>0.70372435135283595</v>
      </c>
      <c r="D254" s="3" t="s">
        <v>5433</v>
      </c>
      <c r="E254" s="3" t="s">
        <v>4521</v>
      </c>
      <c r="F254" s="3" t="s">
        <v>1444</v>
      </c>
    </row>
    <row r="255" spans="1:6" x14ac:dyDescent="0.15">
      <c r="A255" s="3" t="s">
        <v>3816</v>
      </c>
      <c r="B255" s="4">
        <v>-0.64438226203724103</v>
      </c>
      <c r="C255" s="4">
        <v>3.3883012120313052</v>
      </c>
      <c r="D255" s="3" t="s">
        <v>5433</v>
      </c>
      <c r="E255" s="3" t="s">
        <v>4526</v>
      </c>
      <c r="F255" s="3" t="s">
        <v>1449</v>
      </c>
    </row>
    <row r="256" spans="1:6" x14ac:dyDescent="0.15">
      <c r="A256" s="3" t="s">
        <v>4831</v>
      </c>
      <c r="B256" s="4">
        <v>-0.64354417076038639</v>
      </c>
      <c r="C256" s="4">
        <v>1.5328639473059364</v>
      </c>
      <c r="D256" s="3" t="s">
        <v>5433</v>
      </c>
      <c r="E256" s="3" t="s">
        <v>4536</v>
      </c>
      <c r="F256" s="3" t="s">
        <v>1454</v>
      </c>
    </row>
    <row r="257" spans="1:6" x14ac:dyDescent="0.15">
      <c r="A257" s="3" t="s">
        <v>5192</v>
      </c>
      <c r="B257" s="4">
        <v>-0.63989051652840279</v>
      </c>
      <c r="C257" s="4">
        <v>1.4945508838485404</v>
      </c>
      <c r="D257" s="3" t="s">
        <v>5433</v>
      </c>
      <c r="E257" s="3" t="s">
        <v>4541</v>
      </c>
      <c r="F257" s="3" t="s">
        <v>1459</v>
      </c>
    </row>
    <row r="258" spans="1:6" x14ac:dyDescent="0.15">
      <c r="A258" s="3" t="s">
        <v>3656</v>
      </c>
      <c r="B258" s="4">
        <v>-0.63483549105927395</v>
      </c>
      <c r="C258" s="4">
        <v>2.7394964376455881</v>
      </c>
      <c r="D258" s="3" t="s">
        <v>5433</v>
      </c>
      <c r="E258" s="3" t="s">
        <v>4546</v>
      </c>
      <c r="F258" s="3" t="s">
        <v>1464</v>
      </c>
    </row>
    <row r="259" spans="1:6" x14ac:dyDescent="0.15">
      <c r="A259" s="3" t="s">
        <v>4846</v>
      </c>
      <c r="B259" s="4">
        <v>-0.63446583356626163</v>
      </c>
      <c r="C259" s="4">
        <v>1.5088576434227916</v>
      </c>
      <c r="D259" s="3" t="s">
        <v>5433</v>
      </c>
      <c r="E259" s="3" t="s">
        <v>4551</v>
      </c>
      <c r="F259" s="3" t="s">
        <v>1469</v>
      </c>
    </row>
    <row r="260" spans="1:6" x14ac:dyDescent="0.15">
      <c r="A260" s="3" t="s">
        <v>4244</v>
      </c>
      <c r="B260" s="4">
        <v>-0.63432262550879215</v>
      </c>
      <c r="C260" s="4">
        <v>3.6051017589152998</v>
      </c>
      <c r="D260" s="3" t="s">
        <v>5433</v>
      </c>
      <c r="E260" s="3" t="s">
        <v>4556</v>
      </c>
      <c r="F260" s="3" t="s">
        <v>1474</v>
      </c>
    </row>
    <row r="261" spans="1:6" x14ac:dyDescent="0.15">
      <c r="A261" s="3" t="s">
        <v>11</v>
      </c>
      <c r="B261" s="4">
        <v>-0.63349993592887177</v>
      </c>
      <c r="C261" s="4">
        <v>2.6467684828781217</v>
      </c>
      <c r="D261" s="3" t="s">
        <v>5433</v>
      </c>
      <c r="E261" s="3" t="s">
        <v>4561</v>
      </c>
      <c r="F261" s="3" t="s">
        <v>1479</v>
      </c>
    </row>
    <row r="262" spans="1:6" x14ac:dyDescent="0.15">
      <c r="A262" s="3" t="s">
        <v>2466</v>
      </c>
      <c r="B262" s="4">
        <v>-0.63255648427402655</v>
      </c>
      <c r="C262" s="4">
        <v>1.4938256088253663</v>
      </c>
      <c r="D262" s="3" t="s">
        <v>5433</v>
      </c>
      <c r="E262" s="3" t="s">
        <v>4566</v>
      </c>
      <c r="F262" s="3" t="s">
        <v>1483</v>
      </c>
    </row>
    <row r="263" spans="1:6" x14ac:dyDescent="0.15">
      <c r="A263" s="3" t="s">
        <v>4811</v>
      </c>
      <c r="B263" s="4">
        <v>-0.63248066997642005</v>
      </c>
      <c r="C263" s="4">
        <v>1.5005149261179631</v>
      </c>
      <c r="D263" s="3" t="s">
        <v>5433</v>
      </c>
      <c r="E263" s="3" t="s">
        <v>4571</v>
      </c>
      <c r="F263" s="3" t="s">
        <v>1488</v>
      </c>
    </row>
    <row r="264" spans="1:6" x14ac:dyDescent="0.15">
      <c r="A264" s="3" t="s">
        <v>4340</v>
      </c>
      <c r="B264" s="4">
        <v>-0.63020090823258079</v>
      </c>
      <c r="C264" s="4">
        <v>0.94624156402438309</v>
      </c>
      <c r="D264" s="3" t="s">
        <v>5433</v>
      </c>
      <c r="E264" s="3" t="s">
        <v>4576</v>
      </c>
      <c r="F264" s="3" t="s">
        <v>1493</v>
      </c>
    </row>
    <row r="265" spans="1:6" x14ac:dyDescent="0.15">
      <c r="A265" s="3" t="s">
        <v>2786</v>
      </c>
      <c r="B265" s="4">
        <v>-0.62925514226625379</v>
      </c>
      <c r="C265" s="4">
        <v>1.2011831016686341</v>
      </c>
      <c r="D265" s="3" t="s">
        <v>5433</v>
      </c>
      <c r="E265" s="3" t="s">
        <v>4581</v>
      </c>
      <c r="F265" s="3" t="s">
        <v>1498</v>
      </c>
    </row>
    <row r="266" spans="1:6" x14ac:dyDescent="0.15">
      <c r="A266" s="3" t="s">
        <v>5387</v>
      </c>
      <c r="B266" s="4">
        <v>-0.62680199722406038</v>
      </c>
      <c r="C266" s="4">
        <v>0.39086638859402029</v>
      </c>
      <c r="D266" s="3" t="s">
        <v>5433</v>
      </c>
      <c r="E266" s="3" t="s">
        <v>4586</v>
      </c>
      <c r="F266" s="3" t="s">
        <v>1503</v>
      </c>
    </row>
    <row r="267" spans="1:6" x14ac:dyDescent="0.15">
      <c r="A267" s="3" t="s">
        <v>4639</v>
      </c>
      <c r="B267" s="4">
        <v>-0.62494280137869862</v>
      </c>
      <c r="C267" s="4">
        <v>1.1658233089956231</v>
      </c>
      <c r="D267" s="3" t="s">
        <v>5433</v>
      </c>
      <c r="E267" s="3" t="s">
        <v>4591</v>
      </c>
      <c r="F267" s="3" t="s">
        <v>1508</v>
      </c>
    </row>
    <row r="268" spans="1:6" x14ac:dyDescent="0.15">
      <c r="A268" s="3" t="s">
        <v>4586</v>
      </c>
      <c r="B268" s="4">
        <v>-0.62317258044711132</v>
      </c>
      <c r="C268" s="4">
        <v>2.1184901067796051</v>
      </c>
      <c r="D268" s="3" t="s">
        <v>5433</v>
      </c>
      <c r="E268" s="3" t="s">
        <v>4599</v>
      </c>
      <c r="F268" s="3" t="s">
        <v>1513</v>
      </c>
    </row>
    <row r="269" spans="1:6" x14ac:dyDescent="0.15">
      <c r="A269" s="3" t="s">
        <v>3781</v>
      </c>
      <c r="B269" s="4">
        <v>-0.61926102022294693</v>
      </c>
      <c r="C269" s="4">
        <v>2.2955241427041502</v>
      </c>
      <c r="D269" s="3" t="s">
        <v>5433</v>
      </c>
      <c r="E269" s="3" t="s">
        <v>4612</v>
      </c>
      <c r="F269" s="3" t="s">
        <v>1523</v>
      </c>
    </row>
    <row r="270" spans="1:6" x14ac:dyDescent="0.15">
      <c r="A270" s="3" t="s">
        <v>449</v>
      </c>
      <c r="B270" s="4">
        <v>-0.61731665458404672</v>
      </c>
      <c r="C270" s="4">
        <v>1.4165187723557313</v>
      </c>
      <c r="D270" s="3" t="s">
        <v>5433</v>
      </c>
      <c r="E270" s="3" t="s">
        <v>4617</v>
      </c>
      <c r="F270" s="3" t="s">
        <v>1528</v>
      </c>
    </row>
    <row r="271" spans="1:6" x14ac:dyDescent="0.15">
      <c r="A271" s="3" t="s">
        <v>772</v>
      </c>
      <c r="B271" s="4">
        <v>-0.61679283393617346</v>
      </c>
      <c r="C271" s="4">
        <v>0.8710885427932018</v>
      </c>
      <c r="D271" s="3" t="s">
        <v>5433</v>
      </c>
      <c r="E271" s="3" t="s">
        <v>4622</v>
      </c>
      <c r="F271" s="3" t="s">
        <v>1533</v>
      </c>
    </row>
    <row r="272" spans="1:6" x14ac:dyDescent="0.15">
      <c r="A272" s="3" t="s">
        <v>3955</v>
      </c>
      <c r="B272" s="4">
        <v>-0.61235084372282755</v>
      </c>
      <c r="C272" s="4">
        <v>1.3938427594931126</v>
      </c>
      <c r="D272" s="3" t="s">
        <v>5433</v>
      </c>
      <c r="E272" s="3" t="s">
        <v>4627</v>
      </c>
      <c r="F272" s="3" t="s">
        <v>1538</v>
      </c>
    </row>
    <row r="273" spans="1:6" x14ac:dyDescent="0.15">
      <c r="A273" s="3" t="s">
        <v>2536</v>
      </c>
      <c r="B273" s="4">
        <v>-0.61174620488038411</v>
      </c>
      <c r="C273" s="4">
        <v>2.9371752216804534</v>
      </c>
      <c r="D273" s="3" t="s">
        <v>5433</v>
      </c>
      <c r="E273" s="3" t="s">
        <v>4632</v>
      </c>
      <c r="F273" s="3" t="s">
        <v>1548</v>
      </c>
    </row>
    <row r="274" spans="1:6" x14ac:dyDescent="0.15">
      <c r="A274" s="3" t="s">
        <v>3771</v>
      </c>
      <c r="B274" s="4">
        <v>-0.6105680549299306</v>
      </c>
      <c r="C274" s="4">
        <v>3.4133362493603965</v>
      </c>
      <c r="D274" s="3" t="s">
        <v>5433</v>
      </c>
      <c r="E274" s="3" t="s">
        <v>4634</v>
      </c>
      <c r="F274" s="3" t="s">
        <v>1553</v>
      </c>
    </row>
    <row r="275" spans="1:6" x14ac:dyDescent="0.15">
      <c r="A275" s="3" t="s">
        <v>4121</v>
      </c>
      <c r="B275" s="4">
        <v>-0.61048050736886728</v>
      </c>
      <c r="C275" s="4">
        <v>1.157807124228863</v>
      </c>
      <c r="D275" s="3" t="s">
        <v>5433</v>
      </c>
      <c r="E275" s="3" t="s">
        <v>4639</v>
      </c>
      <c r="F275" s="3" t="s">
        <v>1558</v>
      </c>
    </row>
    <row r="276" spans="1:6" x14ac:dyDescent="0.15">
      <c r="A276" s="3" t="s">
        <v>1675</v>
      </c>
      <c r="B276" s="4">
        <v>-0.60911438909860616</v>
      </c>
      <c r="C276" s="4">
        <v>1.877718423519005</v>
      </c>
      <c r="D276" s="3" t="s">
        <v>5433</v>
      </c>
      <c r="E276" s="3" t="s">
        <v>4644</v>
      </c>
      <c r="F276" s="3" t="s">
        <v>1563</v>
      </c>
    </row>
    <row r="277" spans="1:6" x14ac:dyDescent="0.15">
      <c r="A277" s="3" t="s">
        <v>2539</v>
      </c>
      <c r="B277" s="4">
        <v>-0.60883081868777533</v>
      </c>
      <c r="C277" s="4">
        <v>2.122689095708608</v>
      </c>
      <c r="D277" s="3" t="s">
        <v>5433</v>
      </c>
      <c r="E277" s="3" t="s">
        <v>4649</v>
      </c>
      <c r="F277" s="3" t="s">
        <v>1568</v>
      </c>
    </row>
    <row r="278" spans="1:6" x14ac:dyDescent="0.15">
      <c r="A278" s="3" t="s">
        <v>5187</v>
      </c>
      <c r="B278" s="4">
        <v>-0.60824386789103912</v>
      </c>
      <c r="C278" s="4">
        <v>1.1138102205261897</v>
      </c>
      <c r="D278" s="3" t="s">
        <v>5433</v>
      </c>
      <c r="E278" s="3" t="s">
        <v>4674</v>
      </c>
      <c r="F278" s="3" t="s">
        <v>1573</v>
      </c>
    </row>
    <row r="279" spans="1:6" x14ac:dyDescent="0.15">
      <c r="A279" s="3" t="s">
        <v>4166</v>
      </c>
      <c r="B279" s="4">
        <v>-0.60462300404747626</v>
      </c>
      <c r="C279" s="4">
        <v>1.4481397125999256</v>
      </c>
      <c r="D279" s="3" t="s">
        <v>5433</v>
      </c>
      <c r="E279" s="3" t="s">
        <v>4679</v>
      </c>
      <c r="F279" s="3" t="s">
        <v>1578</v>
      </c>
    </row>
    <row r="280" spans="1:6" x14ac:dyDescent="0.15">
      <c r="A280" s="3" t="s">
        <v>3369</v>
      </c>
      <c r="B280" s="4">
        <v>-0.604490919248307</v>
      </c>
      <c r="C280" s="4">
        <v>2.4780229394341107</v>
      </c>
      <c r="D280" s="3" t="s">
        <v>5433</v>
      </c>
      <c r="E280" s="3" t="s">
        <v>4684</v>
      </c>
      <c r="F280" s="3" t="s">
        <v>1585</v>
      </c>
    </row>
    <row r="281" spans="1:6" x14ac:dyDescent="0.15">
      <c r="A281" s="3" t="s">
        <v>4131</v>
      </c>
      <c r="B281" s="4">
        <v>-0.60187091034940776</v>
      </c>
      <c r="C281" s="4">
        <v>1.3075937985919082</v>
      </c>
      <c r="D281" s="3" t="s">
        <v>5433</v>
      </c>
      <c r="E281" s="3" t="s">
        <v>4689</v>
      </c>
      <c r="F281" s="3" t="s">
        <v>1590</v>
      </c>
    </row>
    <row r="282" spans="1:6" x14ac:dyDescent="0.15">
      <c r="A282" s="3" t="s">
        <v>3871</v>
      </c>
      <c r="B282" s="4">
        <v>-0.59795233226427502</v>
      </c>
      <c r="C282" s="4">
        <v>1.8135596290468272</v>
      </c>
      <c r="D282" s="3" t="s">
        <v>5433</v>
      </c>
      <c r="E282" s="3" t="s">
        <v>4694</v>
      </c>
      <c r="F282" s="3" t="s">
        <v>1595</v>
      </c>
    </row>
    <row r="283" spans="1:6" x14ac:dyDescent="0.15">
      <c r="A283" s="3" t="s">
        <v>2476</v>
      </c>
      <c r="B283" s="4">
        <v>-0.59558676088667228</v>
      </c>
      <c r="C283" s="4">
        <v>3.2396569798496269</v>
      </c>
      <c r="D283" s="3" t="s">
        <v>5433</v>
      </c>
      <c r="E283" s="3" t="s">
        <v>4704</v>
      </c>
      <c r="F283" s="3" t="s">
        <v>1600</v>
      </c>
    </row>
    <row r="284" spans="1:6" x14ac:dyDescent="0.15">
      <c r="A284" s="3" t="s">
        <v>4027</v>
      </c>
      <c r="B284" s="4">
        <v>-0.59448156692924448</v>
      </c>
      <c r="C284" s="4">
        <v>1.8642828096312578</v>
      </c>
      <c r="D284" s="3" t="s">
        <v>5433</v>
      </c>
      <c r="E284" s="3" t="s">
        <v>4709</v>
      </c>
      <c r="F284" s="3" t="s">
        <v>1605</v>
      </c>
    </row>
    <row r="285" spans="1:6" x14ac:dyDescent="0.15">
      <c r="A285" s="3" t="s">
        <v>673</v>
      </c>
      <c r="B285" s="4">
        <v>-0.59417523288037599</v>
      </c>
      <c r="C285" s="4">
        <v>0.5234121391085399</v>
      </c>
      <c r="D285" s="3" t="s">
        <v>5433</v>
      </c>
      <c r="E285" s="3" t="s">
        <v>4719</v>
      </c>
      <c r="F285" s="3" t="s">
        <v>1610</v>
      </c>
    </row>
    <row r="286" spans="1:6" x14ac:dyDescent="0.15">
      <c r="A286" s="3" t="s">
        <v>4176</v>
      </c>
      <c r="B286" s="4">
        <v>-0.59209599949419256</v>
      </c>
      <c r="C286" s="4">
        <v>1.1321748998129275</v>
      </c>
      <c r="D286" s="3" t="s">
        <v>5433</v>
      </c>
      <c r="E286" s="3" t="s">
        <v>4724</v>
      </c>
      <c r="F286" s="3" t="s">
        <v>1615</v>
      </c>
    </row>
    <row r="287" spans="1:6" x14ac:dyDescent="0.15">
      <c r="A287" s="3" t="s">
        <v>3283</v>
      </c>
      <c r="B287" s="4">
        <v>-0.5912887627515464</v>
      </c>
      <c r="C287" s="4">
        <v>1.7305855060338373</v>
      </c>
      <c r="D287" s="3" t="s">
        <v>5433</v>
      </c>
      <c r="E287" s="3" t="s">
        <v>4729</v>
      </c>
      <c r="F287" s="3" t="s">
        <v>1625</v>
      </c>
    </row>
    <row r="288" spans="1:6" x14ac:dyDescent="0.15">
      <c r="A288" s="3" t="s">
        <v>4599</v>
      </c>
      <c r="B288" s="4">
        <v>-0.5910003189034414</v>
      </c>
      <c r="C288" s="4">
        <v>0.91740049754566044</v>
      </c>
      <c r="D288" s="3" t="s">
        <v>5433</v>
      </c>
      <c r="E288" s="3" t="s">
        <v>4734</v>
      </c>
      <c r="F288" s="3" t="s">
        <v>1630</v>
      </c>
    </row>
    <row r="289" spans="1:6" x14ac:dyDescent="0.15">
      <c r="A289" s="3" t="s">
        <v>4709</v>
      </c>
      <c r="B289" s="4">
        <v>-0.59061552440015075</v>
      </c>
      <c r="C289" s="4">
        <v>0.84616489531421235</v>
      </c>
      <c r="D289" s="3" t="s">
        <v>5433</v>
      </c>
      <c r="E289" s="3" t="s">
        <v>4739</v>
      </c>
      <c r="F289" s="3" t="s">
        <v>1635</v>
      </c>
    </row>
    <row r="290" spans="1:6" x14ac:dyDescent="0.15">
      <c r="A290" s="3" t="s">
        <v>4998</v>
      </c>
      <c r="B290" s="4">
        <v>-0.58981259003543296</v>
      </c>
      <c r="C290" s="4">
        <v>1.0127271041465347</v>
      </c>
      <c r="D290" s="3" t="s">
        <v>5433</v>
      </c>
      <c r="E290" s="3" t="s">
        <v>4749</v>
      </c>
      <c r="F290" s="3" t="s">
        <v>1640</v>
      </c>
    </row>
    <row r="291" spans="1:6" x14ac:dyDescent="0.15">
      <c r="A291" s="3" t="s">
        <v>1543</v>
      </c>
      <c r="B291" s="4">
        <v>-0.58821456719750786</v>
      </c>
      <c r="C291" s="4">
        <v>2.8065378059317543</v>
      </c>
      <c r="D291" s="3" t="s">
        <v>5433</v>
      </c>
      <c r="E291" s="3" t="s">
        <v>4759</v>
      </c>
      <c r="F291" s="3" t="s">
        <v>1645</v>
      </c>
    </row>
    <row r="292" spans="1:6" x14ac:dyDescent="0.15">
      <c r="A292" s="3" t="s">
        <v>885</v>
      </c>
      <c r="B292" s="4">
        <v>-0.58815170997573785</v>
      </c>
      <c r="C292" s="4">
        <v>2.8879849529970483</v>
      </c>
      <c r="D292" s="3" t="s">
        <v>5433</v>
      </c>
      <c r="E292" s="3" t="s">
        <v>4764</v>
      </c>
      <c r="F292" s="3" t="s">
        <v>1650</v>
      </c>
    </row>
    <row r="293" spans="1:6" x14ac:dyDescent="0.15">
      <c r="A293" s="3" t="s">
        <v>3526</v>
      </c>
      <c r="B293" s="4">
        <v>-0.58643662541484343</v>
      </c>
      <c r="C293" s="4">
        <v>1.9344149206861796</v>
      </c>
      <c r="D293" s="3" t="s">
        <v>5433</v>
      </c>
      <c r="E293" s="3" t="s">
        <v>4769</v>
      </c>
      <c r="F293" s="3" t="s">
        <v>1655</v>
      </c>
    </row>
    <row r="294" spans="1:6" x14ac:dyDescent="0.15">
      <c r="A294" s="3" t="s">
        <v>3791</v>
      </c>
      <c r="B294" s="4">
        <v>-0.58595291848071773</v>
      </c>
      <c r="C294" s="4">
        <v>2.3867129838566061</v>
      </c>
      <c r="D294" s="3" t="s">
        <v>5433</v>
      </c>
      <c r="E294" s="3" t="s">
        <v>4779</v>
      </c>
      <c r="F294" s="3" t="s">
        <v>1660</v>
      </c>
    </row>
    <row r="295" spans="1:6" x14ac:dyDescent="0.15">
      <c r="A295" s="3" t="s">
        <v>2892</v>
      </c>
      <c r="B295" s="4">
        <v>-0.58475118970652074</v>
      </c>
      <c r="C295" s="4" t="s">
        <v>5433</v>
      </c>
      <c r="D295" s="3">
        <v>-0.24772573745121726</v>
      </c>
      <c r="E295" s="3" t="s">
        <v>4799</v>
      </c>
      <c r="F295" s="3" t="s">
        <v>1665</v>
      </c>
    </row>
    <row r="296" spans="1:6" x14ac:dyDescent="0.15">
      <c r="A296" s="3" t="s">
        <v>5312</v>
      </c>
      <c r="B296" s="4">
        <v>-0.57562207632512608</v>
      </c>
      <c r="C296" s="4">
        <v>0.59354363610484129</v>
      </c>
      <c r="D296" s="3" t="s">
        <v>5433</v>
      </c>
      <c r="E296" s="3" t="s">
        <v>4801</v>
      </c>
      <c r="F296" s="3" t="s">
        <v>1670</v>
      </c>
    </row>
    <row r="297" spans="1:6" x14ac:dyDescent="0.15">
      <c r="A297" s="3" t="s">
        <v>592</v>
      </c>
      <c r="B297" s="4">
        <v>-0.57386215235867133</v>
      </c>
      <c r="C297" s="4">
        <v>0.86142021109381861</v>
      </c>
      <c r="D297" s="3" t="s">
        <v>5433</v>
      </c>
      <c r="E297" s="3" t="s">
        <v>4806</v>
      </c>
      <c r="F297" s="3" t="s">
        <v>1677</v>
      </c>
    </row>
    <row r="298" spans="1:6" x14ac:dyDescent="0.15">
      <c r="A298" s="3" t="s">
        <v>2506</v>
      </c>
      <c r="B298" s="4">
        <v>-0.57350023948054885</v>
      </c>
      <c r="C298" s="4">
        <v>1.8885305295744306</v>
      </c>
      <c r="D298" s="3" t="s">
        <v>5433</v>
      </c>
      <c r="E298" s="3" t="s">
        <v>4811</v>
      </c>
      <c r="F298" s="3" t="s">
        <v>1682</v>
      </c>
    </row>
    <row r="299" spans="1:6" x14ac:dyDescent="0.15">
      <c r="A299" s="3" t="s">
        <v>183</v>
      </c>
      <c r="B299" s="4">
        <v>-0.57345976191792336</v>
      </c>
      <c r="C299" s="4">
        <v>2.058457689899893</v>
      </c>
      <c r="D299" s="3" t="s">
        <v>5433</v>
      </c>
      <c r="E299" s="3" t="s">
        <v>4816</v>
      </c>
      <c r="F299" s="3" t="s">
        <v>1687</v>
      </c>
    </row>
    <row r="300" spans="1:6" x14ac:dyDescent="0.15">
      <c r="A300" s="3" t="s">
        <v>2097</v>
      </c>
      <c r="B300" s="4">
        <v>-0.56735774978980835</v>
      </c>
      <c r="C300" s="4">
        <v>3.1512614857752737</v>
      </c>
      <c r="D300" s="3" t="s">
        <v>5433</v>
      </c>
      <c r="E300" s="3" t="s">
        <v>4831</v>
      </c>
      <c r="F300" s="3" t="s">
        <v>1692</v>
      </c>
    </row>
    <row r="301" spans="1:6" x14ac:dyDescent="0.15">
      <c r="A301" s="3" t="s">
        <v>2132</v>
      </c>
      <c r="B301" s="4">
        <v>-0.5630197365543963</v>
      </c>
      <c r="C301" s="4">
        <v>2.6517359352299557</v>
      </c>
      <c r="D301" s="3" t="s">
        <v>5433</v>
      </c>
      <c r="E301" s="3" t="s">
        <v>4836</v>
      </c>
      <c r="F301" s="3" t="s">
        <v>1697</v>
      </c>
    </row>
    <row r="302" spans="1:6" x14ac:dyDescent="0.15">
      <c r="A302" s="3" t="s">
        <v>464</v>
      </c>
      <c r="B302" s="4">
        <v>-0.56246089908005681</v>
      </c>
      <c r="C302" s="4">
        <v>1.8373067284385181</v>
      </c>
      <c r="D302" s="3" t="s">
        <v>5433</v>
      </c>
      <c r="E302" s="3" t="s">
        <v>4841</v>
      </c>
      <c r="F302" s="3" t="s">
        <v>1702</v>
      </c>
    </row>
    <row r="303" spans="1:6" x14ac:dyDescent="0.15">
      <c r="A303" s="3" t="s">
        <v>5109</v>
      </c>
      <c r="B303" s="4">
        <v>-0.56149817384034972</v>
      </c>
      <c r="C303" s="4">
        <v>1.0129240924792486</v>
      </c>
      <c r="D303" s="3" t="s">
        <v>5433</v>
      </c>
      <c r="E303" s="3" t="s">
        <v>4846</v>
      </c>
      <c r="F303" s="3" t="s">
        <v>1707</v>
      </c>
    </row>
    <row r="304" spans="1:6" x14ac:dyDescent="0.15">
      <c r="A304" s="3" t="s">
        <v>4968</v>
      </c>
      <c r="B304" s="4">
        <v>-0.56148795764858517</v>
      </c>
      <c r="C304" s="4">
        <v>1.2869300393215952</v>
      </c>
      <c r="D304" s="3" t="s">
        <v>5433</v>
      </c>
      <c r="E304" s="3" t="s">
        <v>4851</v>
      </c>
      <c r="F304" s="3" t="s">
        <v>1712</v>
      </c>
    </row>
    <row r="305" spans="1:6" x14ac:dyDescent="0.15">
      <c r="A305" s="3" t="s">
        <v>3516</v>
      </c>
      <c r="B305" s="4">
        <v>-0.56067296044814685</v>
      </c>
      <c r="C305" s="4">
        <v>2.8757337096523146</v>
      </c>
      <c r="D305" s="3" t="s">
        <v>5433</v>
      </c>
      <c r="E305" s="3" t="s">
        <v>4868</v>
      </c>
      <c r="F305" s="3" t="s">
        <v>1722</v>
      </c>
    </row>
    <row r="306" spans="1:6" x14ac:dyDescent="0.15">
      <c r="A306" s="3" t="s">
        <v>2965</v>
      </c>
      <c r="B306" s="4">
        <v>-0.5594807818517995</v>
      </c>
      <c r="C306" s="4">
        <v>0.37508791590544438</v>
      </c>
      <c r="D306" s="3" t="s">
        <v>5433</v>
      </c>
      <c r="E306" s="3" t="s">
        <v>4873</v>
      </c>
      <c r="F306" s="3" t="s">
        <v>1727</v>
      </c>
    </row>
    <row r="307" spans="1:6" x14ac:dyDescent="0.15">
      <c r="A307" s="3" t="s">
        <v>683</v>
      </c>
      <c r="B307" s="4">
        <v>-0.55689520339799548</v>
      </c>
      <c r="C307" s="4">
        <v>1.8347196387603424</v>
      </c>
      <c r="D307" s="3" t="s">
        <v>5433</v>
      </c>
      <c r="E307" s="3" t="s">
        <v>4878</v>
      </c>
      <c r="F307" s="3" t="s">
        <v>1732</v>
      </c>
    </row>
    <row r="308" spans="1:6" x14ac:dyDescent="0.15">
      <c r="A308" s="3" t="s">
        <v>1146</v>
      </c>
      <c r="B308" s="4">
        <v>-0.55676133032841002</v>
      </c>
      <c r="C308" s="4">
        <v>0.57782643374529807</v>
      </c>
      <c r="D308" s="3" t="s">
        <v>5433</v>
      </c>
      <c r="E308" s="3" t="s">
        <v>4883</v>
      </c>
      <c r="F308" s="3" t="s">
        <v>1737</v>
      </c>
    </row>
    <row r="309" spans="1:6" x14ac:dyDescent="0.15">
      <c r="A309" s="3" t="s">
        <v>3441</v>
      </c>
      <c r="B309" s="4">
        <v>-0.55498835645606026</v>
      </c>
      <c r="C309" s="4">
        <v>2.4023538331183119</v>
      </c>
      <c r="D309" s="3" t="s">
        <v>5433</v>
      </c>
      <c r="E309" s="3" t="s">
        <v>4888</v>
      </c>
      <c r="F309" s="3" t="s">
        <v>1742</v>
      </c>
    </row>
    <row r="310" spans="1:6" x14ac:dyDescent="0.15">
      <c r="A310" s="3" t="s">
        <v>4186</v>
      </c>
      <c r="B310" s="4">
        <v>-0.55442594095135345</v>
      </c>
      <c r="C310" s="4">
        <v>0.20974119133160971</v>
      </c>
      <c r="D310" s="3" t="s">
        <v>5433</v>
      </c>
      <c r="E310" s="3" t="s">
        <v>4893</v>
      </c>
      <c r="F310" s="3" t="s">
        <v>1747</v>
      </c>
    </row>
    <row r="311" spans="1:6" x14ac:dyDescent="0.15">
      <c r="A311" s="3" t="s">
        <v>1126</v>
      </c>
      <c r="B311" s="4">
        <v>-0.55431743434354308</v>
      </c>
      <c r="C311" s="4">
        <v>0.92219545980334061</v>
      </c>
      <c r="D311" s="3" t="s">
        <v>5433</v>
      </c>
      <c r="E311" s="3" t="s">
        <v>4898</v>
      </c>
      <c r="F311" s="3" t="s">
        <v>1752</v>
      </c>
    </row>
    <row r="312" spans="1:6" x14ac:dyDescent="0.15">
      <c r="A312" s="3" t="s">
        <v>4938</v>
      </c>
      <c r="B312" s="4">
        <v>-0.5533861156094757</v>
      </c>
      <c r="C312" s="4">
        <v>1.5887399768154764</v>
      </c>
      <c r="D312" s="3" t="s">
        <v>5433</v>
      </c>
      <c r="E312" s="3" t="s">
        <v>4903</v>
      </c>
      <c r="F312" s="3" t="s">
        <v>1757</v>
      </c>
    </row>
    <row r="313" spans="1:6" x14ac:dyDescent="0.15">
      <c r="A313" s="3" t="s">
        <v>3711</v>
      </c>
      <c r="B313" s="4">
        <v>-0.5508630944384949</v>
      </c>
      <c r="C313" s="4">
        <v>1.8652137565509146</v>
      </c>
      <c r="D313" s="3" t="s">
        <v>5433</v>
      </c>
      <c r="E313" s="3" t="s">
        <v>4918</v>
      </c>
      <c r="F313" s="3" t="s">
        <v>1762</v>
      </c>
    </row>
    <row r="314" spans="1:6" x14ac:dyDescent="0.15">
      <c r="A314" s="3" t="s">
        <v>3811</v>
      </c>
      <c r="B314" s="4">
        <v>-0.54796524892395038</v>
      </c>
      <c r="C314" s="4">
        <v>2.0723940397579019</v>
      </c>
      <c r="D314" s="3" t="s">
        <v>5433</v>
      </c>
      <c r="E314" s="3" t="s">
        <v>4923</v>
      </c>
      <c r="F314" s="3" t="s">
        <v>1767</v>
      </c>
    </row>
    <row r="315" spans="1:6" x14ac:dyDescent="0.15">
      <c r="A315" s="3" t="s">
        <v>3726</v>
      </c>
      <c r="B315" s="4">
        <v>-0.54499454236216516</v>
      </c>
      <c r="C315" s="4">
        <v>1.8737259422293957</v>
      </c>
      <c r="D315" s="3" t="s">
        <v>5433</v>
      </c>
      <c r="E315" s="3" t="s">
        <v>4933</v>
      </c>
      <c r="F315" s="3" t="s">
        <v>1772</v>
      </c>
    </row>
    <row r="316" spans="1:6" x14ac:dyDescent="0.15">
      <c r="A316" s="3" t="s">
        <v>4002</v>
      </c>
      <c r="B316" s="4">
        <v>-0.54466163901178666</v>
      </c>
      <c r="C316" s="4">
        <v>0.58228754214588774</v>
      </c>
      <c r="D316" s="3" t="s">
        <v>5433</v>
      </c>
      <c r="E316" s="3" t="s">
        <v>4938</v>
      </c>
      <c r="F316" s="3" t="s">
        <v>1777</v>
      </c>
    </row>
    <row r="317" spans="1:6" x14ac:dyDescent="0.15">
      <c r="A317" s="3" t="s">
        <v>658</v>
      </c>
      <c r="B317" s="4">
        <v>-0.54440444213342842</v>
      </c>
      <c r="C317" s="4">
        <v>0.9446569680164727</v>
      </c>
      <c r="D317" s="3" t="s">
        <v>5433</v>
      </c>
      <c r="E317" s="3" t="s">
        <v>4948</v>
      </c>
      <c r="F317" s="3" t="s">
        <v>1782</v>
      </c>
    </row>
    <row r="318" spans="1:6" x14ac:dyDescent="0.15">
      <c r="A318" s="3" t="s">
        <v>1620</v>
      </c>
      <c r="B318" s="4">
        <v>-0.54423885831509233</v>
      </c>
      <c r="C318" s="4">
        <v>1.8562267786760611</v>
      </c>
      <c r="D318" s="3" t="s">
        <v>5433</v>
      </c>
      <c r="E318" s="3" t="s">
        <v>4953</v>
      </c>
      <c r="F318" s="3" t="s">
        <v>1787</v>
      </c>
    </row>
    <row r="319" spans="1:6" x14ac:dyDescent="0.15">
      <c r="A319" s="3" t="s">
        <v>4141</v>
      </c>
      <c r="B319" s="4">
        <v>-0.5439458263584076</v>
      </c>
      <c r="C319" s="4">
        <v>1.3461573773036739</v>
      </c>
      <c r="D319" s="3" t="s">
        <v>5433</v>
      </c>
      <c r="E319" s="3" t="s">
        <v>4958</v>
      </c>
      <c r="F319" s="3" t="s">
        <v>1792</v>
      </c>
    </row>
    <row r="320" spans="1:6" x14ac:dyDescent="0.15">
      <c r="A320" s="3" t="s">
        <v>5337</v>
      </c>
      <c r="B320" s="4">
        <v>-0.5437579054807522</v>
      </c>
      <c r="C320" s="4" t="s">
        <v>5433</v>
      </c>
      <c r="D320" s="3">
        <v>-0.8110909502303455</v>
      </c>
      <c r="E320" s="3" t="s">
        <v>4963</v>
      </c>
      <c r="F320" s="3" t="s">
        <v>1797</v>
      </c>
    </row>
    <row r="321" spans="1:6" x14ac:dyDescent="0.15">
      <c r="A321" s="3" t="s">
        <v>4017</v>
      </c>
      <c r="B321" s="4">
        <v>-0.54352829099958644</v>
      </c>
      <c r="C321" s="4">
        <v>1.2294923201164039</v>
      </c>
      <c r="D321" s="3" t="s">
        <v>5433</v>
      </c>
      <c r="E321" s="3" t="s">
        <v>4968</v>
      </c>
      <c r="F321" s="3" t="s">
        <v>1802</v>
      </c>
    </row>
    <row r="322" spans="1:6" x14ac:dyDescent="0.15">
      <c r="A322" s="3" t="s">
        <v>1580</v>
      </c>
      <c r="B322" s="4">
        <v>-0.54308253317696198</v>
      </c>
      <c r="C322" s="4">
        <v>1.5882760154399154</v>
      </c>
      <c r="D322" s="3" t="s">
        <v>5433</v>
      </c>
      <c r="E322" s="3" t="s">
        <v>4973</v>
      </c>
      <c r="F322" s="3" t="s">
        <v>1807</v>
      </c>
    </row>
    <row r="323" spans="1:6" x14ac:dyDescent="0.15">
      <c r="A323" s="3" t="s">
        <v>4047</v>
      </c>
      <c r="B323" s="4">
        <v>-0.54290703145670216</v>
      </c>
      <c r="C323" s="4">
        <v>1.176694414077665</v>
      </c>
      <c r="D323" s="3" t="s">
        <v>5433</v>
      </c>
      <c r="E323" s="3" t="s">
        <v>4998</v>
      </c>
      <c r="F323" s="3" t="s">
        <v>1812</v>
      </c>
    </row>
    <row r="324" spans="1:6" x14ac:dyDescent="0.15">
      <c r="A324" s="3" t="s">
        <v>3731</v>
      </c>
      <c r="B324" s="4">
        <v>-0.54137697969262999</v>
      </c>
      <c r="C324" s="4">
        <v>1.8811820277399141</v>
      </c>
      <c r="D324" s="3" t="s">
        <v>5433</v>
      </c>
      <c r="E324" s="3" t="s">
        <v>5003</v>
      </c>
      <c r="F324" s="3" t="s">
        <v>1817</v>
      </c>
    </row>
    <row r="325" spans="1:6" x14ac:dyDescent="0.15">
      <c r="A325" s="3" t="s">
        <v>600</v>
      </c>
      <c r="B325" s="4">
        <v>-0.54005682039891045</v>
      </c>
      <c r="C325" s="4">
        <v>1.6635673228845187</v>
      </c>
      <c r="D325" s="3" t="s">
        <v>5433</v>
      </c>
      <c r="E325" s="3" t="s">
        <v>5008</v>
      </c>
      <c r="F325" s="3" t="s">
        <v>1822</v>
      </c>
    </row>
    <row r="326" spans="1:6" x14ac:dyDescent="0.15">
      <c r="A326" s="3" t="s">
        <v>41</v>
      </c>
      <c r="B326" s="4">
        <v>-0.5397591353270772</v>
      </c>
      <c r="C326" s="4">
        <v>0.3995759630920952</v>
      </c>
      <c r="D326" s="3" t="s">
        <v>5433</v>
      </c>
      <c r="E326" s="3" t="s">
        <v>5013</v>
      </c>
      <c r="F326" s="3" t="s">
        <v>1827</v>
      </c>
    </row>
    <row r="327" spans="1:6" x14ac:dyDescent="0.15">
      <c r="A327" s="3" t="s">
        <v>1937</v>
      </c>
      <c r="B327" s="4">
        <v>-0.53856863048210468</v>
      </c>
      <c r="C327" s="4">
        <v>1.5746313437413744</v>
      </c>
      <c r="D327" s="3" t="s">
        <v>5433</v>
      </c>
      <c r="E327" s="3" t="s">
        <v>5018</v>
      </c>
      <c r="F327" s="3" t="s">
        <v>1832</v>
      </c>
    </row>
    <row r="328" spans="1:6" x14ac:dyDescent="0.15">
      <c r="A328" s="3" t="s">
        <v>5357</v>
      </c>
      <c r="B328" s="4">
        <v>-0.53692604293523938</v>
      </c>
      <c r="C328" s="4">
        <v>0.36781262118779645</v>
      </c>
      <c r="D328" s="3" t="s">
        <v>5433</v>
      </c>
      <c r="E328" s="3" t="s">
        <v>5033</v>
      </c>
      <c r="F328" s="3" t="s">
        <v>1837</v>
      </c>
    </row>
    <row r="329" spans="1:6" x14ac:dyDescent="0.15">
      <c r="A329" s="3" t="s">
        <v>4799</v>
      </c>
      <c r="B329" s="4">
        <v>-0.5325155996490063</v>
      </c>
      <c r="C329" s="4">
        <v>0.9991230259260846</v>
      </c>
      <c r="D329" s="3" t="s">
        <v>5433</v>
      </c>
      <c r="E329" s="3" t="s">
        <v>5038</v>
      </c>
      <c r="F329" s="3" t="s">
        <v>1842</v>
      </c>
    </row>
    <row r="330" spans="1:6" x14ac:dyDescent="0.15">
      <c r="A330" s="3" t="s">
        <v>582</v>
      </c>
      <c r="B330" s="4">
        <v>-0.53146884793958193</v>
      </c>
      <c r="C330" s="4">
        <v>0.79144480336502965</v>
      </c>
      <c r="D330" s="3" t="s">
        <v>5433</v>
      </c>
      <c r="E330" s="3" t="s">
        <v>5063</v>
      </c>
      <c r="F330" s="3" t="s">
        <v>1847</v>
      </c>
    </row>
    <row r="331" spans="1:6" x14ac:dyDescent="0.15">
      <c r="A331" s="3" t="s">
        <v>3851</v>
      </c>
      <c r="B331" s="4">
        <v>-0.53137799260023932</v>
      </c>
      <c r="C331" s="4">
        <v>2.6065434938148151</v>
      </c>
      <c r="D331" s="3" t="s">
        <v>5433</v>
      </c>
      <c r="E331" s="3" t="s">
        <v>5068</v>
      </c>
      <c r="F331" s="3" t="s">
        <v>1852</v>
      </c>
    </row>
    <row r="332" spans="1:6" x14ac:dyDescent="0.15">
      <c r="A332" s="3" t="s">
        <v>3416</v>
      </c>
      <c r="B332" s="4">
        <v>-0.5306905924006029</v>
      </c>
      <c r="C332" s="4">
        <v>2.7552126944519468</v>
      </c>
      <c r="D332" s="3" t="s">
        <v>5433</v>
      </c>
      <c r="E332" s="3" t="s">
        <v>5078</v>
      </c>
      <c r="F332" s="3" t="s">
        <v>1857</v>
      </c>
    </row>
    <row r="333" spans="1:6" x14ac:dyDescent="0.15">
      <c r="A333" s="3" t="s">
        <v>4679</v>
      </c>
      <c r="B333" s="4">
        <v>-0.52902912326906892</v>
      </c>
      <c r="C333" s="4">
        <v>0.76792139424885819</v>
      </c>
      <c r="D333" s="3" t="s">
        <v>5433</v>
      </c>
      <c r="E333" s="3" t="s">
        <v>5088</v>
      </c>
      <c r="F333" s="3" t="s">
        <v>1862</v>
      </c>
    </row>
    <row r="334" spans="1:6" x14ac:dyDescent="0.15">
      <c r="A334" s="3" t="s">
        <v>4853</v>
      </c>
      <c r="B334" s="4">
        <v>-0.52602982333538573</v>
      </c>
      <c r="C334" s="4" t="s">
        <v>5433</v>
      </c>
      <c r="D334" s="3">
        <v>-0.14912473289908154</v>
      </c>
      <c r="E334" s="3" t="s">
        <v>5109</v>
      </c>
      <c r="F334" s="3" t="s">
        <v>1867</v>
      </c>
    </row>
    <row r="335" spans="1:6" x14ac:dyDescent="0.15">
      <c r="A335" s="3" t="s">
        <v>910</v>
      </c>
      <c r="B335" s="4">
        <v>-0.52263124600724864</v>
      </c>
      <c r="C335" s="4">
        <v>3.7562442259779831</v>
      </c>
      <c r="D335" s="3" t="s">
        <v>5433</v>
      </c>
      <c r="E335" s="3" t="s">
        <v>5114</v>
      </c>
      <c r="F335" s="3" t="s">
        <v>1872</v>
      </c>
    </row>
    <row r="336" spans="1:6" x14ac:dyDescent="0.15">
      <c r="A336" s="3" t="s">
        <v>4649</v>
      </c>
      <c r="B336" s="4">
        <v>-0.52195320392777811</v>
      </c>
      <c r="C336" s="4">
        <v>1.2971671038155386</v>
      </c>
      <c r="D336" s="3" t="s">
        <v>5433</v>
      </c>
      <c r="E336" s="3" t="s">
        <v>5119</v>
      </c>
      <c r="F336" s="3" t="s">
        <v>1877</v>
      </c>
    </row>
    <row r="337" spans="1:6" x14ac:dyDescent="0.15">
      <c r="A337" s="3" t="s">
        <v>5088</v>
      </c>
      <c r="B337" s="4">
        <v>-0.52055074327322992</v>
      </c>
      <c r="C337" s="4">
        <v>9.5503409246587664E-2</v>
      </c>
      <c r="D337" s="3" t="s">
        <v>5433</v>
      </c>
      <c r="E337" s="3" t="s">
        <v>5124</v>
      </c>
      <c r="F337" s="3" t="s">
        <v>1882</v>
      </c>
    </row>
    <row r="338" spans="1:6" x14ac:dyDescent="0.15">
      <c r="A338" s="3" t="s">
        <v>2586</v>
      </c>
      <c r="B338" s="4">
        <v>-0.52041609726063398</v>
      </c>
      <c r="C338" s="4">
        <v>0.41246897335623234</v>
      </c>
      <c r="D338" s="3" t="s">
        <v>5433</v>
      </c>
      <c r="E338" s="3" t="s">
        <v>5129</v>
      </c>
      <c r="F338" s="3" t="s">
        <v>1887</v>
      </c>
    </row>
    <row r="339" spans="1:6" x14ac:dyDescent="0.15">
      <c r="A339" s="3" t="s">
        <v>4973</v>
      </c>
      <c r="B339" s="4">
        <v>-0.52008425793546631</v>
      </c>
      <c r="C339" s="4">
        <v>1.0620723901864206</v>
      </c>
      <c r="D339" s="3" t="s">
        <v>5433</v>
      </c>
      <c r="E339" s="3" t="s">
        <v>5182</v>
      </c>
      <c r="F339" s="3" t="s">
        <v>1892</v>
      </c>
    </row>
    <row r="340" spans="1:6" x14ac:dyDescent="0.15">
      <c r="A340" s="3" t="s">
        <v>3631</v>
      </c>
      <c r="B340" s="4">
        <v>-0.51830075699433564</v>
      </c>
      <c r="C340" s="4">
        <v>2.2977821333102471</v>
      </c>
      <c r="D340" s="3" t="s">
        <v>5433</v>
      </c>
      <c r="E340" s="3" t="s">
        <v>5187</v>
      </c>
      <c r="F340" s="3" t="s">
        <v>1897</v>
      </c>
    </row>
    <row r="341" spans="1:6" x14ac:dyDescent="0.15">
      <c r="A341" s="3" t="s">
        <v>625</v>
      </c>
      <c r="B341" s="4">
        <v>-0.51733013654430771</v>
      </c>
      <c r="C341" s="4">
        <v>1.538477235798793</v>
      </c>
      <c r="D341" s="3" t="s">
        <v>5433</v>
      </c>
      <c r="E341" s="3" t="s">
        <v>5192</v>
      </c>
      <c r="F341" s="3" t="s">
        <v>1902</v>
      </c>
    </row>
    <row r="342" spans="1:6" x14ac:dyDescent="0.15">
      <c r="A342" s="3" t="s">
        <v>2017</v>
      </c>
      <c r="B342" s="4">
        <v>-0.51487836555039945</v>
      </c>
      <c r="C342" s="4">
        <v>3.3273729988855725</v>
      </c>
      <c r="D342" s="3" t="s">
        <v>5433</v>
      </c>
      <c r="E342" s="3" t="s">
        <v>5202</v>
      </c>
      <c r="F342" s="3" t="s">
        <v>1907</v>
      </c>
    </row>
    <row r="343" spans="1:6" x14ac:dyDescent="0.15">
      <c r="A343" s="3" t="s">
        <v>3616</v>
      </c>
      <c r="B343" s="4">
        <v>-0.5139773621573509</v>
      </c>
      <c r="C343" s="4">
        <v>1.3642470239060047</v>
      </c>
      <c r="D343" s="3" t="s">
        <v>5433</v>
      </c>
      <c r="E343" s="3" t="s">
        <v>5207</v>
      </c>
      <c r="F343" s="3" t="s">
        <v>1917</v>
      </c>
    </row>
    <row r="344" spans="1:6" x14ac:dyDescent="0.15">
      <c r="A344" s="3" t="s">
        <v>2304</v>
      </c>
      <c r="B344" s="4">
        <v>-0.51293464377545073</v>
      </c>
      <c r="C344" s="4">
        <v>2.6077479389645073</v>
      </c>
      <c r="D344" s="3" t="s">
        <v>5433</v>
      </c>
      <c r="E344" s="3" t="s">
        <v>5237</v>
      </c>
      <c r="F344" s="3" t="s">
        <v>1922</v>
      </c>
    </row>
    <row r="345" spans="1:6" x14ac:dyDescent="0.15">
      <c r="A345" s="3" t="s">
        <v>1942</v>
      </c>
      <c r="B345" s="4">
        <v>-0.51150551357192886</v>
      </c>
      <c r="C345" s="4">
        <v>2.6896430736473613</v>
      </c>
      <c r="D345" s="3" t="s">
        <v>5433</v>
      </c>
      <c r="E345" s="3" t="s">
        <v>5247</v>
      </c>
      <c r="F345" s="3" t="s">
        <v>1927</v>
      </c>
    </row>
    <row r="346" spans="1:6" x14ac:dyDescent="0.15">
      <c r="A346" s="3" t="s">
        <v>3651</v>
      </c>
      <c r="B346" s="4">
        <v>-0.51006342085846645</v>
      </c>
      <c r="C346" s="4">
        <v>2.2738660218681779</v>
      </c>
      <c r="D346" s="3" t="s">
        <v>5433</v>
      </c>
      <c r="E346" s="3" t="s">
        <v>5292</v>
      </c>
      <c r="F346" s="3" t="s">
        <v>1932</v>
      </c>
    </row>
    <row r="347" spans="1:6" x14ac:dyDescent="0.15">
      <c r="A347" s="3" t="s">
        <v>3456</v>
      </c>
      <c r="B347" s="4">
        <v>-0.50913915947096511</v>
      </c>
      <c r="C347" s="4">
        <v>2.5829365406961635</v>
      </c>
      <c r="D347" s="3" t="s">
        <v>5433</v>
      </c>
      <c r="E347" s="3" t="s">
        <v>5307</v>
      </c>
      <c r="F347" s="3" t="s">
        <v>1947</v>
      </c>
    </row>
    <row r="348" spans="1:6" x14ac:dyDescent="0.15">
      <c r="A348" s="3" t="s">
        <v>5207</v>
      </c>
      <c r="B348" s="4">
        <v>-0.50804960278800704</v>
      </c>
      <c r="C348" s="4">
        <v>1.5442429588119908</v>
      </c>
      <c r="D348" s="3" t="s">
        <v>5433</v>
      </c>
      <c r="E348" s="3" t="s">
        <v>5312</v>
      </c>
      <c r="F348" s="3" t="s">
        <v>1952</v>
      </c>
    </row>
    <row r="349" spans="1:6" x14ac:dyDescent="0.15">
      <c r="A349" s="3" t="s">
        <v>4106</v>
      </c>
      <c r="B349" s="4">
        <v>-0.50703336242833941</v>
      </c>
      <c r="C349" s="4">
        <v>0.9716686949286123</v>
      </c>
      <c r="D349" s="3" t="s">
        <v>5433</v>
      </c>
      <c r="E349" s="3" t="s">
        <v>5357</v>
      </c>
      <c r="F349" s="3" t="s">
        <v>1957</v>
      </c>
    </row>
    <row r="350" spans="1:6" x14ac:dyDescent="0.15">
      <c r="A350" s="3" t="s">
        <v>822</v>
      </c>
      <c r="B350" s="4">
        <v>-0.50659480714237448</v>
      </c>
      <c r="C350" s="4">
        <v>2.0449380063805855</v>
      </c>
      <c r="D350" s="3" t="s">
        <v>5433</v>
      </c>
      <c r="E350" s="3" t="s">
        <v>5367</v>
      </c>
      <c r="F350" s="3" t="s">
        <v>1962</v>
      </c>
    </row>
    <row r="351" spans="1:6" x14ac:dyDescent="0.15">
      <c r="A351" s="3" t="s">
        <v>4052</v>
      </c>
      <c r="B351" s="4">
        <v>-0.50464227706802744</v>
      </c>
      <c r="C351" s="4">
        <v>0.55419671246273128</v>
      </c>
      <c r="D351" s="3" t="s">
        <v>5433</v>
      </c>
      <c r="E351" s="3" t="s">
        <v>5382</v>
      </c>
      <c r="F351" s="3" t="s">
        <v>1967</v>
      </c>
    </row>
    <row r="352" spans="1:6" x14ac:dyDescent="0.15">
      <c r="A352" s="3" t="s">
        <v>3836</v>
      </c>
      <c r="B352" s="4">
        <v>-0.50274097260173622</v>
      </c>
      <c r="C352" s="4">
        <v>1.0087017280914898</v>
      </c>
      <c r="D352" s="3" t="s">
        <v>5433</v>
      </c>
      <c r="E352" s="3" t="s">
        <v>5387</v>
      </c>
      <c r="F352" s="3" t="s">
        <v>1972</v>
      </c>
    </row>
    <row r="353" spans="1:6" x14ac:dyDescent="0.15">
      <c r="A353" s="3" t="s">
        <v>1912</v>
      </c>
      <c r="B353" s="4">
        <v>-0.50207580421707809</v>
      </c>
      <c r="C353" s="4">
        <v>1.4086856821265916</v>
      </c>
      <c r="D353" s="3" t="s">
        <v>5433</v>
      </c>
      <c r="F353" s="3" t="s">
        <v>1977</v>
      </c>
    </row>
    <row r="354" spans="1:6" x14ac:dyDescent="0.15">
      <c r="A354" s="3" t="s">
        <v>3481</v>
      </c>
      <c r="B354" s="4">
        <v>-0.50110064941041554</v>
      </c>
      <c r="C354" s="4">
        <v>2.5229148335411997</v>
      </c>
      <c r="D354" s="3" t="s">
        <v>5433</v>
      </c>
      <c r="F354" s="3" t="s">
        <v>1982</v>
      </c>
    </row>
    <row r="355" spans="1:6" x14ac:dyDescent="0.15">
      <c r="A355" s="3" t="s">
        <v>2741</v>
      </c>
      <c r="B355" s="4">
        <v>-0.5009659620021305</v>
      </c>
      <c r="C355" s="4">
        <v>1.4228817170016699</v>
      </c>
      <c r="D355" s="3" t="s">
        <v>5433</v>
      </c>
      <c r="F355" s="3" t="s">
        <v>1992</v>
      </c>
    </row>
    <row r="356" spans="1:6" x14ac:dyDescent="0.15">
      <c r="A356" s="3" t="s">
        <v>961</v>
      </c>
      <c r="B356" s="4">
        <v>-0.49818095553594044</v>
      </c>
      <c r="C356" s="4" t="s">
        <v>5433</v>
      </c>
      <c r="D356" s="3">
        <v>1.943501500081303</v>
      </c>
      <c r="F356" s="3" t="s">
        <v>1997</v>
      </c>
    </row>
    <row r="357" spans="1:6" x14ac:dyDescent="0.15">
      <c r="A357" s="3" t="s">
        <v>3135</v>
      </c>
      <c r="B357" s="4">
        <v>-0.49787544760193647</v>
      </c>
      <c r="C357" s="4" t="s">
        <v>5433</v>
      </c>
      <c r="D357" s="3">
        <v>1.5308116235813178</v>
      </c>
      <c r="F357" s="3" t="s">
        <v>2002</v>
      </c>
    </row>
    <row r="358" spans="1:6" x14ac:dyDescent="0.15">
      <c r="A358" s="3" t="s">
        <v>213</v>
      </c>
      <c r="B358" s="4">
        <v>-0.49668574982401559</v>
      </c>
      <c r="C358" s="4" t="s">
        <v>5433</v>
      </c>
      <c r="D358" s="3">
        <v>2.7074371065936869</v>
      </c>
      <c r="F358" s="3" t="s">
        <v>2007</v>
      </c>
    </row>
    <row r="359" spans="1:6" x14ac:dyDescent="0.15">
      <c r="A359" s="3" t="s">
        <v>668</v>
      </c>
      <c r="B359" s="4">
        <v>-0.49650041300967462</v>
      </c>
      <c r="C359" s="4" t="s">
        <v>5433</v>
      </c>
      <c r="D359" s="3">
        <v>2.4638933406006449E-3</v>
      </c>
      <c r="F359" s="3" t="s">
        <v>2012</v>
      </c>
    </row>
    <row r="360" spans="1:6" x14ac:dyDescent="0.15">
      <c r="A360" s="3" t="s">
        <v>3078</v>
      </c>
      <c r="B360" s="4">
        <v>-0.49457884642664629</v>
      </c>
      <c r="C360" s="4" t="s">
        <v>5433</v>
      </c>
      <c r="D360" s="3">
        <v>1.9446769272020725</v>
      </c>
      <c r="F360" s="3" t="s">
        <v>2022</v>
      </c>
    </row>
    <row r="361" spans="1:6" x14ac:dyDescent="0.15">
      <c r="A361" s="3" t="s">
        <v>2324</v>
      </c>
      <c r="B361" s="4">
        <v>-0.48967895761768032</v>
      </c>
      <c r="C361" s="4" t="s">
        <v>5433</v>
      </c>
      <c r="D361" s="3">
        <v>3.4135628793469017</v>
      </c>
      <c r="F361" s="3" t="s">
        <v>2027</v>
      </c>
    </row>
    <row r="362" spans="1:6" x14ac:dyDescent="0.15">
      <c r="A362" s="3" t="s">
        <v>4259</v>
      </c>
      <c r="B362" s="4">
        <v>-0.48928984220680771</v>
      </c>
      <c r="C362" s="4" t="s">
        <v>5433</v>
      </c>
      <c r="D362" s="3">
        <v>0.31140505357086812</v>
      </c>
      <c r="F362" s="3" t="s">
        <v>2032</v>
      </c>
    </row>
    <row r="363" spans="1:6" x14ac:dyDescent="0.15">
      <c r="A363" s="3" t="s">
        <v>3866</v>
      </c>
      <c r="B363" s="4">
        <v>-0.48871013376463956</v>
      </c>
      <c r="C363" s="4" t="s">
        <v>5433</v>
      </c>
      <c r="D363" s="3">
        <v>2.0628740566647892</v>
      </c>
      <c r="F363" s="3" t="s">
        <v>2037</v>
      </c>
    </row>
    <row r="364" spans="1:6" x14ac:dyDescent="0.15">
      <c r="A364" s="3" t="s">
        <v>867</v>
      </c>
      <c r="B364" s="4">
        <v>-0.48774668247075348</v>
      </c>
      <c r="C364" s="4" t="s">
        <v>5433</v>
      </c>
      <c r="D364" s="3">
        <v>1.9755127298645589</v>
      </c>
      <c r="F364" s="3" t="s">
        <v>2042</v>
      </c>
    </row>
    <row r="365" spans="1:6" x14ac:dyDescent="0.15">
      <c r="A365" s="3" t="s">
        <v>2309</v>
      </c>
      <c r="B365" s="4">
        <v>-0.4876385204075937</v>
      </c>
      <c r="C365" s="4" t="s">
        <v>5433</v>
      </c>
      <c r="D365" s="3">
        <v>1.4241564328865479</v>
      </c>
      <c r="F365" s="3" t="s">
        <v>2047</v>
      </c>
    </row>
    <row r="366" spans="1:6" x14ac:dyDescent="0.15">
      <c r="A366" s="3" t="s">
        <v>1001</v>
      </c>
      <c r="B366" s="4">
        <v>-0.4868578192993025</v>
      </c>
      <c r="C366" s="4" t="s">
        <v>5433</v>
      </c>
      <c r="D366" s="3">
        <v>1.5122521738503352</v>
      </c>
      <c r="F366" s="3" t="s">
        <v>2052</v>
      </c>
    </row>
    <row r="367" spans="1:6" x14ac:dyDescent="0.15">
      <c r="A367" s="3" t="s">
        <v>4473</v>
      </c>
      <c r="B367" s="4">
        <v>-0.48634352138966608</v>
      </c>
      <c r="C367" s="4" t="s">
        <v>5433</v>
      </c>
      <c r="D367" s="3">
        <v>1.0509098606489728</v>
      </c>
      <c r="F367" s="3" t="s">
        <v>2057</v>
      </c>
    </row>
    <row r="368" spans="1:6" x14ac:dyDescent="0.15">
      <c r="A368" s="3" t="s">
        <v>494</v>
      </c>
      <c r="B368" s="4">
        <v>-0.48527848450255773</v>
      </c>
      <c r="C368" s="4" t="s">
        <v>5433</v>
      </c>
      <c r="D368" s="3">
        <v>3.0436771805375109</v>
      </c>
      <c r="F368" s="3" t="s">
        <v>2062</v>
      </c>
    </row>
    <row r="369" spans="1:6" x14ac:dyDescent="0.15">
      <c r="A369" s="3" t="s">
        <v>5277</v>
      </c>
      <c r="B369" s="4">
        <v>-0.48397956890617233</v>
      </c>
      <c r="C369" s="4" t="s">
        <v>5433</v>
      </c>
      <c r="D369" s="3">
        <v>1.051733558117673</v>
      </c>
      <c r="F369" s="3" t="s">
        <v>2067</v>
      </c>
    </row>
    <row r="370" spans="1:6" x14ac:dyDescent="0.15">
      <c r="A370" s="3" t="s">
        <v>4402</v>
      </c>
      <c r="B370" s="4">
        <v>-0.48285695270554974</v>
      </c>
      <c r="C370" s="4" t="s">
        <v>5433</v>
      </c>
      <c r="D370" s="3">
        <v>2.0853239294764534</v>
      </c>
      <c r="F370" s="3" t="s">
        <v>2072</v>
      </c>
    </row>
    <row r="371" spans="1:6" x14ac:dyDescent="0.15">
      <c r="A371" s="3" t="s">
        <v>3885</v>
      </c>
      <c r="B371" s="4">
        <v>-0.48241225573448854</v>
      </c>
      <c r="C371" s="4" t="s">
        <v>5433</v>
      </c>
      <c r="D371" s="3">
        <v>1.6919219485400925</v>
      </c>
      <c r="F371" s="3" t="s">
        <v>2077</v>
      </c>
    </row>
    <row r="372" spans="1:6" x14ac:dyDescent="0.15">
      <c r="A372" s="3" t="s">
        <v>2932</v>
      </c>
      <c r="B372" s="4">
        <v>-0.47340731574047901</v>
      </c>
      <c r="C372" s="4" t="s">
        <v>5433</v>
      </c>
      <c r="D372" s="3">
        <v>-0.77495444672853975</v>
      </c>
      <c r="F372" s="3" t="s">
        <v>2082</v>
      </c>
    </row>
    <row r="373" spans="1:6" x14ac:dyDescent="0.15">
      <c r="A373" s="3" t="s">
        <v>4239</v>
      </c>
      <c r="B373" s="4">
        <v>-0.47291172914688873</v>
      </c>
      <c r="C373" s="4" t="s">
        <v>5433</v>
      </c>
      <c r="D373" s="3">
        <v>1.1459008554071293</v>
      </c>
      <c r="F373" s="3" t="s">
        <v>2087</v>
      </c>
    </row>
    <row r="374" spans="1:6" x14ac:dyDescent="0.15">
      <c r="A374" s="3" t="s">
        <v>2516</v>
      </c>
      <c r="B374" s="4">
        <v>-0.47160403966172804</v>
      </c>
      <c r="C374" s="4" t="s">
        <v>5433</v>
      </c>
      <c r="D374" s="3">
        <v>1.7379987502309975</v>
      </c>
      <c r="F374" s="3" t="s">
        <v>2092</v>
      </c>
    </row>
    <row r="375" spans="1:6" x14ac:dyDescent="0.15">
      <c r="A375" s="3" t="s">
        <v>2616</v>
      </c>
      <c r="B375" s="4">
        <v>-0.47149092815333327</v>
      </c>
      <c r="C375" s="4" t="s">
        <v>5433</v>
      </c>
      <c r="D375" s="3">
        <v>0.85265233005115659</v>
      </c>
      <c r="F375" s="3" t="s">
        <v>2102</v>
      </c>
    </row>
    <row r="376" spans="1:6" x14ac:dyDescent="0.15">
      <c r="A376" s="3" t="s">
        <v>4325</v>
      </c>
      <c r="B376" s="4">
        <v>-0.47147333162475769</v>
      </c>
      <c r="C376" s="4" t="s">
        <v>5433</v>
      </c>
      <c r="D376" s="3">
        <v>2.2073494760400747</v>
      </c>
      <c r="F376" s="3" t="s">
        <v>2107</v>
      </c>
    </row>
    <row r="377" spans="1:6" x14ac:dyDescent="0.15">
      <c r="A377" s="3" t="s">
        <v>1136</v>
      </c>
      <c r="B377" s="4">
        <v>-0.47034256042751577</v>
      </c>
      <c r="C377" s="4" t="s">
        <v>5433</v>
      </c>
      <c r="D377" s="3">
        <v>0.67552791754277297</v>
      </c>
      <c r="F377" s="3" t="s">
        <v>2112</v>
      </c>
    </row>
    <row r="378" spans="1:6" x14ac:dyDescent="0.15">
      <c r="A378" s="3" t="s">
        <v>2137</v>
      </c>
      <c r="B378" s="4">
        <v>-0.46969423128444121</v>
      </c>
      <c r="C378" s="4" t="s">
        <v>5433</v>
      </c>
      <c r="D378" s="3">
        <v>2.5870088504344335</v>
      </c>
      <c r="F378" s="3" t="s">
        <v>2117</v>
      </c>
    </row>
    <row r="379" spans="1:6" x14ac:dyDescent="0.15">
      <c r="A379" s="3" t="s">
        <v>4699</v>
      </c>
      <c r="B379" s="4">
        <v>-0.4674915385018299</v>
      </c>
      <c r="C379" s="4" t="s">
        <v>5433</v>
      </c>
      <c r="D379" s="3">
        <v>0.81806632554194936</v>
      </c>
      <c r="F379" s="3" t="s">
        <v>2122</v>
      </c>
    </row>
    <row r="380" spans="1:6" x14ac:dyDescent="0.15">
      <c r="A380" s="3" t="s">
        <v>1533</v>
      </c>
      <c r="B380" s="4">
        <v>-0.46715486604924283</v>
      </c>
      <c r="C380" s="4" t="s">
        <v>5433</v>
      </c>
      <c r="D380" s="3">
        <v>2.2865636554444282</v>
      </c>
      <c r="F380" s="3" t="s">
        <v>2127</v>
      </c>
    </row>
    <row r="381" spans="1:6" x14ac:dyDescent="0.15">
      <c r="A381" s="3" t="s">
        <v>1697</v>
      </c>
      <c r="B381" s="4">
        <v>-0.46621684949083142</v>
      </c>
      <c r="C381" s="4" t="s">
        <v>5433</v>
      </c>
      <c r="D381" s="3">
        <v>1.8153116213805249</v>
      </c>
      <c r="F381" s="3" t="s">
        <v>2137</v>
      </c>
    </row>
    <row r="382" spans="1:6" x14ac:dyDescent="0.15">
      <c r="A382" s="3" t="s">
        <v>73</v>
      </c>
      <c r="B382" s="4">
        <v>-0.4659929161930485</v>
      </c>
      <c r="C382" s="4" t="s">
        <v>5433</v>
      </c>
      <c r="D382" s="3">
        <v>1.4880423306970341</v>
      </c>
      <c r="F382" s="3" t="s">
        <v>2142</v>
      </c>
    </row>
    <row r="383" spans="1:6" x14ac:dyDescent="0.15">
      <c r="A383" s="3" t="s">
        <v>4789</v>
      </c>
      <c r="B383" s="4">
        <v>-0.4644556869773917</v>
      </c>
      <c r="C383" s="4" t="s">
        <v>5433</v>
      </c>
      <c r="D383" s="3">
        <v>1.1175170030674313</v>
      </c>
      <c r="F383" s="3" t="s">
        <v>2147</v>
      </c>
    </row>
    <row r="384" spans="1:6" x14ac:dyDescent="0.15">
      <c r="A384" s="3" t="s">
        <v>3856</v>
      </c>
      <c r="B384" s="4">
        <v>-0.46432978675182213</v>
      </c>
      <c r="C384" s="4" t="s">
        <v>5433</v>
      </c>
      <c r="D384" s="3">
        <v>1.9904239004668121</v>
      </c>
      <c r="F384" s="3" t="s">
        <v>2152</v>
      </c>
    </row>
    <row r="385" spans="1:6" x14ac:dyDescent="0.15">
      <c r="A385" s="3" t="s">
        <v>193</v>
      </c>
      <c r="B385" s="4">
        <v>-0.4636641042611811</v>
      </c>
      <c r="C385" s="4" t="s">
        <v>5433</v>
      </c>
      <c r="D385" s="3">
        <v>1.8790600668171418</v>
      </c>
      <c r="F385" s="3" t="s">
        <v>2156</v>
      </c>
    </row>
    <row r="386" spans="1:6" x14ac:dyDescent="0.15">
      <c r="A386" s="3" t="s">
        <v>3601</v>
      </c>
      <c r="B386" s="4">
        <v>-0.46185303981032821</v>
      </c>
      <c r="C386" s="4" t="s">
        <v>5433</v>
      </c>
      <c r="D386" s="3">
        <v>2.2510743223060468</v>
      </c>
      <c r="F386" s="3" t="s">
        <v>2161</v>
      </c>
    </row>
    <row r="387" spans="1:6" x14ac:dyDescent="0.15">
      <c r="A387" s="3" t="s">
        <v>408</v>
      </c>
      <c r="B387" s="4">
        <v>-0.46048596797789942</v>
      </c>
      <c r="C387" s="4" t="s">
        <v>5433</v>
      </c>
      <c r="D387" s="3">
        <v>2.1131612789401175</v>
      </c>
      <c r="F387" s="3" t="s">
        <v>2166</v>
      </c>
    </row>
    <row r="388" spans="1:6" x14ac:dyDescent="0.15">
      <c r="A388" s="3" t="s">
        <v>26</v>
      </c>
      <c r="B388" s="4">
        <v>-0.46046913945817436</v>
      </c>
      <c r="C388" s="4" t="s">
        <v>5433</v>
      </c>
      <c r="D388" s="3">
        <v>-0.24405157657485865</v>
      </c>
      <c r="F388" s="3" t="s">
        <v>2171</v>
      </c>
    </row>
    <row r="389" spans="1:6" x14ac:dyDescent="0.15">
      <c r="A389" s="3" t="s">
        <v>4412</v>
      </c>
      <c r="B389" s="4">
        <v>-0.45879963160582959</v>
      </c>
      <c r="C389" s="4" t="s">
        <v>5433</v>
      </c>
      <c r="D389" s="3">
        <v>0.39302325016264172</v>
      </c>
      <c r="F389" s="3" t="s">
        <v>2181</v>
      </c>
    </row>
    <row r="390" spans="1:6" x14ac:dyDescent="0.15">
      <c r="A390" s="3" t="s">
        <v>1892</v>
      </c>
      <c r="B390" s="4">
        <v>-0.45844405534419508</v>
      </c>
      <c r="C390" s="4" t="s">
        <v>5433</v>
      </c>
      <c r="D390" s="3">
        <v>0.2539249703913195</v>
      </c>
      <c r="F390" s="3" t="s">
        <v>2186</v>
      </c>
    </row>
    <row r="391" spans="1:6" x14ac:dyDescent="0.15">
      <c r="A391" s="3" t="s">
        <v>4111</v>
      </c>
      <c r="B391" s="4">
        <v>-0.45791661322045729</v>
      </c>
      <c r="C391" s="4" t="s">
        <v>5433</v>
      </c>
      <c r="D391" s="3">
        <v>0.51241217189007748</v>
      </c>
      <c r="F391" s="3" t="s">
        <v>2191</v>
      </c>
    </row>
    <row r="392" spans="1:6" x14ac:dyDescent="0.15">
      <c r="A392" s="3" t="s">
        <v>3806</v>
      </c>
      <c r="B392" s="4">
        <v>-0.45629333800322991</v>
      </c>
      <c r="C392" s="4" t="s">
        <v>5433</v>
      </c>
      <c r="D392" s="3">
        <v>2.7849334258059431</v>
      </c>
      <c r="F392" s="3" t="s">
        <v>2196</v>
      </c>
    </row>
    <row r="393" spans="1:6" x14ac:dyDescent="0.15">
      <c r="A393" s="3" t="s">
        <v>4101</v>
      </c>
      <c r="B393" s="4">
        <v>-0.45615553141827148</v>
      </c>
      <c r="C393" s="4" t="s">
        <v>5433</v>
      </c>
      <c r="D393" s="3">
        <v>0.79476965349475159</v>
      </c>
      <c r="F393" s="3" t="s">
        <v>2201</v>
      </c>
    </row>
    <row r="394" spans="1:6" x14ac:dyDescent="0.15">
      <c r="A394" s="3" t="s">
        <v>817</v>
      </c>
      <c r="B394" s="4">
        <v>-0.45360546666014989</v>
      </c>
      <c r="C394" s="4" t="s">
        <v>5433</v>
      </c>
      <c r="D394" s="3">
        <v>1.550134784938519</v>
      </c>
      <c r="F394" s="3" t="s">
        <v>2206</v>
      </c>
    </row>
    <row r="395" spans="1:6" x14ac:dyDescent="0.15">
      <c r="A395" s="3" t="s">
        <v>2398</v>
      </c>
      <c r="B395" s="4">
        <v>-0.45142078363527482</v>
      </c>
      <c r="C395" s="4" t="s">
        <v>5433</v>
      </c>
      <c r="D395" s="3">
        <v>2.0778100472550887</v>
      </c>
      <c r="F395" s="3" t="s">
        <v>2211</v>
      </c>
    </row>
    <row r="396" spans="1:6" x14ac:dyDescent="0.15">
      <c r="A396" s="3" t="s">
        <v>787</v>
      </c>
      <c r="B396" s="4">
        <v>-0.45123808246478325</v>
      </c>
      <c r="C396" s="4" t="s">
        <v>5433</v>
      </c>
      <c r="D396" s="3">
        <v>2.0098637874156089</v>
      </c>
      <c r="F396" s="3" t="s">
        <v>2216</v>
      </c>
    </row>
    <row r="397" spans="1:6" x14ac:dyDescent="0.15">
      <c r="A397" s="3" t="s">
        <v>4057</v>
      </c>
      <c r="B397" s="4">
        <v>-0.45083620942989122</v>
      </c>
      <c r="C397" s="4" t="s">
        <v>5433</v>
      </c>
      <c r="D397" s="3">
        <v>1.4412737838762162</v>
      </c>
      <c r="F397" s="3" t="s">
        <v>2219</v>
      </c>
    </row>
    <row r="398" spans="1:6" x14ac:dyDescent="0.15">
      <c r="A398" s="3" t="s">
        <v>577</v>
      </c>
      <c r="B398" s="4">
        <v>-0.45016179683028046</v>
      </c>
      <c r="C398" s="4" t="s">
        <v>5433</v>
      </c>
      <c r="D398" s="3">
        <v>0.34415094690386272</v>
      </c>
      <c r="F398" s="3" t="s">
        <v>2224</v>
      </c>
    </row>
    <row r="399" spans="1:6" x14ac:dyDescent="0.15">
      <c r="A399" s="3" t="s">
        <v>3905</v>
      </c>
      <c r="B399" s="4">
        <v>-0.44829181873396284</v>
      </c>
      <c r="C399" s="4" t="s">
        <v>5433</v>
      </c>
      <c r="D399" s="3">
        <v>1.0963660374112616</v>
      </c>
      <c r="F399" s="3" t="s">
        <v>2229</v>
      </c>
    </row>
    <row r="400" spans="1:6" x14ac:dyDescent="0.15">
      <c r="A400" s="3" t="s">
        <v>63</v>
      </c>
      <c r="B400" s="4">
        <v>-0.44446945929872084</v>
      </c>
      <c r="C400" s="4" t="s">
        <v>5433</v>
      </c>
      <c r="D400" s="3">
        <v>1.1273811199605202</v>
      </c>
      <c r="F400" s="3" t="s">
        <v>2234</v>
      </c>
    </row>
    <row r="401" spans="1:6" x14ac:dyDescent="0.15">
      <c r="A401" s="3" t="s">
        <v>3095</v>
      </c>
      <c r="B401" s="4">
        <v>-0.44434345009612541</v>
      </c>
      <c r="C401" s="4" t="s">
        <v>5433</v>
      </c>
      <c r="D401" s="3">
        <v>1.92169485578773</v>
      </c>
      <c r="F401" s="3" t="s">
        <v>2239</v>
      </c>
    </row>
    <row r="402" spans="1:6" x14ac:dyDescent="0.15">
      <c r="A402" s="3" t="s">
        <v>812</v>
      </c>
      <c r="B402" s="4">
        <v>-0.44372279243458479</v>
      </c>
      <c r="C402" s="4" t="s">
        <v>5433</v>
      </c>
      <c r="D402" s="3">
        <v>1.9726614487130221</v>
      </c>
      <c r="F402" s="3" t="s">
        <v>2244</v>
      </c>
    </row>
    <row r="403" spans="1:6" x14ac:dyDescent="0.15">
      <c r="A403" s="3" t="s">
        <v>1600</v>
      </c>
      <c r="B403" s="4">
        <v>-0.44305666591869519</v>
      </c>
      <c r="C403" s="4" t="s">
        <v>5433</v>
      </c>
      <c r="D403" s="3">
        <v>2.1776507058471548</v>
      </c>
      <c r="F403" s="3" t="s">
        <v>2249</v>
      </c>
    </row>
    <row r="404" spans="1:6" x14ac:dyDescent="0.15">
      <c r="A404" s="3" t="s">
        <v>3875</v>
      </c>
      <c r="B404" s="4">
        <v>-0.44166432505117181</v>
      </c>
      <c r="C404" s="4" t="s">
        <v>5433</v>
      </c>
      <c r="D404" s="3">
        <v>1.815145620652534</v>
      </c>
      <c r="F404" s="3" t="s">
        <v>2254</v>
      </c>
    </row>
    <row r="405" spans="1:6" x14ac:dyDescent="0.15">
      <c r="A405" s="3" t="s">
        <v>1023</v>
      </c>
      <c r="B405" s="4">
        <v>-0.43954639693005793</v>
      </c>
      <c r="C405" s="4" t="s">
        <v>5433</v>
      </c>
      <c r="D405" s="3">
        <v>2.7987291933577714</v>
      </c>
      <c r="F405" s="3" t="s">
        <v>2259</v>
      </c>
    </row>
    <row r="406" spans="1:6" x14ac:dyDescent="0.15">
      <c r="A406" s="3" t="s">
        <v>2284</v>
      </c>
      <c r="B406" s="4">
        <v>-0.43924720739094925</v>
      </c>
      <c r="C406" s="4" t="s">
        <v>5433</v>
      </c>
      <c r="D406" s="3">
        <v>0.74616620180146231</v>
      </c>
      <c r="F406" s="3" t="s">
        <v>2264</v>
      </c>
    </row>
    <row r="407" spans="1:6" x14ac:dyDescent="0.15">
      <c r="A407" s="3" t="s">
        <v>3930</v>
      </c>
      <c r="B407" s="4">
        <v>-0.43166390603284488</v>
      </c>
      <c r="C407" s="4" t="s">
        <v>5433</v>
      </c>
      <c r="D407" s="3">
        <v>1.8869848514877712</v>
      </c>
      <c r="F407" s="3" t="s">
        <v>2274</v>
      </c>
    </row>
    <row r="408" spans="1:6" x14ac:dyDescent="0.15">
      <c r="A408" s="3" t="s">
        <v>5297</v>
      </c>
      <c r="B408" s="4">
        <v>-0.43099928607194493</v>
      </c>
      <c r="C408" s="4" t="s">
        <v>5433</v>
      </c>
      <c r="D408" s="3">
        <v>1.1696373705931213</v>
      </c>
      <c r="F408" s="3" t="s">
        <v>2279</v>
      </c>
    </row>
    <row r="409" spans="1:6" x14ac:dyDescent="0.15">
      <c r="A409" s="3" t="s">
        <v>2907</v>
      </c>
      <c r="B409" s="4">
        <v>-0.42958156074161558</v>
      </c>
      <c r="C409" s="4" t="s">
        <v>5433</v>
      </c>
      <c r="D409" s="3">
        <v>3.0080005101151448</v>
      </c>
      <c r="F409" s="3" t="s">
        <v>2284</v>
      </c>
    </row>
    <row r="410" spans="1:6" x14ac:dyDescent="0.15">
      <c r="A410" s="3" t="s">
        <v>2211</v>
      </c>
      <c r="B410" s="4">
        <v>-0.4295110886469915</v>
      </c>
      <c r="C410" s="4" t="s">
        <v>5433</v>
      </c>
      <c r="D410" s="3">
        <v>-0.11767140439620384</v>
      </c>
      <c r="F410" s="3" t="s">
        <v>2289</v>
      </c>
    </row>
    <row r="411" spans="1:6" x14ac:dyDescent="0.15">
      <c r="A411" s="3" t="s">
        <v>924</v>
      </c>
      <c r="B411" s="4">
        <v>-0.42928990823291779</v>
      </c>
      <c r="C411" s="4" t="s">
        <v>5433</v>
      </c>
      <c r="D411" s="3">
        <v>2.2373360072695561</v>
      </c>
      <c r="F411" s="3" t="s">
        <v>2294</v>
      </c>
    </row>
    <row r="412" spans="1:6" x14ac:dyDescent="0.15">
      <c r="A412" s="3" t="s">
        <v>2092</v>
      </c>
      <c r="B412" s="4">
        <v>-0.42846380747995805</v>
      </c>
      <c r="C412" s="4" t="s">
        <v>5433</v>
      </c>
      <c r="D412" s="3">
        <v>3.7888299608014315</v>
      </c>
      <c r="F412" s="3" t="s">
        <v>2299</v>
      </c>
    </row>
    <row r="413" spans="1:6" x14ac:dyDescent="0.15">
      <c r="A413" s="3" t="s">
        <v>1605</v>
      </c>
      <c r="B413" s="4">
        <v>-0.42689459437003796</v>
      </c>
      <c r="C413" s="4" t="s">
        <v>5433</v>
      </c>
      <c r="D413" s="3">
        <v>1.6796983664129133</v>
      </c>
      <c r="F413" s="3" t="s">
        <v>2309</v>
      </c>
    </row>
    <row r="414" spans="1:6" x14ac:dyDescent="0.15">
      <c r="A414" s="3" t="s">
        <v>2191</v>
      </c>
      <c r="B414" s="4">
        <v>-0.42532910635059884</v>
      </c>
      <c r="C414" s="4" t="s">
        <v>5433</v>
      </c>
      <c r="D414" s="3">
        <v>1.6946135230579673</v>
      </c>
      <c r="F414" s="3" t="s">
        <v>2314</v>
      </c>
    </row>
    <row r="415" spans="1:6" x14ac:dyDescent="0.15">
      <c r="A415" s="3" t="s">
        <v>4531</v>
      </c>
      <c r="B415" s="4">
        <v>-0.42461621587937226</v>
      </c>
      <c r="C415" s="4" t="s">
        <v>5433</v>
      </c>
      <c r="D415" s="3">
        <v>0.63405702540240771</v>
      </c>
      <c r="F415" s="3" t="s">
        <v>2319</v>
      </c>
    </row>
    <row r="416" spans="1:6" x14ac:dyDescent="0.15">
      <c r="A416" s="3" t="s">
        <v>4032</v>
      </c>
      <c r="B416" s="4">
        <v>-0.42451171426938172</v>
      </c>
      <c r="C416" s="4" t="s">
        <v>5433</v>
      </c>
      <c r="D416" s="3">
        <v>0.36502644926590422</v>
      </c>
      <c r="F416" s="3" t="s">
        <v>2324</v>
      </c>
    </row>
    <row r="417" spans="1:6" x14ac:dyDescent="0.15">
      <c r="A417" s="3" t="s">
        <v>2428</v>
      </c>
      <c r="B417" s="4">
        <v>-0.42441122533383324</v>
      </c>
      <c r="C417" s="4" t="s">
        <v>5433</v>
      </c>
      <c r="D417" s="3">
        <v>2.1650784176484921</v>
      </c>
      <c r="F417" s="3" t="s">
        <v>2329</v>
      </c>
    </row>
    <row r="418" spans="1:6" x14ac:dyDescent="0.15">
      <c r="A418" s="3" t="s">
        <v>2606</v>
      </c>
      <c r="B418" s="4">
        <v>-0.42300180491964912</v>
      </c>
      <c r="C418" s="4" t="s">
        <v>5433</v>
      </c>
      <c r="D418" s="3">
        <v>0.80681717956123533</v>
      </c>
      <c r="F418" s="3" t="s">
        <v>2332</v>
      </c>
    </row>
    <row r="419" spans="1:6" x14ac:dyDescent="0.15">
      <c r="A419" s="3" t="s">
        <v>143</v>
      </c>
      <c r="B419" s="4">
        <v>-0.42116198630520563</v>
      </c>
      <c r="C419" s="4" t="s">
        <v>5433</v>
      </c>
      <c r="D419" s="3">
        <v>0.97185193096429856</v>
      </c>
      <c r="F419" s="3" t="s">
        <v>2337</v>
      </c>
    </row>
    <row r="420" spans="1:6" x14ac:dyDescent="0.15">
      <c r="A420" s="3" t="s">
        <v>777</v>
      </c>
      <c r="B420" s="4">
        <v>-0.4201773242050133</v>
      </c>
      <c r="C420" s="4" t="s">
        <v>5433</v>
      </c>
      <c r="D420" s="3">
        <v>2.2045793618789404</v>
      </c>
      <c r="F420" s="3" t="s">
        <v>2342</v>
      </c>
    </row>
    <row r="421" spans="1:6" x14ac:dyDescent="0.15">
      <c r="A421" s="3" t="s">
        <v>2436</v>
      </c>
      <c r="B421" s="4">
        <v>-0.41901053835547986</v>
      </c>
      <c r="C421" s="4" t="s">
        <v>5433</v>
      </c>
      <c r="D421" s="3">
        <v>2.7584687506315135</v>
      </c>
      <c r="F421" s="3" t="s">
        <v>2347</v>
      </c>
    </row>
    <row r="422" spans="1:6" x14ac:dyDescent="0.15">
      <c r="A422" s="3" t="s">
        <v>373</v>
      </c>
      <c r="B422" s="4">
        <v>-0.41610115118364588</v>
      </c>
      <c r="C422" s="4" t="s">
        <v>5433</v>
      </c>
      <c r="D422" s="3">
        <v>1.1207097293260371</v>
      </c>
      <c r="F422" s="3" t="s">
        <v>2352</v>
      </c>
    </row>
    <row r="423" spans="1:6" x14ac:dyDescent="0.15">
      <c r="A423" s="3" t="s">
        <v>857</v>
      </c>
      <c r="B423" s="4">
        <v>-0.41346823223186857</v>
      </c>
      <c r="C423" s="4" t="s">
        <v>5433</v>
      </c>
      <c r="D423" s="3">
        <v>2.0450131772423186</v>
      </c>
      <c r="F423" s="3" t="s">
        <v>2355</v>
      </c>
    </row>
    <row r="424" spans="1:6" x14ac:dyDescent="0.15">
      <c r="A424" s="3" t="s">
        <v>368</v>
      </c>
      <c r="B424" s="4">
        <v>-0.41028766868101485</v>
      </c>
      <c r="C424" s="4" t="s">
        <v>5433</v>
      </c>
      <c r="D424" s="3">
        <v>1.4111023561439664</v>
      </c>
      <c r="F424" s="3" t="s">
        <v>2360</v>
      </c>
    </row>
    <row r="425" spans="1:6" x14ac:dyDescent="0.15">
      <c r="A425" s="3" t="s">
        <v>1449</v>
      </c>
      <c r="B425" s="4">
        <v>-0.4093626683481868</v>
      </c>
      <c r="C425" s="4" t="s">
        <v>5433</v>
      </c>
      <c r="D425" s="3">
        <v>2.0689933612251661</v>
      </c>
      <c r="F425" s="3" t="s">
        <v>2365</v>
      </c>
    </row>
    <row r="426" spans="1:6" x14ac:dyDescent="0.15">
      <c r="A426" s="3" t="s">
        <v>3331</v>
      </c>
      <c r="B426" s="4">
        <v>-0.40699965060470977</v>
      </c>
      <c r="C426" s="4" t="s">
        <v>5433</v>
      </c>
      <c r="D426" s="3">
        <v>1.8803007097736577</v>
      </c>
      <c r="F426" s="3" t="s">
        <v>2370</v>
      </c>
    </row>
    <row r="427" spans="1:6" x14ac:dyDescent="0.15">
      <c r="A427" s="3" t="s">
        <v>5287</v>
      </c>
      <c r="B427" s="4">
        <v>-0.40649825402878403</v>
      </c>
      <c r="C427" s="4" t="s">
        <v>5433</v>
      </c>
      <c r="D427" s="3">
        <v>0.71610279892183448</v>
      </c>
      <c r="F427" s="3" t="s">
        <v>2375</v>
      </c>
    </row>
    <row r="428" spans="1:6" x14ac:dyDescent="0.15">
      <c r="A428" s="3" t="s">
        <v>3641</v>
      </c>
      <c r="B428" s="4">
        <v>-0.40547866915377373</v>
      </c>
      <c r="C428" s="4" t="s">
        <v>5433</v>
      </c>
      <c r="D428" s="3">
        <v>1.5499569519481868</v>
      </c>
      <c r="F428" s="3" t="s">
        <v>2380</v>
      </c>
    </row>
    <row r="429" spans="1:6" x14ac:dyDescent="0.15">
      <c r="A429" s="3" t="s">
        <v>1660</v>
      </c>
      <c r="B429" s="4">
        <v>-0.40534331665663625</v>
      </c>
      <c r="C429" s="4" t="s">
        <v>5433</v>
      </c>
      <c r="D429" s="3">
        <v>1.6931007842663721</v>
      </c>
      <c r="F429" s="3" t="s">
        <v>2385</v>
      </c>
    </row>
    <row r="430" spans="1:6" x14ac:dyDescent="0.15">
      <c r="A430" s="3" t="s">
        <v>5028</v>
      </c>
      <c r="B430" s="4">
        <v>-0.40484514153413387</v>
      </c>
      <c r="C430" s="4" t="s">
        <v>5433</v>
      </c>
      <c r="D430" s="3">
        <v>0.42810018769421682</v>
      </c>
      <c r="F430" s="3" t="s">
        <v>2390</v>
      </c>
    </row>
    <row r="431" spans="1:6" x14ac:dyDescent="0.15">
      <c r="A431" s="3" t="s">
        <v>293</v>
      </c>
      <c r="B431" s="4">
        <v>-0.40469500689672255</v>
      </c>
      <c r="C431" s="4" t="s">
        <v>5433</v>
      </c>
      <c r="D431" s="3">
        <v>1.9176735348021949</v>
      </c>
      <c r="F431" s="3" t="s">
        <v>2393</v>
      </c>
    </row>
    <row r="432" spans="1:6" x14ac:dyDescent="0.15">
      <c r="A432" s="3" t="s">
        <v>2581</v>
      </c>
      <c r="B432" s="4">
        <v>-0.40438513119346386</v>
      </c>
      <c r="C432" s="4" t="s">
        <v>5433</v>
      </c>
      <c r="D432" s="3">
        <v>-0.48702427970189521</v>
      </c>
      <c r="F432" s="3" t="s">
        <v>2398</v>
      </c>
    </row>
    <row r="433" spans="1:6" x14ac:dyDescent="0.15">
      <c r="A433" s="3" t="s">
        <v>459</v>
      </c>
      <c r="B433" s="4">
        <v>-0.40437195551601746</v>
      </c>
      <c r="C433" s="4" t="s">
        <v>5433</v>
      </c>
      <c r="D433" s="3">
        <v>0.64258056232969363</v>
      </c>
      <c r="F433" s="3" t="s">
        <v>2403</v>
      </c>
    </row>
    <row r="434" spans="1:6" x14ac:dyDescent="0.15">
      <c r="A434" s="3" t="s">
        <v>3960</v>
      </c>
      <c r="B434" s="4">
        <v>-0.40279967600651356</v>
      </c>
      <c r="C434" s="4" t="s">
        <v>5433</v>
      </c>
      <c r="D434" s="3">
        <v>-1.6340619367328126</v>
      </c>
      <c r="F434" s="3" t="s">
        <v>2408</v>
      </c>
    </row>
    <row r="435" spans="1:6" x14ac:dyDescent="0.15">
      <c r="A435" s="3" t="s">
        <v>3895</v>
      </c>
      <c r="B435" s="4">
        <v>-0.40021347356672776</v>
      </c>
      <c r="C435" s="4" t="s">
        <v>5433</v>
      </c>
      <c r="D435" s="3">
        <v>0.66561190104018775</v>
      </c>
      <c r="F435" s="3" t="s">
        <v>2413</v>
      </c>
    </row>
    <row r="436" spans="1:6" x14ac:dyDescent="0.15">
      <c r="A436" s="3" t="s">
        <v>68</v>
      </c>
      <c r="B436" s="4">
        <v>-0.39911944279382472</v>
      </c>
      <c r="C436" s="4" t="s">
        <v>5433</v>
      </c>
      <c r="D436" s="3">
        <v>1.2582193205593919</v>
      </c>
      <c r="F436" s="3" t="s">
        <v>2418</v>
      </c>
    </row>
    <row r="437" spans="1:6" x14ac:dyDescent="0.15">
      <c r="A437" s="3" t="s">
        <v>2461</v>
      </c>
      <c r="B437" s="4">
        <v>-0.39888430376521966</v>
      </c>
      <c r="C437" s="4" t="s">
        <v>5433</v>
      </c>
      <c r="D437" s="3">
        <v>2.6543017923928831</v>
      </c>
      <c r="F437" s="3" t="s">
        <v>2423</v>
      </c>
    </row>
    <row r="438" spans="1:6" x14ac:dyDescent="0.15">
      <c r="A438" s="3" t="s">
        <v>890</v>
      </c>
      <c r="B438" s="4">
        <v>-0.39878735191871839</v>
      </c>
      <c r="C438" s="4" t="s">
        <v>5433</v>
      </c>
      <c r="D438" s="3">
        <v>1.6877203816148649</v>
      </c>
      <c r="F438" s="3" t="s">
        <v>2428</v>
      </c>
    </row>
    <row r="439" spans="1:6" x14ac:dyDescent="0.15">
      <c r="A439" s="3" t="s">
        <v>3521</v>
      </c>
      <c r="B439" s="4">
        <v>-0.39858408629727871</v>
      </c>
      <c r="C439" s="4" t="s">
        <v>5433</v>
      </c>
      <c r="D439" s="3">
        <v>1.4889576692471875</v>
      </c>
      <c r="F439" s="3" t="s">
        <v>2431</v>
      </c>
    </row>
    <row r="440" spans="1:6" x14ac:dyDescent="0.15">
      <c r="A440" s="3" t="s">
        <v>2970</v>
      </c>
      <c r="B440" s="4">
        <v>-0.39841863099099495</v>
      </c>
      <c r="C440" s="4" t="s">
        <v>5433</v>
      </c>
      <c r="D440" s="3">
        <v>1.4498324184017888</v>
      </c>
      <c r="F440" s="3" t="s">
        <v>2436</v>
      </c>
    </row>
    <row r="441" spans="1:6" x14ac:dyDescent="0.15">
      <c r="A441" s="3" t="s">
        <v>113</v>
      </c>
      <c r="B441" s="4">
        <v>-0.398253536423677</v>
      </c>
      <c r="C441" s="4" t="s">
        <v>5433</v>
      </c>
      <c r="D441" s="3">
        <v>0.51508153068121976</v>
      </c>
      <c r="F441" s="3" t="s">
        <v>2441</v>
      </c>
    </row>
    <row r="442" spans="1:6" x14ac:dyDescent="0.15">
      <c r="A442" s="3" t="s">
        <v>2057</v>
      </c>
      <c r="B442" s="4">
        <v>-0.39569208158950264</v>
      </c>
      <c r="C442" s="4" t="s">
        <v>5433</v>
      </c>
      <c r="D442" s="3">
        <v>2.0062502872687022</v>
      </c>
      <c r="F442" s="3" t="s">
        <v>2446</v>
      </c>
    </row>
    <row r="443" spans="1:6" x14ac:dyDescent="0.15">
      <c r="A443" s="3" t="s">
        <v>2431</v>
      </c>
      <c r="B443" s="4">
        <v>-0.39504128969947327</v>
      </c>
      <c r="C443" s="4" t="s">
        <v>5433</v>
      </c>
      <c r="D443" s="3">
        <v>1.9689128001736984</v>
      </c>
      <c r="F443" s="3" t="s">
        <v>2451</v>
      </c>
    </row>
    <row r="444" spans="1:6" x14ac:dyDescent="0.15">
      <c r="A444" s="3" t="s">
        <v>2264</v>
      </c>
      <c r="B444" s="4">
        <v>-0.39451967846630343</v>
      </c>
      <c r="C444" s="4" t="s">
        <v>5433</v>
      </c>
      <c r="D444" s="3">
        <v>-2.617074951405432E-2</v>
      </c>
      <c r="F444" s="3" t="s">
        <v>2456</v>
      </c>
    </row>
    <row r="445" spans="1:6" x14ac:dyDescent="0.15">
      <c r="A445" s="3" t="s">
        <v>4206</v>
      </c>
      <c r="B445" s="4">
        <v>-0.39325444574321566</v>
      </c>
      <c r="C445" s="4" t="s">
        <v>5433</v>
      </c>
      <c r="D445" s="3">
        <v>1.1703571384792035</v>
      </c>
      <c r="F445" s="3" t="s">
        <v>2461</v>
      </c>
    </row>
    <row r="446" spans="1:6" x14ac:dyDescent="0.15">
      <c r="A446" s="3" t="s">
        <v>547</v>
      </c>
      <c r="B446" s="4">
        <v>-0.39278439247398977</v>
      </c>
      <c r="C446" s="4" t="s">
        <v>5433</v>
      </c>
      <c r="D446" s="3">
        <v>1.3077804042126688</v>
      </c>
      <c r="F446" s="3" t="s">
        <v>2471</v>
      </c>
    </row>
    <row r="447" spans="1:6" x14ac:dyDescent="0.15">
      <c r="A447" s="3" t="s">
        <v>4407</v>
      </c>
      <c r="B447" s="4">
        <v>-0.39243455225005053</v>
      </c>
      <c r="C447" s="4" t="s">
        <v>5433</v>
      </c>
      <c r="D447" s="3">
        <v>2.3468876204409987</v>
      </c>
      <c r="F447" s="3" t="s">
        <v>2481</v>
      </c>
    </row>
    <row r="448" spans="1:6" x14ac:dyDescent="0.15">
      <c r="A448" s="3" t="s">
        <v>3796</v>
      </c>
      <c r="B448" s="4">
        <v>-0.39232628275901482</v>
      </c>
      <c r="C448" s="4" t="s">
        <v>5433</v>
      </c>
      <c r="D448" s="3">
        <v>1.4517291678716231</v>
      </c>
      <c r="F448" s="3" t="s">
        <v>2486</v>
      </c>
    </row>
    <row r="449" spans="1:6" x14ac:dyDescent="0.15">
      <c r="A449" s="3" t="s">
        <v>655</v>
      </c>
      <c r="B449" s="4">
        <v>-0.39181822481110196</v>
      </c>
      <c r="C449" s="4" t="s">
        <v>5433</v>
      </c>
      <c r="D449" s="3">
        <v>-9.0151954159061562E-2</v>
      </c>
      <c r="F449" s="3" t="s">
        <v>2491</v>
      </c>
    </row>
    <row r="450" spans="1:6" x14ac:dyDescent="0.15">
      <c r="A450" s="3" t="s">
        <v>3950</v>
      </c>
      <c r="B450" s="4">
        <v>-0.38978522523344838</v>
      </c>
      <c r="C450" s="4" t="s">
        <v>5433</v>
      </c>
      <c r="D450" s="3">
        <v>-0.34124337976485547</v>
      </c>
      <c r="F450" s="3" t="s">
        <v>2496</v>
      </c>
    </row>
    <row r="451" spans="1:6" x14ac:dyDescent="0.15">
      <c r="A451" s="3" t="s">
        <v>499</v>
      </c>
      <c r="B451" s="4">
        <v>-0.38965897733778121</v>
      </c>
      <c r="C451" s="4" t="s">
        <v>5433</v>
      </c>
      <c r="D451" s="3">
        <v>1.595294790319516</v>
      </c>
      <c r="F451" s="3" t="s">
        <v>2501</v>
      </c>
    </row>
    <row r="452" spans="1:6" x14ac:dyDescent="0.15">
      <c r="A452" s="3" t="s">
        <v>1077</v>
      </c>
      <c r="B452" s="4">
        <v>-0.38798658196621716</v>
      </c>
      <c r="C452" s="4" t="s">
        <v>5433</v>
      </c>
      <c r="D452" s="3">
        <v>0.93089244350292388</v>
      </c>
      <c r="F452" s="3" t="s">
        <v>2511</v>
      </c>
    </row>
    <row r="453" spans="1:6" x14ac:dyDescent="0.15">
      <c r="A453" s="3" t="s">
        <v>3150</v>
      </c>
      <c r="B453" s="4">
        <v>-0.38698237995503315</v>
      </c>
      <c r="C453" s="4" t="s">
        <v>5433</v>
      </c>
      <c r="D453" s="3">
        <v>2.3212514004372548E-2</v>
      </c>
      <c r="F453" s="3" t="s">
        <v>2516</v>
      </c>
    </row>
    <row r="454" spans="1:6" x14ac:dyDescent="0.15">
      <c r="A454" s="3" t="s">
        <v>1498</v>
      </c>
      <c r="B454" s="4">
        <v>-0.38609886238272906</v>
      </c>
      <c r="C454" s="4" t="s">
        <v>5433</v>
      </c>
      <c r="D454" s="3">
        <v>1.8378494059474513</v>
      </c>
      <c r="F454" s="3" t="s">
        <v>2521</v>
      </c>
    </row>
    <row r="455" spans="1:6" x14ac:dyDescent="0.15">
      <c r="A455" s="3" t="s">
        <v>635</v>
      </c>
      <c r="B455" s="4">
        <v>-0.38589573114809328</v>
      </c>
      <c r="C455" s="4" t="s">
        <v>5433</v>
      </c>
      <c r="D455" s="3">
        <v>0.75776926224776164</v>
      </c>
      <c r="F455" s="3" t="s">
        <v>2526</v>
      </c>
    </row>
    <row r="456" spans="1:6" x14ac:dyDescent="0.15">
      <c r="A456" s="3" t="s">
        <v>1640</v>
      </c>
      <c r="B456" s="4">
        <v>-0.38485535178050356</v>
      </c>
      <c r="C456" s="4" t="s">
        <v>5433</v>
      </c>
      <c r="D456" s="3">
        <v>0.64148167156603353</v>
      </c>
      <c r="F456" s="3" t="s">
        <v>2531</v>
      </c>
    </row>
    <row r="457" spans="1:6" x14ac:dyDescent="0.15">
      <c r="A457" s="3" t="s">
        <v>5242</v>
      </c>
      <c r="B457" s="4">
        <v>-0.38450137672307405</v>
      </c>
      <c r="C457" s="4" t="s">
        <v>5433</v>
      </c>
      <c r="D457" s="3">
        <v>-0.38188159779186404</v>
      </c>
      <c r="F457" s="3" t="s">
        <v>2544</v>
      </c>
    </row>
    <row r="458" spans="1:6" x14ac:dyDescent="0.15">
      <c r="A458" s="3" t="s">
        <v>3080</v>
      </c>
      <c r="B458" s="4">
        <v>-0.38379442961007437</v>
      </c>
      <c r="C458" s="4" t="s">
        <v>5433</v>
      </c>
      <c r="D458" s="3">
        <v>0.68896457014210766</v>
      </c>
      <c r="F458" s="3" t="s">
        <v>2549</v>
      </c>
    </row>
    <row r="459" spans="1:6" x14ac:dyDescent="0.15">
      <c r="A459" s="3" t="s">
        <v>2927</v>
      </c>
      <c r="B459" s="4">
        <v>-0.38341492273547573</v>
      </c>
      <c r="C459" s="4" t="s">
        <v>5433</v>
      </c>
      <c r="D459" s="3">
        <v>0.79913011633740405</v>
      </c>
      <c r="F459" s="3" t="s">
        <v>2554</v>
      </c>
    </row>
    <row r="460" spans="1:6" x14ac:dyDescent="0.15">
      <c r="A460" s="3" t="s">
        <v>557</v>
      </c>
      <c r="B460" s="4">
        <v>-0.38258655089110216</v>
      </c>
      <c r="C460" s="4" t="s">
        <v>5433</v>
      </c>
      <c r="D460" s="3">
        <v>1.1660987441049881</v>
      </c>
      <c r="F460" s="3" t="s">
        <v>2559</v>
      </c>
    </row>
    <row r="461" spans="1:6" x14ac:dyDescent="0.15">
      <c r="A461" s="3" t="s">
        <v>1917</v>
      </c>
      <c r="B461" s="4">
        <v>-0.38106763170255564</v>
      </c>
      <c r="C461" s="4" t="s">
        <v>5433</v>
      </c>
      <c r="D461" s="3">
        <v>0.19041326779666892</v>
      </c>
      <c r="F461" s="3" t="s">
        <v>2561</v>
      </c>
    </row>
    <row r="462" spans="1:6" x14ac:dyDescent="0.15">
      <c r="A462" s="3" t="s">
        <v>1655</v>
      </c>
      <c r="B462" s="4">
        <v>-0.37890654152214331</v>
      </c>
      <c r="C462" s="4" t="s">
        <v>5433</v>
      </c>
      <c r="D462" s="3">
        <v>1.2294014567906006</v>
      </c>
      <c r="F462" s="3" t="s">
        <v>2566</v>
      </c>
    </row>
    <row r="463" spans="1:6" x14ac:dyDescent="0.15">
      <c r="A463" s="3" t="s">
        <v>5352</v>
      </c>
      <c r="B463" s="4">
        <v>-0.37863570626616139</v>
      </c>
      <c r="C463" s="4" t="s">
        <v>5433</v>
      </c>
      <c r="D463" s="3">
        <v>-0.35242451904828681</v>
      </c>
      <c r="F463" s="3" t="s">
        <v>2571</v>
      </c>
    </row>
    <row r="464" spans="1:6" x14ac:dyDescent="0.15">
      <c r="A464" s="3" t="s">
        <v>615</v>
      </c>
      <c r="B464" s="4">
        <v>-0.37804284580756486</v>
      </c>
      <c r="C464" s="4" t="s">
        <v>5433</v>
      </c>
      <c r="D464" s="3">
        <v>1.9859781585764873</v>
      </c>
      <c r="F464" s="3" t="s">
        <v>2576</v>
      </c>
    </row>
    <row r="465" spans="1:6" x14ac:dyDescent="0.15">
      <c r="A465" s="3" t="s">
        <v>4201</v>
      </c>
      <c r="B465" s="4">
        <v>-0.37770532665172407</v>
      </c>
      <c r="C465" s="4" t="s">
        <v>5433</v>
      </c>
      <c r="D465" s="3">
        <v>0.26499532702243139</v>
      </c>
      <c r="F465" s="3" t="s">
        <v>2581</v>
      </c>
    </row>
    <row r="466" spans="1:6" x14ac:dyDescent="0.15">
      <c r="A466" s="3" t="s">
        <v>1176</v>
      </c>
      <c r="B466" s="4">
        <v>-0.3773256325247103</v>
      </c>
      <c r="C466" s="4" t="s">
        <v>5433</v>
      </c>
      <c r="D466" s="3">
        <v>1.6937030466188472</v>
      </c>
      <c r="F466" s="3" t="s">
        <v>2591</v>
      </c>
    </row>
    <row r="467" spans="1:6" x14ac:dyDescent="0.15">
      <c r="A467" s="3" t="s">
        <v>1006</v>
      </c>
      <c r="B467" s="4">
        <v>-0.37675349447567963</v>
      </c>
      <c r="C467" s="4" t="s">
        <v>5433</v>
      </c>
      <c r="D467" s="3">
        <v>2.223573533256777</v>
      </c>
      <c r="F467" s="3" t="s">
        <v>2596</v>
      </c>
    </row>
    <row r="468" spans="1:6" x14ac:dyDescent="0.15">
      <c r="A468" s="3" t="s">
        <v>1982</v>
      </c>
      <c r="B468" s="4">
        <v>-0.37486205438806453</v>
      </c>
      <c r="C468" s="4" t="s">
        <v>5433</v>
      </c>
      <c r="D468" s="3">
        <v>1.176600631700659</v>
      </c>
      <c r="F468" s="3" t="s">
        <v>2601</v>
      </c>
    </row>
    <row r="469" spans="1:6" x14ac:dyDescent="0.15">
      <c r="A469" s="3" t="s">
        <v>524</v>
      </c>
      <c r="B469" s="4">
        <v>-0.37220808591059606</v>
      </c>
      <c r="C469" s="4" t="s">
        <v>5433</v>
      </c>
      <c r="D469" s="3">
        <v>0.58915396700210998</v>
      </c>
      <c r="F469" s="3" t="s">
        <v>2606</v>
      </c>
    </row>
    <row r="470" spans="1:6" x14ac:dyDescent="0.15">
      <c r="A470" s="3" t="s">
        <v>1444</v>
      </c>
      <c r="B470" s="4">
        <v>-0.37137566433365521</v>
      </c>
      <c r="C470" s="4" t="s">
        <v>5433</v>
      </c>
      <c r="D470" s="3">
        <v>2.4224988729395287</v>
      </c>
      <c r="F470" s="3" t="s">
        <v>2611</v>
      </c>
    </row>
    <row r="471" spans="1:6" x14ac:dyDescent="0.15">
      <c r="A471" s="3" t="s">
        <v>3900</v>
      </c>
      <c r="B471" s="4">
        <v>-0.37130956909832658</v>
      </c>
      <c r="C471" s="4" t="s">
        <v>5433</v>
      </c>
      <c r="D471" s="3">
        <v>0.72719167924103523</v>
      </c>
      <c r="F471" s="3" t="s">
        <v>2616</v>
      </c>
    </row>
    <row r="472" spans="1:6" x14ac:dyDescent="0.15">
      <c r="A472" s="3" t="s">
        <v>514</v>
      </c>
      <c r="B472" s="4">
        <v>-0.37027549130455095</v>
      </c>
      <c r="C472" s="4" t="s">
        <v>5433</v>
      </c>
      <c r="D472" s="3">
        <v>2.0233949865404655</v>
      </c>
      <c r="F472" s="3" t="s">
        <v>2621</v>
      </c>
    </row>
    <row r="473" spans="1:6" x14ac:dyDescent="0.15">
      <c r="A473" s="3" t="s">
        <v>2576</v>
      </c>
      <c r="B473" s="4">
        <v>-0.3699579617881259</v>
      </c>
      <c r="C473" s="4" t="s">
        <v>5433</v>
      </c>
      <c r="D473" s="3">
        <v>0.7767130878685431</v>
      </c>
      <c r="F473" s="3" t="s">
        <v>2626</v>
      </c>
    </row>
    <row r="474" spans="1:6" x14ac:dyDescent="0.15">
      <c r="A474" s="3" t="s">
        <v>3246</v>
      </c>
      <c r="B474" s="4">
        <v>-0.36761957657965505</v>
      </c>
      <c r="C474" s="4" t="s">
        <v>5433</v>
      </c>
      <c r="D474" s="3">
        <v>3.0219502080954022</v>
      </c>
      <c r="F474" s="3" t="s">
        <v>2631</v>
      </c>
    </row>
    <row r="475" spans="1:6" x14ac:dyDescent="0.15">
      <c r="A475" s="3" t="s">
        <v>5362</v>
      </c>
      <c r="B475" s="4">
        <v>-0.36750875469952926</v>
      </c>
      <c r="C475" s="4" t="s">
        <v>5433</v>
      </c>
      <c r="D475" s="3">
        <v>-4.5332783595516332E-2</v>
      </c>
      <c r="F475" s="3" t="s">
        <v>2636</v>
      </c>
    </row>
    <row r="476" spans="1:6" x14ac:dyDescent="0.15">
      <c r="A476" s="3" t="s">
        <v>2112</v>
      </c>
      <c r="B476" s="4">
        <v>-0.3668168554263096</v>
      </c>
      <c r="C476" s="4" t="s">
        <v>5433</v>
      </c>
      <c r="D476" s="3">
        <v>1.6682740768754707</v>
      </c>
      <c r="F476" s="3" t="s">
        <v>2641</v>
      </c>
    </row>
    <row r="477" spans="1:6" x14ac:dyDescent="0.15">
      <c r="A477" s="3" t="s">
        <v>4211</v>
      </c>
      <c r="B477" s="4">
        <v>-0.36681154005557115</v>
      </c>
      <c r="C477" s="4" t="s">
        <v>5433</v>
      </c>
      <c r="D477" s="3">
        <v>-0.40196482351657414</v>
      </c>
      <c r="F477" s="3" t="s">
        <v>2646</v>
      </c>
    </row>
    <row r="478" spans="1:6" x14ac:dyDescent="0.15">
      <c r="A478" s="3" t="s">
        <v>5372</v>
      </c>
      <c r="B478" s="4">
        <v>-0.36517105608337608</v>
      </c>
      <c r="C478" s="4" t="s">
        <v>5433</v>
      </c>
      <c r="D478" s="3">
        <v>-0.57529588757487815</v>
      </c>
      <c r="F478" s="3" t="s">
        <v>2651</v>
      </c>
    </row>
    <row r="479" spans="1:6" x14ac:dyDescent="0.15">
      <c r="A479" s="3" t="s">
        <v>4774</v>
      </c>
      <c r="B479" s="4">
        <v>-0.36441250630209043</v>
      </c>
      <c r="C479" s="4" t="s">
        <v>5433</v>
      </c>
      <c r="D479" s="3">
        <v>0.89639977281697147</v>
      </c>
      <c r="F479" s="3" t="s">
        <v>2656</v>
      </c>
    </row>
    <row r="480" spans="1:6" x14ac:dyDescent="0.15">
      <c r="A480" s="3" t="s">
        <v>3915</v>
      </c>
      <c r="B480" s="4">
        <v>-0.36426659422933483</v>
      </c>
      <c r="C480" s="4" t="s">
        <v>5433</v>
      </c>
      <c r="D480" s="3">
        <v>1.6066131759450459</v>
      </c>
      <c r="F480" s="3" t="s">
        <v>2661</v>
      </c>
    </row>
    <row r="481" spans="1:6" x14ac:dyDescent="0.15">
      <c r="A481" s="3" t="s">
        <v>2037</v>
      </c>
      <c r="B481" s="4">
        <v>-0.36149032023256189</v>
      </c>
      <c r="C481" s="4" t="s">
        <v>5433</v>
      </c>
      <c r="D481" s="3">
        <v>0.32058198321951165</v>
      </c>
      <c r="F481" s="3" t="s">
        <v>2666</v>
      </c>
    </row>
    <row r="482" spans="1:6" x14ac:dyDescent="0.15">
      <c r="A482" s="3" t="s">
        <v>2566</v>
      </c>
      <c r="B482" s="4">
        <v>-0.3604183403431267</v>
      </c>
      <c r="C482" s="4" t="s">
        <v>5433</v>
      </c>
      <c r="D482" s="3">
        <v>1.7659768432822642</v>
      </c>
      <c r="F482" s="3" t="s">
        <v>2671</v>
      </c>
    </row>
    <row r="483" spans="1:6" x14ac:dyDescent="0.15">
      <c r="A483" s="3" t="s">
        <v>4826</v>
      </c>
      <c r="B483" s="4">
        <v>-0.36031650178674934</v>
      </c>
      <c r="C483" s="4" t="s">
        <v>5433</v>
      </c>
      <c r="D483" s="3">
        <v>0.72854628996931226</v>
      </c>
      <c r="F483" s="3" t="s">
        <v>2676</v>
      </c>
    </row>
    <row r="484" spans="1:6" x14ac:dyDescent="0.15">
      <c r="A484" s="3" t="s">
        <v>5257</v>
      </c>
      <c r="B484" s="4">
        <v>-0.36019694293071169</v>
      </c>
      <c r="C484" s="4" t="s">
        <v>5433</v>
      </c>
      <c r="D484" s="3">
        <v>-4.6099670499834593E-2</v>
      </c>
      <c r="F484" s="3" t="s">
        <v>2681</v>
      </c>
    </row>
    <row r="485" spans="1:6" x14ac:dyDescent="0.15">
      <c r="A485" s="3" t="s">
        <v>4335</v>
      </c>
      <c r="B485" s="4">
        <v>-0.35961762264019437</v>
      </c>
      <c r="C485" s="4" t="s">
        <v>5433</v>
      </c>
      <c r="D485" s="3">
        <v>0.42339985872559349</v>
      </c>
      <c r="F485" s="3" t="s">
        <v>2686</v>
      </c>
    </row>
    <row r="486" spans="1:6" x14ac:dyDescent="0.15">
      <c r="A486" s="3" t="s">
        <v>1016</v>
      </c>
      <c r="B486" s="4">
        <v>-0.35847826028330187</v>
      </c>
      <c r="C486" s="4" t="s">
        <v>5433</v>
      </c>
      <c r="D486" s="3">
        <v>2.2798794952796784</v>
      </c>
      <c r="F486" s="3" t="s">
        <v>2691</v>
      </c>
    </row>
    <row r="487" spans="1:6" x14ac:dyDescent="0.15">
      <c r="A487" s="3" t="s">
        <v>4313</v>
      </c>
      <c r="B487" s="4">
        <v>-0.35836796362388301</v>
      </c>
      <c r="C487" s="4" t="s">
        <v>5433</v>
      </c>
      <c r="D487" s="3">
        <v>-0.40343612309331711</v>
      </c>
      <c r="F487" s="3" t="s">
        <v>2696</v>
      </c>
    </row>
    <row r="488" spans="1:6" x14ac:dyDescent="0.15">
      <c r="A488" s="3" t="s">
        <v>3043</v>
      </c>
      <c r="B488" s="4">
        <v>-0.35826301203771349</v>
      </c>
      <c r="C488" s="4" t="s">
        <v>5433</v>
      </c>
      <c r="D488" s="3">
        <v>0.9155978593730707</v>
      </c>
      <c r="F488" s="3" t="s">
        <v>2701</v>
      </c>
    </row>
    <row r="489" spans="1:6" x14ac:dyDescent="0.15">
      <c r="A489" s="3" t="s">
        <v>3068</v>
      </c>
      <c r="B489" s="4">
        <v>-0.35691524208771153</v>
      </c>
      <c r="C489" s="4" t="s">
        <v>5433</v>
      </c>
      <c r="D489" s="3">
        <v>2.3512943564864286</v>
      </c>
      <c r="F489" s="3" t="s">
        <v>2706</v>
      </c>
    </row>
    <row r="490" spans="1:6" x14ac:dyDescent="0.15">
      <c r="A490" s="3" t="s">
        <v>2626</v>
      </c>
      <c r="B490" s="4">
        <v>-0.356902686547657</v>
      </c>
      <c r="C490" s="4" t="s">
        <v>5433</v>
      </c>
      <c r="D490" s="3">
        <v>0.74158402157892789</v>
      </c>
      <c r="F490" s="3" t="s">
        <v>2711</v>
      </c>
    </row>
    <row r="491" spans="1:6" x14ac:dyDescent="0.15">
      <c r="A491" s="3" t="s">
        <v>1677</v>
      </c>
      <c r="B491" s="4">
        <v>-0.35677690600191969</v>
      </c>
      <c r="C491" s="4" t="s">
        <v>5433</v>
      </c>
      <c r="D491" s="3">
        <v>1.3280957367850748</v>
      </c>
      <c r="F491" s="3" t="s">
        <v>2716</v>
      </c>
    </row>
    <row r="492" spans="1:6" x14ac:dyDescent="0.15">
      <c r="A492" s="3" t="s">
        <v>1595</v>
      </c>
      <c r="B492" s="4">
        <v>-0.35604844867443419</v>
      </c>
      <c r="C492" s="4" t="s">
        <v>5433</v>
      </c>
      <c r="D492" s="3">
        <v>0.59037331531848358</v>
      </c>
      <c r="F492" s="3" t="s">
        <v>2721</v>
      </c>
    </row>
    <row r="493" spans="1:6" x14ac:dyDescent="0.15">
      <c r="A493" s="3" t="s">
        <v>1712</v>
      </c>
      <c r="B493" s="4">
        <v>-0.35582034159507359</v>
      </c>
      <c r="C493" s="4" t="s">
        <v>5433</v>
      </c>
      <c r="D493" s="3">
        <v>2.6502051338510793</v>
      </c>
      <c r="F493" s="3" t="s">
        <v>2726</v>
      </c>
    </row>
    <row r="494" spans="1:6" x14ac:dyDescent="0.15">
      <c r="A494" s="3" t="s">
        <v>2390</v>
      </c>
      <c r="B494" s="4">
        <v>-0.35579813828541607</v>
      </c>
      <c r="C494" s="4" t="s">
        <v>5433</v>
      </c>
      <c r="D494" s="3">
        <v>1.2610734151853527</v>
      </c>
      <c r="F494" s="3" t="s">
        <v>2731</v>
      </c>
    </row>
    <row r="495" spans="1:6" x14ac:dyDescent="0.15">
      <c r="A495" s="3" t="s">
        <v>2827</v>
      </c>
      <c r="B495" s="4">
        <v>-0.35573013820111177</v>
      </c>
      <c r="C495" s="4" t="s">
        <v>5433</v>
      </c>
      <c r="D495" s="3">
        <v>1.0073237763586549</v>
      </c>
      <c r="F495" s="3" t="s">
        <v>2736</v>
      </c>
    </row>
    <row r="496" spans="1:6" x14ac:dyDescent="0.15">
      <c r="A496" s="3" t="s">
        <v>732</v>
      </c>
      <c r="B496" s="4">
        <v>-0.35402448670375697</v>
      </c>
      <c r="C496" s="4" t="s">
        <v>5433</v>
      </c>
      <c r="D496" s="3">
        <v>0.2145128098713783</v>
      </c>
      <c r="F496" s="3" t="s">
        <v>2746</v>
      </c>
    </row>
    <row r="497" spans="1:6" x14ac:dyDescent="0.15">
      <c r="A497" s="3" t="s">
        <v>1902</v>
      </c>
      <c r="B497" s="4">
        <v>-0.35399670348311751</v>
      </c>
      <c r="C497" s="4" t="s">
        <v>5433</v>
      </c>
      <c r="D497" s="3">
        <v>0.2347850868533094</v>
      </c>
      <c r="F497" s="3" t="s">
        <v>2751</v>
      </c>
    </row>
    <row r="498" spans="1:6" x14ac:dyDescent="0.15">
      <c r="A498" s="3" t="s">
        <v>572</v>
      </c>
      <c r="B498" s="4">
        <v>-0.35381488785164739</v>
      </c>
      <c r="C498" s="4" t="s">
        <v>5433</v>
      </c>
      <c r="D498" s="3">
        <v>1.1145697323827335</v>
      </c>
      <c r="F498" s="3" t="s">
        <v>2756</v>
      </c>
    </row>
    <row r="499" spans="1:6" x14ac:dyDescent="0.15">
      <c r="A499" s="3" t="s">
        <v>3945</v>
      </c>
      <c r="B499" s="4">
        <v>-0.35341360980903103</v>
      </c>
      <c r="C499" s="4" t="s">
        <v>5433</v>
      </c>
      <c r="D499" s="3">
        <v>-6.5161844264945368E-2</v>
      </c>
      <c r="F499" s="3" t="s">
        <v>2761</v>
      </c>
    </row>
    <row r="500" spans="1:6" x14ac:dyDescent="0.15">
      <c r="A500" s="3" t="s">
        <v>4744</v>
      </c>
      <c r="B500" s="4">
        <v>-0.35259769632127891</v>
      </c>
      <c r="C500" s="4" t="s">
        <v>5433</v>
      </c>
      <c r="D500" s="3">
        <v>0.99863996604017014</v>
      </c>
      <c r="F500" s="3" t="s">
        <v>2766</v>
      </c>
    </row>
    <row r="501" spans="1:6" x14ac:dyDescent="0.15">
      <c r="A501" s="3" t="s">
        <v>880</v>
      </c>
      <c r="B501" s="4">
        <v>-0.35186266993109849</v>
      </c>
      <c r="C501" s="4" t="s">
        <v>5433</v>
      </c>
      <c r="D501" s="3">
        <v>1.2333155687683333</v>
      </c>
      <c r="F501" s="3" t="s">
        <v>2771</v>
      </c>
    </row>
    <row r="502" spans="1:6" x14ac:dyDescent="0.15">
      <c r="A502" s="3" t="s">
        <v>4784</v>
      </c>
      <c r="B502" s="4">
        <v>-0.35057401166511437</v>
      </c>
      <c r="C502" s="4" t="s">
        <v>5433</v>
      </c>
      <c r="D502" s="3">
        <v>2.2574032170984468</v>
      </c>
      <c r="F502" s="3" t="s">
        <v>2776</v>
      </c>
    </row>
    <row r="503" spans="1:6" x14ac:dyDescent="0.15">
      <c r="A503" s="3" t="s">
        <v>2171</v>
      </c>
      <c r="B503" s="4">
        <v>-0.35030819826430215</v>
      </c>
      <c r="C503" s="4" t="s">
        <v>5433</v>
      </c>
      <c r="D503" s="3">
        <v>1.0376669249262143</v>
      </c>
      <c r="F503" s="3" t="s">
        <v>2781</v>
      </c>
    </row>
    <row r="504" spans="1:6" x14ac:dyDescent="0.15">
      <c r="A504" s="3" t="s">
        <v>1156</v>
      </c>
      <c r="B504" s="4">
        <v>-0.35006695530666465</v>
      </c>
      <c r="C504" s="4" t="s">
        <v>5433</v>
      </c>
      <c r="D504" s="3">
        <v>1.4347157190449991</v>
      </c>
      <c r="F504" s="3" t="s">
        <v>2791</v>
      </c>
    </row>
    <row r="505" spans="1:6" x14ac:dyDescent="0.15">
      <c r="A505" s="3" t="s">
        <v>439</v>
      </c>
      <c r="B505" s="4">
        <v>-0.34747372378799879</v>
      </c>
      <c r="C505" s="4" t="s">
        <v>5433</v>
      </c>
      <c r="D505" s="3">
        <v>1.5991964071443767</v>
      </c>
      <c r="F505" s="3" t="s">
        <v>2792</v>
      </c>
    </row>
    <row r="506" spans="1:6" x14ac:dyDescent="0.15">
      <c r="A506" s="3" t="s">
        <v>1585</v>
      </c>
      <c r="B506" s="4">
        <v>-0.34733475388914203</v>
      </c>
      <c r="C506" s="4" t="s">
        <v>5433</v>
      </c>
      <c r="D506" s="3">
        <v>1.3609839362025911</v>
      </c>
      <c r="F506" s="3" t="s">
        <v>2797</v>
      </c>
    </row>
    <row r="507" spans="1:6" x14ac:dyDescent="0.15">
      <c r="A507" s="3" t="s">
        <v>1707</v>
      </c>
      <c r="B507" s="4">
        <v>-0.3449748001366868</v>
      </c>
      <c r="C507" s="4" t="s">
        <v>5433</v>
      </c>
      <c r="D507" s="3">
        <v>1.1859438375181459</v>
      </c>
      <c r="F507" s="3" t="s">
        <v>2802</v>
      </c>
    </row>
    <row r="508" spans="1:6" x14ac:dyDescent="0.15">
      <c r="A508" s="3" t="s">
        <v>398</v>
      </c>
      <c r="B508" s="4">
        <v>-0.34480460908243482</v>
      </c>
      <c r="C508" s="4" t="s">
        <v>5433</v>
      </c>
      <c r="D508" s="3">
        <v>1.3601867035012947</v>
      </c>
      <c r="F508" s="3" t="s">
        <v>2807</v>
      </c>
    </row>
    <row r="509" spans="1:6" x14ac:dyDescent="0.15">
      <c r="A509" s="3" t="s">
        <v>2950</v>
      </c>
      <c r="B509" s="4">
        <v>-0.3445670719265217</v>
      </c>
      <c r="C509" s="4" t="s">
        <v>5433</v>
      </c>
      <c r="D509" s="3">
        <v>1.10163374057709</v>
      </c>
      <c r="F509" s="3" t="s">
        <v>2817</v>
      </c>
    </row>
    <row r="510" spans="1:6" x14ac:dyDescent="0.15">
      <c r="A510" s="3" t="s">
        <v>2691</v>
      </c>
      <c r="B510" s="4">
        <v>-0.34397355443694133</v>
      </c>
      <c r="C510" s="4" t="s">
        <v>5433</v>
      </c>
      <c r="D510" s="3">
        <v>1.4610110678695767</v>
      </c>
      <c r="F510" s="3" t="s">
        <v>2822</v>
      </c>
    </row>
    <row r="511" spans="1:6" x14ac:dyDescent="0.15">
      <c r="A511" s="3" t="s">
        <v>1112</v>
      </c>
      <c r="B511" s="4">
        <v>-0.34250966525031479</v>
      </c>
      <c r="C511" s="4" t="s">
        <v>5433</v>
      </c>
      <c r="D511" s="3">
        <v>0.19145023294273711</v>
      </c>
      <c r="F511" s="3" t="s">
        <v>2827</v>
      </c>
    </row>
    <row r="512" spans="1:6" x14ac:dyDescent="0.15">
      <c r="A512" s="3" t="s">
        <v>153</v>
      </c>
      <c r="B512" s="4">
        <v>-0.34127218829654993</v>
      </c>
      <c r="C512" s="4" t="s">
        <v>5433</v>
      </c>
      <c r="D512" s="3">
        <v>0.93954408158274605</v>
      </c>
      <c r="F512" s="3" t="s">
        <v>2832</v>
      </c>
    </row>
    <row r="513" spans="1:6" x14ac:dyDescent="0.15">
      <c r="A513" s="3" t="s">
        <v>2791</v>
      </c>
      <c r="B513" s="4">
        <v>-0.34052021485462758</v>
      </c>
      <c r="C513" s="4" t="s">
        <v>5433</v>
      </c>
      <c r="D513" s="3">
        <v>2.8602360714830728</v>
      </c>
      <c r="F513" s="3" t="s">
        <v>2837</v>
      </c>
    </row>
    <row r="514" spans="1:6" x14ac:dyDescent="0.15">
      <c r="A514" s="3" t="s">
        <v>4136</v>
      </c>
      <c r="B514" s="4">
        <v>-0.33845549304943545</v>
      </c>
      <c r="C514" s="4" t="s">
        <v>5433</v>
      </c>
      <c r="D514" s="3">
        <v>0.16685108670779836</v>
      </c>
      <c r="F514" s="3" t="s">
        <v>2842</v>
      </c>
    </row>
    <row r="515" spans="1:6" x14ac:dyDescent="0.15">
      <c r="A515" s="3" t="s">
        <v>782</v>
      </c>
      <c r="B515" s="4">
        <v>-0.3381892301438536</v>
      </c>
      <c r="C515" s="4" t="s">
        <v>5433</v>
      </c>
      <c r="D515" s="3">
        <v>-0.10114120159738448</v>
      </c>
      <c r="F515" s="3" t="s">
        <v>2847</v>
      </c>
    </row>
    <row r="516" spans="1:6" x14ac:dyDescent="0.15">
      <c r="A516" s="3" t="s">
        <v>1722</v>
      </c>
      <c r="B516" s="4">
        <v>-0.3379213157845633</v>
      </c>
      <c r="C516" s="4" t="s">
        <v>5433</v>
      </c>
      <c r="D516" s="3">
        <v>2.4087348342305526</v>
      </c>
      <c r="F516" s="3" t="s">
        <v>2852</v>
      </c>
    </row>
    <row r="517" spans="1:6" x14ac:dyDescent="0.15">
      <c r="A517" s="3" t="s">
        <v>3266</v>
      </c>
      <c r="B517" s="4">
        <v>-0.33778560770318311</v>
      </c>
      <c r="C517" s="4" t="s">
        <v>5433</v>
      </c>
      <c r="D517" s="3">
        <v>0.89170274689797913</v>
      </c>
      <c r="F517" s="3" t="s">
        <v>2857</v>
      </c>
    </row>
    <row r="518" spans="1:6" x14ac:dyDescent="0.15">
      <c r="A518" s="3" t="s">
        <v>4096</v>
      </c>
      <c r="B518" s="4">
        <v>-0.33713233084097349</v>
      </c>
      <c r="C518" s="4" t="s">
        <v>5433</v>
      </c>
      <c r="D518" s="3">
        <v>0.99546351445760295</v>
      </c>
      <c r="F518" s="3" t="s">
        <v>2862</v>
      </c>
    </row>
    <row r="519" spans="1:6" x14ac:dyDescent="0.15">
      <c r="A519" s="3" t="s">
        <v>2360</v>
      </c>
      <c r="B519" s="4">
        <v>-0.33711329118793998</v>
      </c>
      <c r="C519" s="4" t="s">
        <v>5433</v>
      </c>
      <c r="D519" s="3">
        <v>1.7001466457943639</v>
      </c>
      <c r="F519" s="3" t="s">
        <v>2867</v>
      </c>
    </row>
    <row r="520" spans="1:6" x14ac:dyDescent="0.15">
      <c r="A520" s="3" t="s">
        <v>2486</v>
      </c>
      <c r="B520" s="4">
        <v>-0.33705821469477892</v>
      </c>
      <c r="C520" s="4" t="s">
        <v>5433</v>
      </c>
      <c r="D520" s="3">
        <v>1.0257980013416339</v>
      </c>
      <c r="F520" s="3" t="s">
        <v>2872</v>
      </c>
    </row>
    <row r="521" spans="1:6" x14ac:dyDescent="0.15">
      <c r="A521" s="3" t="s">
        <v>5212</v>
      </c>
      <c r="B521" s="4">
        <v>-0.33643392488709378</v>
      </c>
      <c r="C521" s="4" t="s">
        <v>5433</v>
      </c>
      <c r="D521" s="3">
        <v>0.55531235838317794</v>
      </c>
      <c r="F521" s="3" t="s">
        <v>2877</v>
      </c>
    </row>
    <row r="522" spans="1:6" x14ac:dyDescent="0.15">
      <c r="A522" s="3" t="s">
        <v>1957</v>
      </c>
      <c r="B522" s="4">
        <v>-0.33490377914964031</v>
      </c>
      <c r="C522" s="4" t="s">
        <v>5433</v>
      </c>
      <c r="D522" s="3">
        <v>-0.21930461173663834</v>
      </c>
      <c r="F522" s="3" t="s">
        <v>2882</v>
      </c>
    </row>
    <row r="523" spans="1:6" x14ac:dyDescent="0.15">
      <c r="A523" s="3" t="s">
        <v>4345</v>
      </c>
      <c r="B523" s="4">
        <v>-0.33296397654791243</v>
      </c>
      <c r="C523" s="4" t="s">
        <v>5433</v>
      </c>
      <c r="D523" s="3">
        <v>0.64295108971477832</v>
      </c>
      <c r="F523" s="3" t="s">
        <v>2887</v>
      </c>
    </row>
    <row r="524" spans="1:6" x14ac:dyDescent="0.15">
      <c r="A524" s="3" t="s">
        <v>424</v>
      </c>
      <c r="B524" s="4">
        <v>-0.33228664904322325</v>
      </c>
      <c r="C524" s="4" t="s">
        <v>5433</v>
      </c>
      <c r="D524" s="3">
        <v>0.72687180851400113</v>
      </c>
      <c r="F524" s="3" t="s">
        <v>2897</v>
      </c>
    </row>
    <row r="525" spans="1:6" x14ac:dyDescent="0.15">
      <c r="A525" s="3" t="s">
        <v>2249</v>
      </c>
      <c r="B525" s="4">
        <v>-0.33101300729725791</v>
      </c>
      <c r="C525" s="4" t="s">
        <v>5433</v>
      </c>
      <c r="D525" s="3">
        <v>1.0133483607477758</v>
      </c>
      <c r="F525" s="3" t="s">
        <v>2902</v>
      </c>
    </row>
    <row r="526" spans="1:6" x14ac:dyDescent="0.15">
      <c r="A526" s="3" t="s">
        <v>298</v>
      </c>
      <c r="B526" s="4">
        <v>-0.33057495939929593</v>
      </c>
      <c r="C526" s="4" t="s">
        <v>5433</v>
      </c>
      <c r="D526" s="3">
        <v>0.8043133463159019</v>
      </c>
      <c r="F526" s="3" t="s">
        <v>2907</v>
      </c>
    </row>
    <row r="527" spans="1:6" x14ac:dyDescent="0.15">
      <c r="A527" s="3" t="s">
        <v>1877</v>
      </c>
      <c r="B527" s="4">
        <v>-0.32949036182691405</v>
      </c>
      <c r="C527" s="4" t="s">
        <v>5433</v>
      </c>
      <c r="D527" s="3">
        <v>0.94839403100365638</v>
      </c>
      <c r="F527" s="3" t="s">
        <v>2912</v>
      </c>
    </row>
    <row r="528" spans="1:6" x14ac:dyDescent="0.15">
      <c r="A528" s="3" t="s">
        <v>1256</v>
      </c>
      <c r="B528" s="4">
        <v>-0.32805074928131095</v>
      </c>
      <c r="C528" s="4" t="s">
        <v>5433</v>
      </c>
      <c r="D528" s="3">
        <v>0.76887122474013136</v>
      </c>
      <c r="F528" s="3" t="s">
        <v>2917</v>
      </c>
    </row>
    <row r="529" spans="1:6" x14ac:dyDescent="0.15">
      <c r="A529" s="3" t="s">
        <v>253</v>
      </c>
      <c r="B529" s="4">
        <v>-0.32569740843836503</v>
      </c>
      <c r="C529" s="4" t="s">
        <v>5433</v>
      </c>
      <c r="D529" s="3">
        <v>1.8654354168870724</v>
      </c>
      <c r="F529" s="3" t="s">
        <v>2922</v>
      </c>
    </row>
    <row r="530" spans="1:6" x14ac:dyDescent="0.15">
      <c r="A530" s="3" t="s">
        <v>2656</v>
      </c>
      <c r="B530" s="4">
        <v>-0.32476749326107335</v>
      </c>
      <c r="C530" s="4" t="s">
        <v>5433</v>
      </c>
      <c r="D530" s="3">
        <v>0.34432344638030882</v>
      </c>
      <c r="F530" s="3" t="s">
        <v>2927</v>
      </c>
    </row>
    <row r="531" spans="1:6" x14ac:dyDescent="0.15">
      <c r="A531" s="3" t="s">
        <v>2521</v>
      </c>
      <c r="B531" s="4">
        <v>-0.32303730446488665</v>
      </c>
      <c r="C531" s="4" t="s">
        <v>5433</v>
      </c>
      <c r="D531" s="3">
        <v>1.6390047259021907</v>
      </c>
      <c r="F531" s="3" t="s">
        <v>2932</v>
      </c>
    </row>
    <row r="532" spans="1:6" x14ac:dyDescent="0.15">
      <c r="A532" s="3" t="s">
        <v>2706</v>
      </c>
      <c r="B532" s="4">
        <v>-0.3229834916722274</v>
      </c>
      <c r="C532" s="4" t="s">
        <v>5433</v>
      </c>
      <c r="D532" s="3">
        <v>0.93807615660381716</v>
      </c>
      <c r="F532" s="3" t="s">
        <v>2937</v>
      </c>
    </row>
    <row r="533" spans="1:6" x14ac:dyDescent="0.15">
      <c r="A533" s="3" t="s">
        <v>3100</v>
      </c>
      <c r="B533" s="4">
        <v>-0.32242009580626796</v>
      </c>
      <c r="C533" s="4" t="s">
        <v>5433</v>
      </c>
      <c r="D533" s="3">
        <v>0.57109863624935231</v>
      </c>
      <c r="F533" s="3" t="s">
        <v>2942</v>
      </c>
    </row>
    <row r="534" spans="1:6" x14ac:dyDescent="0.15">
      <c r="A534" s="3" t="s">
        <v>2651</v>
      </c>
      <c r="B534" s="4">
        <v>-0.32205726635396781</v>
      </c>
      <c r="C534" s="4" t="s">
        <v>5433</v>
      </c>
      <c r="D534" s="3">
        <v>0.10558426155073164</v>
      </c>
      <c r="F534" s="3" t="s">
        <v>2945</v>
      </c>
    </row>
    <row r="535" spans="1:6" x14ac:dyDescent="0.15">
      <c r="A535" s="3" t="s">
        <v>2342</v>
      </c>
      <c r="B535" s="4">
        <v>-0.32157005345690615</v>
      </c>
      <c r="C535" s="4" t="s">
        <v>5433</v>
      </c>
      <c r="D535" s="3">
        <v>0.65471843093645321</v>
      </c>
      <c r="F535" s="3" t="s">
        <v>2950</v>
      </c>
    </row>
    <row r="536" spans="1:6" x14ac:dyDescent="0.15">
      <c r="A536" s="3" t="s">
        <v>3446</v>
      </c>
      <c r="B536" s="4">
        <v>-0.31960058126797453</v>
      </c>
      <c r="C536" s="4" t="s">
        <v>5433</v>
      </c>
      <c r="D536" s="3">
        <v>1.9144130591040549</v>
      </c>
      <c r="F536" s="3" t="s">
        <v>2955</v>
      </c>
    </row>
    <row r="537" spans="1:6" x14ac:dyDescent="0.15">
      <c r="A537" s="3" t="s">
        <v>2347</v>
      </c>
      <c r="B537" s="4">
        <v>-0.31873297696025871</v>
      </c>
      <c r="C537" s="4" t="s">
        <v>5433</v>
      </c>
      <c r="D537" s="3">
        <v>0.3718996798746993</v>
      </c>
      <c r="F537" s="3" t="s">
        <v>2960</v>
      </c>
    </row>
    <row r="538" spans="1:6" x14ac:dyDescent="0.15">
      <c r="A538" s="3" t="s">
        <v>1523</v>
      </c>
      <c r="B538" s="4">
        <v>-0.31855029164944049</v>
      </c>
      <c r="C538" s="4" t="s">
        <v>5433</v>
      </c>
      <c r="D538" s="3">
        <v>1.0019016278018507</v>
      </c>
      <c r="F538" s="3" t="s">
        <v>2970</v>
      </c>
    </row>
    <row r="539" spans="1:6" x14ac:dyDescent="0.15">
      <c r="A539" s="3" t="s">
        <v>620</v>
      </c>
      <c r="B539" s="4">
        <v>-0.3182625749839838</v>
      </c>
      <c r="C539" s="4" t="s">
        <v>5433</v>
      </c>
      <c r="D539" s="3">
        <v>0.38245639251566627</v>
      </c>
      <c r="F539" s="3" t="s">
        <v>2973</v>
      </c>
    </row>
    <row r="540" spans="1:6" x14ac:dyDescent="0.15">
      <c r="A540" s="3" t="s">
        <v>986</v>
      </c>
      <c r="B540" s="4">
        <v>-0.31777402319400827</v>
      </c>
      <c r="C540" s="4" t="s">
        <v>5433</v>
      </c>
      <c r="D540" s="3">
        <v>2.1548133310015527</v>
      </c>
      <c r="F540" s="3" t="s">
        <v>2978</v>
      </c>
    </row>
    <row r="541" spans="1:6" x14ac:dyDescent="0.15">
      <c r="A541" s="3" t="s">
        <v>1296</v>
      </c>
      <c r="B541" s="4">
        <v>-0.31767118832746433</v>
      </c>
      <c r="C541" s="4" t="s">
        <v>5433</v>
      </c>
      <c r="D541" s="3">
        <v>1.0849019747390054</v>
      </c>
      <c r="F541" s="3" t="s">
        <v>2983</v>
      </c>
    </row>
    <row r="542" spans="1:6" x14ac:dyDescent="0.15">
      <c r="A542" s="3" t="s">
        <v>4659</v>
      </c>
      <c r="B542" s="4">
        <v>-0.3157181586533504</v>
      </c>
      <c r="C542" s="4" t="s">
        <v>5433</v>
      </c>
      <c r="D542" s="3">
        <v>-0.31199543107130739</v>
      </c>
      <c r="F542" s="3" t="s">
        <v>2988</v>
      </c>
    </row>
    <row r="543" spans="1:6" x14ac:dyDescent="0.15">
      <c r="A543" s="3" t="s">
        <v>1832</v>
      </c>
      <c r="B543" s="4">
        <v>-0.31490630044643542</v>
      </c>
      <c r="C543" s="4" t="s">
        <v>5433</v>
      </c>
      <c r="D543" s="3">
        <v>2.0614329322628548</v>
      </c>
      <c r="F543" s="3" t="s">
        <v>2993</v>
      </c>
    </row>
    <row r="544" spans="1:6" x14ac:dyDescent="0.15">
      <c r="A544" s="3" t="s">
        <v>2761</v>
      </c>
      <c r="B544" s="4">
        <v>-0.31458025993738614</v>
      </c>
      <c r="C544" s="4" t="s">
        <v>5433</v>
      </c>
      <c r="D544" s="3">
        <v>1.1186233495418898</v>
      </c>
      <c r="F544" s="3" t="s">
        <v>2998</v>
      </c>
    </row>
    <row r="545" spans="1:6" x14ac:dyDescent="0.15">
      <c r="A545" s="3" t="s">
        <v>1047</v>
      </c>
      <c r="B545" s="4">
        <v>-0.31443752000892289</v>
      </c>
      <c r="C545" s="4" t="s">
        <v>5433</v>
      </c>
      <c r="D545" s="3">
        <v>-9.0131391981193673E-2</v>
      </c>
      <c r="F545" s="3" t="s">
        <v>3003</v>
      </c>
    </row>
    <row r="546" spans="1:6" x14ac:dyDescent="0.15">
      <c r="A546" s="3" t="s">
        <v>2666</v>
      </c>
      <c r="B546" s="4">
        <v>-0.31296439863273084</v>
      </c>
      <c r="C546" s="4" t="s">
        <v>5433</v>
      </c>
      <c r="D546" s="3">
        <v>0.709073862328923</v>
      </c>
      <c r="F546" s="3" t="s">
        <v>3008</v>
      </c>
    </row>
    <row r="547" spans="1:6" x14ac:dyDescent="0.15">
      <c r="A547" s="3" t="s">
        <v>4037</v>
      </c>
      <c r="B547" s="4">
        <v>-0.31244248346481762</v>
      </c>
      <c r="C547" s="4" t="s">
        <v>5433</v>
      </c>
      <c r="D547" s="3">
        <v>-0.12628240546045269</v>
      </c>
      <c r="F547" s="3" t="s">
        <v>3013</v>
      </c>
    </row>
    <row r="548" spans="1:6" x14ac:dyDescent="0.15">
      <c r="A548" s="3" t="s">
        <v>2239</v>
      </c>
      <c r="B548" s="4">
        <v>-0.31018135460858853</v>
      </c>
      <c r="C548" s="4" t="s">
        <v>5433</v>
      </c>
      <c r="D548" s="3">
        <v>0.92002237893411021</v>
      </c>
      <c r="F548" s="3" t="s">
        <v>3018</v>
      </c>
    </row>
    <row r="549" spans="1:6" x14ac:dyDescent="0.15">
      <c r="A549" s="3" t="s">
        <v>2766</v>
      </c>
      <c r="B549" s="4">
        <v>-0.31008182821264318</v>
      </c>
      <c r="C549" s="4" t="s">
        <v>5433</v>
      </c>
      <c r="D549" s="3">
        <v>1.5890456772171457</v>
      </c>
      <c r="F549" s="3" t="s">
        <v>3023</v>
      </c>
    </row>
    <row r="550" spans="1:6" x14ac:dyDescent="0.15">
      <c r="A550" s="3" t="s">
        <v>5043</v>
      </c>
      <c r="B550" s="4">
        <v>-0.30994170484291073</v>
      </c>
      <c r="C550" s="4" t="s">
        <v>5433</v>
      </c>
      <c r="D550" s="3">
        <v>-0.5607156809553332</v>
      </c>
      <c r="F550" s="3" t="s">
        <v>3028</v>
      </c>
    </row>
    <row r="551" spans="1:6" x14ac:dyDescent="0.15">
      <c r="A551" s="3" t="s">
        <v>2456</v>
      </c>
      <c r="B551" s="4">
        <v>-0.30929073586145184</v>
      </c>
      <c r="C551" s="4" t="s">
        <v>5433</v>
      </c>
      <c r="D551" s="3">
        <v>2.3217239114555897</v>
      </c>
      <c r="F551" s="3" t="s">
        <v>3033</v>
      </c>
    </row>
    <row r="552" spans="1:6" x14ac:dyDescent="0.15">
      <c r="A552" s="3" t="s">
        <v>792</v>
      </c>
      <c r="B552" s="4">
        <v>-0.30917769418346253</v>
      </c>
      <c r="C552" s="4" t="s">
        <v>5433</v>
      </c>
      <c r="D552" s="3">
        <v>0.20339506207418048</v>
      </c>
      <c r="F552" s="3" t="s">
        <v>3038</v>
      </c>
    </row>
    <row r="553" spans="1:6" x14ac:dyDescent="0.15">
      <c r="A553" s="3" t="s">
        <v>4943</v>
      </c>
      <c r="B553" s="4">
        <v>-0.3085490350932758</v>
      </c>
      <c r="C553" s="4" t="s">
        <v>5433</v>
      </c>
      <c r="D553" s="3">
        <v>0.97210146898196215</v>
      </c>
      <c r="F553" s="3" t="s">
        <v>3043</v>
      </c>
    </row>
    <row r="554" spans="1:6" x14ac:dyDescent="0.15">
      <c r="A554" s="3" t="s">
        <v>3140</v>
      </c>
      <c r="B554" s="4">
        <v>-0.30850978219298941</v>
      </c>
      <c r="C554" s="4" t="s">
        <v>5433</v>
      </c>
      <c r="D554" s="3">
        <v>-0.55133144248685662</v>
      </c>
      <c r="F554" s="3" t="s">
        <v>3048</v>
      </c>
    </row>
    <row r="555" spans="1:6" x14ac:dyDescent="0.15">
      <c r="A555" s="3" t="s">
        <v>1972</v>
      </c>
      <c r="B555" s="4">
        <v>-0.30844452788721743</v>
      </c>
      <c r="C555" s="4" t="s">
        <v>5433</v>
      </c>
      <c r="D555" s="3">
        <v>1.1196730176399659</v>
      </c>
      <c r="F555" s="3" t="s">
        <v>3053</v>
      </c>
    </row>
    <row r="556" spans="1:6" x14ac:dyDescent="0.15">
      <c r="A556" s="3" t="s">
        <v>2902</v>
      </c>
      <c r="B556" s="4">
        <v>-0.3071392771323731</v>
      </c>
      <c r="C556" s="4" t="s">
        <v>5433</v>
      </c>
      <c r="D556" s="3">
        <v>1.3332285797324337</v>
      </c>
      <c r="F556" s="3" t="s">
        <v>3058</v>
      </c>
    </row>
    <row r="557" spans="1:6" x14ac:dyDescent="0.15">
      <c r="A557" s="3" t="s">
        <v>2998</v>
      </c>
      <c r="B557" s="4">
        <v>-0.30683539241927549</v>
      </c>
      <c r="C557" s="4" t="s">
        <v>5433</v>
      </c>
      <c r="D557" s="3">
        <v>1.0411889506063738</v>
      </c>
      <c r="F557" s="3" t="s">
        <v>3063</v>
      </c>
    </row>
    <row r="558" spans="1:6" x14ac:dyDescent="0.15">
      <c r="A558" s="3" t="s">
        <v>1977</v>
      </c>
      <c r="B558" s="4">
        <v>-0.30598866906904032</v>
      </c>
      <c r="C558" s="4" t="s">
        <v>5433</v>
      </c>
      <c r="D558" s="3">
        <v>0.1319549137168779</v>
      </c>
      <c r="F558" s="3" t="s">
        <v>3068</v>
      </c>
    </row>
    <row r="559" spans="1:6" x14ac:dyDescent="0.15">
      <c r="A559" s="3" t="s">
        <v>697</v>
      </c>
      <c r="B559" s="4">
        <v>-0.3041766740023073</v>
      </c>
      <c r="C559" s="4" t="s">
        <v>5433</v>
      </c>
      <c r="D559" s="3">
        <v>-0.14599086790115098</v>
      </c>
      <c r="F559" s="3" t="s">
        <v>3073</v>
      </c>
    </row>
    <row r="560" spans="1:6" x14ac:dyDescent="0.15">
      <c r="A560" s="3" t="s">
        <v>1018</v>
      </c>
      <c r="B560" s="4">
        <v>-0.30379187912722894</v>
      </c>
      <c r="C560" s="4" t="s">
        <v>5433</v>
      </c>
      <c r="D560" s="3">
        <v>1.7201569157800514</v>
      </c>
      <c r="F560" s="3" t="s">
        <v>3078</v>
      </c>
    </row>
    <row r="561" spans="1:6" x14ac:dyDescent="0.15">
      <c r="A561" s="3" t="s">
        <v>1181</v>
      </c>
      <c r="B561" s="4">
        <v>-0.30316067545718139</v>
      </c>
      <c r="C561" s="4" t="s">
        <v>5433</v>
      </c>
      <c r="D561" s="3">
        <v>2.1701395309818463</v>
      </c>
      <c r="F561" s="3" t="s">
        <v>3080</v>
      </c>
    </row>
    <row r="562" spans="1:6" x14ac:dyDescent="0.15">
      <c r="A562" s="3" t="s">
        <v>1897</v>
      </c>
      <c r="B562" s="4">
        <v>-0.30291271746118986</v>
      </c>
      <c r="C562" s="4" t="s">
        <v>5433</v>
      </c>
      <c r="D562" s="3">
        <v>0.25488678070149945</v>
      </c>
      <c r="F562" s="3" t="s">
        <v>3085</v>
      </c>
    </row>
    <row r="563" spans="1:6" x14ac:dyDescent="0.15">
      <c r="A563" s="3" t="s">
        <v>2072</v>
      </c>
      <c r="B563" s="4">
        <v>-0.30172951028124606</v>
      </c>
      <c r="C563" s="4" t="s">
        <v>5433</v>
      </c>
      <c r="D563" s="3">
        <v>0.25547120619191133</v>
      </c>
      <c r="F563" s="3" t="s">
        <v>3090</v>
      </c>
    </row>
    <row r="564" spans="1:6" x14ac:dyDescent="0.15">
      <c r="A564" s="3" t="s">
        <v>2314</v>
      </c>
      <c r="B564" s="4">
        <v>-0.29924918030006209</v>
      </c>
      <c r="C564" s="4" t="s">
        <v>5433</v>
      </c>
      <c r="D564" s="3">
        <v>2.2970183753719957</v>
      </c>
      <c r="F564" s="3" t="s">
        <v>3095</v>
      </c>
    </row>
    <row r="565" spans="1:6" x14ac:dyDescent="0.15">
      <c r="A565" s="3" t="s">
        <v>4417</v>
      </c>
      <c r="B565" s="4">
        <v>-0.29852743729802556</v>
      </c>
      <c r="C565" s="4" t="s">
        <v>5433</v>
      </c>
      <c r="D565" s="3">
        <v>0.91434519033632855</v>
      </c>
      <c r="F565" s="3" t="s">
        <v>3100</v>
      </c>
    </row>
    <row r="566" spans="1:6" x14ac:dyDescent="0.15">
      <c r="A566" s="3" t="s">
        <v>2446</v>
      </c>
      <c r="B566" s="4">
        <v>-0.29850462191917848</v>
      </c>
      <c r="C566" s="4" t="s">
        <v>5433</v>
      </c>
      <c r="D566" s="3">
        <v>1.1139997019625523</v>
      </c>
      <c r="F566" s="3" t="s">
        <v>3105</v>
      </c>
    </row>
    <row r="567" spans="1:6" x14ac:dyDescent="0.15">
      <c r="A567" s="3" t="s">
        <v>1997</v>
      </c>
      <c r="B567" s="4">
        <v>-0.29839088563038074</v>
      </c>
      <c r="C567" s="4" t="s">
        <v>5433</v>
      </c>
      <c r="D567" s="3">
        <v>0.543482120918092</v>
      </c>
      <c r="F567" s="3" t="s">
        <v>3110</v>
      </c>
    </row>
    <row r="568" spans="1:6" x14ac:dyDescent="0.15">
      <c r="A568" s="3" t="s">
        <v>16</v>
      </c>
      <c r="B568" s="4">
        <v>-0.29807172707582152</v>
      </c>
      <c r="C568" s="4" t="s">
        <v>5433</v>
      </c>
      <c r="D568" s="3">
        <v>0.23706107812299318</v>
      </c>
      <c r="F568" s="3" t="s">
        <v>3115</v>
      </c>
    </row>
    <row r="569" spans="1:6" x14ac:dyDescent="0.15">
      <c r="A569" s="3" t="s">
        <v>58</v>
      </c>
      <c r="B569" s="4">
        <v>-0.29710384502687748</v>
      </c>
      <c r="C569" s="4" t="s">
        <v>5433</v>
      </c>
      <c r="D569" s="3">
        <v>1.7189998929870416</v>
      </c>
      <c r="F569" s="3" t="s">
        <v>3120</v>
      </c>
    </row>
    <row r="570" spans="1:6" x14ac:dyDescent="0.15">
      <c r="A570" s="3" t="s">
        <v>434</v>
      </c>
      <c r="B570" s="4">
        <v>-0.29709523499267276</v>
      </c>
      <c r="C570" s="4" t="s">
        <v>5433</v>
      </c>
      <c r="D570" s="3">
        <v>0.62594061940520607</v>
      </c>
      <c r="F570" s="3" t="s">
        <v>3125</v>
      </c>
    </row>
    <row r="571" spans="1:6" x14ac:dyDescent="0.15">
      <c r="A571" s="3" t="s">
        <v>1563</v>
      </c>
      <c r="B571" s="4">
        <v>-0.2966041809229456</v>
      </c>
      <c r="C571" s="4" t="s">
        <v>5433</v>
      </c>
      <c r="D571" s="3">
        <v>-0.22634517502679724</v>
      </c>
      <c r="F571" s="3" t="s">
        <v>3130</v>
      </c>
    </row>
    <row r="572" spans="1:6" x14ac:dyDescent="0.15">
      <c r="A572" s="3" t="s">
        <v>5282</v>
      </c>
      <c r="B572" s="4">
        <v>-0.29504921987675714</v>
      </c>
      <c r="C572" s="4" t="s">
        <v>5433</v>
      </c>
      <c r="D572" s="3">
        <v>0.8165542405450289</v>
      </c>
      <c r="F572" s="3" t="s">
        <v>3135</v>
      </c>
    </row>
    <row r="573" spans="1:6" x14ac:dyDescent="0.15">
      <c r="A573" s="3" t="s">
        <v>36</v>
      </c>
      <c r="B573" s="4">
        <v>-0.29499093375735552</v>
      </c>
      <c r="C573" s="4" t="s">
        <v>5433</v>
      </c>
      <c r="D573" s="3">
        <v>1.5452919576192985</v>
      </c>
      <c r="F573" s="3" t="s">
        <v>3140</v>
      </c>
    </row>
    <row r="574" spans="1:6" x14ac:dyDescent="0.15">
      <c r="A574" s="3" t="s">
        <v>2122</v>
      </c>
      <c r="B574" s="4">
        <v>-0.29482504115132313</v>
      </c>
      <c r="C574" s="4" t="s">
        <v>5433</v>
      </c>
      <c r="D574" s="3">
        <v>1.9214243541507749</v>
      </c>
      <c r="F574" s="3" t="s">
        <v>3145</v>
      </c>
    </row>
    <row r="575" spans="1:6" x14ac:dyDescent="0.15">
      <c r="A575" s="3" t="s">
        <v>1513</v>
      </c>
      <c r="B575" s="4">
        <v>-0.29310438635170932</v>
      </c>
      <c r="C575" s="4" t="s">
        <v>5433</v>
      </c>
      <c r="D575" s="3">
        <v>1.3405811574304711</v>
      </c>
      <c r="F575" s="3" t="s">
        <v>3150</v>
      </c>
    </row>
    <row r="576" spans="1:6" x14ac:dyDescent="0.15">
      <c r="A576" s="3" t="s">
        <v>444</v>
      </c>
      <c r="B576" s="4">
        <v>-0.29310182215551639</v>
      </c>
      <c r="C576" s="4" t="s">
        <v>5433</v>
      </c>
      <c r="D576" s="3">
        <v>0.61065530871340168</v>
      </c>
      <c r="F576" s="3" t="s">
        <v>3155</v>
      </c>
    </row>
    <row r="577" spans="1:6" x14ac:dyDescent="0.15">
      <c r="A577" s="3" t="s">
        <v>4488</v>
      </c>
      <c r="B577" s="4">
        <v>-0.29260783472730822</v>
      </c>
      <c r="C577" s="4" t="s">
        <v>5433</v>
      </c>
      <c r="D577" s="3">
        <v>0.75011124079654434</v>
      </c>
      <c r="F577" s="3" t="s">
        <v>3160</v>
      </c>
    </row>
    <row r="578" spans="1:6" x14ac:dyDescent="0.15">
      <c r="A578" s="3" t="s">
        <v>847</v>
      </c>
      <c r="B578" s="4">
        <v>-0.2922468832972176</v>
      </c>
      <c r="C578" s="4" t="s">
        <v>5433</v>
      </c>
      <c r="D578" s="3">
        <v>0.23265520290953479</v>
      </c>
      <c r="F578" s="3" t="s">
        <v>3165</v>
      </c>
    </row>
    <row r="579" spans="1:6" x14ac:dyDescent="0.15">
      <c r="A579" s="3" t="s">
        <v>1932</v>
      </c>
      <c r="B579" s="4">
        <v>-0.29196605675242959</v>
      </c>
      <c r="C579" s="4" t="s">
        <v>5433</v>
      </c>
      <c r="D579" s="3">
        <v>1.5690673525149612</v>
      </c>
      <c r="F579" s="3" t="s">
        <v>3170</v>
      </c>
    </row>
    <row r="580" spans="1:6" x14ac:dyDescent="0.15">
      <c r="A580" s="3" t="s">
        <v>2022</v>
      </c>
      <c r="B580" s="4">
        <v>-0.29188886970784744</v>
      </c>
      <c r="C580" s="4" t="s">
        <v>5433</v>
      </c>
      <c r="D580" s="3">
        <v>0.87370801846253277</v>
      </c>
      <c r="F580" s="3" t="s">
        <v>3175</v>
      </c>
    </row>
    <row r="581" spans="1:6" x14ac:dyDescent="0.15">
      <c r="A581" s="3" t="s">
        <v>650</v>
      </c>
      <c r="B581" s="4">
        <v>-0.2908115141356713</v>
      </c>
      <c r="C581" s="4" t="s">
        <v>5433</v>
      </c>
      <c r="D581" s="3">
        <v>0.76988145812236797</v>
      </c>
      <c r="F581" s="3" t="s">
        <v>3180</v>
      </c>
    </row>
    <row r="582" spans="1:6" x14ac:dyDescent="0.15">
      <c r="A582" s="3" t="s">
        <v>1117</v>
      </c>
      <c r="B582" s="4">
        <v>-0.29027922206311296</v>
      </c>
      <c r="C582" s="4" t="s">
        <v>5433</v>
      </c>
      <c r="D582" s="3">
        <v>-0.18647001425974175</v>
      </c>
      <c r="F582" s="3" t="s">
        <v>3185</v>
      </c>
    </row>
    <row r="583" spans="1:6" x14ac:dyDescent="0.15">
      <c r="A583" s="3" t="s">
        <v>2531</v>
      </c>
      <c r="B583" s="4">
        <v>-0.29005367857954334</v>
      </c>
      <c r="C583" s="4" t="s">
        <v>5433</v>
      </c>
      <c r="D583" s="3">
        <v>2.5023124779409422</v>
      </c>
      <c r="F583" s="3" t="s">
        <v>3190</v>
      </c>
    </row>
    <row r="584" spans="1:6" x14ac:dyDescent="0.15">
      <c r="A584" s="3" t="s">
        <v>1692</v>
      </c>
      <c r="B584" s="4">
        <v>-0.28887820465607339</v>
      </c>
      <c r="C584" s="4" t="s">
        <v>5433</v>
      </c>
      <c r="D584" s="3">
        <v>2.3262125796441633</v>
      </c>
      <c r="F584" s="3" t="s">
        <v>3193</v>
      </c>
    </row>
    <row r="585" spans="1:6" x14ac:dyDescent="0.15">
      <c r="A585" s="3" t="s">
        <v>474</v>
      </c>
      <c r="B585" s="4">
        <v>-0.28803674644938426</v>
      </c>
      <c r="C585" s="4" t="s">
        <v>5433</v>
      </c>
      <c r="D585" s="3">
        <v>0.50830497080744996</v>
      </c>
      <c r="F585" s="3" t="s">
        <v>3198</v>
      </c>
    </row>
    <row r="586" spans="1:6" x14ac:dyDescent="0.15">
      <c r="A586" s="3" t="s">
        <v>3170</v>
      </c>
      <c r="B586" s="4">
        <v>-0.28609869887034023</v>
      </c>
      <c r="C586" s="4" t="s">
        <v>5433</v>
      </c>
      <c r="D586" s="3">
        <v>0.27035056998674684</v>
      </c>
      <c r="F586" s="3" t="s">
        <v>3203</v>
      </c>
    </row>
    <row r="587" spans="1:6" x14ac:dyDescent="0.15">
      <c r="A587" s="3" t="s">
        <v>4928</v>
      </c>
      <c r="B587" s="4">
        <v>-0.28425696437061387</v>
      </c>
      <c r="C587" s="4" t="s">
        <v>5433</v>
      </c>
      <c r="D587" s="3">
        <v>0.89543615488196504</v>
      </c>
      <c r="F587" s="3" t="s">
        <v>3206</v>
      </c>
    </row>
    <row r="588" spans="1:6" x14ac:dyDescent="0.15">
      <c r="A588" s="3" t="s">
        <v>1682</v>
      </c>
      <c r="B588" s="4">
        <v>-0.28252533198906526</v>
      </c>
      <c r="C588" s="4" t="s">
        <v>5433</v>
      </c>
      <c r="D588" s="3">
        <v>0.92449274240631529</v>
      </c>
      <c r="F588" s="3" t="s">
        <v>3211</v>
      </c>
    </row>
    <row r="589" spans="1:6" x14ac:dyDescent="0.15">
      <c r="A589" s="3" t="s">
        <v>3048</v>
      </c>
      <c r="B589" s="4">
        <v>-0.28018419762099422</v>
      </c>
      <c r="C589" s="4" t="s">
        <v>5433</v>
      </c>
      <c r="D589" s="3">
        <v>0.64512910392925826</v>
      </c>
      <c r="F589" s="3" t="s">
        <v>3216</v>
      </c>
    </row>
    <row r="590" spans="1:6" x14ac:dyDescent="0.15">
      <c r="A590" s="3" t="s">
        <v>1967</v>
      </c>
      <c r="B590" s="4">
        <v>-0.27790262609511096</v>
      </c>
      <c r="C590" s="4" t="s">
        <v>5433</v>
      </c>
      <c r="D590" s="3">
        <v>0.84029193786886369</v>
      </c>
      <c r="F590" s="3" t="s">
        <v>3221</v>
      </c>
    </row>
    <row r="591" spans="1:6" x14ac:dyDescent="0.15">
      <c r="A591" s="3" t="s">
        <v>1271</v>
      </c>
      <c r="B591" s="4">
        <v>-0.27637366794532747</v>
      </c>
      <c r="C591" s="4" t="s">
        <v>5433</v>
      </c>
      <c r="D591" s="3">
        <v>2.9498681151750232</v>
      </c>
      <c r="F591" s="3" t="s">
        <v>3226</v>
      </c>
    </row>
    <row r="592" spans="1:6" x14ac:dyDescent="0.15">
      <c r="A592" s="3" t="s">
        <v>905</v>
      </c>
      <c r="B592" s="4">
        <v>-0.27535402532415842</v>
      </c>
      <c r="C592" s="4" t="s">
        <v>5433</v>
      </c>
      <c r="D592" s="3">
        <v>0.83223379828476485</v>
      </c>
      <c r="F592" s="3" t="s">
        <v>3231</v>
      </c>
    </row>
    <row r="593" spans="1:6" x14ac:dyDescent="0.15">
      <c r="A593" s="3" t="s">
        <v>1635</v>
      </c>
      <c r="B593" s="4">
        <v>-0.27499886080944536</v>
      </c>
      <c r="C593" s="4" t="s">
        <v>5433</v>
      </c>
      <c r="D593" s="3">
        <v>0.58168708352490983</v>
      </c>
      <c r="F593" s="3" t="s">
        <v>3236</v>
      </c>
    </row>
    <row r="594" spans="1:6" x14ac:dyDescent="0.15">
      <c r="A594" s="3" t="s">
        <v>3120</v>
      </c>
      <c r="B594" s="4">
        <v>-0.27396192829283073</v>
      </c>
      <c r="C594" s="4" t="s">
        <v>5433</v>
      </c>
      <c r="D594" s="3">
        <v>0.45211276018318841</v>
      </c>
      <c r="F594" s="3" t="s">
        <v>3241</v>
      </c>
    </row>
    <row r="595" spans="1:6" x14ac:dyDescent="0.15">
      <c r="A595" s="3" t="s">
        <v>3846</v>
      </c>
      <c r="B595" s="4">
        <v>-0.27265817913502044</v>
      </c>
      <c r="C595" s="4" t="s">
        <v>5433</v>
      </c>
      <c r="D595" s="3">
        <v>2.3185978608250499</v>
      </c>
      <c r="F595" s="3" t="s">
        <v>3246</v>
      </c>
    </row>
    <row r="596" spans="1:6" x14ac:dyDescent="0.15">
      <c r="A596" s="3" t="s">
        <v>1747</v>
      </c>
      <c r="B596" s="4">
        <v>-0.27243204646699248</v>
      </c>
      <c r="C596" s="4" t="s">
        <v>5433</v>
      </c>
      <c r="D596" s="3">
        <v>1.7814271632110414</v>
      </c>
      <c r="F596" s="3" t="s">
        <v>3251</v>
      </c>
    </row>
    <row r="597" spans="1:6" x14ac:dyDescent="0.15">
      <c r="A597" s="3" t="s">
        <v>2352</v>
      </c>
      <c r="B597" s="4">
        <v>-0.27188158301636278</v>
      </c>
      <c r="C597" s="4" t="s">
        <v>5433</v>
      </c>
      <c r="D597" s="3">
        <v>0.79626083717587071</v>
      </c>
      <c r="F597" s="3" t="s">
        <v>3266</v>
      </c>
    </row>
    <row r="598" spans="1:6" x14ac:dyDescent="0.15">
      <c r="A598" s="3" t="s">
        <v>1650</v>
      </c>
      <c r="B598" s="4">
        <v>-0.27180875688813022</v>
      </c>
      <c r="C598" s="4" t="s">
        <v>5433</v>
      </c>
      <c r="D598" s="3">
        <v>0.6101626569912546</v>
      </c>
      <c r="F598" s="3" t="s">
        <v>3331</v>
      </c>
    </row>
    <row r="599" spans="1:6" x14ac:dyDescent="0.15">
      <c r="A599" s="3" t="s">
        <v>1011</v>
      </c>
      <c r="B599" s="4">
        <v>-0.27105975022891182</v>
      </c>
      <c r="C599" s="4" t="s">
        <v>5433</v>
      </c>
      <c r="D599" s="3">
        <v>1.8239600232348556</v>
      </c>
      <c r="F599" s="3" t="s">
        <v>3401</v>
      </c>
    </row>
    <row r="600" spans="1:6" x14ac:dyDescent="0.15">
      <c r="A600" s="3" t="s">
        <v>640</v>
      </c>
      <c r="B600" s="4">
        <v>-0.27053816653116103</v>
      </c>
      <c r="C600" s="4" t="s">
        <v>5433</v>
      </c>
      <c r="D600" s="3">
        <v>1.6558055518557548</v>
      </c>
      <c r="F600" s="3" t="s">
        <v>3406</v>
      </c>
    </row>
    <row r="601" spans="1:6" x14ac:dyDescent="0.15">
      <c r="A601" s="3" t="s">
        <v>5073</v>
      </c>
      <c r="B601" s="4">
        <v>-0.26983683003097014</v>
      </c>
      <c r="C601" s="4" t="s">
        <v>5433</v>
      </c>
      <c r="D601" s="3">
        <v>-1.4523729585238931</v>
      </c>
      <c r="F601" s="3" t="s">
        <v>3421</v>
      </c>
    </row>
    <row r="602" spans="1:6" x14ac:dyDescent="0.15">
      <c r="A602" s="3" t="s">
        <v>1409</v>
      </c>
      <c r="B602" s="4">
        <v>-0.26969958102134961</v>
      </c>
      <c r="C602" s="4" t="s">
        <v>5433</v>
      </c>
      <c r="D602" s="3">
        <v>2.2615123434222508</v>
      </c>
      <c r="F602" s="3" t="s">
        <v>3446</v>
      </c>
    </row>
    <row r="603" spans="1:6" x14ac:dyDescent="0.15">
      <c r="A603" s="3" t="s">
        <v>981</v>
      </c>
      <c r="B603" s="4">
        <v>-0.26926697890970108</v>
      </c>
      <c r="C603" s="4" t="s">
        <v>5433</v>
      </c>
      <c r="D603" s="3">
        <v>1.8544016384747748</v>
      </c>
      <c r="F603" s="3" t="s">
        <v>3451</v>
      </c>
    </row>
    <row r="604" spans="1:6" x14ac:dyDescent="0.15">
      <c r="A604" s="3" t="s">
        <v>1927</v>
      </c>
      <c r="B604" s="4">
        <v>-0.26906241797029651</v>
      </c>
      <c r="C604" s="4" t="s">
        <v>5433</v>
      </c>
      <c r="D604" s="3">
        <v>1.0368534586570246</v>
      </c>
      <c r="F604" s="3" t="s">
        <v>3486</v>
      </c>
    </row>
    <row r="605" spans="1:6" x14ac:dyDescent="0.15">
      <c r="A605" s="3" t="s">
        <v>2274</v>
      </c>
      <c r="B605" s="4">
        <v>-0.2669282990689601</v>
      </c>
      <c r="C605" s="4" t="s">
        <v>5433</v>
      </c>
      <c r="D605" s="3">
        <v>-0.4140937966281556</v>
      </c>
      <c r="F605" s="3" t="s">
        <v>3521</v>
      </c>
    </row>
    <row r="606" spans="1:6" x14ac:dyDescent="0.15">
      <c r="A606" s="3" t="s">
        <v>802</v>
      </c>
      <c r="B606" s="4">
        <v>-0.26605137039994897</v>
      </c>
      <c r="C606" s="4" t="s">
        <v>5433</v>
      </c>
      <c r="D606" s="3">
        <v>1.6802617490359313</v>
      </c>
      <c r="F606" s="3" t="s">
        <v>3601</v>
      </c>
    </row>
    <row r="607" spans="1:6" x14ac:dyDescent="0.15">
      <c r="A607" s="3" t="s">
        <v>2451</v>
      </c>
      <c r="B607" s="4">
        <v>-0.26589850404601867</v>
      </c>
      <c r="C607" s="4" t="s">
        <v>5433</v>
      </c>
      <c r="D607" s="3">
        <v>0.42997135982022266</v>
      </c>
      <c r="F607" s="3" t="s">
        <v>3641</v>
      </c>
    </row>
    <row r="608" spans="1:6" x14ac:dyDescent="0.15">
      <c r="A608" s="3" t="s">
        <v>2082</v>
      </c>
      <c r="B608" s="4">
        <v>-0.26535813084122872</v>
      </c>
      <c r="C608" s="4" t="s">
        <v>5433</v>
      </c>
      <c r="D608" s="3">
        <v>0.60224259603904018</v>
      </c>
      <c r="F608" s="3" t="s">
        <v>3796</v>
      </c>
    </row>
    <row r="609" spans="1:6" x14ac:dyDescent="0.15">
      <c r="A609" s="3" t="s">
        <v>597</v>
      </c>
      <c r="B609" s="4">
        <v>-0.26127317865979061</v>
      </c>
      <c r="C609" s="4" t="s">
        <v>5433</v>
      </c>
      <c r="D609" s="3">
        <v>0.5794301236847903</v>
      </c>
      <c r="F609" s="3" t="s">
        <v>3806</v>
      </c>
    </row>
    <row r="610" spans="1:6" x14ac:dyDescent="0.15">
      <c r="A610" s="3" t="s">
        <v>1558</v>
      </c>
      <c r="B610" s="4">
        <v>-0.26079826525362271</v>
      </c>
      <c r="C610" s="4" t="s">
        <v>5433</v>
      </c>
      <c r="D610" s="3">
        <v>-0.14864644872235283</v>
      </c>
      <c r="F610" s="3" t="s">
        <v>3846</v>
      </c>
    </row>
    <row r="611" spans="1:6" x14ac:dyDescent="0.15">
      <c r="A611" s="3" t="s">
        <v>2152</v>
      </c>
      <c r="B611" s="4">
        <v>-0.26032269624168958</v>
      </c>
      <c r="C611" s="4" t="s">
        <v>5433</v>
      </c>
      <c r="D611" s="3">
        <v>1.4879463943883018</v>
      </c>
      <c r="F611" s="3" t="s">
        <v>3856</v>
      </c>
    </row>
    <row r="612" spans="1:6" x14ac:dyDescent="0.15">
      <c r="A612" s="3" t="s">
        <v>133</v>
      </c>
      <c r="B612" s="4">
        <v>-0.25878798331486363</v>
      </c>
      <c r="C612" s="4" t="s">
        <v>5433</v>
      </c>
      <c r="D612" s="3">
        <v>1.1293659095774498</v>
      </c>
      <c r="F612" s="3" t="s">
        <v>3866</v>
      </c>
    </row>
    <row r="613" spans="1:6" x14ac:dyDescent="0.15">
      <c r="A613" s="3" t="s">
        <v>1665</v>
      </c>
      <c r="B613" s="4">
        <v>-0.25829743611741796</v>
      </c>
      <c r="C613" s="4" t="s">
        <v>5433</v>
      </c>
      <c r="D613" s="3">
        <v>2.2880913729072181</v>
      </c>
      <c r="F613" s="3" t="s">
        <v>3875</v>
      </c>
    </row>
    <row r="614" spans="1:6" x14ac:dyDescent="0.15">
      <c r="A614" s="3" t="s">
        <v>163</v>
      </c>
      <c r="B614" s="4">
        <v>-0.25789055545474238</v>
      </c>
      <c r="C614" s="4" t="s">
        <v>5433</v>
      </c>
      <c r="D614" s="3">
        <v>0.79841919248517401</v>
      </c>
      <c r="F614" s="3" t="s">
        <v>3885</v>
      </c>
    </row>
    <row r="615" spans="1:6" x14ac:dyDescent="0.15">
      <c r="A615" s="3" t="s">
        <v>3401</v>
      </c>
      <c r="B615" s="4">
        <v>-0.25673212586896499</v>
      </c>
      <c r="C615" s="4" t="s">
        <v>5433</v>
      </c>
      <c r="D615" s="3">
        <v>-0.42239356749388562</v>
      </c>
      <c r="F615" s="3" t="s">
        <v>3895</v>
      </c>
    </row>
    <row r="616" spans="1:6" x14ac:dyDescent="0.15">
      <c r="A616" s="3" t="s">
        <v>2002</v>
      </c>
      <c r="B616" s="4">
        <v>-0.25663348548761222</v>
      </c>
      <c r="C616" s="4" t="s">
        <v>5433</v>
      </c>
      <c r="D616" s="3">
        <v>1.1759484798663666</v>
      </c>
      <c r="F616" s="3" t="s">
        <v>3900</v>
      </c>
    </row>
    <row r="617" spans="1:6" x14ac:dyDescent="0.15">
      <c r="A617" s="3" t="s">
        <v>2862</v>
      </c>
      <c r="B617" s="4">
        <v>-0.25651310684563944</v>
      </c>
      <c r="C617" s="4" t="s">
        <v>5433</v>
      </c>
      <c r="D617" s="3">
        <v>1.1008917826144411</v>
      </c>
      <c r="F617" s="3" t="s">
        <v>3905</v>
      </c>
    </row>
    <row r="618" spans="1:6" x14ac:dyDescent="0.15">
      <c r="A618" s="3" t="s">
        <v>273</v>
      </c>
      <c r="B618" s="4">
        <v>-0.25522914341840397</v>
      </c>
      <c r="C618" s="4" t="s">
        <v>5433</v>
      </c>
      <c r="D618" s="3">
        <v>0.45203049659524525</v>
      </c>
      <c r="F618" s="3" t="s">
        <v>3910</v>
      </c>
    </row>
    <row r="619" spans="1:6" x14ac:dyDescent="0.15">
      <c r="A619" s="3" t="s">
        <v>2012</v>
      </c>
      <c r="B619" s="4">
        <v>-0.25509657337233627</v>
      </c>
      <c r="C619" s="4" t="s">
        <v>5433</v>
      </c>
      <c r="D619" s="3">
        <v>1.4411792403694379</v>
      </c>
      <c r="F619" s="3" t="s">
        <v>3915</v>
      </c>
    </row>
    <row r="620" spans="1:6" x14ac:dyDescent="0.15">
      <c r="A620" s="3" t="s">
        <v>2897</v>
      </c>
      <c r="B620" s="4">
        <v>-0.25492690009261931</v>
      </c>
      <c r="C620" s="4" t="s">
        <v>5433</v>
      </c>
      <c r="D620" s="3">
        <v>2.310215727935454</v>
      </c>
      <c r="F620" s="3" t="s">
        <v>3925</v>
      </c>
    </row>
    <row r="621" spans="1:6" x14ac:dyDescent="0.15">
      <c r="A621" s="3" t="s">
        <v>288</v>
      </c>
      <c r="B621" s="4">
        <v>-0.25456611613150559</v>
      </c>
      <c r="C621" s="4" t="s">
        <v>5433</v>
      </c>
      <c r="D621" s="3">
        <v>0.35126519193482231</v>
      </c>
      <c r="F621" s="3" t="s">
        <v>3930</v>
      </c>
    </row>
    <row r="622" spans="1:6" x14ac:dyDescent="0.15">
      <c r="A622" s="3" t="s">
        <v>2554</v>
      </c>
      <c r="B622" s="4">
        <v>-0.2543380797981396</v>
      </c>
      <c r="C622" s="4" t="s">
        <v>5433</v>
      </c>
      <c r="D622" s="3">
        <v>2.8064364680597116</v>
      </c>
      <c r="F622" s="3" t="s">
        <v>3935</v>
      </c>
    </row>
    <row r="623" spans="1:6" x14ac:dyDescent="0.15">
      <c r="A623" s="3" t="s">
        <v>1737</v>
      </c>
      <c r="B623" s="4">
        <v>-0.25301212454638966</v>
      </c>
      <c r="C623" s="4" t="s">
        <v>5433</v>
      </c>
      <c r="D623" s="3">
        <v>0.71293881770450396</v>
      </c>
      <c r="F623" s="3" t="s">
        <v>3945</v>
      </c>
    </row>
    <row r="624" spans="1:6" x14ac:dyDescent="0.15">
      <c r="A624" s="3" t="s">
        <v>2822</v>
      </c>
      <c r="B624" s="4">
        <v>-0.2519073131430456</v>
      </c>
      <c r="C624" s="4" t="s">
        <v>5433</v>
      </c>
      <c r="D624" s="3">
        <v>1.0741337639163304</v>
      </c>
      <c r="F624" s="3" t="s">
        <v>3950</v>
      </c>
    </row>
    <row r="625" spans="1:6" x14ac:dyDescent="0.15">
      <c r="A625" s="3" t="s">
        <v>4091</v>
      </c>
      <c r="B625" s="4">
        <v>-0.25117623766857489</v>
      </c>
      <c r="C625" s="4" t="s">
        <v>5433</v>
      </c>
      <c r="D625" s="3">
        <v>-1.2287000496933471E-2</v>
      </c>
      <c r="F625" s="3" t="s">
        <v>3960</v>
      </c>
    </row>
    <row r="626" spans="1:6" x14ac:dyDescent="0.15">
      <c r="A626" s="3" t="s">
        <v>862</v>
      </c>
      <c r="B626" s="4">
        <v>-0.24871118977774631</v>
      </c>
      <c r="C626" s="4" t="s">
        <v>5433</v>
      </c>
      <c r="D626" s="3">
        <v>1.0023161594129344</v>
      </c>
      <c r="F626" s="3" t="s">
        <v>3965</v>
      </c>
    </row>
    <row r="627" spans="1:6" x14ac:dyDescent="0.15">
      <c r="A627" s="3" t="s">
        <v>5023</v>
      </c>
      <c r="B627" s="4">
        <v>-0.24793310432326776</v>
      </c>
      <c r="C627" s="4" t="s">
        <v>5433</v>
      </c>
      <c r="D627" s="3">
        <v>-0.48949904161586538</v>
      </c>
      <c r="F627" s="3" t="s">
        <v>3970</v>
      </c>
    </row>
    <row r="628" spans="1:6" x14ac:dyDescent="0.15">
      <c r="A628" s="3" t="s">
        <v>2561</v>
      </c>
      <c r="B628" s="4">
        <v>-0.2461003244454596</v>
      </c>
      <c r="C628" s="4" t="s">
        <v>5433</v>
      </c>
      <c r="D628" s="3">
        <v>1.6171214340499505</v>
      </c>
      <c r="F628" s="3" t="s">
        <v>3975</v>
      </c>
    </row>
    <row r="629" spans="1:6" x14ac:dyDescent="0.15">
      <c r="A629" s="3" t="s">
        <v>419</v>
      </c>
      <c r="B629" s="4">
        <v>-0.2460768219389089</v>
      </c>
      <c r="C629" s="4" t="s">
        <v>5433</v>
      </c>
      <c r="D629" s="3">
        <v>-4.8463675723094138E-2</v>
      </c>
      <c r="F629" s="3" t="s">
        <v>3982</v>
      </c>
    </row>
    <row r="630" spans="1:6" x14ac:dyDescent="0.15">
      <c r="A630" s="3" t="s">
        <v>2385</v>
      </c>
      <c r="B630" s="4">
        <v>-0.24553021846529965</v>
      </c>
      <c r="C630" s="4" t="s">
        <v>5433</v>
      </c>
      <c r="D630" s="3">
        <v>0.4190636153684314</v>
      </c>
      <c r="F630" s="3" t="s">
        <v>4007</v>
      </c>
    </row>
    <row r="631" spans="1:6" x14ac:dyDescent="0.15">
      <c r="A631" s="3" t="s">
        <v>2501</v>
      </c>
      <c r="B631" s="4">
        <v>-0.24543456957418597</v>
      </c>
      <c r="C631" s="4" t="s">
        <v>5433</v>
      </c>
      <c r="D631" s="3">
        <v>1.2821767712844565</v>
      </c>
      <c r="F631" s="3" t="s">
        <v>4032</v>
      </c>
    </row>
    <row r="632" spans="1:6" x14ac:dyDescent="0.15">
      <c r="A632" s="3" t="s">
        <v>529</v>
      </c>
      <c r="B632" s="4">
        <v>-0.24471011809611376</v>
      </c>
      <c r="C632" s="4" t="s">
        <v>5433</v>
      </c>
      <c r="D632" s="3">
        <v>-9.5093099049801205E-2</v>
      </c>
      <c r="F632" s="3" t="s">
        <v>4037</v>
      </c>
    </row>
    <row r="633" spans="1:6" x14ac:dyDescent="0.15">
      <c r="A633" s="3" t="s">
        <v>4171</v>
      </c>
      <c r="B633" s="4">
        <v>-0.24457554865369313</v>
      </c>
      <c r="C633" s="4" t="s">
        <v>5433</v>
      </c>
      <c r="D633" s="3">
        <v>0.79440758527870903</v>
      </c>
      <c r="F633" s="3" t="s">
        <v>4042</v>
      </c>
    </row>
    <row r="634" spans="1:6" x14ac:dyDescent="0.15">
      <c r="A634" s="3" t="s">
        <v>4254</v>
      </c>
      <c r="B634" s="4">
        <v>-0.24427150936316244</v>
      </c>
      <c r="C634" s="4" t="s">
        <v>5433</v>
      </c>
      <c r="D634" s="3">
        <v>-1.0536800434744296</v>
      </c>
      <c r="F634" s="3" t="s">
        <v>4057</v>
      </c>
    </row>
    <row r="635" spans="1:6" x14ac:dyDescent="0.15">
      <c r="A635" s="3" t="s">
        <v>2496</v>
      </c>
      <c r="B635" s="4">
        <v>-0.2441963741571509</v>
      </c>
      <c r="C635" s="4" t="s">
        <v>5433</v>
      </c>
      <c r="D635" s="3">
        <v>0.20160400462334641</v>
      </c>
      <c r="F635" s="3" t="s">
        <v>4091</v>
      </c>
    </row>
    <row r="636" spans="1:6" x14ac:dyDescent="0.15">
      <c r="A636" s="3" t="s">
        <v>4794</v>
      </c>
      <c r="B636" s="4">
        <v>-0.24409415204210538</v>
      </c>
      <c r="C636" s="4" t="s">
        <v>5433</v>
      </c>
      <c r="D636" s="3">
        <v>2.2200044576239399</v>
      </c>
      <c r="F636" s="3" t="s">
        <v>4096</v>
      </c>
    </row>
    <row r="637" spans="1:6" x14ac:dyDescent="0.15">
      <c r="A637" s="3" t="s">
        <v>895</v>
      </c>
      <c r="B637" s="4">
        <v>-0.24268160881532963</v>
      </c>
      <c r="C637" s="4" t="s">
        <v>5433</v>
      </c>
      <c r="D637" s="3">
        <v>0.58601803480962578</v>
      </c>
      <c r="F637" s="3" t="s">
        <v>4101</v>
      </c>
    </row>
    <row r="638" spans="1:6" x14ac:dyDescent="0.15">
      <c r="A638" s="3" t="s">
        <v>4714</v>
      </c>
      <c r="B638" s="4">
        <v>-0.24255144734971101</v>
      </c>
      <c r="C638" s="4" t="s">
        <v>5433</v>
      </c>
      <c r="D638" s="3">
        <v>0.97241459152540255</v>
      </c>
      <c r="F638" s="3" t="s">
        <v>4111</v>
      </c>
    </row>
    <row r="639" spans="1:6" x14ac:dyDescent="0.15">
      <c r="A639" s="3" t="s">
        <v>2731</v>
      </c>
      <c r="B639" s="4">
        <v>-0.23928925453549454</v>
      </c>
      <c r="C639" s="4" t="s">
        <v>5433</v>
      </c>
      <c r="D639" s="3">
        <v>1.3436256010359651</v>
      </c>
      <c r="F639" s="3" t="s">
        <v>4126</v>
      </c>
    </row>
    <row r="640" spans="1:6" x14ac:dyDescent="0.15">
      <c r="A640" s="3" t="s">
        <v>4224</v>
      </c>
      <c r="B640" s="4">
        <v>-0.23844704066593625</v>
      </c>
      <c r="C640" s="4" t="s">
        <v>5433</v>
      </c>
      <c r="D640" s="3">
        <v>-0.68184546180167782</v>
      </c>
      <c r="F640" s="3" t="s">
        <v>4136</v>
      </c>
    </row>
    <row r="641" spans="1:6" x14ac:dyDescent="0.15">
      <c r="A641" s="3" t="s">
        <v>1568</v>
      </c>
      <c r="B641" s="4">
        <v>-0.23842305516135354</v>
      </c>
      <c r="C641" s="4" t="s">
        <v>5433</v>
      </c>
      <c r="D641" s="3">
        <v>1.5037647313092808</v>
      </c>
      <c r="F641" s="3" t="s">
        <v>4146</v>
      </c>
    </row>
    <row r="642" spans="1:6" x14ac:dyDescent="0.15">
      <c r="A642" s="3" t="s">
        <v>1281</v>
      </c>
      <c r="B642" s="4">
        <v>-0.2378946424819659</v>
      </c>
      <c r="C642" s="4" t="s">
        <v>5433</v>
      </c>
      <c r="D642" s="3">
        <v>0.32167916928704487</v>
      </c>
      <c r="F642" s="3" t="s">
        <v>4151</v>
      </c>
    </row>
    <row r="643" spans="1:6" x14ac:dyDescent="0.15">
      <c r="A643" s="3" t="s">
        <v>2837</v>
      </c>
      <c r="B643" s="4">
        <v>-0.23750836466487635</v>
      </c>
      <c r="C643" s="4" t="s">
        <v>5433</v>
      </c>
      <c r="D643" s="3">
        <v>0.76841279974707866</v>
      </c>
      <c r="F643" s="3" t="s">
        <v>4156</v>
      </c>
    </row>
    <row r="644" spans="1:6" x14ac:dyDescent="0.15">
      <c r="A644" s="3" t="s">
        <v>1687</v>
      </c>
      <c r="B644" s="4">
        <v>-0.2365813983472238</v>
      </c>
      <c r="C644" s="4" t="s">
        <v>5433</v>
      </c>
      <c r="D644" s="3">
        <v>2.144587620134641</v>
      </c>
      <c r="F644" s="3" t="s">
        <v>4161</v>
      </c>
    </row>
    <row r="645" spans="1:6" x14ac:dyDescent="0.15">
      <c r="A645" s="3" t="s">
        <v>2912</v>
      </c>
      <c r="B645" s="4">
        <v>-0.23649533495888142</v>
      </c>
      <c r="C645" s="4" t="s">
        <v>5433</v>
      </c>
      <c r="D645" s="3">
        <v>0.71073049126626575</v>
      </c>
      <c r="F645" s="3" t="s">
        <v>4171</v>
      </c>
    </row>
    <row r="646" spans="1:6" x14ac:dyDescent="0.15">
      <c r="A646" s="3" t="s">
        <v>1097</v>
      </c>
      <c r="B646" s="4">
        <v>-0.23455851296068619</v>
      </c>
      <c r="C646" s="4" t="s">
        <v>5433</v>
      </c>
      <c r="D646" s="3">
        <v>0.80006446481423921</v>
      </c>
      <c r="F646" s="3" t="s">
        <v>4201</v>
      </c>
    </row>
    <row r="647" spans="1:6" x14ac:dyDescent="0.15">
      <c r="A647" s="3" t="s">
        <v>797</v>
      </c>
      <c r="B647" s="4">
        <v>-0.2341429470053753</v>
      </c>
      <c r="C647" s="4" t="s">
        <v>5433</v>
      </c>
      <c r="D647" s="3">
        <v>0.39276333694034854</v>
      </c>
      <c r="F647" s="3" t="s">
        <v>4206</v>
      </c>
    </row>
    <row r="648" spans="1:6" x14ac:dyDescent="0.15">
      <c r="A648" s="3" t="s">
        <v>5332</v>
      </c>
      <c r="B648" s="4">
        <v>-0.23338539552054116</v>
      </c>
      <c r="C648" s="4" t="s">
        <v>5433</v>
      </c>
      <c r="D648" s="3">
        <v>-0.55580474870119179</v>
      </c>
      <c r="F648" s="3" t="s">
        <v>4211</v>
      </c>
    </row>
    <row r="649" spans="1:6" x14ac:dyDescent="0.15">
      <c r="A649" s="3" t="s">
        <v>2393</v>
      </c>
      <c r="B649" s="4">
        <v>-0.23311324976467906</v>
      </c>
      <c r="C649" s="4" t="s">
        <v>5433</v>
      </c>
      <c r="D649" s="3">
        <v>1.0582292479862079</v>
      </c>
      <c r="F649" s="3" t="s">
        <v>4216</v>
      </c>
    </row>
    <row r="650" spans="1:6" x14ac:dyDescent="0.15">
      <c r="A650" s="3" t="s">
        <v>4234</v>
      </c>
      <c r="B650" s="4">
        <v>-0.23126174770650842</v>
      </c>
      <c r="C650" s="4" t="s">
        <v>5433</v>
      </c>
      <c r="D650" s="3">
        <v>-0.14256983981418422</v>
      </c>
      <c r="F650" s="3" t="s">
        <v>4221</v>
      </c>
    </row>
    <row r="651" spans="1:6" x14ac:dyDescent="0.15">
      <c r="A651" s="3" t="s">
        <v>900</v>
      </c>
      <c r="B651" s="4">
        <v>-0.23112453915453957</v>
      </c>
      <c r="C651" s="4" t="s">
        <v>5433</v>
      </c>
      <c r="D651" s="3">
        <v>0.5982564293711794</v>
      </c>
      <c r="F651" s="3" t="s">
        <v>4224</v>
      </c>
    </row>
    <row r="652" spans="1:6" x14ac:dyDescent="0.15">
      <c r="A652" s="3" t="s">
        <v>2591</v>
      </c>
      <c r="B652" s="4">
        <v>-0.23093422977448519</v>
      </c>
      <c r="C652" s="4" t="s">
        <v>5433</v>
      </c>
      <c r="D652" s="3">
        <v>8.3859005541190593E-2</v>
      </c>
      <c r="F652" s="3" t="s">
        <v>4229</v>
      </c>
    </row>
    <row r="653" spans="1:6" x14ac:dyDescent="0.15">
      <c r="A653" s="3" t="s">
        <v>2544</v>
      </c>
      <c r="B653" s="4">
        <v>-0.23038301864210164</v>
      </c>
      <c r="C653" s="4" t="s">
        <v>5433</v>
      </c>
      <c r="D653" s="3">
        <v>0.87312829799495195</v>
      </c>
      <c r="F653" s="3" t="s">
        <v>4234</v>
      </c>
    </row>
    <row r="654" spans="1:6" x14ac:dyDescent="0.15">
      <c r="A654" s="3" t="s">
        <v>148</v>
      </c>
      <c r="B654" s="4">
        <v>-0.23019338649912235</v>
      </c>
      <c r="C654" s="4" t="s">
        <v>5433</v>
      </c>
      <c r="D654" s="3">
        <v>0.41468667216310284</v>
      </c>
      <c r="F654" s="3" t="s">
        <v>4239</v>
      </c>
    </row>
    <row r="655" spans="1:6" x14ac:dyDescent="0.15">
      <c r="A655" s="3" t="s">
        <v>2549</v>
      </c>
      <c r="B655" s="4">
        <v>-0.22881120110346997</v>
      </c>
      <c r="C655" s="4" t="s">
        <v>5433</v>
      </c>
      <c r="D655" s="3">
        <v>0.45144479839207091</v>
      </c>
      <c r="F655" s="3" t="s">
        <v>4254</v>
      </c>
    </row>
    <row r="656" spans="1:6" x14ac:dyDescent="0.15">
      <c r="A656" s="3" t="s">
        <v>5167</v>
      </c>
      <c r="B656" s="4">
        <v>-0.22857351133306447</v>
      </c>
      <c r="C656" s="4" t="s">
        <v>5433</v>
      </c>
      <c r="D656" s="3">
        <v>-0.11913012676395456</v>
      </c>
      <c r="F656" s="3" t="s">
        <v>4259</v>
      </c>
    </row>
    <row r="657" spans="1:6" x14ac:dyDescent="0.15">
      <c r="A657" s="3" t="s">
        <v>178</v>
      </c>
      <c r="B657" s="4">
        <v>-0.22807077468372028</v>
      </c>
      <c r="C657" s="4" t="s">
        <v>5433</v>
      </c>
      <c r="D657" s="3">
        <v>0.99058569356444603</v>
      </c>
      <c r="F657" s="3" t="s">
        <v>4288</v>
      </c>
    </row>
    <row r="658" spans="1:6" x14ac:dyDescent="0.15">
      <c r="A658" s="3" t="s">
        <v>4323</v>
      </c>
      <c r="B658" s="4">
        <v>-0.2280632818919841</v>
      </c>
      <c r="C658" s="4" t="s">
        <v>5433</v>
      </c>
      <c r="D658" s="3">
        <v>-0.43209570361423039</v>
      </c>
      <c r="F658" s="3" t="s">
        <v>4293</v>
      </c>
    </row>
    <row r="659" spans="1:6" x14ac:dyDescent="0.15">
      <c r="A659" s="3" t="s">
        <v>542</v>
      </c>
      <c r="B659" s="4">
        <v>-0.22796624932118337</v>
      </c>
      <c r="C659" s="4" t="s">
        <v>5433</v>
      </c>
      <c r="D659" s="3">
        <v>0.61649113910385889</v>
      </c>
      <c r="F659" s="3" t="s">
        <v>4298</v>
      </c>
    </row>
    <row r="660" spans="1:6" x14ac:dyDescent="0.15">
      <c r="A660" s="3" t="s">
        <v>3023</v>
      </c>
      <c r="B660" s="4">
        <v>-0.22786792394624933</v>
      </c>
      <c r="C660" s="4" t="s">
        <v>5433</v>
      </c>
      <c r="D660" s="3">
        <v>1.2115555114507679</v>
      </c>
      <c r="F660" s="3" t="s">
        <v>4308</v>
      </c>
    </row>
    <row r="661" spans="1:6" x14ac:dyDescent="0.15">
      <c r="A661" s="3" t="s">
        <v>2988</v>
      </c>
      <c r="B661" s="4">
        <v>-0.22571592387503481</v>
      </c>
      <c r="C661" s="4" t="s">
        <v>5433</v>
      </c>
      <c r="D661" s="3">
        <v>0.96756498830419391</v>
      </c>
      <c r="F661" s="3" t="s">
        <v>4313</v>
      </c>
    </row>
    <row r="662" spans="1:6" x14ac:dyDescent="0.15">
      <c r="A662" s="3" t="s">
        <v>2471</v>
      </c>
      <c r="B662" s="4">
        <v>-0.22523519339020814</v>
      </c>
      <c r="C662" s="4" t="s">
        <v>5433</v>
      </c>
      <c r="D662" s="3">
        <v>0.99328850098215304</v>
      </c>
      <c r="F662" s="3" t="s">
        <v>4323</v>
      </c>
    </row>
    <row r="663" spans="1:6" x14ac:dyDescent="0.15">
      <c r="A663" s="3" t="s">
        <v>4596</v>
      </c>
      <c r="B663" s="4">
        <v>-0.22511325048022868</v>
      </c>
      <c r="C663" s="4" t="s">
        <v>5433</v>
      </c>
      <c r="D663" s="3">
        <v>-0.69170412168750184</v>
      </c>
      <c r="F663" s="3" t="s">
        <v>4325</v>
      </c>
    </row>
    <row r="664" spans="1:6" x14ac:dyDescent="0.15">
      <c r="A664" s="3" t="s">
        <v>2294</v>
      </c>
      <c r="B664" s="4">
        <v>-0.22449296360410442</v>
      </c>
      <c r="C664" s="4" t="s">
        <v>5433</v>
      </c>
      <c r="D664" s="3">
        <v>0.51882434527113652</v>
      </c>
      <c r="F664" s="3" t="s">
        <v>4330</v>
      </c>
    </row>
    <row r="665" spans="1:6" x14ac:dyDescent="0.15">
      <c r="A665" s="3" t="s">
        <v>4126</v>
      </c>
      <c r="B665" s="4">
        <v>-0.22367323090733993</v>
      </c>
      <c r="C665" s="4" t="s">
        <v>5433</v>
      </c>
      <c r="D665" s="3">
        <v>-0.60874591510177356</v>
      </c>
      <c r="F665" s="3" t="s">
        <v>4335</v>
      </c>
    </row>
    <row r="666" spans="1:6" x14ac:dyDescent="0.15">
      <c r="A666" s="3" t="s">
        <v>2736</v>
      </c>
      <c r="B666" s="4">
        <v>-0.22328396522218696</v>
      </c>
      <c r="C666" s="4" t="s">
        <v>5433</v>
      </c>
      <c r="D666" s="3">
        <v>-5.4792627091414012E-2</v>
      </c>
      <c r="F666" s="3" t="s">
        <v>4345</v>
      </c>
    </row>
    <row r="667" spans="1:6" x14ac:dyDescent="0.15">
      <c r="A667" s="3" t="s">
        <v>88</v>
      </c>
      <c r="B667" s="4">
        <v>-0.22316736907130585</v>
      </c>
      <c r="C667" s="4" t="s">
        <v>5433</v>
      </c>
      <c r="D667" s="3">
        <v>1.1017203326024492</v>
      </c>
      <c r="F667" s="3" t="s">
        <v>4402</v>
      </c>
    </row>
    <row r="668" spans="1:6" x14ac:dyDescent="0.15">
      <c r="A668" s="3" t="s">
        <v>702</v>
      </c>
      <c r="B668" s="4">
        <v>-0.22273296848241753</v>
      </c>
      <c r="C668" s="4" t="s">
        <v>5433</v>
      </c>
      <c r="D668" s="3">
        <v>0.8273891537204443</v>
      </c>
      <c r="F668" s="3" t="s">
        <v>4407</v>
      </c>
    </row>
    <row r="669" spans="1:6" x14ac:dyDescent="0.15">
      <c r="A669" s="3" t="s">
        <v>3073</v>
      </c>
      <c r="B669" s="4">
        <v>-0.22072100401551831</v>
      </c>
      <c r="C669" s="4" t="s">
        <v>5433</v>
      </c>
      <c r="D669" s="3">
        <v>3.0041738232248485</v>
      </c>
      <c r="F669" s="3" t="s">
        <v>4412</v>
      </c>
    </row>
    <row r="670" spans="1:6" x14ac:dyDescent="0.15">
      <c r="A670" s="3" t="s">
        <v>3155</v>
      </c>
      <c r="B670" s="4">
        <v>-0.21895242996848019</v>
      </c>
      <c r="C670" s="4" t="s">
        <v>5433</v>
      </c>
      <c r="D670" s="3">
        <v>0.21592601826468405</v>
      </c>
      <c r="F670" s="3" t="s">
        <v>4417</v>
      </c>
    </row>
    <row r="671" spans="1:6" x14ac:dyDescent="0.15">
      <c r="A671" s="3" t="s">
        <v>1226</v>
      </c>
      <c r="B671" s="4">
        <v>-0.21783814595059114</v>
      </c>
      <c r="C671" s="4" t="s">
        <v>5433</v>
      </c>
      <c r="D671" s="3">
        <v>1.0518896439717416</v>
      </c>
      <c r="F671" s="3" t="s">
        <v>4419</v>
      </c>
    </row>
    <row r="672" spans="1:6" x14ac:dyDescent="0.15">
      <c r="A672" s="3" t="s">
        <v>4161</v>
      </c>
      <c r="B672" s="4">
        <v>-0.217807536592735</v>
      </c>
      <c r="C672" s="4" t="s">
        <v>5433</v>
      </c>
      <c r="D672" s="3">
        <v>-0.37709477503424133</v>
      </c>
      <c r="F672" s="3" t="s">
        <v>4473</v>
      </c>
    </row>
    <row r="673" spans="1:6" x14ac:dyDescent="0.15">
      <c r="A673" s="3" t="s">
        <v>218</v>
      </c>
      <c r="B673" s="4">
        <v>-0.21648791236498677</v>
      </c>
      <c r="C673" s="4" t="s">
        <v>5433</v>
      </c>
      <c r="D673" s="3">
        <v>1.7726571171218513</v>
      </c>
      <c r="F673" s="3" t="s">
        <v>4478</v>
      </c>
    </row>
    <row r="674" spans="1:6" x14ac:dyDescent="0.15">
      <c r="A674" s="3" t="s">
        <v>3486</v>
      </c>
      <c r="B674" s="4">
        <v>-0.21588735094484068</v>
      </c>
      <c r="C674" s="4" t="s">
        <v>5433</v>
      </c>
      <c r="D674" s="3">
        <v>1.8865656894848319</v>
      </c>
      <c r="F674" s="3" t="s">
        <v>4483</v>
      </c>
    </row>
    <row r="675" spans="1:6" x14ac:dyDescent="0.15">
      <c r="A675" s="3" t="s">
        <v>2817</v>
      </c>
      <c r="B675" s="4">
        <v>-0.21510954817772387</v>
      </c>
      <c r="C675" s="4" t="s">
        <v>5433</v>
      </c>
      <c r="D675" s="3">
        <v>1.5704899792391134</v>
      </c>
      <c r="F675" s="3" t="s">
        <v>4488</v>
      </c>
    </row>
    <row r="676" spans="1:6" x14ac:dyDescent="0.15">
      <c r="A676" s="3" t="s">
        <v>4602</v>
      </c>
      <c r="B676" s="4">
        <v>-0.2149459172036905</v>
      </c>
      <c r="C676" s="4" t="s">
        <v>5433</v>
      </c>
      <c r="D676" s="3">
        <v>-1.5996907857109954</v>
      </c>
      <c r="F676" s="3" t="s">
        <v>4531</v>
      </c>
    </row>
    <row r="677" spans="1:6" x14ac:dyDescent="0.15">
      <c r="A677" s="3" t="s">
        <v>4983</v>
      </c>
      <c r="B677" s="4">
        <v>-0.21466688846506643</v>
      </c>
      <c r="C677" s="4" t="s">
        <v>5433</v>
      </c>
      <c r="D677" s="3">
        <v>-0.74263053194255901</v>
      </c>
      <c r="F677" s="3" t="s">
        <v>4596</v>
      </c>
    </row>
    <row r="678" spans="1:6" x14ac:dyDescent="0.15">
      <c r="A678" s="3" t="s">
        <v>283</v>
      </c>
      <c r="B678" s="4">
        <v>-0.21422680825504248</v>
      </c>
      <c r="C678" s="4" t="s">
        <v>5433</v>
      </c>
      <c r="D678" s="3">
        <v>-9.4863894493594336E-2</v>
      </c>
      <c r="F678" s="3" t="s">
        <v>4602</v>
      </c>
    </row>
    <row r="679" spans="1:6" x14ac:dyDescent="0.15">
      <c r="A679" s="3" t="s">
        <v>323</v>
      </c>
      <c r="B679" s="4">
        <v>-0.2106816767602957</v>
      </c>
      <c r="C679" s="4" t="s">
        <v>5433</v>
      </c>
      <c r="D679" s="3">
        <v>1.673032883071367</v>
      </c>
      <c r="F679" s="3" t="s">
        <v>4607</v>
      </c>
    </row>
    <row r="680" spans="1:6" x14ac:dyDescent="0.15">
      <c r="A680" s="3" t="s">
        <v>2847</v>
      </c>
      <c r="B680" s="4">
        <v>-0.21008074871213633</v>
      </c>
      <c r="C680" s="4" t="s">
        <v>5433</v>
      </c>
      <c r="D680" s="3">
        <v>1.4567494929656197</v>
      </c>
      <c r="F680" s="3" t="s">
        <v>4654</v>
      </c>
    </row>
    <row r="681" spans="1:6" x14ac:dyDescent="0.15">
      <c r="A681" s="3" t="s">
        <v>3038</v>
      </c>
      <c r="B681" s="4">
        <v>-0.20996937048305142</v>
      </c>
      <c r="C681" s="4" t="s">
        <v>5433</v>
      </c>
      <c r="D681" s="3">
        <v>7.4627197768983178E-3</v>
      </c>
      <c r="F681" s="3" t="s">
        <v>4659</v>
      </c>
    </row>
    <row r="682" spans="1:6" x14ac:dyDescent="0.15">
      <c r="A682" s="3" t="s">
        <v>2319</v>
      </c>
      <c r="B682" s="4">
        <v>-0.2097204960894461</v>
      </c>
      <c r="C682" s="4" t="s">
        <v>5433</v>
      </c>
      <c r="D682" s="3">
        <v>1.1715972152269101</v>
      </c>
      <c r="F682" s="3" t="s">
        <v>4664</v>
      </c>
    </row>
    <row r="683" spans="1:6" x14ac:dyDescent="0.15">
      <c r="A683" s="3" t="s">
        <v>1329</v>
      </c>
      <c r="B683" s="4">
        <v>-0.20957248213758595</v>
      </c>
      <c r="C683" s="4" t="s">
        <v>5433</v>
      </c>
      <c r="D683" s="3">
        <v>1.1988624300611628</v>
      </c>
      <c r="F683" s="3" t="s">
        <v>4669</v>
      </c>
    </row>
    <row r="684" spans="1:6" x14ac:dyDescent="0.15">
      <c r="A684" s="3" t="s">
        <v>2047</v>
      </c>
      <c r="B684" s="4">
        <v>-0.20943969792735539</v>
      </c>
      <c r="C684" s="4" t="s">
        <v>5433</v>
      </c>
      <c r="D684" s="3">
        <v>0.97458586674762726</v>
      </c>
      <c r="F684" s="3" t="s">
        <v>4699</v>
      </c>
    </row>
    <row r="685" spans="1:6" x14ac:dyDescent="0.15">
      <c r="A685" s="3" t="s">
        <v>1802</v>
      </c>
      <c r="B685" s="4">
        <v>-0.20900107384618671</v>
      </c>
      <c r="C685" s="4" t="s">
        <v>5433</v>
      </c>
      <c r="D685" s="3">
        <v>0.75218115849778788</v>
      </c>
      <c r="F685" s="3" t="s">
        <v>4714</v>
      </c>
    </row>
    <row r="686" spans="1:6" x14ac:dyDescent="0.15">
      <c r="A686" s="3" t="s">
        <v>2942</v>
      </c>
      <c r="B686" s="4">
        <v>-0.20877110984145064</v>
      </c>
      <c r="C686" s="4" t="s">
        <v>5433</v>
      </c>
      <c r="D686" s="3">
        <v>-0.1769111633620559</v>
      </c>
      <c r="F686" s="3" t="s">
        <v>4744</v>
      </c>
    </row>
    <row r="687" spans="1:6" x14ac:dyDescent="0.15">
      <c r="A687" s="3" t="s">
        <v>1027</v>
      </c>
      <c r="B687" s="4">
        <v>-0.20864229880454754</v>
      </c>
      <c r="C687" s="4" t="s">
        <v>5433</v>
      </c>
      <c r="D687" s="3">
        <v>1.7397895699880386</v>
      </c>
      <c r="F687" s="3" t="s">
        <v>4754</v>
      </c>
    </row>
    <row r="688" spans="1:6" x14ac:dyDescent="0.15">
      <c r="A688" s="3" t="s">
        <v>233</v>
      </c>
      <c r="B688" s="4">
        <v>-0.20760037160918565</v>
      </c>
      <c r="C688" s="4" t="s">
        <v>5433</v>
      </c>
      <c r="D688" s="3">
        <v>0.82767308222435798</v>
      </c>
      <c r="F688" s="3" t="s">
        <v>4774</v>
      </c>
    </row>
    <row r="689" spans="1:6" x14ac:dyDescent="0.15">
      <c r="A689" s="3" t="s">
        <v>4042</v>
      </c>
      <c r="B689" s="4">
        <v>-0.20713646451916534</v>
      </c>
      <c r="C689" s="4" t="s">
        <v>5433</v>
      </c>
      <c r="D689" s="3">
        <v>0.20903874773549561</v>
      </c>
      <c r="F689" s="3" t="s">
        <v>4784</v>
      </c>
    </row>
    <row r="690" spans="1:6" x14ac:dyDescent="0.15">
      <c r="A690" s="3" t="s">
        <v>707</v>
      </c>
      <c r="B690" s="4">
        <v>-0.2062916662489791</v>
      </c>
      <c r="C690" s="4" t="s">
        <v>5433</v>
      </c>
      <c r="D690" s="3">
        <v>0.46491124617972651</v>
      </c>
      <c r="F690" s="3" t="s">
        <v>4789</v>
      </c>
    </row>
    <row r="691" spans="1:6" x14ac:dyDescent="0.15">
      <c r="A691" s="3" t="s">
        <v>248</v>
      </c>
      <c r="B691" s="4">
        <v>-0.20541710436188465</v>
      </c>
      <c r="C691" s="4" t="s">
        <v>5433</v>
      </c>
      <c r="D691" s="3">
        <v>1.6974551396261892</v>
      </c>
      <c r="F691" s="3" t="s">
        <v>4794</v>
      </c>
    </row>
    <row r="692" spans="1:6" x14ac:dyDescent="0.15">
      <c r="A692" s="3" t="s">
        <v>4821</v>
      </c>
      <c r="B692" s="4">
        <v>-0.2053266158653535</v>
      </c>
      <c r="C692" s="4" t="s">
        <v>5433</v>
      </c>
      <c r="D692" s="3">
        <v>-0.57049869741309245</v>
      </c>
      <c r="F692" s="3" t="s">
        <v>4821</v>
      </c>
    </row>
    <row r="693" spans="1:6" x14ac:dyDescent="0.15">
      <c r="A693" s="3" t="s">
        <v>2696</v>
      </c>
      <c r="B693" s="4">
        <v>-0.20466243118521277</v>
      </c>
      <c r="C693" s="4" t="s">
        <v>5433</v>
      </c>
      <c r="D693" s="3">
        <v>0.56546170240409843</v>
      </c>
      <c r="F693" s="3" t="s">
        <v>4826</v>
      </c>
    </row>
    <row r="694" spans="1:6" x14ac:dyDescent="0.15">
      <c r="A694" s="3" t="s">
        <v>5322</v>
      </c>
      <c r="B694" s="4">
        <v>-0.20458125147615847</v>
      </c>
      <c r="C694" s="4" t="s">
        <v>5433</v>
      </c>
      <c r="D694" s="3">
        <v>-0.49897370483677544</v>
      </c>
      <c r="F694" s="3" t="s">
        <v>4858</v>
      </c>
    </row>
    <row r="695" spans="1:6" x14ac:dyDescent="0.15">
      <c r="A695" s="3" t="s">
        <v>3231</v>
      </c>
      <c r="B695" s="4">
        <v>-0.20397314137686018</v>
      </c>
      <c r="C695" s="4" t="s">
        <v>5433</v>
      </c>
      <c r="D695" s="3">
        <v>2.5349501963820709</v>
      </c>
      <c r="F695" s="3" t="s">
        <v>4863</v>
      </c>
    </row>
    <row r="696" spans="1:6" x14ac:dyDescent="0.15">
      <c r="A696" s="3" t="s">
        <v>610</v>
      </c>
      <c r="B696" s="4">
        <v>-0.20238207376074624</v>
      </c>
      <c r="C696" s="4" t="s">
        <v>5433</v>
      </c>
      <c r="D696" s="3">
        <v>0.54365926073073823</v>
      </c>
      <c r="F696" s="3" t="s">
        <v>4908</v>
      </c>
    </row>
    <row r="697" spans="1:6" x14ac:dyDescent="0.15">
      <c r="A697" s="3" t="s">
        <v>2423</v>
      </c>
      <c r="B697" s="4">
        <v>-0.20212212364203208</v>
      </c>
      <c r="C697" s="4" t="s">
        <v>5433</v>
      </c>
      <c r="D697" s="3">
        <v>0.24073613020995965</v>
      </c>
      <c r="F697" s="3" t="s">
        <v>4913</v>
      </c>
    </row>
    <row r="698" spans="1:6" x14ac:dyDescent="0.15">
      <c r="A698" s="3" t="s">
        <v>2408</v>
      </c>
      <c r="B698" s="4">
        <v>-0.19972198514256645</v>
      </c>
      <c r="C698" s="4" t="s">
        <v>5433</v>
      </c>
      <c r="D698" s="3">
        <v>0.83272831680142301</v>
      </c>
      <c r="F698" s="3" t="s">
        <v>4928</v>
      </c>
    </row>
    <row r="699" spans="1:6" x14ac:dyDescent="0.15">
      <c r="A699" s="3" t="s">
        <v>2127</v>
      </c>
      <c r="B699" s="4">
        <v>-0.19969513681446216</v>
      </c>
      <c r="C699" s="4" t="s">
        <v>5433</v>
      </c>
      <c r="D699" s="3">
        <v>1.1386324769295959</v>
      </c>
      <c r="F699" s="3" t="s">
        <v>4943</v>
      </c>
    </row>
    <row r="700" spans="1:6" x14ac:dyDescent="0.15">
      <c r="A700" s="3" t="s">
        <v>1419</v>
      </c>
      <c r="B700" s="4">
        <v>-0.19855641487540021</v>
      </c>
      <c r="C700" s="4" t="s">
        <v>5433</v>
      </c>
      <c r="D700" s="3">
        <v>0.57067848209546401</v>
      </c>
      <c r="F700" s="3" t="s">
        <v>4978</v>
      </c>
    </row>
    <row r="701" spans="1:6" x14ac:dyDescent="0.15">
      <c r="A701" s="3" t="s">
        <v>3198</v>
      </c>
      <c r="B701" s="4">
        <v>-0.19824539242044859</v>
      </c>
      <c r="C701" s="4" t="s">
        <v>5433</v>
      </c>
      <c r="D701" s="3">
        <v>1.0906190445508201</v>
      </c>
      <c r="F701" s="3" t="s">
        <v>4983</v>
      </c>
    </row>
    <row r="702" spans="1:6" x14ac:dyDescent="0.15">
      <c r="A702" s="3" t="s">
        <v>2413</v>
      </c>
      <c r="B702" s="4">
        <v>-0.19780006323629173</v>
      </c>
      <c r="C702" s="4" t="s">
        <v>5433</v>
      </c>
      <c r="D702" s="3">
        <v>-7.2572104311082339E-2</v>
      </c>
      <c r="F702" s="3" t="s">
        <v>4988</v>
      </c>
    </row>
    <row r="703" spans="1:6" x14ac:dyDescent="0.15">
      <c r="A703" s="3" t="s">
        <v>414</v>
      </c>
      <c r="B703" s="4">
        <v>-0.19759647709372441</v>
      </c>
      <c r="C703" s="4" t="s">
        <v>5433</v>
      </c>
      <c r="D703" s="3">
        <v>0.37693831768088926</v>
      </c>
      <c r="F703" s="3" t="s">
        <v>4993</v>
      </c>
    </row>
    <row r="704" spans="1:6" x14ac:dyDescent="0.15">
      <c r="A704" s="3" t="s">
        <v>2797</v>
      </c>
      <c r="B704" s="4">
        <v>-0.19599433941658329</v>
      </c>
      <c r="C704" s="4" t="s">
        <v>5433</v>
      </c>
      <c r="D704" s="3">
        <v>2.0032328156129648</v>
      </c>
      <c r="F704" s="3" t="s">
        <v>5023</v>
      </c>
    </row>
    <row r="705" spans="1:6" x14ac:dyDescent="0.15">
      <c r="A705" s="3" t="s">
        <v>991</v>
      </c>
      <c r="B705" s="4">
        <v>-0.19526195340234898</v>
      </c>
      <c r="C705" s="4" t="s">
        <v>5433</v>
      </c>
      <c r="D705" s="3">
        <v>0.78425745501772925</v>
      </c>
      <c r="F705" s="3" t="s">
        <v>5028</v>
      </c>
    </row>
    <row r="706" spans="1:6" x14ac:dyDescent="0.15">
      <c r="A706" s="3" t="s">
        <v>919</v>
      </c>
      <c r="B706" s="4">
        <v>-0.1950359725360773</v>
      </c>
      <c r="C706" s="4" t="s">
        <v>5433</v>
      </c>
      <c r="D706" s="3">
        <v>0.81328266323113785</v>
      </c>
      <c r="F706" s="3" t="s">
        <v>5043</v>
      </c>
    </row>
    <row r="707" spans="1:6" x14ac:dyDescent="0.15">
      <c r="A707" s="3" t="s">
        <v>278</v>
      </c>
      <c r="B707" s="4">
        <v>-0.1941385912479614</v>
      </c>
      <c r="C707" s="4" t="s">
        <v>5433</v>
      </c>
      <c r="D707" s="3">
        <v>2.5617808723853104</v>
      </c>
      <c r="F707" s="3" t="s">
        <v>5048</v>
      </c>
    </row>
    <row r="708" spans="1:6" x14ac:dyDescent="0.15">
      <c r="A708" s="3" t="s">
        <v>5094</v>
      </c>
      <c r="B708" s="4">
        <v>-0.19326391242990248</v>
      </c>
      <c r="C708" s="4" t="s">
        <v>5433</v>
      </c>
      <c r="D708" s="3">
        <v>1.5508124715281271</v>
      </c>
      <c r="F708" s="3" t="s">
        <v>5053</v>
      </c>
    </row>
    <row r="709" spans="1:6" x14ac:dyDescent="0.15">
      <c r="A709" s="3" t="s">
        <v>3965</v>
      </c>
      <c r="B709" s="4">
        <v>-0.19243377338134571</v>
      </c>
      <c r="C709" s="4" t="s">
        <v>5433</v>
      </c>
      <c r="D709" s="3">
        <v>-1.5986416807490629</v>
      </c>
      <c r="F709" s="3" t="s">
        <v>5058</v>
      </c>
    </row>
    <row r="710" spans="1:6" x14ac:dyDescent="0.15">
      <c r="A710" s="3" t="s">
        <v>2052</v>
      </c>
      <c r="B710" s="4">
        <v>-0.19199827857468299</v>
      </c>
      <c r="C710" s="4" t="s">
        <v>5433</v>
      </c>
      <c r="D710" s="3">
        <v>0.13662217507396546</v>
      </c>
      <c r="F710" s="3" t="s">
        <v>5073</v>
      </c>
    </row>
    <row r="711" spans="1:6" x14ac:dyDescent="0.15">
      <c r="A711" s="3" t="s">
        <v>2332</v>
      </c>
      <c r="B711" s="4">
        <v>-0.19137105970242629</v>
      </c>
      <c r="C711" s="4" t="s">
        <v>5433</v>
      </c>
      <c r="D711" s="3">
        <v>0.31342590996143321</v>
      </c>
      <c r="F711" s="3" t="s">
        <v>5083</v>
      </c>
    </row>
    <row r="712" spans="1:6" x14ac:dyDescent="0.15">
      <c r="A712" s="3" t="s">
        <v>5104</v>
      </c>
      <c r="B712" s="4">
        <v>-0.19124755078392774</v>
      </c>
      <c r="C712" s="4" t="s">
        <v>5433</v>
      </c>
      <c r="D712" s="3">
        <v>-0.15393688592943799</v>
      </c>
      <c r="F712" s="3" t="s">
        <v>5093</v>
      </c>
    </row>
    <row r="713" spans="1:6" x14ac:dyDescent="0.15">
      <c r="A713" s="3" t="s">
        <v>1610</v>
      </c>
      <c r="B713" s="4">
        <v>-0.19107663863712965</v>
      </c>
      <c r="C713" s="4" t="s">
        <v>5433</v>
      </c>
      <c r="D713" s="3">
        <v>5.8988491627523412E-2</v>
      </c>
      <c r="F713" s="3" t="s">
        <v>5094</v>
      </c>
    </row>
    <row r="714" spans="1:6" x14ac:dyDescent="0.15">
      <c r="A714" s="3" t="s">
        <v>3935</v>
      </c>
      <c r="B714" s="4">
        <v>-0.19076230810164163</v>
      </c>
      <c r="C714" s="4" t="s">
        <v>5433</v>
      </c>
      <c r="D714" s="3">
        <v>-1.1537489917520463</v>
      </c>
      <c r="F714" s="3" t="s">
        <v>5099</v>
      </c>
    </row>
    <row r="715" spans="1:6" x14ac:dyDescent="0.15">
      <c r="A715" s="3" t="s">
        <v>5162</v>
      </c>
      <c r="B715" s="4">
        <v>-0.1902488202086301</v>
      </c>
      <c r="C715" s="4" t="s">
        <v>5433</v>
      </c>
      <c r="D715" s="3">
        <v>0.45174339396501356</v>
      </c>
      <c r="F715" s="3" t="s">
        <v>5104</v>
      </c>
    </row>
    <row r="716" spans="1:6" x14ac:dyDescent="0.15">
      <c r="A716" s="3" t="s">
        <v>3008</v>
      </c>
      <c r="B716" s="4">
        <v>-0.18953567448441944</v>
      </c>
      <c r="C716" s="4" t="s">
        <v>5433</v>
      </c>
      <c r="D716" s="3">
        <v>-0.25078574947285903</v>
      </c>
      <c r="F716" s="3" t="s">
        <v>5134</v>
      </c>
    </row>
    <row r="717" spans="1:6" x14ac:dyDescent="0.15">
      <c r="A717" s="3" t="s">
        <v>5302</v>
      </c>
      <c r="B717" s="4">
        <v>-0.18916586506579347</v>
      </c>
      <c r="C717" s="4" t="s">
        <v>5433</v>
      </c>
      <c r="D717" s="3">
        <v>-1.5737581530132669</v>
      </c>
      <c r="F717" s="3" t="s">
        <v>5139</v>
      </c>
    </row>
    <row r="718" spans="1:6" x14ac:dyDescent="0.15">
      <c r="A718" s="3" t="s">
        <v>2776</v>
      </c>
      <c r="B718" s="4">
        <v>-0.18891118607977853</v>
      </c>
      <c r="C718" s="4" t="s">
        <v>5433</v>
      </c>
      <c r="D718" s="3">
        <v>1.8207971749735416E-2</v>
      </c>
      <c r="F718" s="3" t="s">
        <v>5144</v>
      </c>
    </row>
    <row r="719" spans="1:6" x14ac:dyDescent="0.15">
      <c r="A719" s="3" t="s">
        <v>258</v>
      </c>
      <c r="B719" s="4">
        <v>-0.18882527984334985</v>
      </c>
      <c r="C719" s="4" t="s">
        <v>5433</v>
      </c>
      <c r="D719" s="3">
        <v>0.76495772269734541</v>
      </c>
      <c r="F719" s="3" t="s">
        <v>5149</v>
      </c>
    </row>
    <row r="720" spans="1:6" x14ac:dyDescent="0.15">
      <c r="A720" s="3" t="s">
        <v>3003</v>
      </c>
      <c r="B720" s="4">
        <v>-0.18868834699440096</v>
      </c>
      <c r="C720" s="4" t="s">
        <v>5433</v>
      </c>
      <c r="D720" s="3">
        <v>0.59462686792795538</v>
      </c>
      <c r="F720" s="3" t="s">
        <v>5154</v>
      </c>
    </row>
    <row r="721" spans="1:6" x14ac:dyDescent="0.15">
      <c r="A721" s="3" t="s">
        <v>2601</v>
      </c>
      <c r="B721" s="4">
        <v>-0.18736432996254782</v>
      </c>
      <c r="C721" s="4" t="s">
        <v>5433</v>
      </c>
      <c r="D721" s="3">
        <v>-0.4642673325891819</v>
      </c>
      <c r="F721" s="3" t="s">
        <v>5159</v>
      </c>
    </row>
    <row r="722" spans="1:6" x14ac:dyDescent="0.15">
      <c r="A722" s="3" t="s">
        <v>403</v>
      </c>
      <c r="B722" s="4">
        <v>-0.1865961508764713</v>
      </c>
      <c r="C722" s="4" t="s">
        <v>5433</v>
      </c>
      <c r="D722" s="3">
        <v>0.3230123661220618</v>
      </c>
      <c r="F722" s="3" t="s">
        <v>5162</v>
      </c>
    </row>
    <row r="723" spans="1:6" x14ac:dyDescent="0.15">
      <c r="A723" s="3" t="s">
        <v>2917</v>
      </c>
      <c r="B723" s="4">
        <v>-0.1847544185210892</v>
      </c>
      <c r="C723" s="4" t="s">
        <v>5433</v>
      </c>
      <c r="D723" s="3">
        <v>0.43756643234723608</v>
      </c>
      <c r="F723" s="3" t="s">
        <v>5167</v>
      </c>
    </row>
    <row r="724" spans="1:6" x14ac:dyDescent="0.15">
      <c r="A724" s="3" t="s">
        <v>1488</v>
      </c>
      <c r="B724" s="4">
        <v>-0.18422154541646352</v>
      </c>
      <c r="C724" s="4" t="s">
        <v>5433</v>
      </c>
      <c r="D724" s="3">
        <v>0.1181765014477814</v>
      </c>
      <c r="F724" s="3" t="s">
        <v>5172</v>
      </c>
    </row>
    <row r="725" spans="1:6" x14ac:dyDescent="0.15">
      <c r="A725" s="3" t="s">
        <v>3970</v>
      </c>
      <c r="B725" s="4">
        <v>-0.18393667133400737</v>
      </c>
      <c r="C725" s="4" t="s">
        <v>5433</v>
      </c>
      <c r="D725" s="3">
        <v>-1.6399781442873897</v>
      </c>
      <c r="F725" s="3" t="s">
        <v>5177</v>
      </c>
    </row>
    <row r="726" spans="1:6" x14ac:dyDescent="0.15">
      <c r="A726" s="3" t="s">
        <v>363</v>
      </c>
      <c r="B726" s="4">
        <v>-0.18174518370797177</v>
      </c>
      <c r="C726" s="4" t="s">
        <v>5433</v>
      </c>
      <c r="D726" s="3">
        <v>0.44140627541930766</v>
      </c>
      <c r="F726" s="3" t="s">
        <v>5197</v>
      </c>
    </row>
    <row r="727" spans="1:6" x14ac:dyDescent="0.15">
      <c r="A727" s="3" t="s">
        <v>3028</v>
      </c>
      <c r="B727" s="4">
        <v>-0.18052386138033305</v>
      </c>
      <c r="C727" s="4" t="s">
        <v>5433</v>
      </c>
      <c r="D727" s="3">
        <v>-1.9165161925845539E-2</v>
      </c>
      <c r="F727" s="3" t="s">
        <v>5212</v>
      </c>
    </row>
    <row r="728" spans="1:6" x14ac:dyDescent="0.15">
      <c r="A728" s="3" t="s">
        <v>3421</v>
      </c>
      <c r="B728" s="4">
        <v>-0.18020741147218722</v>
      </c>
      <c r="C728" s="4" t="s">
        <v>5433</v>
      </c>
      <c r="D728" s="3">
        <v>0.62423462341345948</v>
      </c>
      <c r="F728" s="3" t="s">
        <v>5217</v>
      </c>
    </row>
    <row r="729" spans="1:6" x14ac:dyDescent="0.15">
      <c r="A729" s="3" t="s">
        <v>5154</v>
      </c>
      <c r="B729" s="4">
        <v>-0.18000677705669932</v>
      </c>
      <c r="C729" s="4" t="s">
        <v>5433</v>
      </c>
      <c r="D729" s="3">
        <v>-1.3563868527237073</v>
      </c>
      <c r="F729" s="3" t="s">
        <v>5222</v>
      </c>
    </row>
    <row r="730" spans="1:6" x14ac:dyDescent="0.15">
      <c r="A730" s="3" t="s">
        <v>946</v>
      </c>
      <c r="B730" s="4">
        <v>-0.17915642834208634</v>
      </c>
      <c r="C730" s="4" t="s">
        <v>5433</v>
      </c>
      <c r="D730" s="3">
        <v>1.1235862132668126</v>
      </c>
      <c r="F730" s="3" t="s">
        <v>5227</v>
      </c>
    </row>
    <row r="731" spans="1:6" x14ac:dyDescent="0.15">
      <c r="A731" s="3" t="s">
        <v>3925</v>
      </c>
      <c r="B731" s="4">
        <v>-0.17740870965330879</v>
      </c>
      <c r="C731" s="4" t="s">
        <v>5433</v>
      </c>
      <c r="D731" s="3">
        <v>0.16064140017289463</v>
      </c>
      <c r="F731" s="3" t="s">
        <v>5232</v>
      </c>
    </row>
    <row r="732" spans="1:6" x14ac:dyDescent="0.15">
      <c r="A732" s="3" t="s">
        <v>852</v>
      </c>
      <c r="B732" s="4">
        <v>-0.17706587422402054</v>
      </c>
      <c r="C732" s="4" t="s">
        <v>5433</v>
      </c>
      <c r="D732" s="3">
        <v>1.17955813173733</v>
      </c>
      <c r="F732" s="3" t="s">
        <v>5242</v>
      </c>
    </row>
    <row r="733" spans="1:6" x14ac:dyDescent="0.15">
      <c r="A733" s="3" t="s">
        <v>2955</v>
      </c>
      <c r="B733" s="4">
        <v>-0.17682427192688621</v>
      </c>
      <c r="C733" s="4" t="s">
        <v>5433</v>
      </c>
      <c r="D733" s="3">
        <v>-0.28451048549734065</v>
      </c>
      <c r="F733" s="3" t="s">
        <v>5252</v>
      </c>
    </row>
    <row r="734" spans="1:6" x14ac:dyDescent="0.15">
      <c r="A734" s="3" t="s">
        <v>5139</v>
      </c>
      <c r="B734" s="4">
        <v>-0.17666398498864777</v>
      </c>
      <c r="C734" s="4" t="s">
        <v>5433</v>
      </c>
      <c r="D734" s="3">
        <v>0.8383339808203325</v>
      </c>
      <c r="F734" s="3" t="s">
        <v>5257</v>
      </c>
    </row>
    <row r="735" spans="1:6" x14ac:dyDescent="0.15">
      <c r="A735" s="3" t="s">
        <v>2161</v>
      </c>
      <c r="B735" s="4">
        <v>-0.17636645336985524</v>
      </c>
      <c r="C735" s="4" t="s">
        <v>5433</v>
      </c>
      <c r="D735" s="3">
        <v>0.42429592920215847</v>
      </c>
      <c r="F735" s="3" t="s">
        <v>5262</v>
      </c>
    </row>
    <row r="736" spans="1:6" x14ac:dyDescent="0.15">
      <c r="A736" s="3" t="s">
        <v>173</v>
      </c>
      <c r="B736" s="4">
        <v>-0.17531211060175433</v>
      </c>
      <c r="C736" s="4" t="s">
        <v>5433</v>
      </c>
      <c r="D736" s="3">
        <v>-0.19072619397353216</v>
      </c>
      <c r="F736" s="3" t="s">
        <v>5267</v>
      </c>
    </row>
    <row r="737" spans="1:6" x14ac:dyDescent="0.15">
      <c r="A737" s="3" t="s">
        <v>2993</v>
      </c>
      <c r="B737" s="4">
        <v>-0.17459893474898358</v>
      </c>
      <c r="C737" s="4" t="s">
        <v>5433</v>
      </c>
      <c r="D737" s="3">
        <v>-3.656672390516523E-2</v>
      </c>
      <c r="F737" s="3" t="s">
        <v>5272</v>
      </c>
    </row>
    <row r="738" spans="1:6" x14ac:dyDescent="0.15">
      <c r="A738" s="3" t="s">
        <v>2077</v>
      </c>
      <c r="B738" s="4">
        <v>-0.1716593888382365</v>
      </c>
      <c r="C738" s="4" t="s">
        <v>5433</v>
      </c>
      <c r="D738" s="3">
        <v>0.32402123030136909</v>
      </c>
      <c r="F738" s="3" t="s">
        <v>5277</v>
      </c>
    </row>
    <row r="739" spans="1:6" x14ac:dyDescent="0.15">
      <c r="A739" s="3" t="s">
        <v>2611</v>
      </c>
      <c r="B739" s="4">
        <v>-0.17097623891863867</v>
      </c>
      <c r="C739" s="4" t="s">
        <v>5433</v>
      </c>
      <c r="D739" s="3">
        <v>0.28777648470536077</v>
      </c>
      <c r="F739" s="3" t="s">
        <v>5282</v>
      </c>
    </row>
    <row r="740" spans="1:6" x14ac:dyDescent="0.15">
      <c r="A740" s="3" t="s">
        <v>1121</v>
      </c>
      <c r="B740" s="4">
        <v>-0.17009139536502005</v>
      </c>
      <c r="C740" s="4" t="s">
        <v>5433</v>
      </c>
      <c r="D740" s="3">
        <v>-1.2297143111852546</v>
      </c>
      <c r="F740" s="3" t="s">
        <v>5287</v>
      </c>
    </row>
    <row r="741" spans="1:6" x14ac:dyDescent="0.15">
      <c r="A741" s="3" t="s">
        <v>2007</v>
      </c>
      <c r="B741" s="4">
        <v>-0.17004585686427665</v>
      </c>
      <c r="C741" s="4" t="s">
        <v>5433</v>
      </c>
      <c r="D741" s="3">
        <v>-0.15414035118503136</v>
      </c>
      <c r="F741" s="3" t="s">
        <v>5297</v>
      </c>
    </row>
    <row r="742" spans="1:6" x14ac:dyDescent="0.15">
      <c r="A742" s="3" t="s">
        <v>567</v>
      </c>
      <c r="B742" s="4">
        <v>-0.16988284348435712</v>
      </c>
      <c r="C742" s="4" t="s">
        <v>5433</v>
      </c>
      <c r="D742" s="3">
        <v>-9.0151080114142506E-3</v>
      </c>
      <c r="F742" s="3" t="s">
        <v>5302</v>
      </c>
    </row>
    <row r="743" spans="1:6" x14ac:dyDescent="0.15">
      <c r="A743" s="3" t="s">
        <v>1171</v>
      </c>
      <c r="B743" s="4">
        <v>-0.16931602239077859</v>
      </c>
      <c r="C743" s="4" t="s">
        <v>5433</v>
      </c>
      <c r="D743" s="3">
        <v>-0.58016533741613929</v>
      </c>
      <c r="F743" s="3" t="s">
        <v>5317</v>
      </c>
    </row>
    <row r="744" spans="1:6" x14ac:dyDescent="0.15">
      <c r="A744" s="3" t="s">
        <v>4007</v>
      </c>
      <c r="B744" s="4">
        <v>-0.16692763956314915</v>
      </c>
      <c r="C744" s="4" t="s">
        <v>5433</v>
      </c>
      <c r="D744" s="3">
        <v>0.25426890487727966</v>
      </c>
      <c r="F744" s="3" t="s">
        <v>5322</v>
      </c>
    </row>
    <row r="745" spans="1:6" x14ac:dyDescent="0.15">
      <c r="A745" s="3" t="s">
        <v>4151</v>
      </c>
      <c r="B745" s="4">
        <v>-0.16637204033916131</v>
      </c>
      <c r="C745" s="4" t="s">
        <v>5433</v>
      </c>
      <c r="D745" s="3">
        <v>-1.1201058840109301</v>
      </c>
      <c r="F745" s="3" t="s">
        <v>5327</v>
      </c>
    </row>
    <row r="746" spans="1:6" x14ac:dyDescent="0.15">
      <c r="A746" s="3" t="s">
        <v>1777</v>
      </c>
      <c r="B746" s="4">
        <v>-0.16552411315231463</v>
      </c>
      <c r="C746" s="4" t="s">
        <v>5433</v>
      </c>
      <c r="D746" s="3">
        <v>2.8677605347123592E-2</v>
      </c>
      <c r="F746" s="3" t="s">
        <v>5332</v>
      </c>
    </row>
    <row r="747" spans="1:6" x14ac:dyDescent="0.15">
      <c r="A747" s="3" t="s">
        <v>2852</v>
      </c>
      <c r="B747" s="4">
        <v>-0.16385343165315547</v>
      </c>
      <c r="C747" s="4" t="s">
        <v>5433</v>
      </c>
      <c r="D747" s="3">
        <v>1.1042941475261834</v>
      </c>
      <c r="F747" s="3" t="s">
        <v>5342</v>
      </c>
    </row>
    <row r="748" spans="1:6" x14ac:dyDescent="0.15">
      <c r="A748" s="3" t="s">
        <v>1817</v>
      </c>
      <c r="B748" s="4">
        <v>-0.16322896771841178</v>
      </c>
      <c r="C748" s="4" t="s">
        <v>5433</v>
      </c>
      <c r="D748" s="3">
        <v>0.97755188428156059</v>
      </c>
      <c r="F748" s="3" t="s">
        <v>5352</v>
      </c>
    </row>
    <row r="749" spans="1:6" x14ac:dyDescent="0.15">
      <c r="A749" s="3" t="s">
        <v>1727</v>
      </c>
      <c r="B749" s="4">
        <v>-0.16290120574650269</v>
      </c>
      <c r="C749" s="4" t="s">
        <v>5433</v>
      </c>
      <c r="D749" s="3">
        <v>0.93577473918170706</v>
      </c>
      <c r="F749" s="3" t="s">
        <v>5362</v>
      </c>
    </row>
    <row r="750" spans="1:6" x14ac:dyDescent="0.15">
      <c r="A750" s="3" t="s">
        <v>2107</v>
      </c>
      <c r="B750" s="4">
        <v>-0.16268764451246076</v>
      </c>
      <c r="C750" s="4" t="s">
        <v>5433</v>
      </c>
      <c r="D750" s="3">
        <v>1.662346634190401</v>
      </c>
      <c r="F750" s="3" t="s">
        <v>5372</v>
      </c>
    </row>
    <row r="751" spans="1:6" x14ac:dyDescent="0.15">
      <c r="A751" s="3" t="s">
        <v>4293</v>
      </c>
      <c r="B751" s="4">
        <v>-0.16255172231270021</v>
      </c>
      <c r="C751" s="4" t="s">
        <v>5433</v>
      </c>
      <c r="D751" s="3">
        <v>-1.940044124563814</v>
      </c>
      <c r="F751" s="3" t="s">
        <v>5377</v>
      </c>
    </row>
    <row r="752" spans="1:6" x14ac:dyDescent="0.15">
      <c r="A752" s="3" t="s">
        <v>1852</v>
      </c>
      <c r="B752" s="4">
        <v>-0.16220944408942017</v>
      </c>
      <c r="C752" s="4" t="s">
        <v>5433</v>
      </c>
      <c r="D752" s="3">
        <v>0.64939835322046346</v>
      </c>
      <c r="F752" s="3" t="s">
        <v>5392</v>
      </c>
    </row>
    <row r="753" spans="1:6" x14ac:dyDescent="0.15">
      <c r="A753" s="3" t="s">
        <v>3033</v>
      </c>
      <c r="B753" s="4">
        <v>-0.16168241453591126</v>
      </c>
      <c r="C753" s="4" t="s">
        <v>5433</v>
      </c>
      <c r="D753" s="3">
        <v>-0.32644562846806435</v>
      </c>
      <c r="F753" s="3" t="s">
        <v>5397</v>
      </c>
    </row>
    <row r="754" spans="1:6" x14ac:dyDescent="0.15">
      <c r="A754" s="3" t="s">
        <v>2117</v>
      </c>
      <c r="B754" s="4">
        <v>-0.16123724079329671</v>
      </c>
      <c r="C754" s="4" t="s">
        <v>5433</v>
      </c>
      <c r="D754" s="3">
        <v>0.51705038818529403</v>
      </c>
      <c r="F754" s="3" t="s">
        <v>5402</v>
      </c>
    </row>
    <row r="755" spans="1:6" x14ac:dyDescent="0.15">
      <c r="A755" s="3" t="s">
        <v>5093</v>
      </c>
      <c r="B755" s="4">
        <v>-0.16085816492244764</v>
      </c>
      <c r="C755" s="4" t="s">
        <v>5433</v>
      </c>
      <c r="D755" s="3">
        <v>-1.7757523040849814</v>
      </c>
      <c r="F755" s="3" t="s">
        <v>2892</v>
      </c>
    </row>
    <row r="756" spans="1:6" x14ac:dyDescent="0.15">
      <c r="A756" s="3" t="s">
        <v>2259</v>
      </c>
      <c r="B756" s="4">
        <v>-0.16039878001732677</v>
      </c>
      <c r="C756" s="4" t="s">
        <v>5433</v>
      </c>
      <c r="D756" s="3">
        <v>-0.82740178485446314</v>
      </c>
      <c r="F756" s="3" t="s">
        <v>5337</v>
      </c>
    </row>
    <row r="757" spans="1:6" x14ac:dyDescent="0.15">
      <c r="A757" s="3" t="s">
        <v>4308</v>
      </c>
      <c r="B757" s="4">
        <v>-0.15979458686503034</v>
      </c>
      <c r="C757" s="4" t="s">
        <v>5433</v>
      </c>
      <c r="D757" s="3">
        <v>-0.95979668869462176</v>
      </c>
      <c r="F757" s="3" t="s">
        <v>4853</v>
      </c>
    </row>
    <row r="758" spans="1:6" x14ac:dyDescent="0.15">
      <c r="A758" s="3" t="s">
        <v>243</v>
      </c>
      <c r="B758" s="4">
        <v>-0.15869285223008078</v>
      </c>
      <c r="C758" s="4" t="s">
        <v>5433</v>
      </c>
      <c r="D758" s="3">
        <v>-1.608866792938924E-2</v>
      </c>
      <c r="F758" s="3" t="s">
        <v>5412</v>
      </c>
    </row>
    <row r="759" spans="1:6" x14ac:dyDescent="0.15">
      <c r="A759" s="3" t="s">
        <v>605</v>
      </c>
      <c r="B759" s="4">
        <v>-0.15859382628196239</v>
      </c>
      <c r="C759" s="4" t="s">
        <v>5433</v>
      </c>
      <c r="D759" s="3">
        <v>1.0795403489422155</v>
      </c>
    </row>
    <row r="760" spans="1:6" x14ac:dyDescent="0.15">
      <c r="A760" s="3" t="s">
        <v>2526</v>
      </c>
      <c r="B760" s="4">
        <v>-0.15717239806813432</v>
      </c>
      <c r="C760" s="4" t="s">
        <v>5433</v>
      </c>
      <c r="D760" s="3">
        <v>0.55254564346129942</v>
      </c>
    </row>
    <row r="761" spans="1:6" x14ac:dyDescent="0.15">
      <c r="A761" s="3" t="s">
        <v>263</v>
      </c>
      <c r="B761" s="4">
        <v>-0.15690804636255029</v>
      </c>
      <c r="C761" s="4" t="s">
        <v>5433</v>
      </c>
      <c r="D761" s="3">
        <v>-0.30073789751338098</v>
      </c>
    </row>
    <row r="762" spans="1:6" x14ac:dyDescent="0.15">
      <c r="A762" s="3" t="s">
        <v>3193</v>
      </c>
      <c r="B762" s="4">
        <v>-0.15646456514149287</v>
      </c>
      <c r="C762" s="4" t="s">
        <v>5433</v>
      </c>
      <c r="D762" s="3">
        <v>-1.3720068563016524E-2</v>
      </c>
    </row>
    <row r="763" spans="1:6" x14ac:dyDescent="0.15">
      <c r="A763" s="3" t="s">
        <v>1553</v>
      </c>
      <c r="B763" s="4">
        <v>-0.15514063017350654</v>
      </c>
      <c r="C763" s="4" t="s">
        <v>5433</v>
      </c>
      <c r="D763" s="3">
        <v>-0.41040981078910638</v>
      </c>
    </row>
    <row r="764" spans="1:6" x14ac:dyDescent="0.15">
      <c r="A764" s="3" t="s">
        <v>1186</v>
      </c>
      <c r="B764" s="4">
        <v>-0.15316419258894842</v>
      </c>
      <c r="C764" s="4" t="s">
        <v>5433</v>
      </c>
      <c r="D764" s="3">
        <v>0.40483557687311428</v>
      </c>
    </row>
    <row r="765" spans="1:6" x14ac:dyDescent="0.15">
      <c r="A765" s="3" t="s">
        <v>1702</v>
      </c>
      <c r="B765" s="4">
        <v>-0.15234687707401395</v>
      </c>
      <c r="C765" s="4" t="s">
        <v>5433</v>
      </c>
      <c r="D765" s="3">
        <v>1.0808196549197064</v>
      </c>
    </row>
    <row r="766" spans="1:6" x14ac:dyDescent="0.15">
      <c r="A766" s="3" t="s">
        <v>303</v>
      </c>
      <c r="B766" s="4">
        <v>-0.15233405865443461</v>
      </c>
      <c r="C766" s="4" t="s">
        <v>5433</v>
      </c>
      <c r="D766" s="3">
        <v>0.47380561442216518</v>
      </c>
    </row>
    <row r="767" spans="1:6" x14ac:dyDescent="0.15">
      <c r="A767" s="3" t="s">
        <v>1503</v>
      </c>
      <c r="B767" s="4">
        <v>-0.15203508288154244</v>
      </c>
      <c r="C767" s="4" t="s">
        <v>5433</v>
      </c>
      <c r="D767" s="3">
        <v>-0.57701803473747271</v>
      </c>
    </row>
    <row r="768" spans="1:6" x14ac:dyDescent="0.15">
      <c r="A768" s="3" t="s">
        <v>2042</v>
      </c>
      <c r="B768" s="4">
        <v>-0.15191132747072733</v>
      </c>
      <c r="C768" s="4" t="s">
        <v>5433</v>
      </c>
      <c r="D768" s="3">
        <v>-0.92186466152884594</v>
      </c>
    </row>
    <row r="769" spans="1:4" x14ac:dyDescent="0.15">
      <c r="A769" s="3" t="s">
        <v>5144</v>
      </c>
      <c r="B769" s="4">
        <v>-0.15184341030093296</v>
      </c>
      <c r="C769" s="4" t="s">
        <v>5433</v>
      </c>
      <c r="D769" s="3">
        <v>0.65374606062316043</v>
      </c>
    </row>
    <row r="770" spans="1:4" x14ac:dyDescent="0.15">
      <c r="A770" s="3" t="s">
        <v>2872</v>
      </c>
      <c r="B770" s="4">
        <v>-0.15154850666197817</v>
      </c>
      <c r="C770" s="4" t="s">
        <v>5433</v>
      </c>
      <c r="D770" s="3">
        <v>0.97356607448229027</v>
      </c>
    </row>
    <row r="771" spans="1:4" x14ac:dyDescent="0.15">
      <c r="A771" s="3" t="s">
        <v>915</v>
      </c>
      <c r="B771" s="4">
        <v>-0.15137352185512953</v>
      </c>
      <c r="C771" s="4" t="s">
        <v>5433</v>
      </c>
      <c r="D771" s="3">
        <v>0.19895674966597504</v>
      </c>
    </row>
    <row r="772" spans="1:4" x14ac:dyDescent="0.15">
      <c r="A772" s="3" t="s">
        <v>31</v>
      </c>
      <c r="B772" s="4">
        <v>-0.1500534929475712</v>
      </c>
      <c r="C772" s="4" t="s">
        <v>5433</v>
      </c>
      <c r="D772" s="3">
        <v>-1.2594701595468401</v>
      </c>
    </row>
    <row r="773" spans="1:4" x14ac:dyDescent="0.15">
      <c r="A773" s="3" t="s">
        <v>1962</v>
      </c>
      <c r="B773" s="4">
        <v>-0.14956472303989554</v>
      </c>
      <c r="C773" s="4" t="s">
        <v>5433</v>
      </c>
      <c r="D773" s="3">
        <v>-0.19257991050350273</v>
      </c>
    </row>
    <row r="774" spans="1:4" x14ac:dyDescent="0.15">
      <c r="A774" s="3" t="s">
        <v>128</v>
      </c>
      <c r="B774" s="4">
        <v>-0.14528160660891443</v>
      </c>
      <c r="C774" s="4" t="s">
        <v>5433</v>
      </c>
      <c r="D774" s="3">
        <v>-0.83582636012352995</v>
      </c>
    </row>
    <row r="775" spans="1:4" x14ac:dyDescent="0.15">
      <c r="A775" s="3" t="s">
        <v>996</v>
      </c>
      <c r="B775" s="4">
        <v>-0.14299799776072297</v>
      </c>
      <c r="C775" s="4" t="s">
        <v>5433</v>
      </c>
      <c r="D775" s="3">
        <v>0.27183767168910089</v>
      </c>
    </row>
    <row r="776" spans="1:4" x14ac:dyDescent="0.15">
      <c r="A776" s="3" t="s">
        <v>1757</v>
      </c>
      <c r="B776" s="4">
        <v>-0.14141663488660017</v>
      </c>
      <c r="C776" s="4" t="s">
        <v>5433</v>
      </c>
      <c r="D776" s="3">
        <v>-3.091861177950142E-2</v>
      </c>
    </row>
    <row r="777" spans="1:4" x14ac:dyDescent="0.15">
      <c r="A777" s="3" t="s">
        <v>3451</v>
      </c>
      <c r="B777" s="4">
        <v>-0.14076703422606895</v>
      </c>
      <c r="C777" s="4" t="s">
        <v>5433</v>
      </c>
      <c r="D777" s="3">
        <v>0.86593994056733137</v>
      </c>
    </row>
    <row r="778" spans="1:4" x14ac:dyDescent="0.15">
      <c r="A778" s="3" t="s">
        <v>1590</v>
      </c>
      <c r="B778" s="4">
        <v>-0.14044357776426053</v>
      </c>
      <c r="C778" s="4" t="s">
        <v>5433</v>
      </c>
      <c r="D778" s="3">
        <v>-5.1979590156019662E-2</v>
      </c>
    </row>
    <row r="779" spans="1:4" x14ac:dyDescent="0.15">
      <c r="A779" s="3" t="s">
        <v>827</v>
      </c>
      <c r="B779" s="4">
        <v>-0.13874216139305084</v>
      </c>
      <c r="C779" s="4" t="s">
        <v>5433</v>
      </c>
      <c r="D779" s="3">
        <v>0.2586432208268804</v>
      </c>
    </row>
    <row r="780" spans="1:4" x14ac:dyDescent="0.15">
      <c r="A780" s="3" t="s">
        <v>313</v>
      </c>
      <c r="B780" s="4">
        <v>-0.13838220349879937</v>
      </c>
      <c r="C780" s="4" t="s">
        <v>5433</v>
      </c>
      <c r="D780" s="3">
        <v>9.3011565079410344E-2</v>
      </c>
    </row>
    <row r="781" spans="1:4" x14ac:dyDescent="0.15">
      <c r="A781" s="3" t="s">
        <v>5377</v>
      </c>
      <c r="B781" s="4">
        <v>-0.13803095504736773</v>
      </c>
      <c r="C781" s="4" t="s">
        <v>5433</v>
      </c>
      <c r="D781" s="3">
        <v>-2.3529668178885315</v>
      </c>
    </row>
    <row r="782" spans="1:4" x14ac:dyDescent="0.15">
      <c r="A782" s="3" t="s">
        <v>348</v>
      </c>
      <c r="B782" s="4">
        <v>-0.1377716820652175</v>
      </c>
      <c r="C782" s="4" t="s">
        <v>5433</v>
      </c>
      <c r="D782" s="3">
        <v>-0.37130238358768181</v>
      </c>
    </row>
    <row r="783" spans="1:4" x14ac:dyDescent="0.15">
      <c r="A783" s="3" t="s">
        <v>328</v>
      </c>
      <c r="B783" s="4">
        <v>-0.13644719194026744</v>
      </c>
      <c r="C783" s="4" t="s">
        <v>5433</v>
      </c>
      <c r="D783" s="3">
        <v>-0.25752787224372742</v>
      </c>
    </row>
    <row r="784" spans="1:4" x14ac:dyDescent="0.15">
      <c r="A784" s="3" t="s">
        <v>2166</v>
      </c>
      <c r="B784" s="4">
        <v>-0.13609808594435369</v>
      </c>
      <c r="C784" s="4" t="s">
        <v>5433</v>
      </c>
      <c r="D784" s="3">
        <v>2.2002450426379432</v>
      </c>
    </row>
    <row r="785" spans="1:4" x14ac:dyDescent="0.15">
      <c r="A785" s="3" t="s">
        <v>875</v>
      </c>
      <c r="B785" s="4">
        <v>-0.1358094599899673</v>
      </c>
      <c r="C785" s="4" t="s">
        <v>5433</v>
      </c>
      <c r="D785" s="3">
        <v>-0.47352805779032497</v>
      </c>
    </row>
    <row r="786" spans="1:4" x14ac:dyDescent="0.15">
      <c r="A786" s="3" t="s">
        <v>2746</v>
      </c>
      <c r="B786" s="4">
        <v>-0.13504615639449513</v>
      </c>
      <c r="C786" s="4" t="s">
        <v>5433</v>
      </c>
      <c r="D786" s="3">
        <v>-1.179611056656994</v>
      </c>
    </row>
    <row r="787" spans="1:4" x14ac:dyDescent="0.15">
      <c r="A787" s="3" t="s">
        <v>56</v>
      </c>
      <c r="B787" s="4">
        <v>-0.1348980773144135</v>
      </c>
      <c r="C787" s="4" t="s">
        <v>5433</v>
      </c>
      <c r="D787" s="3">
        <v>-0.92456280988908734</v>
      </c>
    </row>
    <row r="788" spans="1:4" x14ac:dyDescent="0.15">
      <c r="A788" s="3" t="s">
        <v>3018</v>
      </c>
      <c r="B788" s="4">
        <v>-0.13479270117749587</v>
      </c>
      <c r="C788" s="4" t="s">
        <v>5433</v>
      </c>
      <c r="D788" s="3">
        <v>-9.1305839098653266E-2</v>
      </c>
    </row>
    <row r="789" spans="1:4" x14ac:dyDescent="0.15">
      <c r="A789" s="3" t="s">
        <v>966</v>
      </c>
      <c r="B789" s="4">
        <v>-0.13471436873273301</v>
      </c>
      <c r="C789" s="4" t="s">
        <v>5433</v>
      </c>
      <c r="D789" s="3">
        <v>1.0934767340473062</v>
      </c>
    </row>
    <row r="790" spans="1:4" x14ac:dyDescent="0.15">
      <c r="A790" s="3" t="s">
        <v>692</v>
      </c>
      <c r="B790" s="4">
        <v>-0.13307206155074125</v>
      </c>
      <c r="C790" s="4" t="s">
        <v>5433</v>
      </c>
      <c r="D790" s="3">
        <v>-1.0946906625426478</v>
      </c>
    </row>
    <row r="791" spans="1:4" x14ac:dyDescent="0.15">
      <c r="A791" s="3" t="s">
        <v>1807</v>
      </c>
      <c r="B791" s="4">
        <v>-0.13182653884721329</v>
      </c>
      <c r="C791" s="4" t="s">
        <v>5433</v>
      </c>
      <c r="D791" s="3">
        <v>0.16169132325845378</v>
      </c>
    </row>
    <row r="792" spans="1:4" x14ac:dyDescent="0.15">
      <c r="A792" s="3" t="s">
        <v>3063</v>
      </c>
      <c r="B792" s="4">
        <v>-0.13029002421967584</v>
      </c>
      <c r="C792" s="4" t="s">
        <v>5433</v>
      </c>
      <c r="D792" s="3">
        <v>0.31880969281735583</v>
      </c>
    </row>
    <row r="793" spans="1:4" x14ac:dyDescent="0.15">
      <c r="A793" s="3" t="s">
        <v>1508</v>
      </c>
      <c r="B793" s="4">
        <v>-0.12963790082104354</v>
      </c>
      <c r="C793" s="4" t="s">
        <v>5433</v>
      </c>
      <c r="D793" s="3">
        <v>-1.0052981467275539</v>
      </c>
    </row>
    <row r="794" spans="1:4" x14ac:dyDescent="0.15">
      <c r="A794" s="3" t="s">
        <v>238</v>
      </c>
      <c r="B794" s="4">
        <v>-0.12915993473464527</v>
      </c>
      <c r="C794" s="4" t="s">
        <v>5433</v>
      </c>
      <c r="D794" s="3">
        <v>0.51011184772734908</v>
      </c>
    </row>
    <row r="795" spans="1:4" x14ac:dyDescent="0.15">
      <c r="A795" s="3" t="s">
        <v>2511</v>
      </c>
      <c r="B795" s="4">
        <v>-0.12911535521849871</v>
      </c>
      <c r="C795" s="4" t="s">
        <v>5433</v>
      </c>
      <c r="D795" s="3">
        <v>-0.6233709036306424</v>
      </c>
    </row>
    <row r="796" spans="1:4" x14ac:dyDescent="0.15">
      <c r="A796" s="3" t="s">
        <v>5048</v>
      </c>
      <c r="B796" s="4">
        <v>-0.1288874326988807</v>
      </c>
      <c r="C796" s="4" t="s">
        <v>5433</v>
      </c>
      <c r="D796" s="3">
        <v>-2.3101701366669443</v>
      </c>
    </row>
    <row r="797" spans="1:4" x14ac:dyDescent="0.15">
      <c r="A797" s="3" t="s">
        <v>2206</v>
      </c>
      <c r="B797" s="4">
        <v>-0.12869546661340925</v>
      </c>
      <c r="C797" s="4" t="s">
        <v>5433</v>
      </c>
      <c r="D797" s="3">
        <v>0.80652927132500385</v>
      </c>
    </row>
    <row r="798" spans="1:4" x14ac:dyDescent="0.15">
      <c r="A798" s="3" t="s">
        <v>2481</v>
      </c>
      <c r="B798" s="4">
        <v>-0.12558504792297054</v>
      </c>
      <c r="C798" s="4" t="s">
        <v>5433</v>
      </c>
      <c r="D798" s="3">
        <v>0.37438423783133229</v>
      </c>
    </row>
    <row r="799" spans="1:4" x14ac:dyDescent="0.15">
      <c r="A799" s="3" t="s">
        <v>936</v>
      </c>
      <c r="B799" s="4">
        <v>-0.12512963065397642</v>
      </c>
      <c r="C799" s="4" t="s">
        <v>5433</v>
      </c>
      <c r="D799" s="3">
        <v>-8.6517041880102868E-2</v>
      </c>
    </row>
    <row r="800" spans="1:4" x14ac:dyDescent="0.15">
      <c r="A800" s="3" t="s">
        <v>2418</v>
      </c>
      <c r="B800" s="4">
        <v>-0.12356756516683065</v>
      </c>
      <c r="C800" s="4" t="s">
        <v>5433</v>
      </c>
      <c r="D800" s="3">
        <v>-0.34343409096068167</v>
      </c>
    </row>
    <row r="801" spans="1:4" x14ac:dyDescent="0.15">
      <c r="A801" s="3" t="s">
        <v>929</v>
      </c>
      <c r="B801" s="4">
        <v>-0.12312219786872114</v>
      </c>
      <c r="C801" s="4" t="s">
        <v>5433</v>
      </c>
      <c r="D801" s="3">
        <v>-0.36689665171230029</v>
      </c>
    </row>
    <row r="802" spans="1:4" x14ac:dyDescent="0.15">
      <c r="A802" s="3" t="s">
        <v>1857</v>
      </c>
      <c r="B802" s="4">
        <v>-0.12217924946489633</v>
      </c>
      <c r="C802" s="4" t="s">
        <v>5433</v>
      </c>
      <c r="D802" s="3">
        <v>-0.69593228168631371</v>
      </c>
    </row>
    <row r="803" spans="1:4" x14ac:dyDescent="0.15">
      <c r="A803" s="3" t="s">
        <v>1474</v>
      </c>
      <c r="B803" s="4">
        <v>-0.12187854250430274</v>
      </c>
      <c r="C803" s="4" t="s">
        <v>5433</v>
      </c>
      <c r="D803" s="3">
        <v>-0.99870415324287443</v>
      </c>
    </row>
    <row r="804" spans="1:4" x14ac:dyDescent="0.15">
      <c r="A804" s="3" t="s">
        <v>338</v>
      </c>
      <c r="B804" s="4">
        <v>-0.12089527446908721</v>
      </c>
      <c r="C804" s="4" t="s">
        <v>5433</v>
      </c>
      <c r="D804" s="3">
        <v>1.0752559506489856</v>
      </c>
    </row>
    <row r="805" spans="1:4" x14ac:dyDescent="0.15">
      <c r="A805" s="3" t="s">
        <v>3982</v>
      </c>
      <c r="B805" s="4">
        <v>-0.11828560952879985</v>
      </c>
      <c r="C805" s="4" t="s">
        <v>5433</v>
      </c>
      <c r="D805" s="3">
        <v>0.78520101549815935</v>
      </c>
    </row>
    <row r="806" spans="1:4" x14ac:dyDescent="0.15">
      <c r="A806" s="3" t="s">
        <v>2877</v>
      </c>
      <c r="B806" s="4">
        <v>-0.11576735478336908</v>
      </c>
      <c r="C806" s="4" t="s">
        <v>5433</v>
      </c>
      <c r="D806" s="3">
        <v>-0.29642203759784108</v>
      </c>
    </row>
    <row r="807" spans="1:4" x14ac:dyDescent="0.15">
      <c r="A807" s="3" t="s">
        <v>2857</v>
      </c>
      <c r="B807" s="4">
        <v>-0.1152876360451347</v>
      </c>
      <c r="C807" s="4" t="s">
        <v>5433</v>
      </c>
      <c r="D807" s="3">
        <v>0.80489090239970906</v>
      </c>
    </row>
    <row r="808" spans="1:4" x14ac:dyDescent="0.15">
      <c r="A808" s="3" t="s">
        <v>832</v>
      </c>
      <c r="B808" s="4">
        <v>-0.11501268649192498</v>
      </c>
      <c r="C808" s="4" t="s">
        <v>5433</v>
      </c>
      <c r="D808" s="3">
        <v>-0.63160569179500459</v>
      </c>
    </row>
    <row r="809" spans="1:4" x14ac:dyDescent="0.15">
      <c r="A809" s="3" t="s">
        <v>941</v>
      </c>
      <c r="B809" s="4">
        <v>-0.11314448845023906</v>
      </c>
      <c r="C809" s="4" t="s">
        <v>5433</v>
      </c>
      <c r="D809" s="3">
        <v>3.4357433878089899E-2</v>
      </c>
    </row>
    <row r="810" spans="1:4" x14ac:dyDescent="0.15">
      <c r="A810" s="3" t="s">
        <v>712</v>
      </c>
      <c r="B810" s="4">
        <v>-0.11232914063928545</v>
      </c>
      <c r="C810" s="4" t="s">
        <v>5433</v>
      </c>
      <c r="D810" s="3">
        <v>-0.53439826702813198</v>
      </c>
    </row>
    <row r="811" spans="1:4" x14ac:dyDescent="0.15">
      <c r="A811" s="3" t="s">
        <v>2156</v>
      </c>
      <c r="B811" s="4">
        <v>-0.1122310180231425</v>
      </c>
      <c r="C811" s="4" t="s">
        <v>5433</v>
      </c>
      <c r="D811" s="3">
        <v>0.20631664566888896</v>
      </c>
    </row>
    <row r="812" spans="1:4" x14ac:dyDescent="0.15">
      <c r="A812" s="3" t="s">
        <v>509</v>
      </c>
      <c r="B812" s="4">
        <v>-0.1122103621384285</v>
      </c>
      <c r="C812" s="4" t="s">
        <v>5433</v>
      </c>
      <c r="D812" s="3">
        <v>-0.81159489213404301</v>
      </c>
    </row>
    <row r="813" spans="1:4" x14ac:dyDescent="0.15">
      <c r="A813" s="3" t="s">
        <v>5327</v>
      </c>
      <c r="B813" s="4">
        <v>-0.11218664029619174</v>
      </c>
      <c r="C813" s="4" t="s">
        <v>5433</v>
      </c>
      <c r="D813" s="3">
        <v>-1.6462773756267175</v>
      </c>
    </row>
    <row r="814" spans="1:4" x14ac:dyDescent="0.15">
      <c r="A814" s="3" t="s">
        <v>3085</v>
      </c>
      <c r="B814" s="4">
        <v>-0.11214730104194603</v>
      </c>
      <c r="C814" s="4" t="s">
        <v>5433</v>
      </c>
      <c r="D814" s="3">
        <v>-0.14550594928160557</v>
      </c>
    </row>
    <row r="815" spans="1:4" x14ac:dyDescent="0.15">
      <c r="A815" s="3" t="s">
        <v>3130</v>
      </c>
      <c r="B815" s="4">
        <v>-0.11201523775837052</v>
      </c>
      <c r="C815" s="4" t="s">
        <v>5433</v>
      </c>
      <c r="D815" s="3">
        <v>0.18901958829120186</v>
      </c>
    </row>
    <row r="816" spans="1:4" x14ac:dyDescent="0.15">
      <c r="A816" s="3" t="s">
        <v>4978</v>
      </c>
      <c r="B816" s="4">
        <v>-0.11171383036012883</v>
      </c>
      <c r="C816" s="4" t="s">
        <v>5433</v>
      </c>
      <c r="D816" s="3">
        <v>-2.4779450185487746</v>
      </c>
    </row>
    <row r="817" spans="1:4" x14ac:dyDescent="0.15">
      <c r="A817" s="3" t="s">
        <v>1625</v>
      </c>
      <c r="B817" s="4">
        <v>-0.11098986642638242</v>
      </c>
      <c r="C817" s="4" t="s">
        <v>5433</v>
      </c>
      <c r="D817" s="3">
        <v>-0.14363510386309131</v>
      </c>
    </row>
    <row r="818" spans="1:4" x14ac:dyDescent="0.15">
      <c r="A818" s="3" t="s">
        <v>1812</v>
      </c>
      <c r="B818" s="4">
        <v>-0.11062750569939039</v>
      </c>
      <c r="C818" s="4" t="s">
        <v>5433</v>
      </c>
      <c r="D818" s="3">
        <v>-0.81411997415703863</v>
      </c>
    </row>
    <row r="819" spans="1:4" x14ac:dyDescent="0.15">
      <c r="A819" s="3" t="s">
        <v>2355</v>
      </c>
      <c r="B819" s="4">
        <v>-0.10692101418033051</v>
      </c>
      <c r="C819" s="4" t="s">
        <v>5433</v>
      </c>
      <c r="D819" s="3">
        <v>-0.91929051415138274</v>
      </c>
    </row>
    <row r="820" spans="1:4" x14ac:dyDescent="0.15">
      <c r="A820" s="3" t="s">
        <v>2299</v>
      </c>
      <c r="B820" s="4">
        <v>-0.10598692187885672</v>
      </c>
      <c r="C820" s="4" t="s">
        <v>5433</v>
      </c>
      <c r="D820" s="3">
        <v>-0.9990365043819236</v>
      </c>
    </row>
    <row r="821" spans="1:4" x14ac:dyDescent="0.15">
      <c r="A821" s="3" t="s">
        <v>5317</v>
      </c>
      <c r="B821" s="4">
        <v>-0.10566312450394011</v>
      </c>
      <c r="C821" s="4" t="s">
        <v>5433</v>
      </c>
      <c r="D821" s="3">
        <v>-2.8021749631247679</v>
      </c>
    </row>
    <row r="822" spans="1:4" x14ac:dyDescent="0.15">
      <c r="A822" s="3" t="s">
        <v>1221</v>
      </c>
      <c r="B822" s="4">
        <v>-0.10472474446359747</v>
      </c>
      <c r="C822" s="4" t="s">
        <v>5433</v>
      </c>
      <c r="D822" s="3">
        <v>-1.0141711704734315</v>
      </c>
    </row>
    <row r="823" spans="1:4" x14ac:dyDescent="0.15">
      <c r="A823" s="3" t="s">
        <v>1645</v>
      </c>
      <c r="B823" s="4">
        <v>-0.10397501306639323</v>
      </c>
      <c r="C823" s="4" t="s">
        <v>5433</v>
      </c>
      <c r="D823" s="3">
        <v>0.89468108985405781</v>
      </c>
    </row>
    <row r="824" spans="1:4" x14ac:dyDescent="0.15">
      <c r="A824" s="3" t="s">
        <v>4419</v>
      </c>
      <c r="B824" s="4">
        <v>-0.10320798988490831</v>
      </c>
      <c r="C824" s="4" t="s">
        <v>5433</v>
      </c>
      <c r="D824" s="3">
        <v>-2.7250422097579916</v>
      </c>
    </row>
    <row r="825" spans="1:4" x14ac:dyDescent="0.15">
      <c r="A825" s="3" t="s">
        <v>4146</v>
      </c>
      <c r="B825" s="4">
        <v>-0.10151086108309504</v>
      </c>
      <c r="C825" s="4" t="s">
        <v>5433</v>
      </c>
      <c r="D825" s="3">
        <v>-1.7125735394754242</v>
      </c>
    </row>
    <row r="826" spans="1:4" x14ac:dyDescent="0.15">
      <c r="A826" s="3" t="s">
        <v>1374</v>
      </c>
      <c r="B826" s="4">
        <v>-0.10038307164556204</v>
      </c>
      <c r="C826" s="4" t="s">
        <v>5433</v>
      </c>
      <c r="D826" s="3">
        <v>-0.48269003276165973</v>
      </c>
    </row>
    <row r="827" spans="1:4" x14ac:dyDescent="0.15">
      <c r="A827" s="3" t="s">
        <v>2559</v>
      </c>
      <c r="B827" s="4">
        <v>-0.10007831493998287</v>
      </c>
      <c r="C827" s="4" t="s">
        <v>5433</v>
      </c>
      <c r="D827" s="3">
        <v>-1.1564278545992235</v>
      </c>
    </row>
    <row r="828" spans="1:4" x14ac:dyDescent="0.15">
      <c r="A828" s="3" t="s">
        <v>737</v>
      </c>
      <c r="B828" s="4">
        <v>-9.8956845464948096E-2</v>
      </c>
      <c r="C828" s="4" t="s">
        <v>5433</v>
      </c>
      <c r="D828" s="3">
        <v>-0.82283775707165219</v>
      </c>
    </row>
    <row r="829" spans="1:4" x14ac:dyDescent="0.15">
      <c r="A829" s="3" t="s">
        <v>1246</v>
      </c>
      <c r="B829" s="4">
        <v>-9.8526645343968822E-2</v>
      </c>
      <c r="C829" s="4" t="s">
        <v>5433</v>
      </c>
      <c r="D829" s="3">
        <v>0.32719969839130297</v>
      </c>
    </row>
    <row r="830" spans="1:4" x14ac:dyDescent="0.15">
      <c r="A830" s="3" t="s">
        <v>934</v>
      </c>
      <c r="B830" s="4">
        <v>-9.832094608643982E-2</v>
      </c>
      <c r="C830" s="4" t="s">
        <v>5433</v>
      </c>
      <c r="D830" s="3">
        <v>-0.62746127587436362</v>
      </c>
    </row>
    <row r="831" spans="1:4" x14ac:dyDescent="0.15">
      <c r="A831" s="3" t="s">
        <v>2631</v>
      </c>
      <c r="B831" s="4">
        <v>-9.8281455127829043E-2</v>
      </c>
      <c r="C831" s="4" t="s">
        <v>5433</v>
      </c>
      <c r="D831" s="3">
        <v>-1.7337948263720666</v>
      </c>
    </row>
    <row r="832" spans="1:4" x14ac:dyDescent="0.15">
      <c r="A832" s="3" t="s">
        <v>2711</v>
      </c>
      <c r="B832" s="4">
        <v>-9.7903503014400872E-2</v>
      </c>
      <c r="C832" s="4" t="s">
        <v>5433</v>
      </c>
      <c r="D832" s="3">
        <v>-1.4286486455586216</v>
      </c>
    </row>
    <row r="833" spans="1:4" x14ac:dyDescent="0.15">
      <c r="A833" s="3" t="s">
        <v>4669</v>
      </c>
      <c r="B833" s="4">
        <v>-9.7714296622706254E-2</v>
      </c>
      <c r="C833" s="4" t="s">
        <v>5433</v>
      </c>
      <c r="D833" s="3">
        <v>-2.9926969257447356</v>
      </c>
    </row>
    <row r="834" spans="1:4" x14ac:dyDescent="0.15">
      <c r="A834" s="3" t="s">
        <v>2983</v>
      </c>
      <c r="B834" s="4">
        <v>-9.6474012462036685E-2</v>
      </c>
      <c r="C834" s="4" t="s">
        <v>5433</v>
      </c>
      <c r="D834" s="3">
        <v>-1.4433864594668655</v>
      </c>
    </row>
    <row r="835" spans="1:4" x14ac:dyDescent="0.15">
      <c r="A835" s="3" t="s">
        <v>1887</v>
      </c>
      <c r="B835" s="4">
        <v>-9.569120625396077E-2</v>
      </c>
      <c r="C835" s="4" t="s">
        <v>5433</v>
      </c>
      <c r="D835" s="3">
        <v>-2.0536228943386607</v>
      </c>
    </row>
    <row r="836" spans="1:4" x14ac:dyDescent="0.15">
      <c r="A836" s="3" t="s">
        <v>2375</v>
      </c>
      <c r="B836" s="4">
        <v>-9.542199592293743E-2</v>
      </c>
      <c r="C836" s="4" t="s">
        <v>5433</v>
      </c>
      <c r="D836" s="3">
        <v>-0.63921655195221394</v>
      </c>
    </row>
    <row r="837" spans="1:4" x14ac:dyDescent="0.15">
      <c r="A837" s="3" t="s">
        <v>2279</v>
      </c>
      <c r="B837" s="4">
        <v>-9.4536762124093787E-2</v>
      </c>
      <c r="C837" s="4" t="s">
        <v>5433</v>
      </c>
      <c r="D837" s="3">
        <v>-1.5768829438422554</v>
      </c>
    </row>
    <row r="838" spans="1:4" x14ac:dyDescent="0.15">
      <c r="A838" s="3" t="s">
        <v>3058</v>
      </c>
      <c r="B838" s="4">
        <v>-9.402747032602421E-2</v>
      </c>
      <c r="C838" s="4" t="s">
        <v>5433</v>
      </c>
      <c r="D838" s="3">
        <v>-0.80217682901413245</v>
      </c>
    </row>
    <row r="839" spans="1:4" x14ac:dyDescent="0.15">
      <c r="A839" s="3" t="s">
        <v>1548</v>
      </c>
      <c r="B839" s="4">
        <v>-9.221370352226943E-2</v>
      </c>
      <c r="C839" s="4" t="s">
        <v>5433</v>
      </c>
      <c r="D839" s="3">
        <v>-1.2045980585555724</v>
      </c>
    </row>
    <row r="840" spans="1:4" x14ac:dyDescent="0.15">
      <c r="A840" s="3" t="s">
        <v>842</v>
      </c>
      <c r="B840" s="4">
        <v>-9.1806322887136194E-2</v>
      </c>
      <c r="C840" s="4" t="s">
        <v>5433</v>
      </c>
      <c r="D840" s="3">
        <v>-0.61658134545561394</v>
      </c>
    </row>
    <row r="841" spans="1:4" x14ac:dyDescent="0.15">
      <c r="A841" s="3" t="s">
        <v>678</v>
      </c>
      <c r="B841" s="4">
        <v>-9.1209411861668199E-2</v>
      </c>
      <c r="C841" s="4" t="s">
        <v>5433</v>
      </c>
      <c r="D841" s="3">
        <v>-0.76683264648506988</v>
      </c>
    </row>
    <row r="842" spans="1:4" x14ac:dyDescent="0.15">
      <c r="A842" s="3" t="s">
        <v>2661</v>
      </c>
      <c r="B842" s="4">
        <v>-9.0954718405665824E-2</v>
      </c>
      <c r="C842" s="4" t="s">
        <v>5433</v>
      </c>
      <c r="D842" s="3">
        <v>-0.81960301954593606</v>
      </c>
    </row>
    <row r="843" spans="1:4" x14ac:dyDescent="0.15">
      <c r="A843" s="3" t="s">
        <v>1339</v>
      </c>
      <c r="B843" s="4">
        <v>-9.0742396997069319E-2</v>
      </c>
      <c r="C843" s="4" t="s">
        <v>5433</v>
      </c>
      <c r="D843" s="3">
        <v>1.374666073399726</v>
      </c>
    </row>
    <row r="844" spans="1:4" x14ac:dyDescent="0.15">
      <c r="A844" s="3" t="s">
        <v>1528</v>
      </c>
      <c r="B844" s="4">
        <v>-9.0050684265170489E-2</v>
      </c>
      <c r="C844" s="4" t="s">
        <v>5433</v>
      </c>
      <c r="D844" s="3">
        <v>-1.2395925668169758</v>
      </c>
    </row>
    <row r="845" spans="1:4" x14ac:dyDescent="0.15">
      <c r="A845" s="3" t="s">
        <v>1670</v>
      </c>
      <c r="B845" s="4">
        <v>-8.9996737554457029E-2</v>
      </c>
      <c r="C845" s="4" t="s">
        <v>5433</v>
      </c>
      <c r="D845" s="3">
        <v>-0.37684213971474556</v>
      </c>
    </row>
    <row r="846" spans="1:4" x14ac:dyDescent="0.15">
      <c r="A846" s="3" t="s">
        <v>1161</v>
      </c>
      <c r="B846" s="4">
        <v>-8.9494818435031265E-2</v>
      </c>
      <c r="C846" s="4" t="s">
        <v>5433</v>
      </c>
      <c r="D846" s="3">
        <v>-1.14808570341643</v>
      </c>
    </row>
    <row r="847" spans="1:4" x14ac:dyDescent="0.15">
      <c r="A847" s="3" t="s">
        <v>2960</v>
      </c>
      <c r="B847" s="4">
        <v>-8.9458448660566958E-2</v>
      </c>
      <c r="C847" s="4" t="s">
        <v>5433</v>
      </c>
      <c r="D847" s="3">
        <v>-1.4602821555501473</v>
      </c>
    </row>
    <row r="848" spans="1:4" x14ac:dyDescent="0.15">
      <c r="A848" s="3" t="s">
        <v>1630</v>
      </c>
      <c r="B848" s="4">
        <v>-8.9058687783745372E-2</v>
      </c>
      <c r="C848" s="4" t="s">
        <v>5433</v>
      </c>
      <c r="D848" s="3">
        <v>-0.34853568140733093</v>
      </c>
    </row>
    <row r="849" spans="1:4" x14ac:dyDescent="0.15">
      <c r="A849" s="3" t="s">
        <v>1469</v>
      </c>
      <c r="B849" s="4">
        <v>-8.8962349869689428E-2</v>
      </c>
      <c r="C849" s="4" t="s">
        <v>5433</v>
      </c>
      <c r="D849" s="3">
        <v>-1.7424109074894052</v>
      </c>
    </row>
    <row r="850" spans="1:4" x14ac:dyDescent="0.15">
      <c r="A850" s="3" t="s">
        <v>1762</v>
      </c>
      <c r="B850" s="4">
        <v>-8.8802789429943907E-2</v>
      </c>
      <c r="C850" s="4" t="s">
        <v>5433</v>
      </c>
      <c r="D850" s="3">
        <v>-0.60366366989212272</v>
      </c>
    </row>
    <row r="851" spans="1:4" x14ac:dyDescent="0.15">
      <c r="A851" s="3" t="s">
        <v>3211</v>
      </c>
      <c r="B851" s="4">
        <v>-8.7513608815482424E-2</v>
      </c>
      <c r="C851" s="4" t="s">
        <v>5433</v>
      </c>
      <c r="D851" s="3">
        <v>1.7544967531070654</v>
      </c>
    </row>
    <row r="852" spans="1:4" x14ac:dyDescent="0.15">
      <c r="A852" s="3" t="s">
        <v>1538</v>
      </c>
      <c r="B852" s="4">
        <v>-8.667119825960512E-2</v>
      </c>
      <c r="C852" s="4" t="s">
        <v>5433</v>
      </c>
      <c r="D852" s="3">
        <v>9.2688876675783932E-2</v>
      </c>
    </row>
    <row r="853" spans="1:4" x14ac:dyDescent="0.15">
      <c r="A853" s="3" t="s">
        <v>2596</v>
      </c>
      <c r="B853" s="4">
        <v>-8.6246976135939235E-2</v>
      </c>
      <c r="C853" s="4" t="s">
        <v>5433</v>
      </c>
      <c r="D853" s="3">
        <v>-0.6893695125224617</v>
      </c>
    </row>
    <row r="854" spans="1:4" x14ac:dyDescent="0.15">
      <c r="A854" s="3" t="s">
        <v>2491</v>
      </c>
      <c r="B854" s="4">
        <v>-8.5744501996940059E-2</v>
      </c>
      <c r="C854" s="4" t="s">
        <v>5433</v>
      </c>
      <c r="D854" s="3">
        <v>-0.7311436162716054</v>
      </c>
    </row>
    <row r="855" spans="1:4" x14ac:dyDescent="0.15">
      <c r="A855" s="3" t="s">
        <v>353</v>
      </c>
      <c r="B855" s="4">
        <v>-8.4951709643810824E-2</v>
      </c>
      <c r="C855" s="4" t="s">
        <v>5433</v>
      </c>
      <c r="D855" s="3">
        <v>-0.30771477221335392</v>
      </c>
    </row>
    <row r="856" spans="1:4" x14ac:dyDescent="0.15">
      <c r="A856" s="3" t="s">
        <v>358</v>
      </c>
      <c r="B856" s="4">
        <v>-8.4556295844524954E-2</v>
      </c>
      <c r="C856" s="4" t="s">
        <v>5433</v>
      </c>
      <c r="D856" s="3">
        <v>1.0620129696505896</v>
      </c>
    </row>
    <row r="857" spans="1:4" x14ac:dyDescent="0.15">
      <c r="A857" s="3" t="s">
        <v>1479</v>
      </c>
      <c r="B857" s="4">
        <v>-8.3978052969849282E-2</v>
      </c>
      <c r="C857" s="4" t="s">
        <v>5433</v>
      </c>
      <c r="D857" s="3">
        <v>-0.30456282548863423</v>
      </c>
    </row>
    <row r="858" spans="1:4" x14ac:dyDescent="0.15">
      <c r="A858" s="3" t="s">
        <v>5172</v>
      </c>
      <c r="B858" s="4">
        <v>-8.3325839416570568E-2</v>
      </c>
      <c r="C858" s="4" t="s">
        <v>5433</v>
      </c>
      <c r="D858" s="3">
        <v>-2.8773040078411758</v>
      </c>
    </row>
    <row r="859" spans="1:4" x14ac:dyDescent="0.15">
      <c r="A859" s="3" t="s">
        <v>318</v>
      </c>
      <c r="B859" s="4">
        <v>-8.3301767688269024E-2</v>
      </c>
      <c r="C859" s="4" t="s">
        <v>5433</v>
      </c>
      <c r="D859" s="3">
        <v>0.52681566425897053</v>
      </c>
    </row>
    <row r="860" spans="1:4" x14ac:dyDescent="0.15">
      <c r="A860" s="3" t="s">
        <v>2721</v>
      </c>
      <c r="B860" s="4">
        <v>-8.2256263230078286E-2</v>
      </c>
      <c r="C860" s="4" t="s">
        <v>5433</v>
      </c>
      <c r="D860" s="3">
        <v>-0.13428275358968361</v>
      </c>
    </row>
    <row r="861" spans="1:4" x14ac:dyDescent="0.15">
      <c r="A861" s="3" t="s">
        <v>837</v>
      </c>
      <c r="B861" s="4">
        <v>-8.1771839559756421E-2</v>
      </c>
      <c r="C861" s="4" t="s">
        <v>5433</v>
      </c>
      <c r="D861" s="3">
        <v>-0.59854940567522963</v>
      </c>
    </row>
    <row r="862" spans="1:4" x14ac:dyDescent="0.15">
      <c r="A862" s="3" t="s">
        <v>1742</v>
      </c>
      <c r="B862" s="4">
        <v>-8.1249264617781813E-2</v>
      </c>
      <c r="C862" s="4" t="s">
        <v>5433</v>
      </c>
      <c r="D862" s="3">
        <v>-0.49403918407409425</v>
      </c>
    </row>
    <row r="863" spans="1:4" x14ac:dyDescent="0.15">
      <c r="A863" s="3" t="s">
        <v>2441</v>
      </c>
      <c r="B863" s="4">
        <v>-7.9413224047985231E-2</v>
      </c>
      <c r="C863" s="4" t="s">
        <v>5433</v>
      </c>
      <c r="D863" s="3">
        <v>-0.1463603833316833</v>
      </c>
    </row>
    <row r="864" spans="1:4" x14ac:dyDescent="0.15">
      <c r="A864" s="3" t="s">
        <v>4863</v>
      </c>
      <c r="B864" s="4">
        <v>-7.9163715720984795E-2</v>
      </c>
      <c r="C864" s="4" t="s">
        <v>5433</v>
      </c>
      <c r="D864" s="3">
        <v>-3.0279076065400852</v>
      </c>
    </row>
    <row r="865" spans="1:4" x14ac:dyDescent="0.15">
      <c r="A865" s="3" t="s">
        <v>5099</v>
      </c>
      <c r="B865" s="4">
        <v>-7.9006596588443889E-2</v>
      </c>
      <c r="C865" s="4" t="s">
        <v>5433</v>
      </c>
      <c r="D865" s="3">
        <v>-2.9048681771238618</v>
      </c>
    </row>
    <row r="866" spans="1:4" x14ac:dyDescent="0.15">
      <c r="A866" s="3" t="s">
        <v>2641</v>
      </c>
      <c r="B866" s="4">
        <v>-7.8999384366058578E-2</v>
      </c>
      <c r="C866" s="4" t="s">
        <v>5433</v>
      </c>
      <c r="D866" s="3">
        <v>-1.9285132874300632</v>
      </c>
    </row>
    <row r="867" spans="1:4" x14ac:dyDescent="0.15">
      <c r="A867" s="3" t="s">
        <v>4478</v>
      </c>
      <c r="B867" s="4">
        <v>-7.8179303700651959E-2</v>
      </c>
      <c r="C867" s="4" t="s">
        <v>5433</v>
      </c>
      <c r="D867" s="3">
        <v>-2.5460791981961788</v>
      </c>
    </row>
    <row r="868" spans="1:4" x14ac:dyDescent="0.15">
      <c r="A868" s="3" t="s">
        <v>103</v>
      </c>
      <c r="B868" s="4">
        <v>-7.7463506124802795E-2</v>
      </c>
      <c r="C868" s="4" t="s">
        <v>5433</v>
      </c>
      <c r="D868" s="3">
        <v>-1.0036819276061941</v>
      </c>
    </row>
    <row r="869" spans="1:4" x14ac:dyDescent="0.15">
      <c r="A869" s="3" t="s">
        <v>1107</v>
      </c>
      <c r="B869" s="4">
        <v>-7.7390045373156857E-2</v>
      </c>
      <c r="C869" s="4" t="s">
        <v>5433</v>
      </c>
      <c r="D869" s="3">
        <v>-1.9252030354623719</v>
      </c>
    </row>
    <row r="870" spans="1:4" x14ac:dyDescent="0.15">
      <c r="A870" s="3" t="s">
        <v>1434</v>
      </c>
      <c r="B870" s="4">
        <v>-7.7086523129131557E-2</v>
      </c>
      <c r="C870" s="4" t="s">
        <v>5433</v>
      </c>
      <c r="D870" s="3">
        <v>-0.99859244091076727</v>
      </c>
    </row>
    <row r="871" spans="1:4" x14ac:dyDescent="0.15">
      <c r="A871" s="3" t="s">
        <v>2087</v>
      </c>
      <c r="B871" s="4">
        <v>-7.4829315752842129E-2</v>
      </c>
      <c r="C871" s="4" t="s">
        <v>5433</v>
      </c>
      <c r="D871" s="3">
        <v>-1.5627177603708231</v>
      </c>
    </row>
    <row r="872" spans="1:4" x14ac:dyDescent="0.15">
      <c r="A872" s="3" t="s">
        <v>2224</v>
      </c>
      <c r="B872" s="4">
        <v>-7.4662753570366558E-2</v>
      </c>
      <c r="C872" s="4" t="s">
        <v>5433</v>
      </c>
      <c r="D872" s="3">
        <v>-1.1991789374899762</v>
      </c>
    </row>
    <row r="873" spans="1:4" x14ac:dyDescent="0.15">
      <c r="A873" s="3" t="s">
        <v>2716</v>
      </c>
      <c r="B873" s="4">
        <v>-7.4361278719235591E-2</v>
      </c>
      <c r="C873" s="4" t="s">
        <v>5433</v>
      </c>
      <c r="D873" s="3">
        <v>-0.7063968536366908</v>
      </c>
    </row>
    <row r="874" spans="1:4" x14ac:dyDescent="0.15">
      <c r="A874" s="3" t="s">
        <v>108</v>
      </c>
      <c r="B874" s="4">
        <v>-7.2990428361729531E-2</v>
      </c>
      <c r="C874" s="4" t="s">
        <v>5433</v>
      </c>
      <c r="D874" s="3">
        <v>-1.7740879522418276</v>
      </c>
    </row>
    <row r="875" spans="1:4" x14ac:dyDescent="0.15">
      <c r="A875" s="3" t="s">
        <v>3160</v>
      </c>
      <c r="B875" s="4">
        <v>-7.2656396641562537E-2</v>
      </c>
      <c r="C875" s="4" t="s">
        <v>5433</v>
      </c>
      <c r="D875" s="3">
        <v>-0.13327905401649345</v>
      </c>
    </row>
    <row r="876" spans="1:4" x14ac:dyDescent="0.15">
      <c r="A876" s="3" t="s">
        <v>2887</v>
      </c>
      <c r="B876" s="4">
        <v>-7.1788962800861222E-2</v>
      </c>
      <c r="C876" s="4" t="s">
        <v>5433</v>
      </c>
      <c r="D876" s="3">
        <v>-0.64798689903903084</v>
      </c>
    </row>
    <row r="877" spans="1:4" x14ac:dyDescent="0.15">
      <c r="A877" s="3" t="s">
        <v>3175</v>
      </c>
      <c r="B877" s="4">
        <v>-7.155272797304435E-2</v>
      </c>
      <c r="C877" s="4" t="s">
        <v>5433</v>
      </c>
      <c r="D877" s="3">
        <v>-0.29539676316144436</v>
      </c>
    </row>
    <row r="878" spans="1:4" x14ac:dyDescent="0.15">
      <c r="A878" s="3" t="s">
        <v>1062</v>
      </c>
      <c r="B878" s="4">
        <v>-7.1387269187910718E-2</v>
      </c>
      <c r="C878" s="4" t="s">
        <v>5433</v>
      </c>
      <c r="D878" s="3">
        <v>-2.1213535094659108</v>
      </c>
    </row>
    <row r="879" spans="1:4" x14ac:dyDescent="0.15">
      <c r="A879" s="3" t="s">
        <v>1615</v>
      </c>
      <c r="B879" s="4">
        <v>-7.0910395624562028E-2</v>
      </c>
      <c r="C879" s="4" t="s">
        <v>5433</v>
      </c>
      <c r="D879" s="3">
        <v>-1.6175381439409613</v>
      </c>
    </row>
    <row r="880" spans="1:4" x14ac:dyDescent="0.15">
      <c r="A880" s="3" t="s">
        <v>5262</v>
      </c>
      <c r="B880" s="4">
        <v>-7.0452370698967259E-2</v>
      </c>
      <c r="C880" s="4" t="s">
        <v>5433</v>
      </c>
      <c r="D880" s="3">
        <v>-3.5845474786834948</v>
      </c>
    </row>
    <row r="881" spans="1:4" x14ac:dyDescent="0.15">
      <c r="A881" s="3" t="s">
        <v>203</v>
      </c>
      <c r="B881" s="4">
        <v>-7.012046719423437E-2</v>
      </c>
      <c r="C881" s="4" t="s">
        <v>5433</v>
      </c>
      <c r="D881" s="3">
        <v>-0.94976300309497752</v>
      </c>
    </row>
    <row r="882" spans="1:4" x14ac:dyDescent="0.15">
      <c r="A882" s="3" t="s">
        <v>1907</v>
      </c>
      <c r="B882" s="4">
        <v>-6.9521673697957587E-2</v>
      </c>
      <c r="C882" s="4" t="s">
        <v>5433</v>
      </c>
      <c r="D882" s="3">
        <v>-2.8350381602734656</v>
      </c>
    </row>
    <row r="883" spans="1:4" x14ac:dyDescent="0.15">
      <c r="A883" s="3" t="s">
        <v>2380</v>
      </c>
      <c r="B883" s="4">
        <v>-6.8817512592507679E-2</v>
      </c>
      <c r="C883" s="4" t="s">
        <v>5433</v>
      </c>
      <c r="D883" s="3">
        <v>-0.96075775284619636</v>
      </c>
    </row>
    <row r="884" spans="1:4" x14ac:dyDescent="0.15">
      <c r="A884" s="3" t="s">
        <v>2254</v>
      </c>
      <c r="B884" s="4">
        <v>-6.8599323943958623E-2</v>
      </c>
      <c r="C884" s="4" t="s">
        <v>5433</v>
      </c>
      <c r="D884" s="3">
        <v>-1.8165746745346583</v>
      </c>
    </row>
    <row r="885" spans="1:4" x14ac:dyDescent="0.15">
      <c r="A885" s="3" t="s">
        <v>4221</v>
      </c>
      <c r="B885" s="4">
        <v>-6.8353255444399075E-2</v>
      </c>
      <c r="C885" s="4" t="s">
        <v>5433</v>
      </c>
      <c r="D885" s="3">
        <v>-3.7935889778157001</v>
      </c>
    </row>
    <row r="886" spans="1:4" x14ac:dyDescent="0.15">
      <c r="A886" s="3" t="s">
        <v>2196</v>
      </c>
      <c r="B886" s="4">
        <v>-6.5843163501259072E-2</v>
      </c>
      <c r="C886" s="4" t="s">
        <v>5433</v>
      </c>
      <c r="D886" s="3">
        <v>-0.73279737295481706</v>
      </c>
    </row>
    <row r="887" spans="1:4" x14ac:dyDescent="0.15">
      <c r="A887" s="3" t="s">
        <v>5177</v>
      </c>
      <c r="B887" s="4">
        <v>-6.4861148975749794E-2</v>
      </c>
      <c r="C887" s="4" t="s">
        <v>5433</v>
      </c>
      <c r="D887" s="3">
        <v>-2.8159188817080114</v>
      </c>
    </row>
    <row r="888" spans="1:4" x14ac:dyDescent="0.15">
      <c r="A888" s="3" t="s">
        <v>3236</v>
      </c>
      <c r="B888" s="4">
        <v>-6.454442671878402E-2</v>
      </c>
      <c r="C888" s="4" t="s">
        <v>5433</v>
      </c>
      <c r="D888" s="3">
        <v>-6.6369060031646485E-2</v>
      </c>
    </row>
    <row r="889" spans="1:4" x14ac:dyDescent="0.15">
      <c r="A889" s="3" t="s">
        <v>2244</v>
      </c>
      <c r="B889" s="4">
        <v>-6.361608221166315E-2</v>
      </c>
      <c r="C889" s="4" t="s">
        <v>5433</v>
      </c>
      <c r="D889" s="3">
        <v>-1.9133576947820798</v>
      </c>
    </row>
    <row r="890" spans="1:4" x14ac:dyDescent="0.15">
      <c r="A890" s="3" t="s">
        <v>223</v>
      </c>
      <c r="B890" s="4">
        <v>-6.2303677140149949E-2</v>
      </c>
      <c r="C890" s="4" t="s">
        <v>5433</v>
      </c>
      <c r="D890" s="3">
        <v>-1.37110762803005</v>
      </c>
    </row>
    <row r="891" spans="1:4" x14ac:dyDescent="0.15">
      <c r="A891" s="3" t="s">
        <v>333</v>
      </c>
      <c r="B891" s="4">
        <v>-6.0479669076668019E-2</v>
      </c>
      <c r="C891" s="4" t="s">
        <v>5433</v>
      </c>
      <c r="D891" s="3">
        <v>-0.41535281979699867</v>
      </c>
    </row>
    <row r="892" spans="1:4" x14ac:dyDescent="0.15">
      <c r="A892" s="3" t="s">
        <v>5267</v>
      </c>
      <c r="B892" s="4">
        <v>-5.540835115013043E-2</v>
      </c>
      <c r="C892" s="4" t="s">
        <v>5433</v>
      </c>
      <c r="D892" s="3">
        <v>-5.5287240549002528</v>
      </c>
    </row>
    <row r="893" spans="1:4" x14ac:dyDescent="0.15">
      <c r="A893" s="3" t="s">
        <v>1424</v>
      </c>
      <c r="B893" s="4">
        <v>-5.3205832765602867E-2</v>
      </c>
      <c r="C893" s="4" t="s">
        <v>5433</v>
      </c>
      <c r="D893" s="3">
        <v>-1.3889817400438558</v>
      </c>
    </row>
    <row r="894" spans="1:4" x14ac:dyDescent="0.15">
      <c r="A894" s="3" t="s">
        <v>2842</v>
      </c>
      <c r="B894" s="4">
        <v>-5.2829759045894376E-2</v>
      </c>
      <c r="C894" s="4" t="s">
        <v>5433</v>
      </c>
      <c r="D894" s="3">
        <v>-1.6426417690787816</v>
      </c>
    </row>
    <row r="895" spans="1:4" x14ac:dyDescent="0.15">
      <c r="A895" s="3" t="s">
        <v>742</v>
      </c>
      <c r="B895" s="4">
        <v>-5.1682653538709156E-2</v>
      </c>
      <c r="C895" s="4" t="s">
        <v>5433</v>
      </c>
      <c r="D895" s="3">
        <v>-2.2477077077805907</v>
      </c>
    </row>
    <row r="896" spans="1:4" x14ac:dyDescent="0.15">
      <c r="A896" s="3" t="s">
        <v>976</v>
      </c>
      <c r="B896" s="4">
        <v>-5.0872921498167134E-2</v>
      </c>
      <c r="C896" s="4" t="s">
        <v>5433</v>
      </c>
      <c r="D896" s="3">
        <v>-0.60001834699710344</v>
      </c>
    </row>
    <row r="897" spans="1:4" x14ac:dyDescent="0.15">
      <c r="A897" s="3" t="s">
        <v>2756</v>
      </c>
      <c r="B897" s="4">
        <v>-5.0718565516762126E-2</v>
      </c>
      <c r="C897" s="4" t="s">
        <v>5433</v>
      </c>
      <c r="D897" s="3">
        <v>-1.6744718185199656</v>
      </c>
    </row>
    <row r="898" spans="1:4" x14ac:dyDescent="0.15">
      <c r="A898" s="3" t="s">
        <v>1782</v>
      </c>
      <c r="B898" s="4">
        <v>-4.9786796513734188E-2</v>
      </c>
      <c r="C898" s="4" t="s">
        <v>5433</v>
      </c>
      <c r="D898" s="3">
        <v>-0.2554914930233575</v>
      </c>
    </row>
    <row r="899" spans="1:4" x14ac:dyDescent="0.15">
      <c r="A899" s="3" t="s">
        <v>2234</v>
      </c>
      <c r="B899" s="4">
        <v>-4.559245262243472E-2</v>
      </c>
      <c r="C899" s="4" t="s">
        <v>5433</v>
      </c>
      <c r="D899" s="3">
        <v>-2.6167057010863974</v>
      </c>
    </row>
    <row r="900" spans="1:4" x14ac:dyDescent="0.15">
      <c r="A900" s="3" t="s">
        <v>3145</v>
      </c>
      <c r="B900" s="4">
        <v>-4.3388472644291465E-2</v>
      </c>
      <c r="C900" s="4" t="s">
        <v>5433</v>
      </c>
      <c r="D900" s="3">
        <v>-3.3603468291539831</v>
      </c>
    </row>
    <row r="901" spans="1:4" x14ac:dyDescent="0.15">
      <c r="A901" s="3" t="s">
        <v>687</v>
      </c>
      <c r="B901" s="4">
        <v>-4.3271877299353223E-2</v>
      </c>
      <c r="C901" s="4" t="s">
        <v>5433</v>
      </c>
      <c r="D901" s="3">
        <v>-1.8988680675715639</v>
      </c>
    </row>
    <row r="902" spans="1:4" x14ac:dyDescent="0.15">
      <c r="A902" s="3" t="s">
        <v>4993</v>
      </c>
      <c r="B902" s="4">
        <v>-4.239544260396122E-2</v>
      </c>
      <c r="C902" s="4" t="s">
        <v>5433</v>
      </c>
      <c r="D902" s="3">
        <v>-5.8728077321216485</v>
      </c>
    </row>
    <row r="903" spans="1:4" x14ac:dyDescent="0.15">
      <c r="A903" s="3" t="s">
        <v>2802</v>
      </c>
      <c r="B903" s="4">
        <v>-4.0808603953181644E-2</v>
      </c>
      <c r="C903" s="4" t="s">
        <v>5433</v>
      </c>
      <c r="D903" s="3">
        <v>-2.148225384495952</v>
      </c>
    </row>
    <row r="904" spans="1:4" x14ac:dyDescent="0.15">
      <c r="A904" s="3" t="s">
        <v>1573</v>
      </c>
      <c r="B904" s="4">
        <v>-4.0657853820277534E-2</v>
      </c>
      <c r="C904" s="4" t="s">
        <v>5433</v>
      </c>
      <c r="D904" s="3">
        <v>-2.6195048305635034</v>
      </c>
    </row>
    <row r="905" spans="1:4" x14ac:dyDescent="0.15">
      <c r="A905" s="3" t="s">
        <v>1369</v>
      </c>
      <c r="B905" s="4">
        <v>-3.9086477549696186E-2</v>
      </c>
      <c r="C905" s="4" t="s">
        <v>5433</v>
      </c>
      <c r="D905" s="3">
        <v>-2.0050959602627603</v>
      </c>
    </row>
    <row r="906" spans="1:4" x14ac:dyDescent="0.15">
      <c r="A906" s="3" t="s">
        <v>2937</v>
      </c>
      <c r="B906" s="4">
        <v>-3.8501500739171579E-2</v>
      </c>
      <c r="C906" s="4" t="s">
        <v>5433</v>
      </c>
      <c r="D906" s="3">
        <v>-2.2748969164170765</v>
      </c>
    </row>
    <row r="907" spans="1:4" x14ac:dyDescent="0.15">
      <c r="A907" s="3" t="s">
        <v>4330</v>
      </c>
      <c r="B907" s="4">
        <v>-3.7572097072081645E-2</v>
      </c>
      <c r="C907" s="4" t="s">
        <v>5433</v>
      </c>
      <c r="D907" s="3">
        <v>-4.3986900490593071</v>
      </c>
    </row>
    <row r="908" spans="1:4" x14ac:dyDescent="0.15">
      <c r="A908" s="3" t="s">
        <v>3221</v>
      </c>
      <c r="B908" s="4">
        <v>-3.5953223118155631E-2</v>
      </c>
      <c r="C908" s="4" t="s">
        <v>5433</v>
      </c>
      <c r="D908" s="3">
        <v>-2.1476415017696353</v>
      </c>
    </row>
    <row r="909" spans="1:4" x14ac:dyDescent="0.15">
      <c r="A909" s="3" t="s">
        <v>3206</v>
      </c>
      <c r="B909" s="4">
        <v>-3.5046134048657862E-2</v>
      </c>
      <c r="C909" s="4" t="s">
        <v>5433</v>
      </c>
      <c r="D909" s="3">
        <v>-1.3878370552350481</v>
      </c>
    </row>
    <row r="910" spans="1:4" x14ac:dyDescent="0.15">
      <c r="A910" s="3" t="s">
        <v>757</v>
      </c>
      <c r="B910" s="4">
        <v>-3.4767220389867681E-2</v>
      </c>
      <c r="C910" s="4" t="s">
        <v>5433</v>
      </c>
      <c r="D910" s="3">
        <v>-3.2738890233637905</v>
      </c>
    </row>
    <row r="911" spans="1:4" x14ac:dyDescent="0.15">
      <c r="A911" s="3" t="s">
        <v>1772</v>
      </c>
      <c r="B911" s="4">
        <v>-3.2644157960210141E-2</v>
      </c>
      <c r="C911" s="4" t="s">
        <v>5433</v>
      </c>
      <c r="D911" s="3">
        <v>-1.0976338222995625</v>
      </c>
    </row>
    <row r="912" spans="1:4" x14ac:dyDescent="0.15">
      <c r="A912" s="3" t="s">
        <v>1787</v>
      </c>
      <c r="B912" s="4">
        <v>-2.9881981608782748E-2</v>
      </c>
      <c r="C912" s="4" t="s">
        <v>5433</v>
      </c>
      <c r="D912" s="3">
        <v>-2.233403713517105</v>
      </c>
    </row>
    <row r="913" spans="1:4" x14ac:dyDescent="0.15">
      <c r="A913" s="3" t="s">
        <v>5272</v>
      </c>
      <c r="B913" s="4">
        <v>-2.8469568341292328E-2</v>
      </c>
      <c r="C913" s="4" t="s">
        <v>5433</v>
      </c>
      <c r="D913" s="3">
        <v>-3.629383224571693</v>
      </c>
    </row>
    <row r="914" spans="1:4" x14ac:dyDescent="0.15">
      <c r="A914" s="3" t="s">
        <v>630</v>
      </c>
      <c r="B914" s="4">
        <v>-2.6165469643352202E-2</v>
      </c>
      <c r="C914" s="4" t="s">
        <v>5433</v>
      </c>
      <c r="D914" s="3">
        <v>-2.1472270625123713</v>
      </c>
    </row>
    <row r="915" spans="1:4" x14ac:dyDescent="0.15">
      <c r="A915" s="3" t="s">
        <v>4288</v>
      </c>
      <c r="B915" s="4">
        <v>-2.5366539468900662E-2</v>
      </c>
      <c r="C915" s="4" t="s">
        <v>5433</v>
      </c>
      <c r="D915" s="3">
        <v>-4.232134016618792</v>
      </c>
    </row>
    <row r="916" spans="1:4" x14ac:dyDescent="0.15">
      <c r="A916" s="3" t="s">
        <v>2370</v>
      </c>
      <c r="B916" s="4">
        <v>-2.3631732658528248E-2</v>
      </c>
      <c r="C916" s="4" t="s">
        <v>5433</v>
      </c>
      <c r="D916" s="3">
        <v>-3.5350063855913891</v>
      </c>
    </row>
    <row r="917" spans="1:4" x14ac:dyDescent="0.15">
      <c r="A917" s="3" t="s">
        <v>1092</v>
      </c>
      <c r="B917" s="4">
        <v>-2.2562705250182225E-2</v>
      </c>
      <c r="C917" s="4" t="s">
        <v>5433</v>
      </c>
      <c r="D917" s="3">
        <v>-3.7407804096982233</v>
      </c>
    </row>
    <row r="918" spans="1:4" x14ac:dyDescent="0.15">
      <c r="A918" s="3" t="s">
        <v>3216</v>
      </c>
      <c r="B918" s="4">
        <v>-2.1510176491259081E-2</v>
      </c>
      <c r="C918" s="4" t="s">
        <v>5433</v>
      </c>
      <c r="D918" s="3">
        <v>-4.6956282293819145</v>
      </c>
    </row>
    <row r="919" spans="1:4" x14ac:dyDescent="0.15">
      <c r="A919" s="3" t="s">
        <v>1797</v>
      </c>
      <c r="B919" s="4">
        <v>-1.9210940518707087E-2</v>
      </c>
      <c r="C919" s="4" t="s">
        <v>5433</v>
      </c>
      <c r="D919" s="3">
        <v>-4.4033613235493094</v>
      </c>
    </row>
    <row r="920" spans="1:4" x14ac:dyDescent="0.15">
      <c r="A920" s="3" t="s">
        <v>5217</v>
      </c>
      <c r="B920" s="4">
        <v>-1.2272817530333713E-2</v>
      </c>
      <c r="C920" s="4" t="s">
        <v>5433</v>
      </c>
      <c r="D920" s="3">
        <v>-2.5151755666192401</v>
      </c>
    </row>
    <row r="921" spans="1:4" x14ac:dyDescent="0.15">
      <c r="A921" s="3" t="s">
        <v>1732</v>
      </c>
      <c r="B921" s="4">
        <v>-1.1923717044078019E-2</v>
      </c>
      <c r="C921" s="4" t="s">
        <v>5433</v>
      </c>
      <c r="D921" s="3">
        <v>-5.6888368299188432</v>
      </c>
    </row>
    <row r="922" spans="1:4" x14ac:dyDescent="0.15">
      <c r="A922" s="3" t="s">
        <v>4216</v>
      </c>
      <c r="B922" s="4">
        <v>-1.0780697522420279E-2</v>
      </c>
      <c r="C922" s="4" t="s">
        <v>5433</v>
      </c>
      <c r="D922" s="3">
        <v>-1.0453260791134624</v>
      </c>
    </row>
    <row r="923" spans="1:4" x14ac:dyDescent="0.15">
      <c r="A923" s="3" t="s">
        <v>4654</v>
      </c>
      <c r="B923" s="4">
        <v>-1.0202731300556378E-2</v>
      </c>
      <c r="C923" s="4" t="s">
        <v>5433</v>
      </c>
      <c r="D923" s="3">
        <v>-3.6201526236157524</v>
      </c>
    </row>
    <row r="924" spans="1:4" x14ac:dyDescent="0.15">
      <c r="A924" s="3" t="s">
        <v>2945</v>
      </c>
      <c r="B924" s="4">
        <v>-8.0479653079603697E-3</v>
      </c>
      <c r="C924" s="4" t="s">
        <v>5433</v>
      </c>
      <c r="D924" s="3">
        <v>-7.7661608999853424</v>
      </c>
    </row>
    <row r="925" spans="1:4" x14ac:dyDescent="0.15">
      <c r="A925" s="3" t="s">
        <v>78</v>
      </c>
      <c r="B925" s="4">
        <v>-7.8975355409447445E-3</v>
      </c>
      <c r="C925" s="4" t="s">
        <v>5433</v>
      </c>
      <c r="D925" s="3">
        <v>-3.4244986021455559</v>
      </c>
    </row>
    <row r="926" spans="1:4" x14ac:dyDescent="0.15">
      <c r="A926" s="3" t="s">
        <v>4298</v>
      </c>
      <c r="B926" s="4">
        <v>-7.431930973042622E-3</v>
      </c>
      <c r="C926" s="4" t="s">
        <v>5433</v>
      </c>
      <c r="D926" s="3">
        <v>-3.1176947300706024</v>
      </c>
    </row>
    <row r="927" spans="1:4" x14ac:dyDescent="0.15">
      <c r="A927" s="3" t="s">
        <v>2882</v>
      </c>
      <c r="B927" s="4">
        <v>-6.4848715299019588E-3</v>
      </c>
      <c r="C927" s="4" t="s">
        <v>5433</v>
      </c>
      <c r="D927" s="3">
        <v>-6.004576784110367</v>
      </c>
    </row>
    <row r="928" spans="1:4" x14ac:dyDescent="0.15">
      <c r="A928" s="3" t="s">
        <v>3190</v>
      </c>
      <c r="B928" s="4">
        <v>-3.3298769823764118E-3</v>
      </c>
      <c r="C928" s="4" t="s">
        <v>5433</v>
      </c>
      <c r="D928" s="3">
        <v>-4.9463156899586096</v>
      </c>
    </row>
    <row r="929" spans="1:4" x14ac:dyDescent="0.15">
      <c r="A929" s="3" t="s">
        <v>1837</v>
      </c>
      <c r="B929" s="4">
        <v>-2.9909060522346209E-3</v>
      </c>
      <c r="C929" s="4" t="s">
        <v>5433</v>
      </c>
      <c r="D929" s="3">
        <v>-2.8874401251630344</v>
      </c>
    </row>
    <row r="930" spans="1:4" x14ac:dyDescent="0.15">
      <c r="A930" s="3" t="s">
        <v>1752</v>
      </c>
      <c r="B930" s="4">
        <v>-2.217985198442074E-3</v>
      </c>
      <c r="C930" s="4" t="s">
        <v>5433</v>
      </c>
      <c r="D930" s="3">
        <v>-3.3921204883722793</v>
      </c>
    </row>
    <row r="931" spans="1:4" x14ac:dyDescent="0.15">
      <c r="A931" s="3" t="s">
        <v>1286</v>
      </c>
      <c r="B931" s="4">
        <v>-1.4298818302769245E-3</v>
      </c>
      <c r="C931" s="4" t="s">
        <v>5433</v>
      </c>
      <c r="D931" s="3">
        <v>-2.9338321535702381</v>
      </c>
    </row>
    <row r="932" spans="1:4" x14ac:dyDescent="0.15">
      <c r="A932" s="3" t="s">
        <v>2571</v>
      </c>
      <c r="B932" s="4">
        <v>-9.925168971764986E-4</v>
      </c>
      <c r="C932" s="4" t="s">
        <v>5433</v>
      </c>
      <c r="D932" s="3">
        <v>-2.958568858626752</v>
      </c>
    </row>
    <row r="933" spans="1:4" x14ac:dyDescent="0.15">
      <c r="A933" s="3" t="s">
        <v>1578</v>
      </c>
      <c r="B933" s="4">
        <v>-8.9916110753596179E-4</v>
      </c>
      <c r="C933" s="4" t="s">
        <v>5433</v>
      </c>
      <c r="D933" s="3">
        <v>-4.2386807931309392</v>
      </c>
    </row>
    <row r="934" spans="1:4" x14ac:dyDescent="0.15">
      <c r="A934" s="3" t="s">
        <v>1141</v>
      </c>
      <c r="B934" s="4">
        <v>-6.1270186189288367E-4</v>
      </c>
      <c r="C934" s="4" t="s">
        <v>5433</v>
      </c>
      <c r="D934" s="3">
        <v>-5.1050623210665647</v>
      </c>
    </row>
    <row r="935" spans="1:4" x14ac:dyDescent="0.15">
      <c r="A935" s="3" t="s">
        <v>2676</v>
      </c>
      <c r="B935" s="4">
        <v>7.1749043992452854E-4</v>
      </c>
      <c r="C935" s="4" t="s">
        <v>5433</v>
      </c>
      <c r="D935" s="3">
        <v>-3.8470251949980216</v>
      </c>
    </row>
    <row r="936" spans="1:4" x14ac:dyDescent="0.15">
      <c r="A936" s="3" t="s">
        <v>3406</v>
      </c>
      <c r="B936" s="4">
        <v>1.8337979797948822E-3</v>
      </c>
      <c r="C936" s="4" t="s">
        <v>5433</v>
      </c>
      <c r="D936" s="3">
        <v>-3.4073076718533617</v>
      </c>
    </row>
    <row r="937" spans="1:4" x14ac:dyDescent="0.15">
      <c r="A937" s="3" t="s">
        <v>268</v>
      </c>
      <c r="B937" s="4">
        <v>4.1882448478245404E-3</v>
      </c>
      <c r="C937" s="4" t="s">
        <v>5433</v>
      </c>
      <c r="D937" s="3">
        <v>-6.0285919499387379</v>
      </c>
    </row>
    <row r="938" spans="1:4" x14ac:dyDescent="0.15">
      <c r="A938" s="3" t="s">
        <v>5058</v>
      </c>
      <c r="B938" s="4">
        <v>4.782535016730316E-3</v>
      </c>
      <c r="C938" s="4" t="s">
        <v>5433</v>
      </c>
      <c r="D938" s="3">
        <v>-2.8595176398031317</v>
      </c>
    </row>
    <row r="939" spans="1:4" x14ac:dyDescent="0.15">
      <c r="A939" s="3" t="s">
        <v>1032</v>
      </c>
      <c r="B939" s="4">
        <v>7.0012779528545455E-3</v>
      </c>
      <c r="C939" s="4" t="s">
        <v>5433</v>
      </c>
      <c r="D939" s="3">
        <v>-4.4536623154855244</v>
      </c>
    </row>
    <row r="940" spans="1:4" x14ac:dyDescent="0.15">
      <c r="A940" s="3" t="s">
        <v>2229</v>
      </c>
      <c r="B940" s="4">
        <v>7.8129457872586627E-3</v>
      </c>
      <c r="C940" s="4" t="s">
        <v>5433</v>
      </c>
      <c r="D940" s="3">
        <v>-2.5759187222023083</v>
      </c>
    </row>
    <row r="941" spans="1:4" x14ac:dyDescent="0.15">
      <c r="A941" s="3" t="s">
        <v>158</v>
      </c>
      <c r="B941" s="4">
        <v>8.0584203875977423E-3</v>
      </c>
      <c r="C941" s="4" t="s">
        <v>5433</v>
      </c>
      <c r="D941" s="3">
        <v>-4.1711290913786705</v>
      </c>
    </row>
    <row r="942" spans="1:4" x14ac:dyDescent="0.15">
      <c r="A942" s="3" t="s">
        <v>1276</v>
      </c>
      <c r="B942" s="4">
        <v>1.1278603691939892E-2</v>
      </c>
      <c r="C942" s="4" t="s">
        <v>5433</v>
      </c>
      <c r="D942" s="3">
        <v>-1.910467057605203</v>
      </c>
    </row>
    <row r="943" spans="1:4" x14ac:dyDescent="0.15">
      <c r="A943" s="3" t="s">
        <v>2329</v>
      </c>
      <c r="B943" s="4">
        <v>1.1788298341852022E-2</v>
      </c>
      <c r="C943" s="4" t="s">
        <v>5433</v>
      </c>
      <c r="D943" s="3">
        <v>-2.5674199920647363</v>
      </c>
    </row>
    <row r="944" spans="1:4" x14ac:dyDescent="0.15">
      <c r="A944" s="3" t="s">
        <v>3105</v>
      </c>
      <c r="B944" s="4">
        <v>1.3008213618969755E-2</v>
      </c>
      <c r="C944" s="4" t="s">
        <v>5433</v>
      </c>
      <c r="D944" s="3">
        <v>-2.6654353219364753</v>
      </c>
    </row>
    <row r="945" spans="1:4" x14ac:dyDescent="0.15">
      <c r="A945" s="3" t="s">
        <v>2832</v>
      </c>
      <c r="B945" s="4">
        <v>1.3556085585897382E-2</v>
      </c>
      <c r="C945" s="4" t="s">
        <v>5433</v>
      </c>
      <c r="D945" s="3">
        <v>-2.981395972398126</v>
      </c>
    </row>
    <row r="946" spans="1:4" x14ac:dyDescent="0.15">
      <c r="A946" s="3" t="s">
        <v>3910</v>
      </c>
      <c r="B946" s="4">
        <v>1.5079119653597317E-2</v>
      </c>
      <c r="C946" s="4" t="s">
        <v>5433</v>
      </c>
      <c r="D946" s="3">
        <v>-3.1389588734666529</v>
      </c>
    </row>
    <row r="947" spans="1:4" x14ac:dyDescent="0.15">
      <c r="A947" s="3" t="s">
        <v>2867</v>
      </c>
      <c r="B947" s="4">
        <v>1.5565108265796157E-2</v>
      </c>
      <c r="C947" s="4" t="s">
        <v>5433</v>
      </c>
      <c r="D947" s="3">
        <v>-2.903771998125964</v>
      </c>
    </row>
    <row r="948" spans="1:4" x14ac:dyDescent="0.15">
      <c r="A948" s="3" t="s">
        <v>1827</v>
      </c>
      <c r="B948" s="4">
        <v>1.757795357669667E-2</v>
      </c>
      <c r="C948" s="4" t="s">
        <v>5433</v>
      </c>
      <c r="D948" s="3">
        <v>-1.7940556144259394</v>
      </c>
    </row>
    <row r="949" spans="1:4" x14ac:dyDescent="0.15">
      <c r="A949" s="3" t="s">
        <v>1847</v>
      </c>
      <c r="B949" s="4">
        <v>1.8380490143361072E-2</v>
      </c>
      <c r="C949" s="4" t="s">
        <v>5433</v>
      </c>
      <c r="D949" s="3">
        <v>-2.6656549316429587</v>
      </c>
    </row>
    <row r="950" spans="1:4" x14ac:dyDescent="0.15">
      <c r="A950" s="3" t="s">
        <v>1822</v>
      </c>
      <c r="B950" s="4">
        <v>2.2239680662313965E-2</v>
      </c>
      <c r="C950" s="4" t="s">
        <v>5433</v>
      </c>
      <c r="D950" s="3">
        <v>-1.3948584816542586</v>
      </c>
    </row>
    <row r="951" spans="1:4" x14ac:dyDescent="0.15">
      <c r="A951" s="3" t="s">
        <v>3090</v>
      </c>
      <c r="B951" s="4">
        <v>2.4313940750896768E-2</v>
      </c>
      <c r="C951" s="4" t="s">
        <v>5433</v>
      </c>
      <c r="D951" s="3">
        <v>-2.1746182366926172</v>
      </c>
    </row>
    <row r="952" spans="1:4" x14ac:dyDescent="0.15">
      <c r="A952" s="3" t="s">
        <v>3115</v>
      </c>
      <c r="B952" s="4">
        <v>2.4328951541169319E-2</v>
      </c>
      <c r="C952" s="4" t="s">
        <v>5433</v>
      </c>
      <c r="D952" s="3">
        <v>-2.2307374725917919</v>
      </c>
    </row>
    <row r="953" spans="1:4" x14ac:dyDescent="0.15">
      <c r="A953" s="3" t="s">
        <v>1166</v>
      </c>
      <c r="B953" s="4">
        <v>2.6581691267102414E-2</v>
      </c>
      <c r="C953" s="4" t="s">
        <v>5433</v>
      </c>
      <c r="D953" s="3">
        <v>-1.4995898744614122</v>
      </c>
    </row>
    <row r="954" spans="1:4" x14ac:dyDescent="0.15">
      <c r="A954" s="3" t="s">
        <v>138</v>
      </c>
      <c r="B954" s="4">
        <v>2.6934159412242087E-2</v>
      </c>
      <c r="C954" s="4" t="s">
        <v>5433</v>
      </c>
      <c r="D954" s="3">
        <v>-2.3676746531862185</v>
      </c>
    </row>
    <row r="955" spans="1:4" x14ac:dyDescent="0.15">
      <c r="A955" s="3" t="s">
        <v>2201</v>
      </c>
      <c r="B955" s="4">
        <v>2.8919584127113485E-2</v>
      </c>
      <c r="C955" s="4" t="s">
        <v>5433</v>
      </c>
      <c r="D955" s="3">
        <v>-1.4608752885890877</v>
      </c>
    </row>
    <row r="956" spans="1:4" x14ac:dyDescent="0.15">
      <c r="A956" s="3" t="s">
        <v>1414</v>
      </c>
      <c r="B956" s="4">
        <v>3.2642822452950249E-2</v>
      </c>
      <c r="C956" s="4" t="s">
        <v>5433</v>
      </c>
      <c r="D956" s="3">
        <v>-1.9139102277533362</v>
      </c>
    </row>
    <row r="957" spans="1:4" x14ac:dyDescent="0.15">
      <c r="A957" s="3" t="s">
        <v>93</v>
      </c>
      <c r="B957" s="4">
        <v>3.3052236020209236E-2</v>
      </c>
      <c r="C957" s="4" t="s">
        <v>5433</v>
      </c>
      <c r="D957" s="3">
        <v>-1.7848559999351412</v>
      </c>
    </row>
    <row r="958" spans="1:4" x14ac:dyDescent="0.15">
      <c r="A958" s="3" t="s">
        <v>1394</v>
      </c>
      <c r="B958" s="4">
        <v>3.4485521151446763E-2</v>
      </c>
      <c r="C958" s="4" t="s">
        <v>5433</v>
      </c>
      <c r="D958" s="3">
        <v>-1.4771046193086448</v>
      </c>
    </row>
    <row r="959" spans="1:4" x14ac:dyDescent="0.15">
      <c r="A959" s="3" t="s">
        <v>1261</v>
      </c>
      <c r="B959" s="4">
        <v>3.4602645186266212E-2</v>
      </c>
      <c r="C959" s="4" t="s">
        <v>5433</v>
      </c>
      <c r="D959" s="3">
        <v>-1.5448149223449876</v>
      </c>
    </row>
    <row r="960" spans="1:4" x14ac:dyDescent="0.15">
      <c r="A960" s="3" t="s">
        <v>3180</v>
      </c>
      <c r="B960" s="4">
        <v>3.4739317323521757E-2</v>
      </c>
      <c r="C960" s="4" t="s">
        <v>5433</v>
      </c>
      <c r="D960" s="3">
        <v>-2.0881306412036511</v>
      </c>
    </row>
    <row r="961" spans="1:4" x14ac:dyDescent="0.15">
      <c r="A961" s="3" t="s">
        <v>2781</v>
      </c>
      <c r="B961" s="4">
        <v>3.4901060305077669E-2</v>
      </c>
      <c r="C961" s="4" t="s">
        <v>5433</v>
      </c>
      <c r="D961" s="3">
        <v>-1.9223711546271403</v>
      </c>
    </row>
    <row r="962" spans="1:4" x14ac:dyDescent="0.15">
      <c r="A962" s="3" t="s">
        <v>21</v>
      </c>
      <c r="B962" s="4">
        <v>3.6874739184540539E-2</v>
      </c>
      <c r="C962" s="4" t="s">
        <v>5433</v>
      </c>
      <c r="D962" s="3">
        <v>-3.1934768128260647</v>
      </c>
    </row>
    <row r="963" spans="1:4" x14ac:dyDescent="0.15">
      <c r="A963" s="3" t="s">
        <v>118</v>
      </c>
      <c r="B963" s="4">
        <v>3.8986812857878972E-2</v>
      </c>
      <c r="C963" s="4" t="s">
        <v>5433</v>
      </c>
      <c r="D963" s="3">
        <v>-2.996284240068761</v>
      </c>
    </row>
    <row r="964" spans="1:4" x14ac:dyDescent="0.15">
      <c r="A964" s="3" t="s">
        <v>2337</v>
      </c>
      <c r="B964" s="4">
        <v>4.0321282237408385E-2</v>
      </c>
      <c r="C964" s="4" t="s">
        <v>5433</v>
      </c>
      <c r="D964" s="3">
        <v>-1.0216906125094085</v>
      </c>
    </row>
    <row r="965" spans="1:4" x14ac:dyDescent="0.15">
      <c r="A965" s="3" t="s">
        <v>1241</v>
      </c>
      <c r="B965" s="4">
        <v>4.1886307312792415E-2</v>
      </c>
      <c r="C965" s="4" t="s">
        <v>5433</v>
      </c>
      <c r="D965" s="3">
        <v>-0.57220154673849777</v>
      </c>
    </row>
    <row r="966" spans="1:4" x14ac:dyDescent="0.15">
      <c r="A966" s="3" t="s">
        <v>2701</v>
      </c>
      <c r="B966" s="4">
        <v>4.2393381331292224E-2</v>
      </c>
      <c r="C966" s="4" t="s">
        <v>5433</v>
      </c>
      <c r="D966" s="3">
        <v>-1.945566812421913</v>
      </c>
    </row>
    <row r="967" spans="1:4" x14ac:dyDescent="0.15">
      <c r="A967" s="3" t="s">
        <v>429</v>
      </c>
      <c r="B967" s="4">
        <v>4.5257929994056978E-2</v>
      </c>
      <c r="C967" s="4" t="s">
        <v>5433</v>
      </c>
      <c r="D967" s="3">
        <v>-1.4654310040874754</v>
      </c>
    </row>
    <row r="968" spans="1:4" x14ac:dyDescent="0.15">
      <c r="A968" s="3" t="s">
        <v>2671</v>
      </c>
      <c r="B968" s="4">
        <v>4.8884903870316743E-2</v>
      </c>
      <c r="C968" s="4" t="s">
        <v>5433</v>
      </c>
      <c r="D968" s="3">
        <v>-2.2425338275293987</v>
      </c>
    </row>
    <row r="969" spans="1:4" x14ac:dyDescent="0.15">
      <c r="A969" s="3" t="s">
        <v>6</v>
      </c>
      <c r="B969" s="4">
        <v>4.9686349981419742E-2</v>
      </c>
      <c r="C969" s="4" t="s">
        <v>5433</v>
      </c>
      <c r="D969" s="3">
        <v>-2.0274370200454279</v>
      </c>
    </row>
    <row r="970" spans="1:4" x14ac:dyDescent="0.15">
      <c r="A970" s="3" t="s">
        <v>971</v>
      </c>
      <c r="B970" s="4">
        <v>5.0348190883655608E-2</v>
      </c>
      <c r="C970" s="4" t="s">
        <v>5433</v>
      </c>
      <c r="D970" s="3">
        <v>-0.4073850226156569</v>
      </c>
    </row>
    <row r="971" spans="1:4" x14ac:dyDescent="0.15">
      <c r="A971" s="3" t="s">
        <v>2636</v>
      </c>
      <c r="B971" s="4">
        <v>5.1027147116855076E-2</v>
      </c>
      <c r="C971" s="4" t="s">
        <v>5433</v>
      </c>
      <c r="D971" s="3">
        <v>-2.4373022743399591</v>
      </c>
    </row>
    <row r="972" spans="1:4" x14ac:dyDescent="0.15">
      <c r="A972" s="3" t="s">
        <v>5149</v>
      </c>
      <c r="B972" s="4">
        <v>5.2105041257761053E-2</v>
      </c>
      <c r="C972" s="4" t="s">
        <v>5433</v>
      </c>
      <c r="D972" s="3">
        <v>-1.6916147956807848</v>
      </c>
    </row>
    <row r="973" spans="1:4" x14ac:dyDescent="0.15">
      <c r="A973" s="3" t="s">
        <v>2771</v>
      </c>
      <c r="B973" s="4">
        <v>5.3608185929116203E-2</v>
      </c>
      <c r="C973" s="4" t="s">
        <v>5433</v>
      </c>
      <c r="D973" s="3">
        <v>-0.47475174401565623</v>
      </c>
    </row>
    <row r="974" spans="1:4" x14ac:dyDescent="0.15">
      <c r="A974" s="3" t="s">
        <v>2403</v>
      </c>
      <c r="B974" s="4">
        <v>5.4371255077454661E-2</v>
      </c>
      <c r="C974" s="4" t="s">
        <v>5433</v>
      </c>
      <c r="D974" s="3">
        <v>-0.74770285691232852</v>
      </c>
    </row>
    <row r="975" spans="1:4" x14ac:dyDescent="0.15">
      <c r="A975" s="3" t="s">
        <v>46</v>
      </c>
      <c r="B975" s="4">
        <v>5.5535685244632038E-2</v>
      </c>
      <c r="C975" s="4" t="s">
        <v>5433</v>
      </c>
      <c r="D975" s="3">
        <v>-2.1074365149686032</v>
      </c>
    </row>
    <row r="976" spans="1:4" x14ac:dyDescent="0.15">
      <c r="A976" s="3" t="s">
        <v>1216</v>
      </c>
      <c r="B976" s="4">
        <v>5.7667393253964416E-2</v>
      </c>
      <c r="C976" s="4" t="s">
        <v>5433</v>
      </c>
      <c r="D976" s="3">
        <v>-0.63133666427405144</v>
      </c>
    </row>
    <row r="977" spans="1:4" x14ac:dyDescent="0.15">
      <c r="A977" s="3" t="s">
        <v>4483</v>
      </c>
      <c r="B977" s="4">
        <v>5.9650270614729939E-2</v>
      </c>
      <c r="C977" s="4" t="s">
        <v>5433</v>
      </c>
      <c r="D977" s="3">
        <v>1.1094259383219713</v>
      </c>
    </row>
    <row r="978" spans="1:4" x14ac:dyDescent="0.15">
      <c r="A978" s="3" t="s">
        <v>1872</v>
      </c>
      <c r="B978" s="4">
        <v>6.0076357005670822E-2</v>
      </c>
      <c r="C978" s="4" t="s">
        <v>5433</v>
      </c>
      <c r="D978" s="3">
        <v>-6.9754585351240572E-2</v>
      </c>
    </row>
    <row r="979" spans="1:4" x14ac:dyDescent="0.15">
      <c r="A979" s="3" t="s">
        <v>752</v>
      </c>
      <c r="B979" s="4">
        <v>6.2389346739787577E-2</v>
      </c>
      <c r="C979" s="4" t="s">
        <v>5433</v>
      </c>
      <c r="D979" s="3">
        <v>-2.4508011543336732</v>
      </c>
    </row>
    <row r="980" spans="1:4" x14ac:dyDescent="0.15">
      <c r="A980" s="3" t="s">
        <v>1862</v>
      </c>
      <c r="B980" s="4">
        <v>6.8707923828488893E-2</v>
      </c>
      <c r="C980" s="4" t="s">
        <v>5433</v>
      </c>
      <c r="D980" s="3">
        <v>-0.86075979729712238</v>
      </c>
    </row>
    <row r="981" spans="1:4" x14ac:dyDescent="0.15">
      <c r="A981" s="3" t="s">
        <v>1321</v>
      </c>
      <c r="B981" s="4">
        <v>6.8743026203772928E-2</v>
      </c>
      <c r="C981" s="4" t="s">
        <v>5433</v>
      </c>
      <c r="D981" s="3">
        <v>0.4193890788209465</v>
      </c>
    </row>
    <row r="982" spans="1:4" x14ac:dyDescent="0.15">
      <c r="A982" s="3" t="s">
        <v>872</v>
      </c>
      <c r="B982" s="4">
        <v>6.9507685178512135E-2</v>
      </c>
      <c r="C982" s="4" t="s">
        <v>5433</v>
      </c>
      <c r="D982" s="3">
        <v>-6.7531921466909756E-2</v>
      </c>
    </row>
    <row r="983" spans="1:4" x14ac:dyDescent="0.15">
      <c r="A983" s="3" t="s">
        <v>2792</v>
      </c>
      <c r="B983" s="4">
        <v>7.0212642021225014E-2</v>
      </c>
      <c r="C983" s="4" t="s">
        <v>5433</v>
      </c>
      <c r="D983" s="3">
        <v>-1.2059573905337919</v>
      </c>
    </row>
    <row r="984" spans="1:4" x14ac:dyDescent="0.15">
      <c r="A984" s="3" t="s">
        <v>208</v>
      </c>
      <c r="B984" s="4">
        <v>7.1884791850390872E-2</v>
      </c>
      <c r="C984" s="4" t="s">
        <v>5433</v>
      </c>
      <c r="D984" s="3">
        <v>2.3396141533980859</v>
      </c>
    </row>
    <row r="985" spans="1:4" x14ac:dyDescent="0.15">
      <c r="A985" s="3" t="s">
        <v>5134</v>
      </c>
      <c r="B985" s="4">
        <v>7.3564738408965935E-2</v>
      </c>
      <c r="C985" s="4" t="s">
        <v>5433</v>
      </c>
      <c r="D985" s="3">
        <v>-1.1272321828798733</v>
      </c>
    </row>
    <row r="986" spans="1:4" x14ac:dyDescent="0.15">
      <c r="A986" s="3" t="s">
        <v>1459</v>
      </c>
      <c r="B986" s="4">
        <v>7.4351926791192291E-2</v>
      </c>
      <c r="C986" s="4" t="s">
        <v>5433</v>
      </c>
      <c r="D986" s="3">
        <v>-0.66327721876643042</v>
      </c>
    </row>
    <row r="987" spans="1:4" x14ac:dyDescent="0.15">
      <c r="A987" s="3" t="s">
        <v>1429</v>
      </c>
      <c r="B987" s="4">
        <v>7.6294843831358872E-2</v>
      </c>
      <c r="C987" s="4" t="s">
        <v>5433</v>
      </c>
      <c r="D987" s="3">
        <v>-1.5735896160377791</v>
      </c>
    </row>
    <row r="988" spans="1:4" x14ac:dyDescent="0.15">
      <c r="A988" s="3" t="s">
        <v>722</v>
      </c>
      <c r="B988" s="4">
        <v>7.6299855565746144E-2</v>
      </c>
      <c r="C988" s="4" t="s">
        <v>5433</v>
      </c>
      <c r="D988" s="3">
        <v>-1.9604587743472182</v>
      </c>
    </row>
    <row r="989" spans="1:4" x14ac:dyDescent="0.15">
      <c r="A989" s="3" t="s">
        <v>5227</v>
      </c>
      <c r="B989" s="4">
        <v>7.6791438645507748E-2</v>
      </c>
      <c r="C989" s="4" t="s">
        <v>5433</v>
      </c>
      <c r="D989" s="3">
        <v>-0.50361514565196086</v>
      </c>
    </row>
    <row r="990" spans="1:4" x14ac:dyDescent="0.15">
      <c r="A990" s="3" t="s">
        <v>1072</v>
      </c>
      <c r="B990" s="4">
        <v>8.2562271391736441E-2</v>
      </c>
      <c r="C990" s="4" t="s">
        <v>5433</v>
      </c>
      <c r="D990" s="3">
        <v>-2.0205753088956659</v>
      </c>
    </row>
    <row r="991" spans="1:4" x14ac:dyDescent="0.15">
      <c r="A991" s="3" t="s">
        <v>956</v>
      </c>
      <c r="B991" s="4">
        <v>8.3925961212753641E-2</v>
      </c>
      <c r="C991" s="4" t="s">
        <v>5433</v>
      </c>
      <c r="D991" s="3">
        <v>0.47022851480033523</v>
      </c>
    </row>
    <row r="992" spans="1:4" x14ac:dyDescent="0.15">
      <c r="A992" s="3" t="s">
        <v>388</v>
      </c>
      <c r="B992" s="4">
        <v>8.4129992475459492E-2</v>
      </c>
      <c r="C992" s="4" t="s">
        <v>5433</v>
      </c>
      <c r="D992" s="3">
        <v>-1.9219927407076431</v>
      </c>
    </row>
    <row r="993" spans="1:4" x14ac:dyDescent="0.15">
      <c r="A993" s="3" t="s">
        <v>2289</v>
      </c>
      <c r="B993" s="4">
        <v>8.6155599939676808E-2</v>
      </c>
      <c r="C993" s="4" t="s">
        <v>5433</v>
      </c>
      <c r="D993" s="3">
        <v>-0.17669984782884154</v>
      </c>
    </row>
    <row r="994" spans="1:4" x14ac:dyDescent="0.15">
      <c r="A994" s="3" t="s">
        <v>98</v>
      </c>
      <c r="B994" s="4">
        <v>8.6236861470588844E-2</v>
      </c>
      <c r="C994" s="4" t="s">
        <v>5433</v>
      </c>
      <c r="D994" s="3">
        <v>-0.26005689362697004</v>
      </c>
    </row>
    <row r="995" spans="1:4" x14ac:dyDescent="0.15">
      <c r="A995" s="3" t="s">
        <v>1767</v>
      </c>
      <c r="B995" s="4">
        <v>8.8214306799065056E-2</v>
      </c>
      <c r="C995" s="4" t="s">
        <v>5433</v>
      </c>
      <c r="D995" s="3">
        <v>-0.16983076910405739</v>
      </c>
    </row>
    <row r="996" spans="1:4" x14ac:dyDescent="0.15">
      <c r="A996" s="3" t="s">
        <v>2973</v>
      </c>
      <c r="B996" s="4">
        <v>8.9190683393012726E-2</v>
      </c>
      <c r="C996" s="4" t="s">
        <v>5433</v>
      </c>
      <c r="D996" s="3">
        <v>-0.84141927966973018</v>
      </c>
    </row>
    <row r="997" spans="1:4" x14ac:dyDescent="0.15">
      <c r="A997" s="3" t="s">
        <v>2147</v>
      </c>
      <c r="B997" s="4">
        <v>8.9435383219842013E-2</v>
      </c>
      <c r="C997" s="4" t="s">
        <v>5433</v>
      </c>
      <c r="D997" s="3">
        <v>0.27376434208878336</v>
      </c>
    </row>
    <row r="998" spans="1:4" x14ac:dyDescent="0.15">
      <c r="A998" s="3" t="s">
        <v>2807</v>
      </c>
      <c r="B998" s="4">
        <v>9.1685107115138997E-2</v>
      </c>
      <c r="C998" s="4" t="s">
        <v>5433</v>
      </c>
      <c r="D998" s="3">
        <v>0.73376825861281125</v>
      </c>
    </row>
    <row r="999" spans="1:4" x14ac:dyDescent="0.15">
      <c r="A999" s="3" t="s">
        <v>1306</v>
      </c>
      <c r="B999" s="4">
        <v>9.3201931899362878E-2</v>
      </c>
      <c r="C999" s="4" t="s">
        <v>5433</v>
      </c>
      <c r="D999" s="3">
        <v>-0.35251655895132428</v>
      </c>
    </row>
    <row r="1000" spans="1:4" x14ac:dyDescent="0.15">
      <c r="A1000" s="3" t="s">
        <v>1151</v>
      </c>
      <c r="B1000" s="4">
        <v>0.10109054578815857</v>
      </c>
      <c r="C1000" s="4" t="s">
        <v>5433</v>
      </c>
      <c r="D1000" s="3">
        <v>0.49114099112700343</v>
      </c>
    </row>
    <row r="1001" spans="1:4" x14ac:dyDescent="0.15">
      <c r="A1001" s="3" t="s">
        <v>3241</v>
      </c>
      <c r="B1001" s="4">
        <v>0.10197229701914079</v>
      </c>
      <c r="C1001" s="4" t="s">
        <v>5433</v>
      </c>
      <c r="D1001" s="3">
        <v>5.1194149805032098E-2</v>
      </c>
    </row>
    <row r="1002" spans="1:4" x14ac:dyDescent="0.15">
      <c r="A1002" s="3" t="s">
        <v>5252</v>
      </c>
      <c r="B1002" s="4">
        <v>0.10485097213176631</v>
      </c>
      <c r="C1002" s="4" t="s">
        <v>5433</v>
      </c>
      <c r="D1002" s="3">
        <v>-9.3669580030600122E-2</v>
      </c>
    </row>
    <row r="1003" spans="1:4" x14ac:dyDescent="0.15">
      <c r="A1003" s="3" t="s">
        <v>2681</v>
      </c>
      <c r="B1003" s="4">
        <v>0.10540562263321962</v>
      </c>
      <c r="C1003" s="4" t="s">
        <v>5433</v>
      </c>
      <c r="D1003" s="3">
        <v>-0.328794153767204</v>
      </c>
    </row>
    <row r="1004" spans="1:4" x14ac:dyDescent="0.15">
      <c r="A1004" s="3" t="s">
        <v>4908</v>
      </c>
      <c r="B1004" s="4">
        <v>0.10634560969838769</v>
      </c>
      <c r="C1004" s="4" t="s">
        <v>5433</v>
      </c>
      <c r="D1004" s="3">
        <v>-1.0798347492756657</v>
      </c>
    </row>
    <row r="1005" spans="1:4" x14ac:dyDescent="0.15">
      <c r="A1005" s="3" t="s">
        <v>1454</v>
      </c>
      <c r="B1005" s="4">
        <v>0.10981835881389701</v>
      </c>
      <c r="C1005" s="4" t="s">
        <v>5433</v>
      </c>
      <c r="D1005" s="3">
        <v>-0.88478856992745847</v>
      </c>
    </row>
    <row r="1006" spans="1:4" x14ac:dyDescent="0.15">
      <c r="A1006" s="3" t="s">
        <v>168</v>
      </c>
      <c r="B1006" s="4">
        <v>0.11046464988508453</v>
      </c>
      <c r="C1006" s="4" t="s">
        <v>5433</v>
      </c>
      <c r="D1006" s="3">
        <v>-9.8628458452134672E-4</v>
      </c>
    </row>
    <row r="1007" spans="1:4" x14ac:dyDescent="0.15">
      <c r="A1007" s="3" t="s">
        <v>1389</v>
      </c>
      <c r="B1007" s="4">
        <v>0.11082841850719305</v>
      </c>
      <c r="C1007" s="4" t="s">
        <v>5433</v>
      </c>
      <c r="D1007" s="3">
        <v>0.60082495404574798</v>
      </c>
    </row>
    <row r="1008" spans="1:4" x14ac:dyDescent="0.15">
      <c r="A1008" s="3" t="s">
        <v>2751</v>
      </c>
      <c r="B1008" s="4">
        <v>0.11311809781869386</v>
      </c>
      <c r="C1008" s="4" t="s">
        <v>5433</v>
      </c>
      <c r="D1008" s="3">
        <v>0.5562261919337379</v>
      </c>
    </row>
    <row r="1009" spans="1:4" x14ac:dyDescent="0.15">
      <c r="A1009" s="3" t="s">
        <v>1344</v>
      </c>
      <c r="B1009" s="4">
        <v>0.11392862370699786</v>
      </c>
      <c r="C1009" s="4" t="s">
        <v>5433</v>
      </c>
      <c r="D1009" s="3">
        <v>0.64475354095527593</v>
      </c>
    </row>
    <row r="1010" spans="1:4" x14ac:dyDescent="0.15">
      <c r="A1010" s="3" t="s">
        <v>2978</v>
      </c>
      <c r="B1010" s="4">
        <v>0.11437889369423848</v>
      </c>
      <c r="C1010" s="4" t="s">
        <v>5433</v>
      </c>
      <c r="D1010" s="3">
        <v>-0.44241599639778673</v>
      </c>
    </row>
    <row r="1011" spans="1:4" x14ac:dyDescent="0.15">
      <c r="A1011" s="3" t="s">
        <v>4607</v>
      </c>
      <c r="B1011" s="4">
        <v>0.11556529511863567</v>
      </c>
      <c r="C1011" s="4" t="s">
        <v>5433</v>
      </c>
      <c r="D1011" s="3">
        <v>-1.1669638994951057</v>
      </c>
    </row>
    <row r="1012" spans="1:4" x14ac:dyDescent="0.15">
      <c r="A1012" s="3" t="s">
        <v>1211</v>
      </c>
      <c r="B1012" s="4">
        <v>0.11721460441820586</v>
      </c>
      <c r="C1012" s="4" t="s">
        <v>5433</v>
      </c>
      <c r="D1012" s="3">
        <v>-0.43138036536350205</v>
      </c>
    </row>
    <row r="1013" spans="1:4" x14ac:dyDescent="0.15">
      <c r="A1013" s="3" t="s">
        <v>727</v>
      </c>
      <c r="B1013" s="4">
        <v>0.11749052095395851</v>
      </c>
      <c r="C1013" s="4" t="s">
        <v>5433</v>
      </c>
      <c r="D1013" s="3">
        <v>-1.7275631409909329</v>
      </c>
    </row>
    <row r="1014" spans="1:4" x14ac:dyDescent="0.15">
      <c r="A1014" s="3" t="s">
        <v>83</v>
      </c>
      <c r="B1014" s="4">
        <v>0.11825700702857533</v>
      </c>
      <c r="C1014" s="4" t="s">
        <v>5433</v>
      </c>
      <c r="D1014" s="3">
        <v>-0.35956364365516214</v>
      </c>
    </row>
    <row r="1015" spans="1:4" x14ac:dyDescent="0.15">
      <c r="A1015" s="3" t="s">
        <v>1349</v>
      </c>
      <c r="B1015" s="4">
        <v>0.11866485276354322</v>
      </c>
      <c r="C1015" s="4" t="s">
        <v>5433</v>
      </c>
      <c r="D1015" s="3">
        <v>0.34775539831786995</v>
      </c>
    </row>
    <row r="1016" spans="1:4" x14ac:dyDescent="0.15">
      <c r="A1016" s="3" t="s">
        <v>1493</v>
      </c>
      <c r="B1016" s="4">
        <v>0.11873759579096776</v>
      </c>
      <c r="C1016" s="4" t="s">
        <v>5433</v>
      </c>
      <c r="D1016" s="3">
        <v>-0.59889837361527098</v>
      </c>
    </row>
    <row r="1017" spans="1:4" x14ac:dyDescent="0.15">
      <c r="A1017" s="3" t="s">
        <v>5222</v>
      </c>
      <c r="B1017" s="4">
        <v>0.11993109186048545</v>
      </c>
      <c r="C1017" s="4" t="s">
        <v>5433</v>
      </c>
      <c r="D1017" s="3">
        <v>-0.11814753328220877</v>
      </c>
    </row>
    <row r="1018" spans="1:4" x14ac:dyDescent="0.15">
      <c r="A1018" s="3" t="s">
        <v>469</v>
      </c>
      <c r="B1018" s="4">
        <v>0.12174373527144522</v>
      </c>
      <c r="C1018" s="4" t="s">
        <v>5433</v>
      </c>
      <c r="D1018" s="3">
        <v>-0.56023017041176182</v>
      </c>
    </row>
    <row r="1019" spans="1:4" x14ac:dyDescent="0.15">
      <c r="A1019" s="3" t="s">
        <v>537</v>
      </c>
      <c r="B1019" s="4">
        <v>0.12223584082769023</v>
      </c>
      <c r="C1019" s="4" t="s">
        <v>5433</v>
      </c>
      <c r="D1019" s="3">
        <v>-0.38834033502169596</v>
      </c>
    </row>
    <row r="1020" spans="1:4" x14ac:dyDescent="0.15">
      <c r="A1020" s="3" t="s">
        <v>5392</v>
      </c>
      <c r="B1020" s="4">
        <v>0.12369693847331464</v>
      </c>
      <c r="C1020" s="4" t="s">
        <v>5433</v>
      </c>
      <c r="D1020" s="3">
        <v>-0.65141069447344935</v>
      </c>
    </row>
    <row r="1021" spans="1:4" x14ac:dyDescent="0.15">
      <c r="A1021" s="3" t="s">
        <v>3053</v>
      </c>
      <c r="B1021" s="4">
        <v>0.12463212399776125</v>
      </c>
      <c r="C1021" s="4" t="s">
        <v>5433</v>
      </c>
      <c r="D1021" s="3">
        <v>-0.1800905188871646</v>
      </c>
    </row>
    <row r="1022" spans="1:4" x14ac:dyDescent="0.15">
      <c r="A1022" s="3" t="s">
        <v>3110</v>
      </c>
      <c r="B1022" s="4">
        <v>0.12501818697081224</v>
      </c>
      <c r="C1022" s="4" t="s">
        <v>5433</v>
      </c>
      <c r="D1022" s="3">
        <v>-0.7405731950330906</v>
      </c>
    </row>
    <row r="1023" spans="1:4" x14ac:dyDescent="0.15">
      <c r="A1023" s="3" t="s">
        <v>1399</v>
      </c>
      <c r="B1023" s="4">
        <v>0.14102882672963934</v>
      </c>
      <c r="C1023" s="4" t="s">
        <v>5433</v>
      </c>
      <c r="D1023" s="3">
        <v>1.12835836730518</v>
      </c>
    </row>
    <row r="1024" spans="1:4" x14ac:dyDescent="0.15">
      <c r="A1024" s="3" t="s">
        <v>1191</v>
      </c>
      <c r="B1024" s="4">
        <v>0.14261996380776143</v>
      </c>
      <c r="C1024" s="4" t="s">
        <v>5433</v>
      </c>
      <c r="D1024" s="3">
        <v>-0.24044520852610041</v>
      </c>
    </row>
    <row r="1025" spans="1:4" x14ac:dyDescent="0.15">
      <c r="A1025" s="3" t="s">
        <v>1359</v>
      </c>
      <c r="B1025" s="4">
        <v>0.14545743278529355</v>
      </c>
      <c r="C1025" s="4" t="s">
        <v>5433</v>
      </c>
      <c r="D1025" s="3">
        <v>-2.2554569264663225E-2</v>
      </c>
    </row>
    <row r="1026" spans="1:4" x14ac:dyDescent="0.15">
      <c r="A1026" s="3" t="s">
        <v>951</v>
      </c>
      <c r="B1026" s="4">
        <v>0.14626257711861701</v>
      </c>
      <c r="C1026" s="4" t="s">
        <v>5433</v>
      </c>
      <c r="D1026" s="3">
        <v>-0.48612873839357673</v>
      </c>
    </row>
    <row r="1027" spans="1:4" x14ac:dyDescent="0.15">
      <c r="A1027" s="3" t="s">
        <v>1439</v>
      </c>
      <c r="B1027" s="4">
        <v>0.15003232148251144</v>
      </c>
      <c r="C1027" s="4" t="s">
        <v>5433</v>
      </c>
      <c r="D1027" s="3">
        <v>-2.2487173193062207E-3</v>
      </c>
    </row>
    <row r="1028" spans="1:4" x14ac:dyDescent="0.15">
      <c r="A1028" s="3" t="s">
        <v>1316</v>
      </c>
      <c r="B1028" s="4">
        <v>0.15287451921869999</v>
      </c>
      <c r="C1028" s="4" t="s">
        <v>5433</v>
      </c>
      <c r="D1028" s="3">
        <v>-0.72450953014307862</v>
      </c>
    </row>
    <row r="1029" spans="1:4" x14ac:dyDescent="0.15">
      <c r="A1029" s="3" t="s">
        <v>1842</v>
      </c>
      <c r="B1029" s="4">
        <v>0.1539512884105112</v>
      </c>
      <c r="C1029" s="4" t="s">
        <v>5433</v>
      </c>
      <c r="D1029" s="3">
        <v>0.97332800236536232</v>
      </c>
    </row>
    <row r="1030" spans="1:4" x14ac:dyDescent="0.15">
      <c r="A1030" s="3" t="s">
        <v>4858</v>
      </c>
      <c r="B1030" s="4">
        <v>0.1545829089288262</v>
      </c>
      <c r="C1030" s="4" t="s">
        <v>5433</v>
      </c>
      <c r="D1030" s="3">
        <v>1.6571584102315109</v>
      </c>
    </row>
    <row r="1031" spans="1:4" x14ac:dyDescent="0.15">
      <c r="A1031" s="3" t="s">
        <v>532</v>
      </c>
      <c r="B1031" s="4">
        <v>0.15509027882049198</v>
      </c>
      <c r="C1031" s="4" t="s">
        <v>5433</v>
      </c>
      <c r="D1031" s="3">
        <v>-0.33194268346664008</v>
      </c>
    </row>
    <row r="1032" spans="1:4" x14ac:dyDescent="0.15">
      <c r="A1032" s="3" t="s">
        <v>1334</v>
      </c>
      <c r="B1032" s="4">
        <v>0.17019626339818816</v>
      </c>
      <c r="C1032" s="4" t="s">
        <v>5433</v>
      </c>
      <c r="D1032" s="3">
        <v>-0.45453085617816724</v>
      </c>
    </row>
    <row r="1033" spans="1:4" x14ac:dyDescent="0.15">
      <c r="A1033" s="3" t="s">
        <v>1992</v>
      </c>
      <c r="B1033" s="4">
        <v>0.17750147481412792</v>
      </c>
      <c r="C1033" s="4" t="s">
        <v>5433</v>
      </c>
      <c r="D1033" s="3">
        <v>0.30353269172100183</v>
      </c>
    </row>
    <row r="1034" spans="1:4" x14ac:dyDescent="0.15">
      <c r="A1034" s="3" t="s">
        <v>4913</v>
      </c>
      <c r="B1034" s="4">
        <v>0.17794554747116309</v>
      </c>
      <c r="C1034" s="4" t="s">
        <v>5433</v>
      </c>
      <c r="D1034" s="3">
        <v>0.14786517271707841</v>
      </c>
    </row>
    <row r="1035" spans="1:4" x14ac:dyDescent="0.15">
      <c r="A1035" s="3" t="s">
        <v>5232</v>
      </c>
      <c r="B1035" s="4">
        <v>0.18079082674675884</v>
      </c>
      <c r="C1035" s="4" t="s">
        <v>5433</v>
      </c>
      <c r="D1035" s="3">
        <v>1.7665463916628845</v>
      </c>
    </row>
    <row r="1036" spans="1:4" x14ac:dyDescent="0.15">
      <c r="A1036" s="3" t="s">
        <v>3125</v>
      </c>
      <c r="B1036" s="4">
        <v>0.18139487481409811</v>
      </c>
      <c r="C1036" s="4" t="s">
        <v>5433</v>
      </c>
      <c r="D1036" s="3">
        <v>0.6938647980804753</v>
      </c>
    </row>
    <row r="1037" spans="1:4" x14ac:dyDescent="0.15">
      <c r="A1037" s="3" t="s">
        <v>2922</v>
      </c>
      <c r="B1037" s="4">
        <v>0.1876271960582403</v>
      </c>
      <c r="C1037" s="4" t="s">
        <v>5433</v>
      </c>
      <c r="D1037" s="3">
        <v>0.63439644321644428</v>
      </c>
    </row>
    <row r="1038" spans="1:4" x14ac:dyDescent="0.15">
      <c r="A1038" s="3" t="s">
        <v>3185</v>
      </c>
      <c r="B1038" s="4">
        <v>0.18801513535772885</v>
      </c>
      <c r="C1038" s="4" t="s">
        <v>5433</v>
      </c>
      <c r="D1038" s="3">
        <v>0.1510099886214121</v>
      </c>
    </row>
    <row r="1039" spans="1:4" x14ac:dyDescent="0.15">
      <c r="A1039" s="3" t="s">
        <v>1379</v>
      </c>
      <c r="B1039" s="4">
        <v>0.18818594677954481</v>
      </c>
      <c r="C1039" s="4" t="s">
        <v>5433</v>
      </c>
      <c r="D1039" s="3">
        <v>-0.2412604799407593</v>
      </c>
    </row>
    <row r="1040" spans="1:4" x14ac:dyDescent="0.15">
      <c r="A1040" s="3" t="s">
        <v>2186</v>
      </c>
      <c r="B1040" s="4">
        <v>0.18984042952920666</v>
      </c>
      <c r="C1040" s="4" t="s">
        <v>5433</v>
      </c>
      <c r="D1040" s="3">
        <v>1.8543866476842528</v>
      </c>
    </row>
    <row r="1041" spans="1:4" x14ac:dyDescent="0.15">
      <c r="A1041" s="3" t="s">
        <v>1206</v>
      </c>
      <c r="B1041" s="4">
        <v>0.19027397213726549</v>
      </c>
      <c r="C1041" s="4" t="s">
        <v>5433</v>
      </c>
      <c r="D1041" s="3">
        <v>0.5225092974516109</v>
      </c>
    </row>
    <row r="1042" spans="1:4" x14ac:dyDescent="0.15">
      <c r="A1042" s="3" t="s">
        <v>1792</v>
      </c>
      <c r="B1042" s="4">
        <v>0.19304642165497765</v>
      </c>
      <c r="C1042" s="4" t="s">
        <v>5433</v>
      </c>
      <c r="D1042" s="3">
        <v>0.7399276455138849</v>
      </c>
    </row>
    <row r="1043" spans="1:4" x14ac:dyDescent="0.15">
      <c r="A1043" s="3" t="s">
        <v>1364</v>
      </c>
      <c r="B1043" s="4">
        <v>0.19698242570181512</v>
      </c>
      <c r="C1043" s="4" t="s">
        <v>5433</v>
      </c>
      <c r="D1043" s="3">
        <v>-1.6153856953037758E-2</v>
      </c>
    </row>
    <row r="1044" spans="1:4" x14ac:dyDescent="0.15">
      <c r="A1044" s="3" t="s">
        <v>3226</v>
      </c>
      <c r="B1044" s="4">
        <v>0.19867016112471569</v>
      </c>
      <c r="C1044" s="4" t="s">
        <v>5433</v>
      </c>
      <c r="D1044" s="3">
        <v>1.2093246340208093</v>
      </c>
    </row>
    <row r="1045" spans="1:4" x14ac:dyDescent="0.15">
      <c r="A1045" s="3" t="s">
        <v>2726</v>
      </c>
      <c r="B1045" s="4">
        <v>0.19877527937296668</v>
      </c>
      <c r="C1045" s="4" t="s">
        <v>5433</v>
      </c>
      <c r="D1045" s="3">
        <v>0.3688771364944432</v>
      </c>
    </row>
    <row r="1046" spans="1:4" x14ac:dyDescent="0.15">
      <c r="A1046" s="3" t="s">
        <v>4988</v>
      </c>
      <c r="B1046" s="4">
        <v>0.203124850774133</v>
      </c>
      <c r="C1046" s="4" t="s">
        <v>5433</v>
      </c>
      <c r="D1046" s="3">
        <v>1.6342572849219175</v>
      </c>
    </row>
    <row r="1047" spans="1:4" x14ac:dyDescent="0.15">
      <c r="A1047" s="3" t="s">
        <v>1201</v>
      </c>
      <c r="B1047" s="4">
        <v>0.20799049716869966</v>
      </c>
      <c r="C1047" s="4" t="s">
        <v>5433</v>
      </c>
      <c r="D1047" s="3">
        <v>0.38759894339966539</v>
      </c>
    </row>
    <row r="1048" spans="1:4" x14ac:dyDescent="0.15">
      <c r="A1048" s="3" t="s">
        <v>2032</v>
      </c>
      <c r="B1048" s="4">
        <v>0.21161145059549313</v>
      </c>
      <c r="C1048" s="4" t="s">
        <v>5433</v>
      </c>
      <c r="D1048" s="3">
        <v>0.55655004048871459</v>
      </c>
    </row>
    <row r="1049" spans="1:4" x14ac:dyDescent="0.15">
      <c r="A1049" s="3" t="s">
        <v>1354</v>
      </c>
      <c r="B1049" s="4">
        <v>0.21224523472509227</v>
      </c>
      <c r="C1049" s="4" t="s">
        <v>5433</v>
      </c>
      <c r="D1049" s="3">
        <v>1.1668792541992552</v>
      </c>
    </row>
    <row r="1050" spans="1:4" x14ac:dyDescent="0.15">
      <c r="A1050" s="3" t="s">
        <v>4229</v>
      </c>
      <c r="B1050" s="4">
        <v>0.21297971500938573</v>
      </c>
      <c r="C1050" s="4" t="s">
        <v>5433</v>
      </c>
      <c r="D1050" s="3">
        <v>-0.14876981077341678</v>
      </c>
    </row>
    <row r="1051" spans="1:4" x14ac:dyDescent="0.15">
      <c r="A1051" s="3" t="s">
        <v>2621</v>
      </c>
      <c r="B1051" s="4">
        <v>0.22476905872525266</v>
      </c>
      <c r="C1051" s="4" t="s">
        <v>5433</v>
      </c>
      <c r="D1051" s="3">
        <v>-0.40258782451696845</v>
      </c>
    </row>
    <row r="1052" spans="1:4" x14ac:dyDescent="0.15">
      <c r="A1052" s="3" t="s">
        <v>1867</v>
      </c>
      <c r="B1052" s="4">
        <v>0.22675032747353807</v>
      </c>
      <c r="C1052" s="4" t="s">
        <v>5433</v>
      </c>
      <c r="D1052" s="3">
        <v>1.3015072009687245</v>
      </c>
    </row>
    <row r="1053" spans="1:4" x14ac:dyDescent="0.15">
      <c r="A1053" s="3" t="s">
        <v>1231</v>
      </c>
      <c r="B1053" s="4">
        <v>0.23252163992680042</v>
      </c>
      <c r="C1053" s="4" t="s">
        <v>5433</v>
      </c>
      <c r="D1053" s="3">
        <v>0.87884201250623084</v>
      </c>
    </row>
    <row r="1054" spans="1:4" x14ac:dyDescent="0.15">
      <c r="A1054" s="3" t="s">
        <v>747</v>
      </c>
      <c r="B1054" s="4">
        <v>0.23318242017705426</v>
      </c>
      <c r="C1054" s="4" t="s">
        <v>5433</v>
      </c>
      <c r="D1054" s="3">
        <v>0.45854671014784831</v>
      </c>
    </row>
    <row r="1055" spans="1:4" x14ac:dyDescent="0.15">
      <c r="A1055" s="3" t="s">
        <v>2219</v>
      </c>
      <c r="B1055" s="4">
        <v>0.23329616245193341</v>
      </c>
      <c r="C1055" s="4" t="s">
        <v>5433</v>
      </c>
      <c r="D1055" s="3">
        <v>0.8914196404117416</v>
      </c>
    </row>
    <row r="1056" spans="1:4" x14ac:dyDescent="0.15">
      <c r="A1056" s="3" t="s">
        <v>1922</v>
      </c>
      <c r="B1056" s="4">
        <v>0.25037059342650525</v>
      </c>
      <c r="C1056" s="4" t="s">
        <v>5433</v>
      </c>
      <c r="D1056" s="3">
        <v>1.7717788938336227</v>
      </c>
    </row>
    <row r="1057" spans="1:4" x14ac:dyDescent="0.15">
      <c r="A1057" s="3" t="s">
        <v>2365</v>
      </c>
      <c r="B1057" s="4">
        <v>0.25390164989237718</v>
      </c>
      <c r="C1057" s="4" t="s">
        <v>5433</v>
      </c>
      <c r="D1057" s="3">
        <v>0.8371864122314534</v>
      </c>
    </row>
    <row r="1058" spans="1:4" x14ac:dyDescent="0.15">
      <c r="A1058" s="3" t="s">
        <v>645</v>
      </c>
      <c r="B1058" s="4">
        <v>0.25834717517418992</v>
      </c>
      <c r="C1058" s="4" t="s">
        <v>5433</v>
      </c>
      <c r="D1058" s="3">
        <v>0.97561996743512702</v>
      </c>
    </row>
    <row r="1059" spans="1:4" x14ac:dyDescent="0.15">
      <c r="A1059" s="3" t="s">
        <v>3251</v>
      </c>
      <c r="B1059" s="4">
        <v>0.26264536730615795</v>
      </c>
      <c r="C1059" s="4" t="s">
        <v>5433</v>
      </c>
      <c r="D1059" s="3">
        <v>0.59410954486113932</v>
      </c>
    </row>
    <row r="1060" spans="1:4" x14ac:dyDescent="0.15">
      <c r="A1060" s="3" t="s">
        <v>2646</v>
      </c>
      <c r="B1060" s="4">
        <v>0.26396495204632209</v>
      </c>
      <c r="C1060" s="4" t="s">
        <v>5433</v>
      </c>
      <c r="D1060" s="3">
        <v>-0.1005593872957795</v>
      </c>
    </row>
    <row r="1061" spans="1:4" x14ac:dyDescent="0.15">
      <c r="A1061" s="3" t="s">
        <v>5083</v>
      </c>
      <c r="B1061" s="4">
        <v>0.2649154211440814</v>
      </c>
      <c r="C1061" s="4" t="s">
        <v>5433</v>
      </c>
      <c r="D1061" s="3">
        <v>0.4546022056209667</v>
      </c>
    </row>
    <row r="1062" spans="1:4" x14ac:dyDescent="0.15">
      <c r="A1062" s="3" t="s">
        <v>5053</v>
      </c>
      <c r="B1062" s="4">
        <v>0.27298217082612264</v>
      </c>
      <c r="C1062" s="4" t="s">
        <v>5433</v>
      </c>
      <c r="D1062" s="3">
        <v>-0.58577543166041368</v>
      </c>
    </row>
    <row r="1063" spans="1:4" x14ac:dyDescent="0.15">
      <c r="A1063" s="3" t="s">
        <v>1266</v>
      </c>
      <c r="B1063" s="4">
        <v>0.27422681478550048</v>
      </c>
      <c r="C1063" s="4" t="s">
        <v>5433</v>
      </c>
      <c r="D1063" s="3">
        <v>0.40898471551709881</v>
      </c>
    </row>
    <row r="1064" spans="1:4" x14ac:dyDescent="0.15">
      <c r="A1064" s="3" t="s">
        <v>3165</v>
      </c>
      <c r="B1064" s="4">
        <v>0.27594269040458408</v>
      </c>
      <c r="C1064" s="4" t="s">
        <v>5433</v>
      </c>
      <c r="D1064" s="3">
        <v>0.58169680121683309</v>
      </c>
    </row>
    <row r="1065" spans="1:4" x14ac:dyDescent="0.15">
      <c r="A1065" s="3" t="s">
        <v>2686</v>
      </c>
      <c r="B1065" s="4">
        <v>0.27701468511885152</v>
      </c>
      <c r="C1065" s="4" t="s">
        <v>5433</v>
      </c>
      <c r="D1065" s="3">
        <v>1.8009249897903989</v>
      </c>
    </row>
    <row r="1066" spans="1:4" x14ac:dyDescent="0.15">
      <c r="A1066" s="3" t="s">
        <v>3203</v>
      </c>
      <c r="B1066" s="4">
        <v>0.28104297639648879</v>
      </c>
      <c r="C1066" s="4" t="s">
        <v>5433</v>
      </c>
      <c r="D1066" s="3">
        <v>0.55013499358777274</v>
      </c>
    </row>
    <row r="1067" spans="1:4" x14ac:dyDescent="0.15">
      <c r="A1067" s="3" t="s">
        <v>3013</v>
      </c>
      <c r="B1067" s="4">
        <v>0.28181419045612466</v>
      </c>
      <c r="C1067" s="4" t="s">
        <v>5433</v>
      </c>
      <c r="D1067" s="3">
        <v>1.5515654183546614</v>
      </c>
    </row>
    <row r="1068" spans="1:4" x14ac:dyDescent="0.15">
      <c r="A1068" s="3" t="s">
        <v>4156</v>
      </c>
      <c r="B1068" s="4">
        <v>0.28361785313774313</v>
      </c>
      <c r="C1068" s="4" t="s">
        <v>5433</v>
      </c>
      <c r="D1068" s="3">
        <v>0.51399082894239678</v>
      </c>
    </row>
    <row r="1069" spans="1:4" x14ac:dyDescent="0.15">
      <c r="A1069" s="3" t="s">
        <v>2067</v>
      </c>
      <c r="B1069" s="4">
        <v>0.28437883203060488</v>
      </c>
      <c r="C1069" s="4" t="s">
        <v>5433</v>
      </c>
      <c r="D1069" s="3">
        <v>0.59151348176622875</v>
      </c>
    </row>
    <row r="1070" spans="1:4" x14ac:dyDescent="0.15">
      <c r="A1070" s="3" t="s">
        <v>1196</v>
      </c>
      <c r="B1070" s="4">
        <v>0.29194514795925564</v>
      </c>
      <c r="C1070" s="4" t="s">
        <v>5433</v>
      </c>
      <c r="D1070" s="3">
        <v>0.72201173090193937</v>
      </c>
    </row>
    <row r="1071" spans="1:4" x14ac:dyDescent="0.15">
      <c r="A1071" s="3" t="s">
        <v>5397</v>
      </c>
      <c r="B1071" s="4">
        <v>0.29292708218795016</v>
      </c>
      <c r="C1071" s="4" t="s">
        <v>5433</v>
      </c>
      <c r="D1071" s="3">
        <v>-2.7749241064536825E-2</v>
      </c>
    </row>
    <row r="1072" spans="1:4" x14ac:dyDescent="0.15">
      <c r="A1072" s="3" t="s">
        <v>1082</v>
      </c>
      <c r="B1072" s="4">
        <v>0.29649542509531734</v>
      </c>
      <c r="C1072" s="4" t="s">
        <v>5433</v>
      </c>
      <c r="D1072" s="3">
        <v>-1.0504388833653546</v>
      </c>
    </row>
    <row r="1073" spans="1:4" x14ac:dyDescent="0.15">
      <c r="A1073" s="3" t="s">
        <v>1952</v>
      </c>
      <c r="B1073" s="4">
        <v>0.29724909457965332</v>
      </c>
      <c r="C1073" s="4" t="s">
        <v>5433</v>
      </c>
      <c r="D1073" s="3">
        <v>1.1725432445127444</v>
      </c>
    </row>
    <row r="1074" spans="1:4" x14ac:dyDescent="0.15">
      <c r="A1074" s="3" t="s">
        <v>1236</v>
      </c>
      <c r="B1074" s="4">
        <v>0.29877353689098229</v>
      </c>
      <c r="C1074" s="4" t="s">
        <v>5433</v>
      </c>
      <c r="D1074" s="3">
        <v>1.5628162850091629</v>
      </c>
    </row>
    <row r="1075" spans="1:4" x14ac:dyDescent="0.15">
      <c r="A1075" s="3" t="s">
        <v>2142</v>
      </c>
      <c r="B1075" s="4">
        <v>0.30341732675490451</v>
      </c>
      <c r="C1075" s="4" t="s">
        <v>5433</v>
      </c>
      <c r="D1075" s="3">
        <v>1.1076096914484974</v>
      </c>
    </row>
    <row r="1076" spans="1:4" x14ac:dyDescent="0.15">
      <c r="A1076" s="3" t="s">
        <v>717</v>
      </c>
      <c r="B1076" s="4">
        <v>0.30502985497891144</v>
      </c>
      <c r="C1076" s="4" t="s">
        <v>5433</v>
      </c>
      <c r="D1076" s="3">
        <v>0.60657225006239912</v>
      </c>
    </row>
    <row r="1077" spans="1:4" x14ac:dyDescent="0.15">
      <c r="A1077" s="3" t="s">
        <v>1882</v>
      </c>
      <c r="B1077" s="4">
        <v>0.31363204879188378</v>
      </c>
      <c r="C1077" s="4" t="s">
        <v>5433</v>
      </c>
      <c r="D1077" s="3">
        <v>-1.9757510023995863E-2</v>
      </c>
    </row>
    <row r="1078" spans="1:4" x14ac:dyDescent="0.15">
      <c r="A1078" s="3" t="s">
        <v>1464</v>
      </c>
      <c r="B1078" s="4">
        <v>0.31768602251685918</v>
      </c>
      <c r="C1078" s="4" t="s">
        <v>5433</v>
      </c>
      <c r="D1078" s="3">
        <v>1.735513125581218</v>
      </c>
    </row>
    <row r="1079" spans="1:4" x14ac:dyDescent="0.15">
      <c r="A1079" s="3" t="s">
        <v>343</v>
      </c>
      <c r="B1079" s="4">
        <v>0.32227588330319801</v>
      </c>
      <c r="C1079" s="4" t="s">
        <v>5433</v>
      </c>
      <c r="D1079" s="3">
        <v>0.73507686537812866</v>
      </c>
    </row>
    <row r="1080" spans="1:4" x14ac:dyDescent="0.15">
      <c r="A1080" s="3" t="s">
        <v>1404</v>
      </c>
      <c r="B1080" s="4">
        <v>0.32812423476444064</v>
      </c>
      <c r="C1080" s="4" t="s">
        <v>5433</v>
      </c>
      <c r="D1080" s="3">
        <v>1.0881074383700862</v>
      </c>
    </row>
    <row r="1081" spans="1:4" x14ac:dyDescent="0.15">
      <c r="A1081" s="3" t="s">
        <v>228</v>
      </c>
      <c r="B1081" s="4">
        <v>0.33601346627605388</v>
      </c>
      <c r="C1081" s="4" t="s">
        <v>5433</v>
      </c>
      <c r="D1081" s="3">
        <v>3.0052941263173936</v>
      </c>
    </row>
    <row r="1082" spans="1:4" x14ac:dyDescent="0.15">
      <c r="A1082" s="3" t="s">
        <v>2062</v>
      </c>
      <c r="B1082" s="4">
        <v>0.33618258653155975</v>
      </c>
      <c r="C1082" s="4" t="s">
        <v>5433</v>
      </c>
      <c r="D1082" s="3">
        <v>1.8427789862133384</v>
      </c>
    </row>
    <row r="1083" spans="1:4" x14ac:dyDescent="0.15">
      <c r="A1083" s="3" t="s">
        <v>4664</v>
      </c>
      <c r="B1083" s="4">
        <v>0.3362917490404711</v>
      </c>
      <c r="C1083" s="4" t="s">
        <v>5433</v>
      </c>
      <c r="D1083" s="3">
        <v>-5.0940887109097964E-2</v>
      </c>
    </row>
    <row r="1084" spans="1:4" x14ac:dyDescent="0.15">
      <c r="A1084" s="3" t="s">
        <v>5159</v>
      </c>
      <c r="B1084" s="4">
        <v>0.34406979182737163</v>
      </c>
      <c r="C1084" s="4" t="s">
        <v>5433</v>
      </c>
      <c r="D1084" s="3">
        <v>0.75757016678398781</v>
      </c>
    </row>
    <row r="1085" spans="1:4" x14ac:dyDescent="0.15">
      <c r="A1085" s="3" t="s">
        <v>308</v>
      </c>
      <c r="B1085" s="4">
        <v>0.34407118730123232</v>
      </c>
      <c r="C1085" s="4" t="s">
        <v>5433</v>
      </c>
      <c r="D1085" s="3">
        <v>2.5932957306825033</v>
      </c>
    </row>
    <row r="1086" spans="1:4" x14ac:dyDescent="0.15">
      <c r="A1086" s="3" t="s">
        <v>198</v>
      </c>
      <c r="B1086" s="4">
        <v>0.34530269144441705</v>
      </c>
      <c r="C1086" s="4" t="s">
        <v>5433</v>
      </c>
      <c r="D1086" s="3">
        <v>1.4021275784348552</v>
      </c>
    </row>
    <row r="1087" spans="1:4" x14ac:dyDescent="0.15">
      <c r="A1087" s="3" t="s">
        <v>5402</v>
      </c>
      <c r="B1087" s="4">
        <v>0.3478866920840098</v>
      </c>
      <c r="C1087" s="4" t="s">
        <v>5433</v>
      </c>
      <c r="D1087" s="3">
        <v>-0.31323234707599362</v>
      </c>
    </row>
    <row r="1088" spans="1:4" x14ac:dyDescent="0.15">
      <c r="A1088" s="3" t="s">
        <v>2102</v>
      </c>
      <c r="B1088" s="4">
        <v>0.35553380695421843</v>
      </c>
      <c r="C1088" s="4" t="s">
        <v>5433</v>
      </c>
      <c r="D1088" s="3">
        <v>0.49491211882506575</v>
      </c>
    </row>
    <row r="1089" spans="1:4" x14ac:dyDescent="0.15">
      <c r="A1089" s="3" t="s">
        <v>1311</v>
      </c>
      <c r="B1089" s="4">
        <v>0.3607217974564334</v>
      </c>
      <c r="C1089" s="4" t="s">
        <v>5433</v>
      </c>
      <c r="D1089" s="3">
        <v>1.8572278938879854</v>
      </c>
    </row>
    <row r="1090" spans="1:4" x14ac:dyDescent="0.15">
      <c r="A1090" s="3" t="s">
        <v>5197</v>
      </c>
      <c r="B1090" s="4">
        <v>0.36430485455929396</v>
      </c>
      <c r="C1090" s="4" t="s">
        <v>5433</v>
      </c>
      <c r="D1090" s="3">
        <v>1.2391609772972643</v>
      </c>
    </row>
    <row r="1091" spans="1:4" x14ac:dyDescent="0.15">
      <c r="A1091" s="3" t="s">
        <v>5342</v>
      </c>
      <c r="B1091" s="4">
        <v>0.38603410565773477</v>
      </c>
      <c r="C1091" s="4" t="s">
        <v>5433</v>
      </c>
      <c r="D1091" s="3">
        <v>0.41360856776410981</v>
      </c>
    </row>
    <row r="1092" spans="1:4" x14ac:dyDescent="0.15">
      <c r="A1092" s="3" t="s">
        <v>1251</v>
      </c>
      <c r="B1092" s="4">
        <v>0.38642712014402991</v>
      </c>
      <c r="C1092" s="4" t="s">
        <v>5433</v>
      </c>
      <c r="D1092" s="3">
        <v>1.2812062764473056</v>
      </c>
    </row>
    <row r="1093" spans="1:4" x14ac:dyDescent="0.15">
      <c r="A1093" s="3" t="s">
        <v>1291</v>
      </c>
      <c r="B1093" s="4">
        <v>0.39385390723903635</v>
      </c>
      <c r="C1093" s="4" t="s">
        <v>5433</v>
      </c>
      <c r="D1093" s="3">
        <v>2.9462398989955378</v>
      </c>
    </row>
    <row r="1094" spans="1:4" x14ac:dyDescent="0.15">
      <c r="A1094" s="3" t="s">
        <v>1301</v>
      </c>
      <c r="B1094" s="4">
        <v>0.39580013461562813</v>
      </c>
      <c r="C1094" s="4" t="s">
        <v>5433</v>
      </c>
      <c r="D1094" s="3">
        <v>1.8201013800239501</v>
      </c>
    </row>
    <row r="1095" spans="1:4" x14ac:dyDescent="0.15">
      <c r="A1095" s="3" t="s">
        <v>1384</v>
      </c>
      <c r="B1095" s="4">
        <v>0.40917871700877506</v>
      </c>
      <c r="C1095" s="4" t="s">
        <v>5433</v>
      </c>
      <c r="D1095" s="3">
        <v>2.907812361971486</v>
      </c>
    </row>
    <row r="1096" spans="1:4" x14ac:dyDescent="0.15">
      <c r="A1096" s="3" t="s">
        <v>4754</v>
      </c>
      <c r="B1096" s="4">
        <v>0.40964868536983379</v>
      </c>
      <c r="C1096" s="4" t="s">
        <v>5433</v>
      </c>
      <c r="D1096" s="3">
        <v>3.5153985043350966</v>
      </c>
    </row>
    <row r="1097" spans="1:4" x14ac:dyDescent="0.15">
      <c r="A1097" s="3" t="s">
        <v>2027</v>
      </c>
      <c r="B1097" s="4">
        <v>0.41561594087881559</v>
      </c>
      <c r="C1097" s="4" t="s">
        <v>5433</v>
      </c>
      <c r="D1097" s="3">
        <v>1.8149315315295138</v>
      </c>
    </row>
    <row r="1098" spans="1:4" x14ac:dyDescent="0.15">
      <c r="A1098" s="3" t="s">
        <v>188</v>
      </c>
      <c r="B1098" s="4">
        <v>0.41720062822493342</v>
      </c>
      <c r="C1098" s="4" t="s">
        <v>5433</v>
      </c>
      <c r="D1098" s="3">
        <v>2.1647038924580579</v>
      </c>
    </row>
    <row r="1099" spans="1:4" x14ac:dyDescent="0.15">
      <c r="A1099" s="3" t="s">
        <v>3975</v>
      </c>
      <c r="B1099" s="4">
        <v>0.42469697860087052</v>
      </c>
      <c r="C1099" s="4" t="s">
        <v>5433</v>
      </c>
      <c r="D1099" s="3">
        <v>1.4129399481788352</v>
      </c>
    </row>
    <row r="1100" spans="1:4" x14ac:dyDescent="0.15">
      <c r="A1100" s="3" t="s">
        <v>1947</v>
      </c>
      <c r="B1100" s="4">
        <v>0.42938185401857076</v>
      </c>
      <c r="C1100" s="4" t="s">
        <v>5433</v>
      </c>
      <c r="D1100" s="3">
        <v>1.800285201106306</v>
      </c>
    </row>
    <row r="1101" spans="1:4" x14ac:dyDescent="0.15">
      <c r="A1101" s="3" t="s">
        <v>1102</v>
      </c>
      <c r="B1101" s="4">
        <v>0.43625613913174299</v>
      </c>
      <c r="C1101" s="4" t="s">
        <v>5433</v>
      </c>
      <c r="D1101" s="3">
        <v>0.76777355130389702</v>
      </c>
    </row>
    <row r="1102" spans="1:4" x14ac:dyDescent="0.15">
      <c r="A1102" s="3" t="s">
        <v>1483</v>
      </c>
      <c r="B1102" s="4">
        <v>0.44034669558786721</v>
      </c>
      <c r="C1102" s="4" t="s">
        <v>5433</v>
      </c>
      <c r="D1102" s="3">
        <v>2.9990474424266926</v>
      </c>
    </row>
    <row r="1103" spans="1:4" x14ac:dyDescent="0.15">
      <c r="A1103" s="3" t="s">
        <v>2181</v>
      </c>
      <c r="B1103" s="4">
        <v>0.4577892324471915</v>
      </c>
      <c r="C1103" s="4" t="s">
        <v>5433</v>
      </c>
      <c r="D1103" s="3">
        <v>2.418308536847114</v>
      </c>
    </row>
    <row r="1104" spans="1:4" x14ac:dyDescent="0.15">
      <c r="A1104" s="3" t="s">
        <v>393</v>
      </c>
      <c r="B1104" s="4">
        <v>0.45985908766175987</v>
      </c>
      <c r="C1104" s="4" t="s">
        <v>5433</v>
      </c>
      <c r="D1104" s="3">
        <v>1.7055623339153922</v>
      </c>
    </row>
    <row r="1105" spans="1:4" x14ac:dyDescent="0.15">
      <c r="A1105" s="3" t="s">
        <v>2216</v>
      </c>
      <c r="B1105" s="4">
        <v>0.49952239503586604</v>
      </c>
      <c r="C1105" s="4" t="s">
        <v>5433</v>
      </c>
      <c r="D1105" s="3">
        <v>1.5099495842162649</v>
      </c>
    </row>
    <row r="1106" spans="1:4" x14ac:dyDescent="0.15">
      <c r="A1106" s="3" t="s">
        <v>5412</v>
      </c>
      <c r="B1106" s="4">
        <v>0.50821420974049869</v>
      </c>
      <c r="D1106" s="3">
        <v>-2.3700726881248434E-2</v>
      </c>
    </row>
    <row r="1107" spans="1:4" x14ac:dyDescent="0.15">
      <c r="A1107" s="3" t="s">
        <v>1987</v>
      </c>
      <c r="B1107" s="4">
        <v>0.55437706571392598</v>
      </c>
      <c r="C1107" s="4">
        <v>1.836690705135378</v>
      </c>
      <c r="D1107" s="3" t="s">
        <v>5433</v>
      </c>
    </row>
    <row r="1108" spans="1:4" x14ac:dyDescent="0.15">
      <c r="A1108" s="3" t="s">
        <v>5347</v>
      </c>
      <c r="B1108" s="4">
        <v>0.56448676736937542</v>
      </c>
      <c r="C1108" s="4">
        <v>0.63406306443466987</v>
      </c>
      <c r="D1108" s="3" t="s">
        <v>5433</v>
      </c>
    </row>
    <row r="1109" spans="1:4" x14ac:dyDescent="0.15">
      <c r="A1109" s="3" t="s">
        <v>5407</v>
      </c>
      <c r="B1109" s="4">
        <v>0.8096108692042383</v>
      </c>
      <c r="C1109" s="4">
        <v>0.97140416051762146</v>
      </c>
      <c r="D1109" s="3" t="s">
        <v>5433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80EA0D-5409-6A43-BB07-5E46466D6FA0}">
  <dimension ref="A1:G1109"/>
  <sheetViews>
    <sheetView workbookViewId="0"/>
  </sheetViews>
  <sheetFormatPr baseColWidth="10" defaultRowHeight="11" x14ac:dyDescent="0.15"/>
  <cols>
    <col min="1" max="16384" width="10.83203125" style="3"/>
  </cols>
  <sheetData>
    <row r="1" spans="1:7" ht="16" x14ac:dyDescent="0.2">
      <c r="A1" s="1" t="s">
        <v>5466</v>
      </c>
    </row>
    <row r="2" spans="1:7" x14ac:dyDescent="0.15">
      <c r="A2" s="3" t="s">
        <v>5442</v>
      </c>
    </row>
    <row r="3" spans="1:7" x14ac:dyDescent="0.15">
      <c r="C3" s="3" t="s">
        <v>5440</v>
      </c>
    </row>
    <row r="4" spans="1:7" x14ac:dyDescent="0.15">
      <c r="A4" s="3" t="s">
        <v>1</v>
      </c>
      <c r="B4" s="3" t="s">
        <v>5439</v>
      </c>
      <c r="C4" s="3" t="s">
        <v>5438</v>
      </c>
      <c r="D4" s="3" t="s">
        <v>5437</v>
      </c>
      <c r="E4" s="2" t="s">
        <v>5436</v>
      </c>
      <c r="F4" s="2" t="s">
        <v>5435</v>
      </c>
      <c r="G4" s="2" t="s">
        <v>5434</v>
      </c>
    </row>
    <row r="5" spans="1:7" x14ac:dyDescent="0.15">
      <c r="A5" s="3" t="s">
        <v>308</v>
      </c>
      <c r="B5" s="3">
        <v>-2.4823037613137302</v>
      </c>
      <c r="C5" s="3">
        <v>2.3560059314355786</v>
      </c>
      <c r="D5" s="3" t="s">
        <v>5433</v>
      </c>
      <c r="E5" s="3" t="s">
        <v>6</v>
      </c>
      <c r="F5" s="3" t="s">
        <v>11</v>
      </c>
      <c r="G5" s="3" t="s">
        <v>108</v>
      </c>
    </row>
    <row r="6" spans="1:7" x14ac:dyDescent="0.15">
      <c r="A6" s="3" t="s">
        <v>3791</v>
      </c>
      <c r="B6" s="3">
        <v>-2.1244244532589822</v>
      </c>
      <c r="C6" s="3">
        <v>0.48997441615955162</v>
      </c>
      <c r="D6" s="3" t="s">
        <v>5433</v>
      </c>
      <c r="E6" s="3" t="s">
        <v>21</v>
      </c>
      <c r="F6" s="3" t="s">
        <v>16</v>
      </c>
      <c r="G6" s="3" t="s">
        <v>459</v>
      </c>
    </row>
    <row r="7" spans="1:7" x14ac:dyDescent="0.15">
      <c r="A7" s="3" t="s">
        <v>208</v>
      </c>
      <c r="B7" s="3">
        <v>-2.1000787987874499</v>
      </c>
      <c r="C7" s="3">
        <v>3.2889183894288956</v>
      </c>
      <c r="D7" s="3" t="s">
        <v>5433</v>
      </c>
      <c r="E7" s="3" t="s">
        <v>26</v>
      </c>
      <c r="F7" s="3" t="s">
        <v>31</v>
      </c>
      <c r="G7" s="3" t="s">
        <v>479</v>
      </c>
    </row>
    <row r="8" spans="1:7" x14ac:dyDescent="0.15">
      <c r="A8" s="3" t="s">
        <v>5167</v>
      </c>
      <c r="B8" s="3">
        <v>-2.0477031285136538</v>
      </c>
      <c r="C8" s="3">
        <v>0.23839271114148808</v>
      </c>
      <c r="D8" s="3" t="s">
        <v>5433</v>
      </c>
      <c r="E8" s="3" t="s">
        <v>41</v>
      </c>
      <c r="F8" s="3" t="s">
        <v>36</v>
      </c>
      <c r="G8" s="3" t="s">
        <v>494</v>
      </c>
    </row>
    <row r="9" spans="1:7" x14ac:dyDescent="0.15">
      <c r="A9" s="3" t="s">
        <v>188</v>
      </c>
      <c r="B9" s="3">
        <v>-1.9637471072492616</v>
      </c>
      <c r="C9" s="3">
        <v>3.7687875293122355</v>
      </c>
      <c r="D9" s="3" t="s">
        <v>5433</v>
      </c>
      <c r="E9" s="3" t="s">
        <v>46</v>
      </c>
      <c r="F9" s="3" t="s">
        <v>56</v>
      </c>
      <c r="G9" s="3" t="s">
        <v>529</v>
      </c>
    </row>
    <row r="10" spans="1:7" x14ac:dyDescent="0.15">
      <c r="A10" s="3" t="s">
        <v>178</v>
      </c>
      <c r="B10" s="3">
        <v>-1.8813486276365143</v>
      </c>
      <c r="C10" s="3">
        <v>2.8679251944942332</v>
      </c>
      <c r="D10" s="3" t="s">
        <v>5433</v>
      </c>
      <c r="E10" s="3" t="s">
        <v>51</v>
      </c>
      <c r="F10" s="3" t="s">
        <v>78</v>
      </c>
      <c r="G10" s="3" t="s">
        <v>1156</v>
      </c>
    </row>
    <row r="11" spans="1:7" x14ac:dyDescent="0.15">
      <c r="A11" s="3" t="s">
        <v>3871</v>
      </c>
      <c r="B11" s="3">
        <v>-1.8598127203458326</v>
      </c>
      <c r="C11" s="3">
        <v>2.5941674890975626</v>
      </c>
      <c r="D11" s="3" t="s">
        <v>5433</v>
      </c>
      <c r="E11" s="3" t="s">
        <v>58</v>
      </c>
      <c r="F11" s="3" t="s">
        <v>83</v>
      </c>
      <c r="G11" s="3" t="s">
        <v>1424</v>
      </c>
    </row>
    <row r="12" spans="1:7" x14ac:dyDescent="0.15">
      <c r="A12" s="3" t="s">
        <v>233</v>
      </c>
      <c r="B12" s="3">
        <v>-1.8543599918485207</v>
      </c>
      <c r="C12" s="3">
        <v>2.4892296240074581</v>
      </c>
      <c r="D12" s="3" t="s">
        <v>5433</v>
      </c>
      <c r="E12" s="3" t="s">
        <v>63</v>
      </c>
      <c r="F12" s="3" t="s">
        <v>88</v>
      </c>
      <c r="G12" s="3" t="s">
        <v>2191</v>
      </c>
    </row>
    <row r="13" spans="1:7" x14ac:dyDescent="0.15">
      <c r="A13" s="3" t="s">
        <v>5412</v>
      </c>
      <c r="B13" s="3">
        <v>-1.8490648300891626</v>
      </c>
      <c r="C13" s="3">
        <v>1.6682331822160728</v>
      </c>
      <c r="D13" s="3" t="s">
        <v>5433</v>
      </c>
      <c r="E13" s="3" t="s">
        <v>68</v>
      </c>
      <c r="F13" s="3" t="s">
        <v>93</v>
      </c>
      <c r="G13" s="3" t="s">
        <v>2626</v>
      </c>
    </row>
    <row r="14" spans="1:7" x14ac:dyDescent="0.15">
      <c r="A14" s="3" t="s">
        <v>5129</v>
      </c>
      <c r="B14" s="3">
        <v>-1.8388669050697253</v>
      </c>
      <c r="C14" s="3">
        <v>2.7406143404421526</v>
      </c>
      <c r="D14" s="3" t="s">
        <v>5433</v>
      </c>
      <c r="E14" s="3" t="s">
        <v>73</v>
      </c>
      <c r="F14" s="3" t="s">
        <v>103</v>
      </c>
      <c r="G14" s="3" t="s">
        <v>2661</v>
      </c>
    </row>
    <row r="15" spans="1:7" x14ac:dyDescent="0.15">
      <c r="A15" s="3" t="s">
        <v>1032</v>
      </c>
      <c r="B15" s="3">
        <v>-1.8327464103366875</v>
      </c>
      <c r="C15" s="3">
        <v>2.0757442165176774</v>
      </c>
      <c r="D15" s="3" t="s">
        <v>5433</v>
      </c>
      <c r="E15" s="3" t="s">
        <v>98</v>
      </c>
      <c r="F15" s="3" t="s">
        <v>263</v>
      </c>
      <c r="G15" s="3" t="s">
        <v>2701</v>
      </c>
    </row>
    <row r="16" spans="1:7" x14ac:dyDescent="0.15">
      <c r="A16" s="3" t="s">
        <v>5063</v>
      </c>
      <c r="B16" s="3">
        <v>-1.8210582722093158</v>
      </c>
      <c r="C16" s="3">
        <v>2.5043831929166491</v>
      </c>
      <c r="D16" s="3" t="s">
        <v>5433</v>
      </c>
      <c r="E16" s="3" t="s">
        <v>113</v>
      </c>
      <c r="F16" s="3" t="s">
        <v>268</v>
      </c>
      <c r="G16" s="3" t="s">
        <v>2711</v>
      </c>
    </row>
    <row r="17" spans="1:7" x14ac:dyDescent="0.15">
      <c r="A17" s="3" t="s">
        <v>1018</v>
      </c>
      <c r="B17" s="3">
        <v>-1.81763373305255</v>
      </c>
      <c r="C17" s="3">
        <v>3.3693677066940926</v>
      </c>
      <c r="D17" s="3" t="s">
        <v>5433</v>
      </c>
      <c r="E17" s="3" t="s">
        <v>118</v>
      </c>
      <c r="F17" s="3" t="s">
        <v>273</v>
      </c>
      <c r="G17" s="3" t="s">
        <v>2721</v>
      </c>
    </row>
    <row r="18" spans="1:7" x14ac:dyDescent="0.15">
      <c r="A18" s="3" t="s">
        <v>118</v>
      </c>
      <c r="B18" s="3">
        <v>-1.7497351890742263</v>
      </c>
      <c r="C18" s="3">
        <v>1.232642789035689</v>
      </c>
      <c r="D18" s="3" t="s">
        <v>5433</v>
      </c>
      <c r="E18" s="3" t="s">
        <v>123</v>
      </c>
      <c r="F18" s="3" t="s">
        <v>278</v>
      </c>
      <c r="G18" s="3" t="s">
        <v>2741</v>
      </c>
    </row>
    <row r="19" spans="1:7" x14ac:dyDescent="0.15">
      <c r="A19" s="3" t="s">
        <v>218</v>
      </c>
      <c r="B19" s="3">
        <v>-1.7206646781497774</v>
      </c>
      <c r="C19" s="3">
        <v>1.6829341535630458</v>
      </c>
      <c r="D19" s="3" t="s">
        <v>5433</v>
      </c>
      <c r="E19" s="3" t="s">
        <v>128</v>
      </c>
      <c r="F19" s="3" t="s">
        <v>293</v>
      </c>
      <c r="G19" s="3" t="s">
        <v>2746</v>
      </c>
    </row>
    <row r="20" spans="1:7" x14ac:dyDescent="0.15">
      <c r="A20" s="3" t="s">
        <v>328</v>
      </c>
      <c r="B20" s="3">
        <v>-1.7076499647566954</v>
      </c>
      <c r="C20" s="3">
        <v>2.9325151930405124</v>
      </c>
      <c r="D20" s="3" t="s">
        <v>5433</v>
      </c>
      <c r="E20" s="3" t="s">
        <v>133</v>
      </c>
      <c r="F20" s="3" t="s">
        <v>318</v>
      </c>
      <c r="G20" s="3" t="s">
        <v>2751</v>
      </c>
    </row>
    <row r="21" spans="1:7" x14ac:dyDescent="0.15">
      <c r="A21" s="3" t="s">
        <v>5272</v>
      </c>
      <c r="B21" s="3">
        <v>-1.6785817156878764</v>
      </c>
      <c r="C21" s="3">
        <v>2.0739748219457104</v>
      </c>
      <c r="D21" s="3" t="s">
        <v>5433</v>
      </c>
      <c r="E21" s="3" t="s">
        <v>138</v>
      </c>
      <c r="F21" s="3" t="s">
        <v>343</v>
      </c>
      <c r="G21" s="3" t="s">
        <v>2771</v>
      </c>
    </row>
    <row r="22" spans="1:7" x14ac:dyDescent="0.15">
      <c r="A22" s="3" t="s">
        <v>228</v>
      </c>
      <c r="B22" s="3">
        <v>-1.631489352228833</v>
      </c>
      <c r="C22" s="3">
        <v>1.2757785619916857</v>
      </c>
      <c r="D22" s="3" t="s">
        <v>5433</v>
      </c>
      <c r="E22" s="3" t="s">
        <v>143</v>
      </c>
      <c r="F22" s="3" t="s">
        <v>348</v>
      </c>
      <c r="G22" s="3" t="s">
        <v>2781</v>
      </c>
    </row>
    <row r="23" spans="1:7" x14ac:dyDescent="0.15">
      <c r="A23" s="3" t="s">
        <v>956</v>
      </c>
      <c r="B23" s="3">
        <v>-1.6239463550090534</v>
      </c>
      <c r="C23" s="3">
        <v>1.6681074022788895</v>
      </c>
      <c r="D23" s="3" t="s">
        <v>5433</v>
      </c>
      <c r="E23" s="3" t="s">
        <v>148</v>
      </c>
      <c r="F23" s="3" t="s">
        <v>353</v>
      </c>
      <c r="G23" s="3" t="s">
        <v>2786</v>
      </c>
    </row>
    <row r="24" spans="1:7" x14ac:dyDescent="0.15">
      <c r="A24" s="3" t="s">
        <v>213</v>
      </c>
      <c r="B24" s="3">
        <v>-1.5959798952803141</v>
      </c>
      <c r="C24" s="3">
        <v>0.8141221837270245</v>
      </c>
      <c r="D24" s="3" t="s">
        <v>5433</v>
      </c>
      <c r="E24" s="3" t="s">
        <v>153</v>
      </c>
      <c r="F24" s="3" t="s">
        <v>358</v>
      </c>
      <c r="G24" s="3" t="s">
        <v>2792</v>
      </c>
    </row>
    <row r="25" spans="1:7" x14ac:dyDescent="0.15">
      <c r="A25" s="3" t="s">
        <v>138</v>
      </c>
      <c r="B25" s="3">
        <v>-1.5917137615741663</v>
      </c>
      <c r="C25" s="3">
        <v>0.69858919015465348</v>
      </c>
      <c r="D25" s="3" t="s">
        <v>5433</v>
      </c>
      <c r="E25" s="3" t="s">
        <v>158</v>
      </c>
      <c r="F25" s="3" t="s">
        <v>363</v>
      </c>
      <c r="G25" s="3" t="s">
        <v>2822</v>
      </c>
    </row>
    <row r="26" spans="1:7" x14ac:dyDescent="0.15">
      <c r="A26" s="3" t="s">
        <v>5407</v>
      </c>
      <c r="B26" s="3">
        <v>-1.5913302781690168</v>
      </c>
      <c r="C26" s="3">
        <v>2.1718643097262018</v>
      </c>
      <c r="D26" s="3" t="s">
        <v>5433</v>
      </c>
      <c r="E26" s="3" t="s">
        <v>163</v>
      </c>
      <c r="F26" s="3" t="s">
        <v>368</v>
      </c>
      <c r="G26" s="3" t="s">
        <v>2832</v>
      </c>
    </row>
    <row r="27" spans="1:7" x14ac:dyDescent="0.15">
      <c r="A27" s="3" t="s">
        <v>5058</v>
      </c>
      <c r="B27" s="3">
        <v>-1.5770381144032912</v>
      </c>
      <c r="C27" s="3">
        <v>1.8451683776102767</v>
      </c>
      <c r="D27" s="3" t="s">
        <v>5433</v>
      </c>
      <c r="E27" s="3" t="s">
        <v>168</v>
      </c>
      <c r="F27" s="3" t="s">
        <v>373</v>
      </c>
      <c r="G27" s="3" t="s">
        <v>2857</v>
      </c>
    </row>
    <row r="28" spans="1:7" x14ac:dyDescent="0.15">
      <c r="A28" s="3" t="s">
        <v>880</v>
      </c>
      <c r="B28" s="3">
        <v>-1.5741673555022291</v>
      </c>
      <c r="C28" s="3">
        <v>2.6550944744830125</v>
      </c>
      <c r="D28" s="3" t="s">
        <v>5433</v>
      </c>
      <c r="E28" s="3" t="s">
        <v>173</v>
      </c>
      <c r="F28" s="3" t="s">
        <v>378</v>
      </c>
      <c r="G28" s="3" t="s">
        <v>2867</v>
      </c>
    </row>
    <row r="29" spans="1:7" x14ac:dyDescent="0.15">
      <c r="A29" s="3" t="s">
        <v>802</v>
      </c>
      <c r="B29" s="3">
        <v>-1.5732681020293464</v>
      </c>
      <c r="C29" s="3">
        <v>1.8683459171321906</v>
      </c>
      <c r="D29" s="3" t="s">
        <v>5433</v>
      </c>
      <c r="E29" s="3" t="s">
        <v>178</v>
      </c>
      <c r="F29" s="3" t="s">
        <v>383</v>
      </c>
      <c r="G29" s="3" t="s">
        <v>2877</v>
      </c>
    </row>
    <row r="30" spans="1:7" x14ac:dyDescent="0.15">
      <c r="A30" s="3" t="s">
        <v>827</v>
      </c>
      <c r="B30" s="3">
        <v>-1.5597333142824712</v>
      </c>
      <c r="C30" s="3">
        <v>3.4109382784641631</v>
      </c>
      <c r="D30" s="3" t="s">
        <v>5433</v>
      </c>
      <c r="E30" s="3" t="s">
        <v>183</v>
      </c>
      <c r="F30" s="3" t="s">
        <v>388</v>
      </c>
      <c r="G30" s="3" t="s">
        <v>2892</v>
      </c>
    </row>
    <row r="31" spans="1:7" x14ac:dyDescent="0.15">
      <c r="A31" s="3" t="s">
        <v>63</v>
      </c>
      <c r="B31" s="3">
        <v>-1.5591813859975741</v>
      </c>
      <c r="C31" s="3">
        <v>2.5976271515332501</v>
      </c>
      <c r="D31" s="3" t="s">
        <v>5433</v>
      </c>
      <c r="E31" s="3" t="s">
        <v>188</v>
      </c>
      <c r="F31" s="3" t="s">
        <v>393</v>
      </c>
      <c r="G31" s="3" t="s">
        <v>2897</v>
      </c>
    </row>
    <row r="32" spans="1:7" x14ac:dyDescent="0.15">
      <c r="A32" s="3" t="s">
        <v>981</v>
      </c>
      <c r="B32" s="3">
        <v>-1.539806992596128</v>
      </c>
      <c r="C32" s="3">
        <v>1.9910097382056751</v>
      </c>
      <c r="D32" s="3" t="s">
        <v>5433</v>
      </c>
      <c r="E32" s="3" t="s">
        <v>193</v>
      </c>
      <c r="F32" s="3" t="s">
        <v>398</v>
      </c>
      <c r="G32" s="3" t="s">
        <v>2907</v>
      </c>
    </row>
    <row r="33" spans="1:7" x14ac:dyDescent="0.15">
      <c r="A33" s="3" t="s">
        <v>5277</v>
      </c>
      <c r="B33" s="3">
        <v>-1.5359143547154099</v>
      </c>
      <c r="C33" s="3">
        <v>2.2143606190758685</v>
      </c>
      <c r="D33" s="3" t="s">
        <v>5433</v>
      </c>
      <c r="E33" s="3" t="s">
        <v>198</v>
      </c>
      <c r="F33" s="3" t="s">
        <v>403</v>
      </c>
      <c r="G33" s="3" t="s">
        <v>2917</v>
      </c>
    </row>
    <row r="34" spans="1:7" x14ac:dyDescent="0.15">
      <c r="A34" s="3" t="s">
        <v>163</v>
      </c>
      <c r="B34" s="3">
        <v>-1.5344240681294217</v>
      </c>
      <c r="C34" s="3">
        <v>2.4139796469637225</v>
      </c>
      <c r="D34" s="3" t="s">
        <v>5433</v>
      </c>
      <c r="E34" s="3" t="s">
        <v>203</v>
      </c>
      <c r="F34" s="3" t="s">
        <v>408</v>
      </c>
      <c r="G34" s="3" t="s">
        <v>3018</v>
      </c>
    </row>
    <row r="35" spans="1:7" x14ac:dyDescent="0.15">
      <c r="A35" s="3" t="s">
        <v>5202</v>
      </c>
      <c r="B35" s="3">
        <v>-1.5339746478651484</v>
      </c>
      <c r="C35" s="3">
        <v>2.3655240305720544</v>
      </c>
      <c r="D35" s="3" t="s">
        <v>5433</v>
      </c>
      <c r="E35" s="3" t="s">
        <v>208</v>
      </c>
      <c r="F35" s="3" t="s">
        <v>412</v>
      </c>
      <c r="G35" s="3" t="s">
        <v>3095</v>
      </c>
    </row>
    <row r="36" spans="1:7" x14ac:dyDescent="0.15">
      <c r="A36" s="3" t="s">
        <v>248</v>
      </c>
      <c r="B36" s="3">
        <v>-1.5331275357272469</v>
      </c>
      <c r="C36" s="3">
        <v>2.4425113956328013</v>
      </c>
      <c r="D36" s="3" t="s">
        <v>5433</v>
      </c>
      <c r="E36" s="3" t="s">
        <v>213</v>
      </c>
      <c r="F36" s="3" t="s">
        <v>419</v>
      </c>
      <c r="G36" s="3" t="s">
        <v>3206</v>
      </c>
    </row>
    <row r="37" spans="1:7" x14ac:dyDescent="0.15">
      <c r="A37" s="3" t="s">
        <v>5162</v>
      </c>
      <c r="B37" s="3">
        <v>-1.5148257007313948</v>
      </c>
      <c r="C37" s="3">
        <v>4.5041431128196567</v>
      </c>
      <c r="D37" s="3" t="s">
        <v>5433</v>
      </c>
      <c r="E37" s="3" t="s">
        <v>218</v>
      </c>
      <c r="F37" s="3" t="s">
        <v>429</v>
      </c>
      <c r="G37" s="3" t="s">
        <v>3231</v>
      </c>
    </row>
    <row r="38" spans="1:7" x14ac:dyDescent="0.15">
      <c r="A38" s="3" t="s">
        <v>5337</v>
      </c>
      <c r="B38" s="3">
        <v>-1.50187135238561</v>
      </c>
      <c r="C38" s="3">
        <v>2.2553794658607673</v>
      </c>
      <c r="D38" s="3" t="s">
        <v>5433</v>
      </c>
      <c r="E38" s="3" t="s">
        <v>223</v>
      </c>
      <c r="F38" s="3" t="s">
        <v>434</v>
      </c>
      <c r="G38" s="3" t="s">
        <v>3281</v>
      </c>
    </row>
    <row r="39" spans="1:7" x14ac:dyDescent="0.15">
      <c r="A39" s="3" t="s">
        <v>5242</v>
      </c>
      <c r="B39" s="3">
        <v>-1.4947477125300748</v>
      </c>
      <c r="C39" s="3">
        <v>2.0128859690065388</v>
      </c>
      <c r="D39" s="3" t="s">
        <v>5433</v>
      </c>
      <c r="E39" s="3" t="s">
        <v>228</v>
      </c>
      <c r="F39" s="3" t="s">
        <v>439</v>
      </c>
      <c r="G39" s="3" t="s">
        <v>3283</v>
      </c>
    </row>
    <row r="40" spans="1:7" x14ac:dyDescent="0.15">
      <c r="A40" s="3" t="s">
        <v>5094</v>
      </c>
      <c r="B40" s="3">
        <v>-1.4936034746486073</v>
      </c>
      <c r="C40" s="3">
        <v>3.2279837080440958</v>
      </c>
      <c r="D40" s="3" t="s">
        <v>5433</v>
      </c>
      <c r="E40" s="3" t="s">
        <v>233</v>
      </c>
      <c r="F40" s="3" t="s">
        <v>444</v>
      </c>
      <c r="G40" s="3" t="s">
        <v>3288</v>
      </c>
    </row>
    <row r="41" spans="1:7" x14ac:dyDescent="0.15">
      <c r="A41" s="3" t="s">
        <v>1047</v>
      </c>
      <c r="B41" s="3">
        <v>-1.4896181608292536</v>
      </c>
      <c r="C41" s="3">
        <v>1.7637733180948996</v>
      </c>
      <c r="D41" s="3" t="s">
        <v>5433</v>
      </c>
      <c r="E41" s="3" t="s">
        <v>238</v>
      </c>
      <c r="F41" s="3" t="s">
        <v>469</v>
      </c>
      <c r="G41" s="3" t="s">
        <v>3293</v>
      </c>
    </row>
    <row r="42" spans="1:7" x14ac:dyDescent="0.15">
      <c r="A42" s="3" t="s">
        <v>5262</v>
      </c>
      <c r="B42" s="3">
        <v>-1.4880512948818385</v>
      </c>
      <c r="C42" s="3">
        <v>3.8191478345409111</v>
      </c>
      <c r="D42" s="3" t="s">
        <v>5433</v>
      </c>
      <c r="E42" s="3" t="s">
        <v>243</v>
      </c>
      <c r="F42" s="3" t="s">
        <v>474</v>
      </c>
      <c r="G42" s="3" t="s">
        <v>3298</v>
      </c>
    </row>
    <row r="43" spans="1:7" x14ac:dyDescent="0.15">
      <c r="A43" s="3" t="s">
        <v>5312</v>
      </c>
      <c r="B43" s="3">
        <v>-1.460822199883224</v>
      </c>
      <c r="C43" s="3">
        <v>2.119269774507869</v>
      </c>
      <c r="D43" s="3" t="s">
        <v>5433</v>
      </c>
      <c r="E43" s="3" t="s">
        <v>248</v>
      </c>
      <c r="F43" s="3" t="s">
        <v>484</v>
      </c>
      <c r="G43" s="3" t="s">
        <v>3303</v>
      </c>
    </row>
    <row r="44" spans="1:7" x14ac:dyDescent="0.15">
      <c r="A44" s="3" t="s">
        <v>5392</v>
      </c>
      <c r="B44" s="3">
        <v>-1.4542510726854578</v>
      </c>
      <c r="C44" s="3">
        <v>1.460215320519757</v>
      </c>
      <c r="D44" s="3" t="s">
        <v>5433</v>
      </c>
      <c r="E44" s="3" t="s">
        <v>253</v>
      </c>
      <c r="F44" s="3" t="s">
        <v>499</v>
      </c>
      <c r="G44" s="3" t="s">
        <v>3308</v>
      </c>
    </row>
    <row r="45" spans="1:7" x14ac:dyDescent="0.15">
      <c r="A45" s="3" t="s">
        <v>243</v>
      </c>
      <c r="B45" s="3">
        <v>-1.4455959936753544</v>
      </c>
      <c r="C45" s="3">
        <v>2.2187744565195686</v>
      </c>
      <c r="D45" s="3" t="s">
        <v>5433</v>
      </c>
      <c r="E45" s="3" t="s">
        <v>258</v>
      </c>
      <c r="F45" s="3" t="s">
        <v>504</v>
      </c>
      <c r="G45" s="3" t="s">
        <v>3313</v>
      </c>
    </row>
    <row r="46" spans="1:7" x14ac:dyDescent="0.15">
      <c r="A46" s="3" t="s">
        <v>847</v>
      </c>
      <c r="B46" s="3">
        <v>-1.4420566821970335</v>
      </c>
      <c r="C46" s="3">
        <v>1.8179128892099174</v>
      </c>
      <c r="D46" s="3" t="s">
        <v>5433</v>
      </c>
      <c r="E46" s="3" t="s">
        <v>283</v>
      </c>
      <c r="F46" s="3" t="s">
        <v>514</v>
      </c>
      <c r="G46" s="3" t="s">
        <v>3323</v>
      </c>
    </row>
    <row r="47" spans="1:7" x14ac:dyDescent="0.15">
      <c r="A47" s="3" t="s">
        <v>58</v>
      </c>
      <c r="B47" s="3">
        <v>-1.4359465087175947</v>
      </c>
      <c r="C47" s="3">
        <v>3.2689301232199415</v>
      </c>
      <c r="D47" s="3" t="s">
        <v>5433</v>
      </c>
      <c r="E47" s="3" t="s">
        <v>288</v>
      </c>
      <c r="F47" s="3" t="s">
        <v>519</v>
      </c>
      <c r="G47" s="3" t="s">
        <v>3326</v>
      </c>
    </row>
    <row r="48" spans="1:7" x14ac:dyDescent="0.15">
      <c r="A48" s="3" t="s">
        <v>123</v>
      </c>
      <c r="B48" s="3">
        <v>-1.4266260022394794</v>
      </c>
      <c r="C48" s="3">
        <v>0.70353883650299343</v>
      </c>
      <c r="D48" s="3" t="s">
        <v>5433</v>
      </c>
      <c r="E48" s="3" t="s">
        <v>298</v>
      </c>
      <c r="F48" s="3" t="s">
        <v>524</v>
      </c>
      <c r="G48" s="3" t="s">
        <v>3341</v>
      </c>
    </row>
    <row r="49" spans="1:7" x14ac:dyDescent="0.15">
      <c r="A49" s="3" t="s">
        <v>313</v>
      </c>
      <c r="B49" s="3">
        <v>-1.4247628257045863</v>
      </c>
      <c r="C49" s="3">
        <v>1.8801136793801057</v>
      </c>
      <c r="D49" s="3" t="s">
        <v>5433</v>
      </c>
      <c r="E49" s="3" t="s">
        <v>308</v>
      </c>
      <c r="F49" s="3" t="s">
        <v>532</v>
      </c>
      <c r="G49" s="3" t="s">
        <v>3346</v>
      </c>
    </row>
    <row r="50" spans="1:7" x14ac:dyDescent="0.15">
      <c r="A50" s="3" t="s">
        <v>5207</v>
      </c>
      <c r="B50" s="3">
        <v>-1.4137156774970538</v>
      </c>
      <c r="C50" s="3">
        <v>2.2891621071274484</v>
      </c>
      <c r="D50" s="3" t="s">
        <v>5433</v>
      </c>
      <c r="E50" s="3" t="s">
        <v>313</v>
      </c>
      <c r="F50" s="3" t="s">
        <v>542</v>
      </c>
      <c r="G50" s="3" t="s">
        <v>3349</v>
      </c>
    </row>
    <row r="51" spans="1:7" x14ac:dyDescent="0.15">
      <c r="A51" s="3" t="s">
        <v>5372</v>
      </c>
      <c r="B51" s="3">
        <v>-1.4122573340985776</v>
      </c>
      <c r="C51" s="3">
        <v>1.9465978717268895</v>
      </c>
      <c r="D51" s="3" t="s">
        <v>5433</v>
      </c>
      <c r="E51" s="3" t="s">
        <v>323</v>
      </c>
      <c r="F51" s="3" t="s">
        <v>547</v>
      </c>
      <c r="G51" s="3" t="s">
        <v>3354</v>
      </c>
    </row>
    <row r="52" spans="1:7" x14ac:dyDescent="0.15">
      <c r="A52" s="3" t="s">
        <v>842</v>
      </c>
      <c r="B52" s="3">
        <v>-1.4016929498330875</v>
      </c>
      <c r="C52" s="3">
        <v>1.8322875463086001</v>
      </c>
      <c r="D52" s="3" t="s">
        <v>5433</v>
      </c>
      <c r="E52" s="3" t="s">
        <v>328</v>
      </c>
      <c r="F52" s="3" t="s">
        <v>552</v>
      </c>
      <c r="G52" s="3" t="s">
        <v>3359</v>
      </c>
    </row>
    <row r="53" spans="1:7" x14ac:dyDescent="0.15">
      <c r="A53" s="3" t="s">
        <v>905</v>
      </c>
      <c r="B53" s="3">
        <v>-1.3995646957026748</v>
      </c>
      <c r="C53" s="3">
        <v>2.0300813641190896</v>
      </c>
      <c r="D53" s="3" t="s">
        <v>5433</v>
      </c>
      <c r="E53" s="3" t="s">
        <v>333</v>
      </c>
      <c r="F53" s="3" t="s">
        <v>557</v>
      </c>
      <c r="G53" s="3" t="s">
        <v>3364</v>
      </c>
    </row>
    <row r="54" spans="1:7" x14ac:dyDescent="0.15">
      <c r="A54" s="3" t="s">
        <v>258</v>
      </c>
      <c r="B54" s="3">
        <v>-1.3980892397335634</v>
      </c>
      <c r="C54" s="3">
        <v>0.77440227636687686</v>
      </c>
      <c r="D54" s="3" t="s">
        <v>5433</v>
      </c>
      <c r="E54" s="3" t="s">
        <v>338</v>
      </c>
      <c r="F54" s="3" t="s">
        <v>582</v>
      </c>
      <c r="G54" s="3" t="s">
        <v>3369</v>
      </c>
    </row>
    <row r="55" spans="1:7" x14ac:dyDescent="0.15">
      <c r="A55" s="3" t="s">
        <v>5124</v>
      </c>
      <c r="B55" s="3">
        <v>-1.3898786577035094</v>
      </c>
      <c r="C55" s="3">
        <v>2.6306833532736502</v>
      </c>
      <c r="D55" s="3" t="s">
        <v>5433</v>
      </c>
      <c r="E55" s="3" t="s">
        <v>414</v>
      </c>
      <c r="F55" s="3" t="s">
        <v>605</v>
      </c>
      <c r="G55" s="3" t="s">
        <v>3374</v>
      </c>
    </row>
    <row r="56" spans="1:7" x14ac:dyDescent="0.15">
      <c r="A56" s="3" t="s">
        <v>5387</v>
      </c>
      <c r="B56" s="3">
        <v>-1.3859337435096957</v>
      </c>
      <c r="C56" s="3">
        <v>1.4206404684728213</v>
      </c>
      <c r="D56" s="3" t="s">
        <v>5433</v>
      </c>
      <c r="E56" s="3" t="s">
        <v>424</v>
      </c>
      <c r="F56" s="3" t="s">
        <v>615</v>
      </c>
      <c r="G56" s="3" t="s">
        <v>3379</v>
      </c>
    </row>
    <row r="57" spans="1:7" x14ac:dyDescent="0.15">
      <c r="A57" s="3" t="s">
        <v>5347</v>
      </c>
      <c r="B57" s="3">
        <v>-1.3844150705576213</v>
      </c>
      <c r="C57" s="3">
        <v>1.9876106040021422</v>
      </c>
      <c r="D57" s="3" t="s">
        <v>5433</v>
      </c>
      <c r="E57" s="3" t="s">
        <v>449</v>
      </c>
      <c r="F57" s="3" t="s">
        <v>620</v>
      </c>
      <c r="G57" s="3" t="s">
        <v>3384</v>
      </c>
    </row>
    <row r="58" spans="1:7" x14ac:dyDescent="0.15">
      <c r="A58" s="3" t="s">
        <v>5342</v>
      </c>
      <c r="B58" s="3">
        <v>-1.3840732412465639</v>
      </c>
      <c r="C58" s="3">
        <v>2.1793240273996437</v>
      </c>
      <c r="D58" s="3" t="s">
        <v>5433</v>
      </c>
      <c r="E58" s="3" t="s">
        <v>454</v>
      </c>
      <c r="F58" s="3" t="s">
        <v>635</v>
      </c>
      <c r="G58" s="3" t="s">
        <v>3389</v>
      </c>
    </row>
    <row r="59" spans="1:7" x14ac:dyDescent="0.15">
      <c r="A59" s="3" t="s">
        <v>68</v>
      </c>
      <c r="B59" s="3">
        <v>-1.3762718956754303</v>
      </c>
      <c r="C59" s="3">
        <v>1.7403474542178248</v>
      </c>
      <c r="D59" s="3" t="s">
        <v>5433</v>
      </c>
      <c r="E59" s="3" t="s">
        <v>464</v>
      </c>
      <c r="F59" s="3" t="s">
        <v>645</v>
      </c>
      <c r="G59" s="3" t="s">
        <v>3394</v>
      </c>
    </row>
    <row r="60" spans="1:7" x14ac:dyDescent="0.15">
      <c r="A60" s="3" t="s">
        <v>885</v>
      </c>
      <c r="B60" s="3">
        <v>-1.3754277587451953</v>
      </c>
      <c r="C60" s="3">
        <v>2.6530562240161464</v>
      </c>
      <c r="D60" s="3" t="s">
        <v>5433</v>
      </c>
      <c r="E60" s="3" t="s">
        <v>489</v>
      </c>
      <c r="F60" s="3" t="s">
        <v>650</v>
      </c>
      <c r="G60" s="3" t="s">
        <v>3399</v>
      </c>
    </row>
    <row r="61" spans="1:7" x14ac:dyDescent="0.15">
      <c r="A61" s="3" t="s">
        <v>5252</v>
      </c>
      <c r="B61" s="3">
        <v>-1.3737458395595454</v>
      </c>
      <c r="C61" s="3">
        <v>1.8746628659671118</v>
      </c>
      <c r="D61" s="3" t="s">
        <v>5433</v>
      </c>
      <c r="E61" s="3" t="s">
        <v>509</v>
      </c>
      <c r="F61" s="3" t="s">
        <v>655</v>
      </c>
      <c r="G61" s="3" t="s">
        <v>3406</v>
      </c>
    </row>
    <row r="62" spans="1:7" x14ac:dyDescent="0.15">
      <c r="A62" s="3" t="s">
        <v>4831</v>
      </c>
      <c r="B62" s="3">
        <v>-1.3718051799342295</v>
      </c>
      <c r="C62" s="3">
        <v>1.8924561178273807</v>
      </c>
      <c r="D62" s="3" t="s">
        <v>5433</v>
      </c>
      <c r="E62" s="3" t="s">
        <v>537</v>
      </c>
      <c r="F62" s="3" t="s">
        <v>658</v>
      </c>
      <c r="G62" s="3" t="s">
        <v>3411</v>
      </c>
    </row>
    <row r="63" spans="1:7" x14ac:dyDescent="0.15">
      <c r="A63" s="3" t="s">
        <v>966</v>
      </c>
      <c r="B63" s="3">
        <v>-1.3701920638786591</v>
      </c>
      <c r="C63" s="3">
        <v>2.1411044853900858</v>
      </c>
      <c r="D63" s="3" t="s">
        <v>5433</v>
      </c>
      <c r="E63" s="3" t="s">
        <v>562</v>
      </c>
      <c r="F63" s="3" t="s">
        <v>678</v>
      </c>
      <c r="G63" s="3" t="s">
        <v>3416</v>
      </c>
    </row>
    <row r="64" spans="1:7" x14ac:dyDescent="0.15">
      <c r="A64" s="3" t="s">
        <v>5073</v>
      </c>
      <c r="B64" s="3">
        <v>-1.366418711568258</v>
      </c>
      <c r="C64" s="3">
        <v>1.3315551433649631</v>
      </c>
      <c r="D64" s="3" t="s">
        <v>5433</v>
      </c>
      <c r="E64" s="3" t="s">
        <v>567</v>
      </c>
      <c r="F64" s="3" t="s">
        <v>683</v>
      </c>
      <c r="G64" s="3" t="s">
        <v>3421</v>
      </c>
    </row>
    <row r="65" spans="1:7" x14ac:dyDescent="0.15">
      <c r="A65" s="3" t="s">
        <v>807</v>
      </c>
      <c r="B65" s="3">
        <v>-1.3471602437942862</v>
      </c>
      <c r="C65" s="3">
        <v>1.7772279095494143</v>
      </c>
      <c r="D65" s="3" t="s">
        <v>5433</v>
      </c>
      <c r="E65" s="3" t="s">
        <v>572</v>
      </c>
      <c r="F65" s="3" t="s">
        <v>687</v>
      </c>
      <c r="G65" s="3" t="s">
        <v>3426</v>
      </c>
    </row>
    <row r="66" spans="1:7" x14ac:dyDescent="0.15">
      <c r="A66" s="3" t="s">
        <v>223</v>
      </c>
      <c r="B66" s="3">
        <v>-1.3432946315077228</v>
      </c>
      <c r="C66" s="3">
        <v>2.5396792095469078</v>
      </c>
      <c r="D66" s="3" t="s">
        <v>5433</v>
      </c>
      <c r="E66" s="3" t="s">
        <v>577</v>
      </c>
      <c r="F66" s="3" t="s">
        <v>692</v>
      </c>
      <c r="G66" s="3" t="s">
        <v>3431</v>
      </c>
    </row>
    <row r="67" spans="1:7" x14ac:dyDescent="0.15">
      <c r="A67" s="3" t="s">
        <v>5192</v>
      </c>
      <c r="B67" s="3">
        <v>-1.3278836063503836</v>
      </c>
      <c r="C67" s="3">
        <v>2.996381732484438</v>
      </c>
      <c r="D67" s="3" t="s">
        <v>5433</v>
      </c>
      <c r="E67" s="3" t="s">
        <v>587</v>
      </c>
      <c r="F67" s="3" t="s">
        <v>697</v>
      </c>
      <c r="G67" s="3" t="s">
        <v>3436</v>
      </c>
    </row>
    <row r="68" spans="1:7" x14ac:dyDescent="0.15">
      <c r="A68" s="3" t="s">
        <v>4988</v>
      </c>
      <c r="B68" s="3">
        <v>-1.3268891946637726</v>
      </c>
      <c r="C68" s="3">
        <v>2.4295500200153968</v>
      </c>
      <c r="D68" s="3" t="s">
        <v>5433</v>
      </c>
      <c r="E68" s="3" t="s">
        <v>592</v>
      </c>
      <c r="F68" s="3" t="s">
        <v>702</v>
      </c>
      <c r="G68" s="3" t="s">
        <v>3441</v>
      </c>
    </row>
    <row r="69" spans="1:7" x14ac:dyDescent="0.15">
      <c r="A69" s="3" t="s">
        <v>4908</v>
      </c>
      <c r="B69" s="3">
        <v>-1.3234607589205765</v>
      </c>
      <c r="C69" s="3">
        <v>2.3362291055836328</v>
      </c>
      <c r="D69" s="3" t="s">
        <v>5433</v>
      </c>
      <c r="E69" s="3" t="s">
        <v>597</v>
      </c>
      <c r="F69" s="3" t="s">
        <v>712</v>
      </c>
      <c r="G69" s="3" t="s">
        <v>3451</v>
      </c>
    </row>
    <row r="70" spans="1:7" x14ac:dyDescent="0.15">
      <c r="A70" s="3" t="s">
        <v>4754</v>
      </c>
      <c r="B70" s="3">
        <v>-1.3170892753086934</v>
      </c>
      <c r="C70" s="3">
        <v>2.2410834769832459</v>
      </c>
      <c r="D70" s="3" t="s">
        <v>5433</v>
      </c>
      <c r="E70" s="3" t="s">
        <v>600</v>
      </c>
      <c r="F70" s="3" t="s">
        <v>722</v>
      </c>
      <c r="G70" s="3" t="s">
        <v>3456</v>
      </c>
    </row>
    <row r="71" spans="1:7" x14ac:dyDescent="0.15">
      <c r="A71" s="3" t="s">
        <v>51</v>
      </c>
      <c r="B71" s="3">
        <v>-1.3084103320708333</v>
      </c>
      <c r="C71" s="3">
        <v>2.9332240839342179</v>
      </c>
      <c r="D71" s="3" t="s">
        <v>5433</v>
      </c>
      <c r="E71" s="3" t="s">
        <v>610</v>
      </c>
      <c r="F71" s="3" t="s">
        <v>752</v>
      </c>
      <c r="G71" s="3" t="s">
        <v>3461</v>
      </c>
    </row>
    <row r="72" spans="1:7" x14ac:dyDescent="0.15">
      <c r="A72" s="3" t="s">
        <v>1001</v>
      </c>
      <c r="B72" s="3">
        <v>-1.3082246339815695</v>
      </c>
      <c r="C72" s="3">
        <v>2.4358881199747024</v>
      </c>
      <c r="D72" s="3" t="s">
        <v>5433</v>
      </c>
      <c r="E72" s="3" t="s">
        <v>625</v>
      </c>
      <c r="F72" s="3" t="s">
        <v>777</v>
      </c>
      <c r="G72" s="3" t="s">
        <v>3466</v>
      </c>
    </row>
    <row r="73" spans="1:7" x14ac:dyDescent="0.15">
      <c r="A73" s="3" t="s">
        <v>5212</v>
      </c>
      <c r="B73" s="3">
        <v>-1.3027193855129995</v>
      </c>
      <c r="C73" s="3">
        <v>2.9475205918223204</v>
      </c>
      <c r="D73" s="3" t="s">
        <v>5433</v>
      </c>
      <c r="E73" s="3" t="s">
        <v>630</v>
      </c>
      <c r="F73" s="3" t="s">
        <v>782</v>
      </c>
      <c r="G73" s="3" t="s">
        <v>3471</v>
      </c>
    </row>
    <row r="74" spans="1:7" x14ac:dyDescent="0.15">
      <c r="A74" s="3" t="s">
        <v>5317</v>
      </c>
      <c r="B74" s="3">
        <v>-1.3025516989563033</v>
      </c>
      <c r="C74" s="3">
        <v>1.5418456887284855</v>
      </c>
      <c r="D74" s="3" t="s">
        <v>5433</v>
      </c>
      <c r="E74" s="3" t="s">
        <v>640</v>
      </c>
      <c r="F74" s="3" t="s">
        <v>822</v>
      </c>
      <c r="G74" s="3" t="s">
        <v>3491</v>
      </c>
    </row>
    <row r="75" spans="1:7" x14ac:dyDescent="0.15">
      <c r="A75" s="3" t="s">
        <v>46</v>
      </c>
      <c r="B75" s="3">
        <v>-1.2913294651927085</v>
      </c>
      <c r="C75" s="3">
        <v>2.4851328149162808</v>
      </c>
      <c r="D75" s="3" t="s">
        <v>5433</v>
      </c>
      <c r="E75" s="3" t="s">
        <v>663</v>
      </c>
      <c r="F75" s="3" t="s">
        <v>857</v>
      </c>
      <c r="G75" s="3" t="s">
        <v>3506</v>
      </c>
    </row>
    <row r="76" spans="1:7" x14ac:dyDescent="0.15">
      <c r="A76" s="3" t="s">
        <v>4419</v>
      </c>
      <c r="B76" s="3">
        <v>-1.290392011639514</v>
      </c>
      <c r="C76" s="3">
        <v>2.0814736785411677E-2</v>
      </c>
      <c r="D76" s="3" t="s">
        <v>5433</v>
      </c>
      <c r="E76" s="3" t="s">
        <v>668</v>
      </c>
      <c r="F76" s="3" t="s">
        <v>862</v>
      </c>
      <c r="G76" s="3" t="s">
        <v>3541</v>
      </c>
    </row>
    <row r="77" spans="1:7" x14ac:dyDescent="0.15">
      <c r="A77" s="3" t="s">
        <v>5352</v>
      </c>
      <c r="B77" s="3">
        <v>-1.2883979355929314</v>
      </c>
      <c r="C77" s="3">
        <v>2.1496286042484574</v>
      </c>
      <c r="D77" s="3" t="s">
        <v>5433</v>
      </c>
      <c r="E77" s="3" t="s">
        <v>673</v>
      </c>
      <c r="F77" s="3" t="s">
        <v>900</v>
      </c>
      <c r="G77" s="3" t="s">
        <v>3546</v>
      </c>
    </row>
    <row r="78" spans="1:7" x14ac:dyDescent="0.15">
      <c r="A78" s="3" t="s">
        <v>5307</v>
      </c>
      <c r="B78" s="3">
        <v>-1.2860412063038007</v>
      </c>
      <c r="C78" s="3">
        <v>1.8013296259503542</v>
      </c>
      <c r="D78" s="3" t="s">
        <v>5433</v>
      </c>
      <c r="E78" s="3" t="s">
        <v>717</v>
      </c>
      <c r="F78" s="3" t="s">
        <v>934</v>
      </c>
      <c r="G78" s="3" t="s">
        <v>3551</v>
      </c>
    </row>
    <row r="79" spans="1:7" x14ac:dyDescent="0.15">
      <c r="A79" s="3" t="s">
        <v>5222</v>
      </c>
      <c r="B79" s="3">
        <v>-1.2693900859468057</v>
      </c>
      <c r="C79" s="3">
        <v>2.2740609601831685</v>
      </c>
      <c r="D79" s="3" t="s">
        <v>5433</v>
      </c>
      <c r="E79" s="3" t="s">
        <v>727</v>
      </c>
      <c r="F79" s="3" t="s">
        <v>936</v>
      </c>
      <c r="G79" s="3" t="s">
        <v>3556</v>
      </c>
    </row>
    <row r="80" spans="1:7" x14ac:dyDescent="0.15">
      <c r="A80" s="3" t="s">
        <v>4983</v>
      </c>
      <c r="B80" s="3">
        <v>-1.2608692901569971</v>
      </c>
      <c r="C80" s="3">
        <v>2.3115612977119246</v>
      </c>
      <c r="D80" s="3" t="s">
        <v>5433</v>
      </c>
      <c r="E80" s="3" t="s">
        <v>732</v>
      </c>
      <c r="F80" s="3" t="s">
        <v>946</v>
      </c>
      <c r="G80" s="3" t="s">
        <v>3561</v>
      </c>
    </row>
    <row r="81" spans="1:7" x14ac:dyDescent="0.15">
      <c r="A81" s="3" t="s">
        <v>5402</v>
      </c>
      <c r="B81" s="3">
        <v>-1.2504787723053212</v>
      </c>
      <c r="C81" s="3">
        <v>1.5812085068376769</v>
      </c>
      <c r="D81" s="3" t="s">
        <v>5433</v>
      </c>
      <c r="E81" s="3" t="s">
        <v>737</v>
      </c>
      <c r="F81" s="3" t="s">
        <v>976</v>
      </c>
      <c r="G81" s="3" t="s">
        <v>3566</v>
      </c>
    </row>
    <row r="82" spans="1:7" x14ac:dyDescent="0.15">
      <c r="A82" s="3" t="s">
        <v>203</v>
      </c>
      <c r="B82" s="3">
        <v>-1.247125668637191</v>
      </c>
      <c r="C82" s="3">
        <v>1.087191770861232</v>
      </c>
      <c r="D82" s="3" t="s">
        <v>5433</v>
      </c>
      <c r="E82" s="3" t="s">
        <v>742</v>
      </c>
      <c r="F82" s="3" t="s">
        <v>1016</v>
      </c>
      <c r="G82" s="3" t="s">
        <v>3571</v>
      </c>
    </row>
    <row r="83" spans="1:7" x14ac:dyDescent="0.15">
      <c r="A83" s="3" t="s">
        <v>5053</v>
      </c>
      <c r="B83" s="3">
        <v>-1.2438122989514886</v>
      </c>
      <c r="C83" s="3">
        <v>1.3462139921816532</v>
      </c>
      <c r="D83" s="3" t="s">
        <v>5433</v>
      </c>
      <c r="E83" s="3" t="s">
        <v>747</v>
      </c>
      <c r="F83" s="3" t="s">
        <v>1052</v>
      </c>
      <c r="G83" s="3" t="s">
        <v>3581</v>
      </c>
    </row>
    <row r="84" spans="1:7" x14ac:dyDescent="0.15">
      <c r="A84" s="3" t="s">
        <v>333</v>
      </c>
      <c r="B84" s="3">
        <v>-1.2422932953137278</v>
      </c>
      <c r="C84" s="3">
        <v>1.4578989526274351</v>
      </c>
      <c r="D84" s="3" t="s">
        <v>5433</v>
      </c>
      <c r="E84" s="3" t="s">
        <v>757</v>
      </c>
      <c r="F84" s="3" t="s">
        <v>1087</v>
      </c>
      <c r="G84" s="3" t="s">
        <v>3586</v>
      </c>
    </row>
    <row r="85" spans="1:7" x14ac:dyDescent="0.15">
      <c r="A85" s="3" t="s">
        <v>1615</v>
      </c>
      <c r="B85" s="3">
        <v>-1.237781446101319</v>
      </c>
      <c r="C85" s="3">
        <v>2.0169848213231165</v>
      </c>
      <c r="D85" s="3" t="s">
        <v>5433</v>
      </c>
      <c r="E85" s="3" t="s">
        <v>762</v>
      </c>
      <c r="F85" s="3" t="s">
        <v>1092</v>
      </c>
      <c r="G85" s="3" t="s">
        <v>3591</v>
      </c>
    </row>
    <row r="86" spans="1:7" x14ac:dyDescent="0.15">
      <c r="A86" s="3" t="s">
        <v>890</v>
      </c>
      <c r="B86" s="3">
        <v>-1.2372108249071077</v>
      </c>
      <c r="C86" s="3">
        <v>3.9311223174717744</v>
      </c>
      <c r="D86" s="3" t="s">
        <v>5433</v>
      </c>
      <c r="E86" s="3" t="s">
        <v>767</v>
      </c>
      <c r="F86" s="3" t="s">
        <v>1097</v>
      </c>
      <c r="G86" s="3" t="s">
        <v>3596</v>
      </c>
    </row>
    <row r="87" spans="1:7" x14ac:dyDescent="0.15">
      <c r="A87" s="3" t="s">
        <v>915</v>
      </c>
      <c r="B87" s="3">
        <v>-1.2243559116576161</v>
      </c>
      <c r="C87" s="3">
        <v>2.6021034383396553</v>
      </c>
      <c r="D87" s="3" t="s">
        <v>5433</v>
      </c>
      <c r="E87" s="3" t="s">
        <v>772</v>
      </c>
      <c r="F87" s="3" t="s">
        <v>1107</v>
      </c>
      <c r="G87" s="3" t="s">
        <v>3601</v>
      </c>
    </row>
    <row r="88" spans="1:7" x14ac:dyDescent="0.15">
      <c r="A88" s="3" t="s">
        <v>1057</v>
      </c>
      <c r="B88" s="3">
        <v>-1.2168405459303839</v>
      </c>
      <c r="C88" s="3">
        <v>1.4656083541017766</v>
      </c>
      <c r="D88" s="3" t="s">
        <v>5433</v>
      </c>
      <c r="E88" s="3" t="s">
        <v>787</v>
      </c>
      <c r="F88" s="3" t="s">
        <v>1117</v>
      </c>
      <c r="G88" s="3" t="s">
        <v>3606</v>
      </c>
    </row>
    <row r="89" spans="1:7" x14ac:dyDescent="0.15">
      <c r="A89" s="3" t="s">
        <v>1006</v>
      </c>
      <c r="B89" s="3">
        <v>-1.2115612121782986</v>
      </c>
      <c r="C89" s="3">
        <v>3.4960611647687481</v>
      </c>
      <c r="D89" s="3" t="s">
        <v>5433</v>
      </c>
      <c r="E89" s="3" t="s">
        <v>792</v>
      </c>
      <c r="F89" s="3" t="s">
        <v>1121</v>
      </c>
      <c r="G89" s="3" t="s">
        <v>3616</v>
      </c>
    </row>
    <row r="90" spans="1:7" x14ac:dyDescent="0.15">
      <c r="A90" s="3" t="s">
        <v>5362</v>
      </c>
      <c r="B90" s="3">
        <v>-1.2110358400093935</v>
      </c>
      <c r="C90" s="3">
        <v>2.1228142936095047</v>
      </c>
      <c r="D90" s="3" t="s">
        <v>5433</v>
      </c>
      <c r="E90" s="3" t="s">
        <v>797</v>
      </c>
      <c r="F90" s="3" t="s">
        <v>1126</v>
      </c>
      <c r="G90" s="3" t="s">
        <v>3621</v>
      </c>
    </row>
    <row r="91" spans="1:7" x14ac:dyDescent="0.15">
      <c r="A91" s="3" t="s">
        <v>5232</v>
      </c>
      <c r="B91" s="3">
        <v>-1.21028844144158</v>
      </c>
      <c r="C91" s="3">
        <v>2.3876653931486387</v>
      </c>
      <c r="D91" s="3" t="s">
        <v>5433</v>
      </c>
      <c r="E91" s="3" t="s">
        <v>802</v>
      </c>
      <c r="F91" s="3" t="s">
        <v>1131</v>
      </c>
      <c r="G91" s="3" t="s">
        <v>3626</v>
      </c>
    </row>
    <row r="92" spans="1:7" x14ac:dyDescent="0.15">
      <c r="A92" s="3" t="s">
        <v>338</v>
      </c>
      <c r="B92" s="3">
        <v>-1.2094874248677252</v>
      </c>
      <c r="C92" s="3">
        <v>2.345042475714251</v>
      </c>
      <c r="D92" s="3" t="s">
        <v>5433</v>
      </c>
      <c r="E92" s="3" t="s">
        <v>807</v>
      </c>
      <c r="F92" s="3" t="s">
        <v>1136</v>
      </c>
      <c r="G92" s="3" t="s">
        <v>3661</v>
      </c>
    </row>
    <row r="93" spans="1:7" x14ac:dyDescent="0.15">
      <c r="A93" s="3" t="s">
        <v>4863</v>
      </c>
      <c r="B93" s="3">
        <v>-1.2048242755952083</v>
      </c>
      <c r="C93" s="3">
        <v>1.8695945605536344</v>
      </c>
      <c r="D93" s="3" t="s">
        <v>5433</v>
      </c>
      <c r="E93" s="3" t="s">
        <v>812</v>
      </c>
      <c r="F93" s="3" t="s">
        <v>1141</v>
      </c>
      <c r="G93" s="3" t="s">
        <v>3671</v>
      </c>
    </row>
    <row r="94" spans="1:7" x14ac:dyDescent="0.15">
      <c r="A94" s="3" t="s">
        <v>1042</v>
      </c>
      <c r="B94" s="3">
        <v>-1.2040967710798878</v>
      </c>
      <c r="C94" s="3">
        <v>2.3038481830553486</v>
      </c>
      <c r="D94" s="3" t="s">
        <v>5433</v>
      </c>
      <c r="E94" s="3" t="s">
        <v>817</v>
      </c>
      <c r="F94" s="3" t="s">
        <v>1146</v>
      </c>
      <c r="G94" s="3" t="s">
        <v>3696</v>
      </c>
    </row>
    <row r="95" spans="1:7" x14ac:dyDescent="0.15">
      <c r="A95" s="3" t="s">
        <v>5114</v>
      </c>
      <c r="B95" s="3">
        <v>-1.2033015676907648</v>
      </c>
      <c r="C95" s="3">
        <v>2.9589270584324803</v>
      </c>
      <c r="D95" s="3" t="s">
        <v>5433</v>
      </c>
      <c r="E95" s="3" t="s">
        <v>827</v>
      </c>
      <c r="F95" s="3" t="s">
        <v>1161</v>
      </c>
      <c r="G95" s="3" t="s">
        <v>3706</v>
      </c>
    </row>
    <row r="96" spans="1:7" x14ac:dyDescent="0.15">
      <c r="A96" s="3" t="s">
        <v>991</v>
      </c>
      <c r="B96" s="3">
        <v>-1.2032503083093999</v>
      </c>
      <c r="C96" s="3">
        <v>1.6627361496161441</v>
      </c>
      <c r="D96" s="3" t="s">
        <v>5433</v>
      </c>
      <c r="E96" s="3" t="s">
        <v>832</v>
      </c>
      <c r="F96" s="3" t="s">
        <v>1171</v>
      </c>
      <c r="G96" s="3" t="s">
        <v>3716</v>
      </c>
    </row>
    <row r="97" spans="1:7" x14ac:dyDescent="0.15">
      <c r="A97" s="3" t="s">
        <v>727</v>
      </c>
      <c r="B97" s="3">
        <v>-1.2020955026041134</v>
      </c>
      <c r="C97" s="3">
        <v>1.6455689411761236</v>
      </c>
      <c r="D97" s="3" t="s">
        <v>5433</v>
      </c>
      <c r="E97" s="3" t="s">
        <v>837</v>
      </c>
      <c r="F97" s="3" t="s">
        <v>1176</v>
      </c>
      <c r="G97" s="3" t="s">
        <v>3756</v>
      </c>
    </row>
    <row r="98" spans="1:7" x14ac:dyDescent="0.15">
      <c r="A98" s="3" t="s">
        <v>5282</v>
      </c>
      <c r="B98" s="3">
        <v>-1.2020459544968629</v>
      </c>
      <c r="C98" s="3">
        <v>1.3692310575196531</v>
      </c>
      <c r="D98" s="3" t="s">
        <v>5433</v>
      </c>
      <c r="E98" s="3" t="s">
        <v>842</v>
      </c>
      <c r="F98" s="3" t="s">
        <v>1181</v>
      </c>
      <c r="G98" s="3" t="s">
        <v>3826</v>
      </c>
    </row>
    <row r="99" spans="1:7" x14ac:dyDescent="0.15">
      <c r="A99" s="3" t="s">
        <v>4674</v>
      </c>
      <c r="B99" s="3">
        <v>-1.1906529181479253</v>
      </c>
      <c r="C99" s="3">
        <v>1.913345700707334</v>
      </c>
      <c r="D99" s="3" t="s">
        <v>5433</v>
      </c>
      <c r="E99" s="3" t="s">
        <v>847</v>
      </c>
      <c r="F99" s="3" t="s">
        <v>1191</v>
      </c>
      <c r="G99" s="3" t="s">
        <v>3836</v>
      </c>
    </row>
    <row r="100" spans="1:7" x14ac:dyDescent="0.15">
      <c r="A100" s="3" t="s">
        <v>1992</v>
      </c>
      <c r="B100" s="3">
        <v>-1.1893736868844469</v>
      </c>
      <c r="C100" s="3">
        <v>0.22885957199754317</v>
      </c>
      <c r="D100" s="3" t="s">
        <v>5433</v>
      </c>
      <c r="E100" s="3" t="s">
        <v>852</v>
      </c>
      <c r="F100" s="3" t="s">
        <v>1201</v>
      </c>
      <c r="G100" s="3" t="s">
        <v>3846</v>
      </c>
    </row>
    <row r="101" spans="1:7" x14ac:dyDescent="0.15">
      <c r="A101" s="3" t="s">
        <v>5297</v>
      </c>
      <c r="B101" s="3">
        <v>-1.1882025758828121</v>
      </c>
      <c r="C101" s="3">
        <v>2.1490001364720177</v>
      </c>
      <c r="D101" s="3" t="s">
        <v>5433</v>
      </c>
      <c r="E101" s="3" t="s">
        <v>867</v>
      </c>
      <c r="F101" s="3" t="s">
        <v>1206</v>
      </c>
      <c r="G101" s="3" t="s">
        <v>3851</v>
      </c>
    </row>
    <row r="102" spans="1:7" x14ac:dyDescent="0.15">
      <c r="A102" s="3" t="s">
        <v>253</v>
      </c>
      <c r="B102" s="3">
        <v>-1.1866795068387241</v>
      </c>
      <c r="C102" s="3">
        <v>1.0739629673922761</v>
      </c>
      <c r="D102" s="3" t="s">
        <v>5433</v>
      </c>
      <c r="E102" s="3" t="s">
        <v>872</v>
      </c>
      <c r="F102" s="3" t="s">
        <v>1216</v>
      </c>
      <c r="G102" s="3" t="s">
        <v>3895</v>
      </c>
    </row>
    <row r="103" spans="1:7" x14ac:dyDescent="0.15">
      <c r="A103" s="3" t="s">
        <v>5302</v>
      </c>
      <c r="B103" s="3">
        <v>-1.1831798039715653</v>
      </c>
      <c r="C103" s="3">
        <v>2.3593340701307541</v>
      </c>
      <c r="D103" s="3" t="s">
        <v>5433</v>
      </c>
      <c r="E103" s="3" t="s">
        <v>875</v>
      </c>
      <c r="F103" s="3" t="s">
        <v>1221</v>
      </c>
      <c r="G103" s="3" t="s">
        <v>3905</v>
      </c>
    </row>
    <row r="104" spans="1:7" x14ac:dyDescent="0.15">
      <c r="A104" s="3" t="s">
        <v>971</v>
      </c>
      <c r="B104" s="3">
        <v>-1.1826518385395302</v>
      </c>
      <c r="C104" s="3">
        <v>1.3757057463183111</v>
      </c>
      <c r="D104" s="3" t="s">
        <v>5433</v>
      </c>
      <c r="E104" s="3" t="s">
        <v>880</v>
      </c>
      <c r="F104" s="3" t="s">
        <v>1226</v>
      </c>
      <c r="G104" s="3" t="s">
        <v>3915</v>
      </c>
    </row>
    <row r="105" spans="1:7" x14ac:dyDescent="0.15">
      <c r="A105" s="3" t="s">
        <v>4978</v>
      </c>
      <c r="B105" s="3">
        <v>-1.1786162458605078</v>
      </c>
      <c r="C105" s="3">
        <v>1.9135898822541335</v>
      </c>
      <c r="D105" s="3" t="s">
        <v>5433</v>
      </c>
      <c r="E105" s="3" t="s">
        <v>885</v>
      </c>
      <c r="F105" s="3" t="s">
        <v>1231</v>
      </c>
      <c r="G105" s="3" t="s">
        <v>3930</v>
      </c>
    </row>
    <row r="106" spans="1:7" x14ac:dyDescent="0.15">
      <c r="A106" s="3" t="s">
        <v>5144</v>
      </c>
      <c r="B106" s="3">
        <v>-1.1752562884671898</v>
      </c>
      <c r="C106" s="3">
        <v>1.7439610545468629</v>
      </c>
      <c r="D106" s="3" t="s">
        <v>5433</v>
      </c>
      <c r="E106" s="3" t="s">
        <v>890</v>
      </c>
      <c r="F106" s="3" t="s">
        <v>1256</v>
      </c>
      <c r="G106" s="3" t="s">
        <v>3977</v>
      </c>
    </row>
    <row r="107" spans="1:7" x14ac:dyDescent="0.15">
      <c r="A107" s="3" t="s">
        <v>5237</v>
      </c>
      <c r="B107" s="3">
        <v>-1.1735188181442826</v>
      </c>
      <c r="C107" s="3">
        <v>1.6846412087402864</v>
      </c>
      <c r="D107" s="3" t="s">
        <v>5433</v>
      </c>
      <c r="E107" s="3" t="s">
        <v>895</v>
      </c>
      <c r="F107" s="3" t="s">
        <v>1271</v>
      </c>
      <c r="G107" s="3" t="s">
        <v>4027</v>
      </c>
    </row>
    <row r="108" spans="1:7" x14ac:dyDescent="0.15">
      <c r="A108" s="3" t="s">
        <v>4826</v>
      </c>
      <c r="B108" s="3">
        <v>-1.164617912669013</v>
      </c>
      <c r="C108" s="3">
        <v>2.244761921446043</v>
      </c>
      <c r="D108" s="3" t="s">
        <v>5433</v>
      </c>
      <c r="E108" s="3" t="s">
        <v>905</v>
      </c>
      <c r="F108" s="3" t="s">
        <v>1276</v>
      </c>
      <c r="G108" s="3" t="s">
        <v>4037</v>
      </c>
    </row>
    <row r="109" spans="1:7" x14ac:dyDescent="0.15">
      <c r="A109" s="3" t="s">
        <v>5377</v>
      </c>
      <c r="B109" s="3">
        <v>-1.1639320188324764</v>
      </c>
      <c r="C109" s="3">
        <v>1.7370528582719211</v>
      </c>
      <c r="D109" s="3" t="s">
        <v>5433</v>
      </c>
      <c r="E109" s="3" t="s">
        <v>910</v>
      </c>
      <c r="F109" s="3" t="s">
        <v>1281</v>
      </c>
      <c r="G109" s="3" t="s">
        <v>4191</v>
      </c>
    </row>
    <row r="110" spans="1:7" x14ac:dyDescent="0.15">
      <c r="A110" s="3" t="s">
        <v>5154</v>
      </c>
      <c r="B110" s="3">
        <v>-1.163517863831605</v>
      </c>
      <c r="C110" s="3">
        <v>2.856576287555431</v>
      </c>
      <c r="D110" s="3" t="s">
        <v>5433</v>
      </c>
      <c r="E110" s="3" t="s">
        <v>915</v>
      </c>
      <c r="F110" s="3" t="s">
        <v>1286</v>
      </c>
      <c r="G110" s="3" t="s">
        <v>4196</v>
      </c>
    </row>
    <row r="111" spans="1:7" x14ac:dyDescent="0.15">
      <c r="A111" s="3" t="s">
        <v>732</v>
      </c>
      <c r="B111" s="3">
        <v>-1.1607602960510763</v>
      </c>
      <c r="C111" s="3">
        <v>2.2163483289765757</v>
      </c>
      <c r="D111" s="3" t="s">
        <v>5433</v>
      </c>
      <c r="E111" s="3" t="s">
        <v>919</v>
      </c>
      <c r="F111" s="3" t="s">
        <v>1296</v>
      </c>
      <c r="G111" s="3" t="s">
        <v>4211</v>
      </c>
    </row>
    <row r="112" spans="1:7" x14ac:dyDescent="0.15">
      <c r="A112" s="3" t="s">
        <v>148</v>
      </c>
      <c r="B112" s="3">
        <v>-1.1542800285430226</v>
      </c>
      <c r="C112" s="3">
        <v>0.71275610734254791</v>
      </c>
      <c r="D112" s="3" t="s">
        <v>5433</v>
      </c>
      <c r="E112" s="3" t="s">
        <v>924</v>
      </c>
      <c r="F112" s="3" t="s">
        <v>1311</v>
      </c>
      <c r="G112" s="3" t="s">
        <v>4576</v>
      </c>
    </row>
    <row r="113" spans="1:6" x14ac:dyDescent="0.15">
      <c r="A113" s="3" t="s">
        <v>3636</v>
      </c>
      <c r="B113" s="3">
        <v>-1.1524996442927242</v>
      </c>
      <c r="C113" s="3">
        <v>0.15653015473372653</v>
      </c>
      <c r="D113" s="3" t="s">
        <v>5433</v>
      </c>
      <c r="E113" s="3" t="s">
        <v>929</v>
      </c>
      <c r="F113" s="3" t="s">
        <v>1321</v>
      </c>
    </row>
    <row r="114" spans="1:6" x14ac:dyDescent="0.15">
      <c r="A114" s="3" t="s">
        <v>4868</v>
      </c>
      <c r="B114" s="3">
        <v>-1.1509549490707314</v>
      </c>
      <c r="C114" s="3">
        <v>1.46401670734816</v>
      </c>
      <c r="D114" s="3" t="s">
        <v>5433</v>
      </c>
      <c r="E114" s="3" t="s">
        <v>941</v>
      </c>
      <c r="F114" s="3" t="s">
        <v>1326</v>
      </c>
    </row>
    <row r="115" spans="1:6" x14ac:dyDescent="0.15">
      <c r="A115" s="3" t="s">
        <v>1578</v>
      </c>
      <c r="B115" s="3">
        <v>-1.149739128417143</v>
      </c>
      <c r="C115" s="3">
        <v>1.6158402994122227</v>
      </c>
      <c r="D115" s="3" t="s">
        <v>5433</v>
      </c>
      <c r="E115" s="3" t="s">
        <v>951</v>
      </c>
      <c r="F115" s="3" t="s">
        <v>1329</v>
      </c>
    </row>
    <row r="116" spans="1:6" x14ac:dyDescent="0.15">
      <c r="A116" s="3" t="s">
        <v>996</v>
      </c>
      <c r="B116" s="3">
        <v>-1.1491090703585511</v>
      </c>
      <c r="C116" s="3">
        <v>1.307465506261045</v>
      </c>
      <c r="D116" s="3" t="s">
        <v>5433</v>
      </c>
      <c r="E116" s="3" t="s">
        <v>956</v>
      </c>
      <c r="F116" s="3" t="s">
        <v>1334</v>
      </c>
    </row>
    <row r="117" spans="1:6" x14ac:dyDescent="0.15">
      <c r="A117" s="3" t="s">
        <v>5068</v>
      </c>
      <c r="B117" s="3">
        <v>-1.1443125380028687</v>
      </c>
      <c r="C117" s="3">
        <v>1.2795728347133197</v>
      </c>
      <c r="D117" s="3" t="s">
        <v>5433</v>
      </c>
      <c r="E117" s="3" t="s">
        <v>961</v>
      </c>
      <c r="F117" s="3" t="s">
        <v>1339</v>
      </c>
    </row>
    <row r="118" spans="1:6" x14ac:dyDescent="0.15">
      <c r="A118" s="3" t="s">
        <v>5257</v>
      </c>
      <c r="B118" s="3">
        <v>-1.1378751631184132</v>
      </c>
      <c r="C118" s="3">
        <v>1.1786540568021235</v>
      </c>
      <c r="D118" s="3" t="s">
        <v>5433</v>
      </c>
      <c r="E118" s="3" t="s">
        <v>966</v>
      </c>
      <c r="F118" s="3" t="s">
        <v>1344</v>
      </c>
    </row>
    <row r="119" spans="1:6" x14ac:dyDescent="0.15">
      <c r="A119" s="3" t="s">
        <v>4714</v>
      </c>
      <c r="B119" s="3">
        <v>-1.1364666322429833</v>
      </c>
      <c r="C119" s="3">
        <v>2.6334936562337337</v>
      </c>
      <c r="D119" s="3" t="s">
        <v>5433</v>
      </c>
      <c r="E119" s="3" t="s">
        <v>971</v>
      </c>
      <c r="F119" s="3" t="s">
        <v>1349</v>
      </c>
    </row>
    <row r="120" spans="1:6" x14ac:dyDescent="0.15">
      <c r="A120" s="3" t="s">
        <v>961</v>
      </c>
      <c r="B120" s="3">
        <v>-1.1337405816694512</v>
      </c>
      <c r="C120" s="3">
        <v>0.95244836894142515</v>
      </c>
      <c r="D120" s="3" t="s">
        <v>5433</v>
      </c>
      <c r="E120" s="3" t="s">
        <v>981</v>
      </c>
      <c r="F120" s="3" t="s">
        <v>1354</v>
      </c>
    </row>
    <row r="121" spans="1:6" x14ac:dyDescent="0.15">
      <c r="A121" s="3" t="s">
        <v>183</v>
      </c>
      <c r="B121" s="3">
        <v>-1.1279818785199831</v>
      </c>
      <c r="C121" s="3">
        <v>1.5030419594420139</v>
      </c>
      <c r="D121" s="3" t="s">
        <v>5433</v>
      </c>
      <c r="E121" s="3" t="s">
        <v>986</v>
      </c>
      <c r="F121" s="3" t="s">
        <v>1359</v>
      </c>
    </row>
    <row r="122" spans="1:6" x14ac:dyDescent="0.15">
      <c r="A122" s="3" t="s">
        <v>5134</v>
      </c>
      <c r="B122" s="3">
        <v>-1.1263375150465751</v>
      </c>
      <c r="C122" s="3">
        <v>1.7932950368941185</v>
      </c>
      <c r="D122" s="3" t="s">
        <v>5433</v>
      </c>
      <c r="E122" s="3" t="s">
        <v>991</v>
      </c>
      <c r="F122" s="3" t="s">
        <v>1369</v>
      </c>
    </row>
    <row r="123" spans="1:6" x14ac:dyDescent="0.15">
      <c r="A123" s="3" t="s">
        <v>6</v>
      </c>
      <c r="B123" s="3">
        <v>-1.1228092992005965</v>
      </c>
      <c r="C123" s="3">
        <v>1.0130774470081449</v>
      </c>
      <c r="D123" s="3" t="s">
        <v>5433</v>
      </c>
      <c r="E123" s="3" t="s">
        <v>996</v>
      </c>
      <c r="F123" s="3" t="s">
        <v>1374</v>
      </c>
    </row>
    <row r="124" spans="1:6" x14ac:dyDescent="0.15">
      <c r="A124" s="3" t="s">
        <v>288</v>
      </c>
      <c r="B124" s="3">
        <v>-1.1176484638808359</v>
      </c>
      <c r="C124" s="3">
        <v>2.9380076002735676</v>
      </c>
      <c r="D124" s="3" t="s">
        <v>5433</v>
      </c>
      <c r="E124" s="3" t="s">
        <v>1001</v>
      </c>
      <c r="F124" s="3" t="s">
        <v>1379</v>
      </c>
    </row>
    <row r="125" spans="1:6" x14ac:dyDescent="0.15">
      <c r="A125" s="3" t="s">
        <v>924</v>
      </c>
      <c r="B125" s="3">
        <v>-1.1165303022275723</v>
      </c>
      <c r="C125" s="3">
        <v>2.7674236686518641</v>
      </c>
      <c r="D125" s="3" t="s">
        <v>5433</v>
      </c>
      <c r="E125" s="3" t="s">
        <v>1006</v>
      </c>
      <c r="F125" s="3" t="s">
        <v>1384</v>
      </c>
    </row>
    <row r="126" spans="1:6" x14ac:dyDescent="0.15">
      <c r="A126" s="3" t="s">
        <v>1625</v>
      </c>
      <c r="B126" s="3">
        <v>-1.1135401512935115</v>
      </c>
      <c r="C126" s="3">
        <v>1.5761406657191541</v>
      </c>
      <c r="D126" s="3" t="s">
        <v>5433</v>
      </c>
      <c r="E126" s="3" t="s">
        <v>1011</v>
      </c>
      <c r="F126" s="3" t="s">
        <v>1389</v>
      </c>
    </row>
    <row r="127" spans="1:6" x14ac:dyDescent="0.15">
      <c r="A127" s="3" t="s">
        <v>1827</v>
      </c>
      <c r="B127" s="3">
        <v>-1.112532912840805</v>
      </c>
      <c r="C127" s="3">
        <v>2.608811053983048</v>
      </c>
      <c r="D127" s="3" t="s">
        <v>5433</v>
      </c>
      <c r="E127" s="3" t="s">
        <v>1018</v>
      </c>
      <c r="F127" s="3" t="s">
        <v>1394</v>
      </c>
    </row>
    <row r="128" spans="1:6" x14ac:dyDescent="0.15">
      <c r="A128" s="3" t="s">
        <v>852</v>
      </c>
      <c r="B128" s="3">
        <v>-1.1066604824638846</v>
      </c>
      <c r="C128" s="3">
        <v>1.0648214612042908</v>
      </c>
      <c r="D128" s="3" t="s">
        <v>5433</v>
      </c>
      <c r="E128" s="3" t="s">
        <v>1023</v>
      </c>
      <c r="F128" s="3" t="s">
        <v>1399</v>
      </c>
    </row>
    <row r="129" spans="1:6" x14ac:dyDescent="0.15">
      <c r="A129" s="3" t="s">
        <v>5397</v>
      </c>
      <c r="B129" s="3">
        <v>-1.0994638665936503</v>
      </c>
      <c r="C129" s="3">
        <v>1.2018352504320262</v>
      </c>
      <c r="D129" s="3" t="s">
        <v>5433</v>
      </c>
      <c r="E129" s="3" t="s">
        <v>1027</v>
      </c>
      <c r="F129" s="3" t="s">
        <v>1404</v>
      </c>
    </row>
    <row r="130" spans="1:6" x14ac:dyDescent="0.15">
      <c r="A130" s="3" t="s">
        <v>5367</v>
      </c>
      <c r="B130" s="3">
        <v>-1.0982818210436829</v>
      </c>
      <c r="C130" s="3">
        <v>1.7754575301417124</v>
      </c>
      <c r="D130" s="3" t="s">
        <v>5433</v>
      </c>
      <c r="E130" s="3" t="s">
        <v>1032</v>
      </c>
      <c r="F130" s="3" t="s">
        <v>1409</v>
      </c>
    </row>
    <row r="131" spans="1:6" x14ac:dyDescent="0.15">
      <c r="A131" s="3" t="s">
        <v>158</v>
      </c>
      <c r="B131" s="3">
        <v>-1.0977989549806133</v>
      </c>
      <c r="C131" s="3">
        <v>1.7500315456172635</v>
      </c>
      <c r="D131" s="3" t="s">
        <v>5433</v>
      </c>
      <c r="E131" s="3" t="s">
        <v>1037</v>
      </c>
      <c r="F131" s="3" t="s">
        <v>1414</v>
      </c>
    </row>
    <row r="132" spans="1:6" x14ac:dyDescent="0.15">
      <c r="A132" s="3" t="s">
        <v>5197</v>
      </c>
      <c r="B132" s="3">
        <v>-1.0943078780418425</v>
      </c>
      <c r="C132" s="3">
        <v>1.5283528686104964</v>
      </c>
      <c r="D132" s="3" t="s">
        <v>5433</v>
      </c>
      <c r="E132" s="3" t="s">
        <v>1042</v>
      </c>
      <c r="F132" s="3" t="s">
        <v>1419</v>
      </c>
    </row>
    <row r="133" spans="1:6" x14ac:dyDescent="0.15">
      <c r="A133" s="3" t="s">
        <v>1548</v>
      </c>
      <c r="B133" s="3">
        <v>-1.090666647116513</v>
      </c>
      <c r="C133" s="3">
        <v>2.5554624825049577</v>
      </c>
      <c r="D133" s="3" t="s">
        <v>5433</v>
      </c>
      <c r="E133" s="3" t="s">
        <v>1047</v>
      </c>
      <c r="F133" s="3" t="s">
        <v>1429</v>
      </c>
    </row>
    <row r="134" spans="1:6" x14ac:dyDescent="0.15">
      <c r="A134" s="3" t="s">
        <v>5099</v>
      </c>
      <c r="B134" s="3">
        <v>-1.0841577153922981</v>
      </c>
      <c r="C134" s="3">
        <v>2.0283194571459133</v>
      </c>
      <c r="D134" s="3" t="s">
        <v>5433</v>
      </c>
      <c r="E134" s="3" t="s">
        <v>1057</v>
      </c>
      <c r="F134" s="3" t="s">
        <v>1434</v>
      </c>
    </row>
    <row r="135" spans="1:6" x14ac:dyDescent="0.15">
      <c r="A135" s="3" t="s">
        <v>143</v>
      </c>
      <c r="B135" s="3">
        <v>-1.0777988384114514</v>
      </c>
      <c r="C135" s="3">
        <v>0.81929803808304047</v>
      </c>
      <c r="D135" s="3" t="s">
        <v>5433</v>
      </c>
      <c r="E135" s="3" t="s">
        <v>1062</v>
      </c>
      <c r="F135" s="3" t="s">
        <v>1439</v>
      </c>
    </row>
    <row r="136" spans="1:6" x14ac:dyDescent="0.15">
      <c r="A136" s="3" t="s">
        <v>3880</v>
      </c>
      <c r="B136" s="3">
        <v>-1.0748124897194486</v>
      </c>
      <c r="C136" s="3" t="s">
        <v>5433</v>
      </c>
      <c r="D136" s="3">
        <v>-0.10950655664040722</v>
      </c>
      <c r="E136" s="3" t="s">
        <v>1067</v>
      </c>
      <c r="F136" s="3" t="s">
        <v>1444</v>
      </c>
    </row>
    <row r="137" spans="1:6" x14ac:dyDescent="0.15">
      <c r="A137" s="3" t="s">
        <v>5109</v>
      </c>
      <c r="B137" s="3">
        <v>-1.0729622125171607</v>
      </c>
      <c r="C137" s="3">
        <v>1.4141737825383518</v>
      </c>
      <c r="D137" s="3" t="s">
        <v>5433</v>
      </c>
      <c r="E137" s="3" t="s">
        <v>1072</v>
      </c>
      <c r="F137" s="3" t="s">
        <v>1449</v>
      </c>
    </row>
    <row r="138" spans="1:6" x14ac:dyDescent="0.15">
      <c r="A138" s="3" t="s">
        <v>5104</v>
      </c>
      <c r="B138" s="3">
        <v>-1.0703430760968256</v>
      </c>
      <c r="C138" s="3">
        <v>2.6349754650494441</v>
      </c>
      <c r="D138" s="3" t="s">
        <v>5433</v>
      </c>
      <c r="E138" s="3" t="s">
        <v>1077</v>
      </c>
      <c r="F138" s="3" t="s">
        <v>1454</v>
      </c>
    </row>
    <row r="139" spans="1:6" x14ac:dyDescent="0.15">
      <c r="A139" s="3" t="s">
        <v>837</v>
      </c>
      <c r="B139" s="3">
        <v>-1.0688220795785353</v>
      </c>
      <c r="C139" s="3">
        <v>1.9327886042136659</v>
      </c>
      <c r="D139" s="3" t="s">
        <v>5433</v>
      </c>
      <c r="E139" s="3" t="s">
        <v>1082</v>
      </c>
      <c r="F139" s="3" t="s">
        <v>1459</v>
      </c>
    </row>
    <row r="140" spans="1:6" x14ac:dyDescent="0.15">
      <c r="A140" s="3" t="s">
        <v>5083</v>
      </c>
      <c r="B140" s="3">
        <v>-1.0682467147575743</v>
      </c>
      <c r="C140" s="3">
        <v>2.2746346469896688</v>
      </c>
      <c r="D140" s="3" t="s">
        <v>5433</v>
      </c>
      <c r="E140" s="3" t="s">
        <v>1102</v>
      </c>
      <c r="F140" s="3" t="s">
        <v>1464</v>
      </c>
    </row>
    <row r="141" spans="1:6" x14ac:dyDescent="0.15">
      <c r="A141" s="3" t="s">
        <v>5159</v>
      </c>
      <c r="B141" s="3">
        <v>-1.0655916354079125</v>
      </c>
      <c r="C141" s="3">
        <v>2.263426230171639</v>
      </c>
      <c r="D141" s="3" t="s">
        <v>5433</v>
      </c>
      <c r="E141" s="3" t="s">
        <v>1112</v>
      </c>
      <c r="F141" s="3" t="s">
        <v>1469</v>
      </c>
    </row>
    <row r="142" spans="1:6" x14ac:dyDescent="0.15">
      <c r="A142" s="3" t="s">
        <v>592</v>
      </c>
      <c r="B142" s="3">
        <v>-1.0645285693540769</v>
      </c>
      <c r="C142" s="3">
        <v>2.8747912417166761</v>
      </c>
      <c r="D142" s="3" t="s">
        <v>5433</v>
      </c>
      <c r="E142" s="3" t="s">
        <v>1151</v>
      </c>
      <c r="F142" s="3" t="s">
        <v>1474</v>
      </c>
    </row>
    <row r="143" spans="1:6" x14ac:dyDescent="0.15">
      <c r="A143" s="3" t="s">
        <v>4903</v>
      </c>
      <c r="B143" s="3">
        <v>-1.0588361705252334</v>
      </c>
      <c r="C143" s="3">
        <v>1.9499582591013955</v>
      </c>
      <c r="D143" s="3" t="s">
        <v>5433</v>
      </c>
      <c r="E143" s="3" t="s">
        <v>1166</v>
      </c>
      <c r="F143" s="3" t="s">
        <v>1479</v>
      </c>
    </row>
    <row r="144" spans="1:6" x14ac:dyDescent="0.15">
      <c r="A144" s="3" t="s">
        <v>5227</v>
      </c>
      <c r="B144" s="3">
        <v>-1.0544240141754981</v>
      </c>
      <c r="C144" s="3">
        <v>2.4588014540075998</v>
      </c>
      <c r="D144" s="3" t="s">
        <v>5433</v>
      </c>
      <c r="E144" s="3" t="s">
        <v>1186</v>
      </c>
      <c r="F144" s="3" t="s">
        <v>1483</v>
      </c>
    </row>
    <row r="145" spans="1:6" x14ac:dyDescent="0.15">
      <c r="A145" s="3" t="s">
        <v>1752</v>
      </c>
      <c r="B145" s="3">
        <v>-1.0504639041427031</v>
      </c>
      <c r="C145" s="3">
        <v>2.5045771157508736</v>
      </c>
      <c r="D145" s="3" t="s">
        <v>5433</v>
      </c>
      <c r="E145" s="3" t="s">
        <v>1196</v>
      </c>
      <c r="F145" s="3" t="s">
        <v>1488</v>
      </c>
    </row>
    <row r="146" spans="1:6" x14ac:dyDescent="0.15">
      <c r="A146" s="3" t="s">
        <v>1580</v>
      </c>
      <c r="B146" s="3">
        <v>-1.0479827587268731</v>
      </c>
      <c r="C146" s="3">
        <v>2.3352817460550925</v>
      </c>
      <c r="D146" s="3" t="s">
        <v>5433</v>
      </c>
      <c r="E146" s="3" t="s">
        <v>1211</v>
      </c>
      <c r="F146" s="3" t="s">
        <v>1498</v>
      </c>
    </row>
    <row r="147" spans="1:6" x14ac:dyDescent="0.15">
      <c r="A147" s="3" t="s">
        <v>5119</v>
      </c>
      <c r="B147" s="3">
        <v>-1.0436884185411439</v>
      </c>
      <c r="C147" s="3">
        <v>2.7272199121391361</v>
      </c>
      <c r="D147" s="3" t="s">
        <v>5433</v>
      </c>
      <c r="E147" s="3" t="s">
        <v>1236</v>
      </c>
      <c r="F147" s="3" t="s">
        <v>1508</v>
      </c>
    </row>
    <row r="148" spans="1:6" x14ac:dyDescent="0.15">
      <c r="A148" s="3" t="s">
        <v>4308</v>
      </c>
      <c r="B148" s="3">
        <v>-1.0404521017951009</v>
      </c>
      <c r="C148" s="3">
        <v>1.0029423831756736</v>
      </c>
      <c r="D148" s="3" t="s">
        <v>5433</v>
      </c>
      <c r="E148" s="3" t="s">
        <v>1241</v>
      </c>
      <c r="F148" s="3" t="s">
        <v>1513</v>
      </c>
    </row>
    <row r="149" spans="1:6" x14ac:dyDescent="0.15">
      <c r="A149" s="3" t="s">
        <v>737</v>
      </c>
      <c r="B149" s="3">
        <v>-1.0392979446306394</v>
      </c>
      <c r="C149" s="3">
        <v>2.1841769345822692</v>
      </c>
      <c r="D149" s="3" t="s">
        <v>5433</v>
      </c>
      <c r="E149" s="3" t="s">
        <v>1246</v>
      </c>
      <c r="F149" s="3" t="s">
        <v>1518</v>
      </c>
    </row>
    <row r="150" spans="1:6" x14ac:dyDescent="0.15">
      <c r="A150" s="3" t="s">
        <v>5292</v>
      </c>
      <c r="B150" s="3">
        <v>-1.0392652714203403</v>
      </c>
      <c r="C150" s="3">
        <v>1.4776642737123762</v>
      </c>
      <c r="D150" s="3" t="s">
        <v>5433</v>
      </c>
      <c r="E150" s="3" t="s">
        <v>1251</v>
      </c>
      <c r="F150" s="3" t="s">
        <v>1523</v>
      </c>
    </row>
    <row r="151" spans="1:6" x14ac:dyDescent="0.15">
      <c r="A151" s="3" t="s">
        <v>193</v>
      </c>
      <c r="B151" s="3">
        <v>-1.0391334427929331</v>
      </c>
      <c r="C151" s="3">
        <v>1.8877698601004591</v>
      </c>
      <c r="D151" s="3" t="s">
        <v>5433</v>
      </c>
      <c r="E151" s="3" t="s">
        <v>1261</v>
      </c>
      <c r="F151" s="3" t="s">
        <v>1528</v>
      </c>
    </row>
    <row r="152" spans="1:6" x14ac:dyDescent="0.15">
      <c r="A152" s="3" t="s">
        <v>5382</v>
      </c>
      <c r="B152" s="3">
        <v>-1.0332076187712138</v>
      </c>
      <c r="C152" s="3">
        <v>0.91109615571552327</v>
      </c>
      <c r="D152" s="3" t="s">
        <v>5433</v>
      </c>
      <c r="E152" s="3" t="s">
        <v>1266</v>
      </c>
      <c r="F152" s="3" t="s">
        <v>1533</v>
      </c>
    </row>
    <row r="153" spans="1:6" x14ac:dyDescent="0.15">
      <c r="A153" s="3" t="s">
        <v>767</v>
      </c>
      <c r="B153" s="3">
        <v>-1.0298496986006911</v>
      </c>
      <c r="C153" s="3">
        <v>1.8822141828174455</v>
      </c>
      <c r="D153" s="3" t="s">
        <v>5433</v>
      </c>
      <c r="E153" s="3" t="s">
        <v>1291</v>
      </c>
      <c r="F153" s="3" t="s">
        <v>1605</v>
      </c>
    </row>
    <row r="154" spans="1:6" x14ac:dyDescent="0.15">
      <c r="A154" s="3" t="s">
        <v>867</v>
      </c>
      <c r="B154" s="3">
        <v>-1.0206826444913386</v>
      </c>
      <c r="C154" s="3">
        <v>0.66186829778893264</v>
      </c>
      <c r="D154" s="3" t="s">
        <v>5433</v>
      </c>
      <c r="E154" s="3" t="s">
        <v>1301</v>
      </c>
      <c r="F154" s="3" t="s">
        <v>1670</v>
      </c>
    </row>
    <row r="155" spans="1:6" x14ac:dyDescent="0.15">
      <c r="A155" s="3" t="s">
        <v>895</v>
      </c>
      <c r="B155" s="3">
        <v>-1.0205374396023523</v>
      </c>
      <c r="C155" s="3">
        <v>2.6175069404725289</v>
      </c>
      <c r="D155" s="3" t="s">
        <v>5433</v>
      </c>
      <c r="E155" s="3" t="s">
        <v>1306</v>
      </c>
      <c r="F155" s="3" t="s">
        <v>1697</v>
      </c>
    </row>
    <row r="156" spans="1:6" x14ac:dyDescent="0.15">
      <c r="A156" s="3" t="s">
        <v>1732</v>
      </c>
      <c r="B156" s="3">
        <v>-1.0174408045807941</v>
      </c>
      <c r="C156" s="3">
        <v>1.8931923514856164</v>
      </c>
      <c r="D156" s="3" t="s">
        <v>5433</v>
      </c>
      <c r="E156" s="3" t="s">
        <v>1316</v>
      </c>
      <c r="F156" s="3" t="s">
        <v>1707</v>
      </c>
    </row>
    <row r="157" spans="1:6" x14ac:dyDescent="0.15">
      <c r="A157" s="3" t="s">
        <v>597</v>
      </c>
      <c r="B157" s="3">
        <v>-1.0164546686197751</v>
      </c>
      <c r="C157" s="3">
        <v>2.3263868309184357</v>
      </c>
      <c r="D157" s="3" t="s">
        <v>5433</v>
      </c>
      <c r="E157" s="3" t="s">
        <v>1364</v>
      </c>
      <c r="F157" s="3" t="s">
        <v>1747</v>
      </c>
    </row>
    <row r="158" spans="1:6" x14ac:dyDescent="0.15">
      <c r="A158" s="3" t="s">
        <v>4948</v>
      </c>
      <c r="B158" s="3">
        <v>-1.0140051164293751</v>
      </c>
      <c r="C158" s="3">
        <v>2.1072441222183005</v>
      </c>
      <c r="D158" s="3" t="s">
        <v>5433</v>
      </c>
      <c r="E158" s="3" t="s">
        <v>1503</v>
      </c>
      <c r="F158" s="3" t="s">
        <v>1777</v>
      </c>
    </row>
    <row r="159" spans="1:6" x14ac:dyDescent="0.15">
      <c r="A159" s="3" t="s">
        <v>5023</v>
      </c>
      <c r="B159" s="3">
        <v>-1.0128060243660064</v>
      </c>
      <c r="C159" s="3">
        <v>2.0402553696961272</v>
      </c>
      <c r="D159" s="3" t="s">
        <v>5433</v>
      </c>
      <c r="E159" s="3" t="s">
        <v>1538</v>
      </c>
      <c r="F159" s="3" t="s">
        <v>1782</v>
      </c>
    </row>
    <row r="160" spans="1:6" x14ac:dyDescent="0.15">
      <c r="A160" s="3" t="s">
        <v>5093</v>
      </c>
      <c r="B160" s="3">
        <v>-1.0114102994154801</v>
      </c>
      <c r="C160" s="3">
        <v>1.6573812911810262</v>
      </c>
      <c r="D160" s="3" t="s">
        <v>5433</v>
      </c>
      <c r="E160" s="3" t="s">
        <v>1543</v>
      </c>
      <c r="F160" s="3" t="s">
        <v>1787</v>
      </c>
    </row>
    <row r="161" spans="1:6" x14ac:dyDescent="0.15">
      <c r="A161" s="3" t="s">
        <v>5139</v>
      </c>
      <c r="B161" s="3">
        <v>-1.0110477239510929</v>
      </c>
      <c r="C161" s="3">
        <v>1.6119133708625295</v>
      </c>
      <c r="D161" s="3" t="s">
        <v>5433</v>
      </c>
      <c r="E161" s="3" t="s">
        <v>1548</v>
      </c>
      <c r="F161" s="3" t="s">
        <v>1802</v>
      </c>
    </row>
    <row r="162" spans="1:6" x14ac:dyDescent="0.15">
      <c r="A162" s="3" t="s">
        <v>1558</v>
      </c>
      <c r="B162" s="3">
        <v>-1.0107224739969345</v>
      </c>
      <c r="C162" s="3">
        <v>2.5670382256869435</v>
      </c>
      <c r="D162" s="3" t="s">
        <v>5433</v>
      </c>
      <c r="E162" s="3" t="s">
        <v>1553</v>
      </c>
      <c r="F162" s="3" t="s">
        <v>1812</v>
      </c>
    </row>
    <row r="163" spans="1:6" x14ac:dyDescent="0.15">
      <c r="A163" s="3" t="s">
        <v>1027</v>
      </c>
      <c r="B163" s="3">
        <v>-1.0073171738248274</v>
      </c>
      <c r="C163" s="3">
        <v>5.1786044059678646</v>
      </c>
      <c r="D163" s="3" t="s">
        <v>5433</v>
      </c>
      <c r="E163" s="3" t="s">
        <v>1558</v>
      </c>
      <c r="F163" s="3" t="s">
        <v>1817</v>
      </c>
    </row>
    <row r="164" spans="1:6" x14ac:dyDescent="0.15">
      <c r="A164" s="3" t="s">
        <v>787</v>
      </c>
      <c r="B164" s="3">
        <v>-1.0063133312625259</v>
      </c>
      <c r="C164" s="3">
        <v>1.899861489185557</v>
      </c>
      <c r="D164" s="3" t="s">
        <v>5433</v>
      </c>
      <c r="E164" s="3" t="s">
        <v>1563</v>
      </c>
      <c r="F164" s="3" t="s">
        <v>1822</v>
      </c>
    </row>
    <row r="165" spans="1:6" x14ac:dyDescent="0.15">
      <c r="A165" s="3" t="s">
        <v>5327</v>
      </c>
      <c r="B165" s="3">
        <v>-1.0047428071595133</v>
      </c>
      <c r="C165" s="3">
        <v>1.422687181783149</v>
      </c>
      <c r="D165" s="3" t="s">
        <v>5433</v>
      </c>
      <c r="E165" s="3" t="s">
        <v>1568</v>
      </c>
      <c r="F165" s="3" t="s">
        <v>1837</v>
      </c>
    </row>
    <row r="166" spans="1:6" x14ac:dyDescent="0.15">
      <c r="A166" s="3" t="s">
        <v>1692</v>
      </c>
      <c r="B166" s="3">
        <v>-0.9968485423582929</v>
      </c>
      <c r="C166" s="3">
        <v>1.813076183386382</v>
      </c>
      <c r="D166" s="3" t="s">
        <v>5433</v>
      </c>
      <c r="E166" s="3" t="s">
        <v>1573</v>
      </c>
      <c r="F166" s="3" t="s">
        <v>1842</v>
      </c>
    </row>
    <row r="167" spans="1:6" x14ac:dyDescent="0.15">
      <c r="A167" s="3" t="s">
        <v>747</v>
      </c>
      <c r="B167" s="3">
        <v>-0.99571475326197989</v>
      </c>
      <c r="C167" s="3">
        <v>1.7896286774500922</v>
      </c>
      <c r="D167" s="3" t="s">
        <v>5433</v>
      </c>
      <c r="E167" s="3" t="s">
        <v>1578</v>
      </c>
      <c r="F167" s="3" t="s">
        <v>1857</v>
      </c>
    </row>
    <row r="168" spans="1:6" x14ac:dyDescent="0.15">
      <c r="A168" s="3" t="s">
        <v>4081</v>
      </c>
      <c r="B168" s="3">
        <v>-0.99519297119186012</v>
      </c>
      <c r="C168" s="3">
        <v>0.81489383314311692</v>
      </c>
      <c r="D168" s="3" t="s">
        <v>5433</v>
      </c>
      <c r="E168" s="3" t="s">
        <v>1580</v>
      </c>
      <c r="F168" s="3" t="s">
        <v>1862</v>
      </c>
    </row>
    <row r="169" spans="1:6" x14ac:dyDescent="0.15">
      <c r="A169" s="3" t="s">
        <v>875</v>
      </c>
      <c r="B169" s="3">
        <v>-0.98735784775314395</v>
      </c>
      <c r="C169" s="3">
        <v>0.84883937296209744</v>
      </c>
      <c r="D169" s="3" t="s">
        <v>5433</v>
      </c>
      <c r="E169" s="3" t="s">
        <v>1585</v>
      </c>
      <c r="F169" s="3" t="s">
        <v>1872</v>
      </c>
    </row>
    <row r="170" spans="1:6" x14ac:dyDescent="0.15">
      <c r="A170" s="3" t="s">
        <v>113</v>
      </c>
      <c r="B170" s="3">
        <v>-0.98285552943596555</v>
      </c>
      <c r="C170" s="3">
        <v>0.40681153894234506</v>
      </c>
      <c r="D170" s="3" t="s">
        <v>5433</v>
      </c>
      <c r="E170" s="3" t="s">
        <v>1590</v>
      </c>
      <c r="F170" s="3" t="s">
        <v>1877</v>
      </c>
    </row>
    <row r="171" spans="1:6" x14ac:dyDescent="0.15">
      <c r="A171" s="3" t="s">
        <v>5217</v>
      </c>
      <c r="B171" s="3">
        <v>-0.98106953979923528</v>
      </c>
      <c r="C171" s="3">
        <v>2.392241929712918</v>
      </c>
      <c r="D171" s="3" t="s">
        <v>5433</v>
      </c>
      <c r="E171" s="3" t="s">
        <v>1595</v>
      </c>
      <c r="F171" s="3" t="s">
        <v>1882</v>
      </c>
    </row>
    <row r="172" spans="1:6" x14ac:dyDescent="0.15">
      <c r="A172" s="3" t="s">
        <v>5149</v>
      </c>
      <c r="B172" s="3">
        <v>-0.97751656812523979</v>
      </c>
      <c r="C172" s="3">
        <v>1.8856765994833731</v>
      </c>
      <c r="D172" s="3" t="s">
        <v>5433</v>
      </c>
      <c r="E172" s="3" t="s">
        <v>1600</v>
      </c>
      <c r="F172" s="3" t="s">
        <v>1887</v>
      </c>
    </row>
    <row r="173" spans="1:6" x14ac:dyDescent="0.15">
      <c r="A173" s="3" t="s">
        <v>1660</v>
      </c>
      <c r="B173" s="3">
        <v>-0.9751220153129232</v>
      </c>
      <c r="C173" s="3">
        <v>0.42780309613923689</v>
      </c>
      <c r="D173" s="3" t="s">
        <v>5433</v>
      </c>
      <c r="E173" s="3" t="s">
        <v>1610</v>
      </c>
      <c r="F173" s="3" t="s">
        <v>1892</v>
      </c>
    </row>
    <row r="174" spans="1:6" x14ac:dyDescent="0.15">
      <c r="A174" s="3" t="s">
        <v>1538</v>
      </c>
      <c r="B174" s="3">
        <v>-0.97429733232245175</v>
      </c>
      <c r="C174" s="3">
        <v>2.1909800851829986</v>
      </c>
      <c r="D174" s="3" t="s">
        <v>5433</v>
      </c>
      <c r="E174" s="3" t="s">
        <v>1615</v>
      </c>
      <c r="F174" s="3" t="s">
        <v>1897</v>
      </c>
    </row>
    <row r="175" spans="1:6" x14ac:dyDescent="0.15">
      <c r="A175" s="3" t="s">
        <v>951</v>
      </c>
      <c r="B175" s="3">
        <v>-0.97305743543031609</v>
      </c>
      <c r="C175" s="3">
        <v>1.8208266033606777</v>
      </c>
      <c r="D175" s="3" t="s">
        <v>5433</v>
      </c>
      <c r="E175" s="3" t="s">
        <v>1620</v>
      </c>
      <c r="F175" s="3" t="s">
        <v>1902</v>
      </c>
    </row>
    <row r="176" spans="1:6" x14ac:dyDescent="0.15">
      <c r="A176" s="3" t="s">
        <v>1595</v>
      </c>
      <c r="B176" s="3">
        <v>-0.97141388388754679</v>
      </c>
      <c r="C176" s="3">
        <v>1.2193353585769104</v>
      </c>
      <c r="D176" s="3" t="s">
        <v>5433</v>
      </c>
      <c r="E176" s="3" t="s">
        <v>1625</v>
      </c>
      <c r="F176" s="3" t="s">
        <v>1907</v>
      </c>
    </row>
    <row r="177" spans="1:6" x14ac:dyDescent="0.15">
      <c r="A177" s="3" t="s">
        <v>1037</v>
      </c>
      <c r="B177" s="3">
        <v>-0.97027909107831478</v>
      </c>
      <c r="C177" s="3">
        <v>1.6575119017544071</v>
      </c>
      <c r="D177" s="3" t="s">
        <v>5433</v>
      </c>
      <c r="E177" s="3" t="s">
        <v>1630</v>
      </c>
      <c r="F177" s="3" t="s">
        <v>1912</v>
      </c>
    </row>
    <row r="178" spans="1:6" x14ac:dyDescent="0.15">
      <c r="A178" s="3" t="s">
        <v>4943</v>
      </c>
      <c r="B178" s="3">
        <v>-0.9699478130434378</v>
      </c>
      <c r="C178" s="3">
        <v>1.8433245131604568</v>
      </c>
      <c r="D178" s="3" t="s">
        <v>5433</v>
      </c>
      <c r="E178" s="3" t="s">
        <v>1635</v>
      </c>
      <c r="F178" s="3" t="s">
        <v>1917</v>
      </c>
    </row>
    <row r="179" spans="1:6" x14ac:dyDescent="0.15">
      <c r="A179" s="3" t="s">
        <v>1011</v>
      </c>
      <c r="B179" s="3">
        <v>-0.96716566884443633</v>
      </c>
      <c r="C179" s="3">
        <v>2.922900582145469</v>
      </c>
      <c r="D179" s="3" t="s">
        <v>5433</v>
      </c>
      <c r="E179" s="3" t="s">
        <v>1640</v>
      </c>
      <c r="F179" s="3" t="s">
        <v>1922</v>
      </c>
    </row>
    <row r="180" spans="1:6" x14ac:dyDescent="0.15">
      <c r="A180" s="3" t="s">
        <v>5322</v>
      </c>
      <c r="B180" s="3">
        <v>-0.96473427585344096</v>
      </c>
      <c r="C180" s="3">
        <v>1.780145071347311</v>
      </c>
      <c r="D180" s="3" t="s">
        <v>5433</v>
      </c>
      <c r="E180" s="3" t="s">
        <v>1645</v>
      </c>
      <c r="F180" s="3" t="s">
        <v>1927</v>
      </c>
    </row>
    <row r="181" spans="1:6" x14ac:dyDescent="0.15">
      <c r="A181" s="3" t="s">
        <v>4679</v>
      </c>
      <c r="B181" s="3">
        <v>-0.96427186698334522</v>
      </c>
      <c r="C181" s="3">
        <v>1.9810825824234317</v>
      </c>
      <c r="D181" s="3" t="s">
        <v>5433</v>
      </c>
      <c r="E181" s="3" t="s">
        <v>1650</v>
      </c>
      <c r="F181" s="3" t="s">
        <v>1932</v>
      </c>
    </row>
    <row r="182" spans="1:6" x14ac:dyDescent="0.15">
      <c r="A182" s="3" t="s">
        <v>5332</v>
      </c>
      <c r="B182" s="3">
        <v>-0.96201312264966399</v>
      </c>
      <c r="C182" s="3">
        <v>2.5776544446861931</v>
      </c>
      <c r="D182" s="3" t="s">
        <v>5433</v>
      </c>
      <c r="E182" s="3" t="s">
        <v>1655</v>
      </c>
      <c r="F182" s="3" t="s">
        <v>1937</v>
      </c>
    </row>
    <row r="183" spans="1:6" x14ac:dyDescent="0.15">
      <c r="A183" s="3" t="s">
        <v>3646</v>
      </c>
      <c r="B183" s="3">
        <v>-0.96129312800253652</v>
      </c>
      <c r="C183" s="3">
        <v>0.90457331700925236</v>
      </c>
      <c r="D183" s="3" t="s">
        <v>5433</v>
      </c>
      <c r="E183" s="3" t="s">
        <v>1660</v>
      </c>
      <c r="F183" s="3" t="s">
        <v>1942</v>
      </c>
    </row>
    <row r="184" spans="1:6" x14ac:dyDescent="0.15">
      <c r="A184" s="3" t="s">
        <v>4664</v>
      </c>
      <c r="B184" s="3">
        <v>-0.96018108738263042</v>
      </c>
      <c r="C184" s="3">
        <v>0.85002390179876697</v>
      </c>
      <c r="D184" s="3" t="s">
        <v>5433</v>
      </c>
      <c r="E184" s="3" t="s">
        <v>1665</v>
      </c>
      <c r="F184" s="3" t="s">
        <v>1947</v>
      </c>
    </row>
    <row r="185" spans="1:6" x14ac:dyDescent="0.15">
      <c r="A185" s="3" t="s">
        <v>1792</v>
      </c>
      <c r="B185" s="3">
        <v>-0.94482531862139441</v>
      </c>
      <c r="C185" s="3">
        <v>2.0394883200866007</v>
      </c>
      <c r="D185" s="3" t="s">
        <v>5433</v>
      </c>
      <c r="E185" s="3" t="s">
        <v>1675</v>
      </c>
      <c r="F185" s="3" t="s">
        <v>1952</v>
      </c>
    </row>
    <row r="186" spans="1:6" x14ac:dyDescent="0.15">
      <c r="A186" s="3" t="s">
        <v>772</v>
      </c>
      <c r="B186" s="3">
        <v>-0.93798877801942337</v>
      </c>
      <c r="C186" s="3">
        <v>3.4676983295791008</v>
      </c>
      <c r="D186" s="3" t="s">
        <v>5433</v>
      </c>
      <c r="E186" s="3" t="s">
        <v>1677</v>
      </c>
      <c r="F186" s="3" t="s">
        <v>1962</v>
      </c>
    </row>
    <row r="187" spans="1:6" x14ac:dyDescent="0.15">
      <c r="A187" s="3" t="s">
        <v>4744</v>
      </c>
      <c r="B187" s="3">
        <v>-0.93717115292457365</v>
      </c>
      <c r="C187" s="3">
        <v>1.9258095059220548</v>
      </c>
      <c r="D187" s="3" t="s">
        <v>5433</v>
      </c>
      <c r="E187" s="3" t="s">
        <v>1682</v>
      </c>
      <c r="F187" s="3" t="s">
        <v>1967</v>
      </c>
    </row>
    <row r="188" spans="1:6" x14ac:dyDescent="0.15">
      <c r="A188" s="3" t="s">
        <v>1266</v>
      </c>
      <c r="B188" s="3">
        <v>-0.93627815325333952</v>
      </c>
      <c r="C188" s="3">
        <v>2.6683190883375247</v>
      </c>
      <c r="D188" s="3" t="s">
        <v>5433</v>
      </c>
      <c r="E188" s="3" t="s">
        <v>1687</v>
      </c>
      <c r="F188" s="3" t="s">
        <v>1972</v>
      </c>
    </row>
    <row r="189" spans="1:6" x14ac:dyDescent="0.15">
      <c r="A189" s="3" t="s">
        <v>2324</v>
      </c>
      <c r="B189" s="3">
        <v>-0.9334488476995495</v>
      </c>
      <c r="C189" s="3">
        <v>1.8951816338378149</v>
      </c>
      <c r="D189" s="3" t="s">
        <v>5433</v>
      </c>
      <c r="E189" s="3" t="s">
        <v>1692</v>
      </c>
      <c r="F189" s="3" t="s">
        <v>1982</v>
      </c>
    </row>
    <row r="190" spans="1:6" x14ac:dyDescent="0.15">
      <c r="A190" s="3" t="s">
        <v>323</v>
      </c>
      <c r="B190" s="3">
        <v>-0.93334092869721608</v>
      </c>
      <c r="C190" s="3">
        <v>0.81351950463471523</v>
      </c>
      <c r="D190" s="3" t="s">
        <v>5433</v>
      </c>
      <c r="E190" s="3" t="s">
        <v>1702</v>
      </c>
      <c r="F190" s="3" t="s">
        <v>1987</v>
      </c>
    </row>
    <row r="191" spans="1:6" x14ac:dyDescent="0.15">
      <c r="A191" s="3" t="s">
        <v>1620</v>
      </c>
      <c r="B191" s="3">
        <v>-0.93278993838298785</v>
      </c>
      <c r="C191" s="3">
        <v>1.3047055142965793</v>
      </c>
      <c r="D191" s="3" t="s">
        <v>5433</v>
      </c>
      <c r="E191" s="3" t="s">
        <v>1712</v>
      </c>
      <c r="F191" s="3" t="s">
        <v>1997</v>
      </c>
    </row>
    <row r="192" spans="1:6" x14ac:dyDescent="0.15">
      <c r="A192" s="3" t="s">
        <v>1717</v>
      </c>
      <c r="B192" s="3">
        <v>-0.93204634583377466</v>
      </c>
      <c r="C192" s="3">
        <v>1.1297306694791023</v>
      </c>
      <c r="D192" s="3" t="s">
        <v>5433</v>
      </c>
      <c r="E192" s="3" t="s">
        <v>1717</v>
      </c>
      <c r="F192" s="3" t="s">
        <v>2002</v>
      </c>
    </row>
    <row r="193" spans="1:6" x14ac:dyDescent="0.15">
      <c r="A193" s="3" t="s">
        <v>1757</v>
      </c>
      <c r="B193" s="3">
        <v>-0.92853369982265388</v>
      </c>
      <c r="C193" s="3">
        <v>1.2719703970917484</v>
      </c>
      <c r="D193" s="3" t="s">
        <v>5433</v>
      </c>
      <c r="E193" s="3" t="s">
        <v>1722</v>
      </c>
      <c r="F193" s="3" t="s">
        <v>2012</v>
      </c>
    </row>
    <row r="194" spans="1:6" x14ac:dyDescent="0.15">
      <c r="A194" s="3" t="s">
        <v>4531</v>
      </c>
      <c r="B194" s="3">
        <v>-0.92706262183712917</v>
      </c>
      <c r="C194" s="3">
        <v>1.9650647764483662</v>
      </c>
      <c r="D194" s="3" t="s">
        <v>5433</v>
      </c>
      <c r="E194" s="3" t="s">
        <v>1727</v>
      </c>
      <c r="F194" s="3" t="s">
        <v>2017</v>
      </c>
    </row>
    <row r="195" spans="1:6" x14ac:dyDescent="0.15">
      <c r="A195" s="3" t="s">
        <v>4724</v>
      </c>
      <c r="B195" s="3">
        <v>-0.92455040245889153</v>
      </c>
      <c r="C195" s="3">
        <v>2.1480365454636519</v>
      </c>
      <c r="D195" s="3" t="s">
        <v>5433</v>
      </c>
      <c r="E195" s="3" t="s">
        <v>1732</v>
      </c>
      <c r="F195" s="3" t="s">
        <v>2022</v>
      </c>
    </row>
    <row r="196" spans="1:6" x14ac:dyDescent="0.15">
      <c r="A196" s="3" t="s">
        <v>4382</v>
      </c>
      <c r="B196" s="3">
        <v>-0.92348075635432458</v>
      </c>
      <c r="C196" s="3">
        <v>2.018437025647724</v>
      </c>
      <c r="D196" s="3" t="s">
        <v>5433</v>
      </c>
      <c r="E196" s="3" t="s">
        <v>1737</v>
      </c>
      <c r="F196" s="3" t="s">
        <v>2027</v>
      </c>
    </row>
    <row r="197" spans="1:6" x14ac:dyDescent="0.15">
      <c r="A197" s="3" t="s">
        <v>5357</v>
      </c>
      <c r="B197" s="3">
        <v>-0.91509245904893444</v>
      </c>
      <c r="C197" s="3">
        <v>1.8178786774390503</v>
      </c>
      <c r="D197" s="3" t="s">
        <v>5433</v>
      </c>
      <c r="E197" s="3" t="s">
        <v>1742</v>
      </c>
      <c r="F197" s="3" t="s">
        <v>2032</v>
      </c>
    </row>
    <row r="198" spans="1:6" x14ac:dyDescent="0.15">
      <c r="A198" s="3" t="s">
        <v>625</v>
      </c>
      <c r="B198" s="3">
        <v>-0.91265626482756224</v>
      </c>
      <c r="C198" s="3">
        <v>1.4033751676884811</v>
      </c>
      <c r="D198" s="3" t="s">
        <v>5433</v>
      </c>
      <c r="E198" s="3" t="s">
        <v>1752</v>
      </c>
      <c r="F198" s="3" t="s">
        <v>2037</v>
      </c>
    </row>
    <row r="199" spans="1:6" x14ac:dyDescent="0.15">
      <c r="A199" s="3" t="s">
        <v>1072</v>
      </c>
      <c r="B199" s="3">
        <v>-0.91144507712623524</v>
      </c>
      <c r="C199" s="3">
        <v>2.0754741023467451</v>
      </c>
      <c r="D199" s="3" t="s">
        <v>5433</v>
      </c>
      <c r="E199" s="3" t="s">
        <v>1757</v>
      </c>
      <c r="F199" s="3" t="s">
        <v>2042</v>
      </c>
    </row>
    <row r="200" spans="1:6" x14ac:dyDescent="0.15">
      <c r="A200" s="3" t="s">
        <v>5172</v>
      </c>
      <c r="B200" s="3">
        <v>-0.90849938088590632</v>
      </c>
      <c r="C200" s="3">
        <v>1.231660612877685</v>
      </c>
      <c r="D200" s="3" t="s">
        <v>5433</v>
      </c>
      <c r="E200" s="3" t="s">
        <v>1762</v>
      </c>
      <c r="F200" s="3" t="s">
        <v>2047</v>
      </c>
    </row>
    <row r="201" spans="1:6" x14ac:dyDescent="0.15">
      <c r="A201" s="3" t="s">
        <v>73</v>
      </c>
      <c r="B201" s="3">
        <v>-0.90543552615719403</v>
      </c>
      <c r="C201" s="3">
        <v>1.0454357593385784</v>
      </c>
      <c r="D201" s="3" t="s">
        <v>5433</v>
      </c>
      <c r="E201" s="3" t="s">
        <v>1767</v>
      </c>
      <c r="F201" s="3" t="s">
        <v>2052</v>
      </c>
    </row>
    <row r="202" spans="1:6" x14ac:dyDescent="0.15">
      <c r="A202" s="3" t="s">
        <v>5287</v>
      </c>
      <c r="B202" s="3">
        <v>-0.8895858861041317</v>
      </c>
      <c r="C202" s="3">
        <v>1.0527155157343642</v>
      </c>
      <c r="D202" s="3" t="s">
        <v>5433</v>
      </c>
      <c r="E202" s="3" t="s">
        <v>1772</v>
      </c>
      <c r="F202" s="3" t="s">
        <v>2062</v>
      </c>
    </row>
    <row r="203" spans="1:6" x14ac:dyDescent="0.15">
      <c r="A203" s="3" t="s">
        <v>4993</v>
      </c>
      <c r="B203" s="3">
        <v>-0.88948256417163041</v>
      </c>
      <c r="C203" s="3">
        <v>1.9786077655010066</v>
      </c>
      <c r="D203" s="3" t="s">
        <v>5433</v>
      </c>
      <c r="E203" s="3" t="s">
        <v>1792</v>
      </c>
      <c r="F203" s="3" t="s">
        <v>2072</v>
      </c>
    </row>
    <row r="204" spans="1:6" x14ac:dyDescent="0.15">
      <c r="A204" s="3" t="s">
        <v>4612</v>
      </c>
      <c r="B204" s="3">
        <v>-0.88923809857849978</v>
      </c>
      <c r="C204" s="3" t="s">
        <v>5433</v>
      </c>
      <c r="D204" s="3">
        <v>-0.52054209092269099</v>
      </c>
      <c r="E204" s="3" t="s">
        <v>1797</v>
      </c>
      <c r="F204" s="3" t="s">
        <v>2077</v>
      </c>
    </row>
    <row r="205" spans="1:6" x14ac:dyDescent="0.15">
      <c r="A205" s="3" t="s">
        <v>1772</v>
      </c>
      <c r="B205" s="3">
        <v>-0.88580696356299882</v>
      </c>
      <c r="C205" s="3">
        <v>1.3473868930722466</v>
      </c>
      <c r="D205" s="3" t="s">
        <v>5433</v>
      </c>
      <c r="E205" s="3" t="s">
        <v>1807</v>
      </c>
      <c r="F205" s="3" t="s">
        <v>2082</v>
      </c>
    </row>
    <row r="206" spans="1:6" x14ac:dyDescent="0.15">
      <c r="A206" s="3" t="s">
        <v>4794</v>
      </c>
      <c r="B206" s="3">
        <v>-0.88524479923463684</v>
      </c>
      <c r="C206" s="3">
        <v>1.6704279357631904</v>
      </c>
      <c r="D206" s="3" t="s">
        <v>5433</v>
      </c>
      <c r="E206" s="3" t="s">
        <v>1827</v>
      </c>
      <c r="F206" s="3" t="s">
        <v>2087</v>
      </c>
    </row>
    <row r="207" spans="1:6" x14ac:dyDescent="0.15">
      <c r="A207" s="3" t="s">
        <v>4293</v>
      </c>
      <c r="B207" s="3">
        <v>-0.87340378525950602</v>
      </c>
      <c r="C207" s="3">
        <v>0.39657665897357691</v>
      </c>
      <c r="D207" s="3" t="s">
        <v>5433</v>
      </c>
      <c r="E207" s="3" t="s">
        <v>1832</v>
      </c>
      <c r="F207" s="3" t="s">
        <v>2097</v>
      </c>
    </row>
    <row r="208" spans="1:6" x14ac:dyDescent="0.15">
      <c r="A208" s="3" t="s">
        <v>133</v>
      </c>
      <c r="B208" s="3">
        <v>-0.87068400430742132</v>
      </c>
      <c r="C208" s="3">
        <v>0.55362375819642817</v>
      </c>
      <c r="D208" s="3" t="s">
        <v>5433</v>
      </c>
      <c r="E208" s="3" t="s">
        <v>1847</v>
      </c>
      <c r="F208" s="3" t="s">
        <v>2102</v>
      </c>
    </row>
    <row r="209" spans="1:6" x14ac:dyDescent="0.15">
      <c r="A209" s="3" t="s">
        <v>4913</v>
      </c>
      <c r="B209" s="3">
        <v>-0.86732665740868864</v>
      </c>
      <c r="C209" s="3">
        <v>1.405842893730715</v>
      </c>
      <c r="D209" s="3" t="s">
        <v>5433</v>
      </c>
      <c r="E209" s="3" t="s">
        <v>1852</v>
      </c>
      <c r="F209" s="3" t="s">
        <v>2107</v>
      </c>
    </row>
    <row r="210" spans="1:6" x14ac:dyDescent="0.15">
      <c r="A210" s="3" t="s">
        <v>21</v>
      </c>
      <c r="B210" s="3">
        <v>-0.86194973174186984</v>
      </c>
      <c r="C210" s="3">
        <v>0.5316648499805986</v>
      </c>
      <c r="D210" s="3" t="s">
        <v>5433</v>
      </c>
      <c r="E210" s="3" t="s">
        <v>1867</v>
      </c>
      <c r="F210" s="3" t="s">
        <v>2112</v>
      </c>
    </row>
    <row r="211" spans="1:6" x14ac:dyDescent="0.15">
      <c r="A211" s="3" t="s">
        <v>5267</v>
      </c>
      <c r="B211" s="3">
        <v>-0.86139012437773843</v>
      </c>
      <c r="C211" s="3">
        <v>1.1781371234609677</v>
      </c>
      <c r="D211" s="3" t="s">
        <v>5433</v>
      </c>
      <c r="E211" s="3" t="s">
        <v>1957</v>
      </c>
      <c r="F211" s="3" t="s">
        <v>2117</v>
      </c>
    </row>
    <row r="212" spans="1:6" x14ac:dyDescent="0.15">
      <c r="A212" s="3" t="s">
        <v>610</v>
      </c>
      <c r="B212" s="3">
        <v>-0.86029225935864551</v>
      </c>
      <c r="C212" s="3">
        <v>2.1943127173255954</v>
      </c>
      <c r="D212" s="3" t="s">
        <v>5433</v>
      </c>
      <c r="E212" s="3" t="s">
        <v>1977</v>
      </c>
      <c r="F212" s="3" t="s">
        <v>2127</v>
      </c>
    </row>
    <row r="213" spans="1:6" x14ac:dyDescent="0.15">
      <c r="A213" s="3" t="s">
        <v>3935</v>
      </c>
      <c r="B213" s="3">
        <v>-0.85959073794003338</v>
      </c>
      <c r="C213" s="3">
        <v>0.97539151043878436</v>
      </c>
      <c r="D213" s="3" t="s">
        <v>5433</v>
      </c>
      <c r="E213" s="3" t="s">
        <v>1992</v>
      </c>
      <c r="F213" s="3" t="s">
        <v>2132</v>
      </c>
    </row>
    <row r="214" spans="1:6" x14ac:dyDescent="0.15">
      <c r="A214" s="3" t="s">
        <v>630</v>
      </c>
      <c r="B214" s="3">
        <v>-0.85941265160500091</v>
      </c>
      <c r="C214" s="3">
        <v>2.2949429785816866</v>
      </c>
      <c r="D214" s="3" t="s">
        <v>5433</v>
      </c>
      <c r="E214" s="3" t="s">
        <v>2007</v>
      </c>
      <c r="F214" s="3" t="s">
        <v>2137</v>
      </c>
    </row>
    <row r="215" spans="1:6" x14ac:dyDescent="0.15">
      <c r="A215" s="3" t="s">
        <v>2436</v>
      </c>
      <c r="B215" s="3">
        <v>-0.85881611070462416</v>
      </c>
      <c r="C215" s="3">
        <v>1.9053599530946383</v>
      </c>
      <c r="D215" s="3" t="s">
        <v>5433</v>
      </c>
      <c r="E215" s="3" t="s">
        <v>2057</v>
      </c>
      <c r="F215" s="3" t="s">
        <v>2142</v>
      </c>
    </row>
    <row r="216" spans="1:6" x14ac:dyDescent="0.15">
      <c r="A216" s="3" t="s">
        <v>2355</v>
      </c>
      <c r="B216" s="3">
        <v>-0.85802179506958742</v>
      </c>
      <c r="C216" s="3">
        <v>1.3994709275296584</v>
      </c>
      <c r="D216" s="3" t="s">
        <v>5433</v>
      </c>
      <c r="E216" s="3" t="s">
        <v>2067</v>
      </c>
      <c r="F216" s="3" t="s">
        <v>2152</v>
      </c>
    </row>
    <row r="217" spans="1:6" x14ac:dyDescent="0.15">
      <c r="A217" s="3" t="s">
        <v>2360</v>
      </c>
      <c r="B217" s="3">
        <v>-0.85534328959544492</v>
      </c>
      <c r="C217" s="3">
        <v>1.3098797081669855</v>
      </c>
      <c r="D217" s="3" t="s">
        <v>5433</v>
      </c>
      <c r="E217" s="3" t="s">
        <v>2092</v>
      </c>
      <c r="F217" s="3" t="s">
        <v>2156</v>
      </c>
    </row>
    <row r="218" spans="1:6" x14ac:dyDescent="0.15">
      <c r="A218" s="3" t="s">
        <v>414</v>
      </c>
      <c r="B218" s="3">
        <v>-0.85484930485870381</v>
      </c>
      <c r="C218" s="3">
        <v>3.3889397819436522</v>
      </c>
      <c r="D218" s="3" t="s">
        <v>5433</v>
      </c>
      <c r="E218" s="3" t="s">
        <v>2122</v>
      </c>
      <c r="F218" s="3" t="s">
        <v>2161</v>
      </c>
    </row>
    <row r="219" spans="1:6" x14ac:dyDescent="0.15">
      <c r="A219" s="3" t="s">
        <v>5018</v>
      </c>
      <c r="B219" s="3">
        <v>-0.85268030995654565</v>
      </c>
      <c r="C219" s="3">
        <v>2.0055623323039966</v>
      </c>
      <c r="D219" s="3" t="s">
        <v>5433</v>
      </c>
      <c r="E219" s="3" t="s">
        <v>2147</v>
      </c>
      <c r="F219" s="3" t="s">
        <v>2166</v>
      </c>
    </row>
    <row r="220" spans="1:6" x14ac:dyDescent="0.15">
      <c r="A220" s="3" t="s">
        <v>1635</v>
      </c>
      <c r="B220" s="3">
        <v>-0.85245661053067678</v>
      </c>
      <c r="C220" s="3">
        <v>1.890750684534994</v>
      </c>
      <c r="D220" s="3" t="s">
        <v>5433</v>
      </c>
      <c r="E220" s="3" t="s">
        <v>2274</v>
      </c>
      <c r="F220" s="3" t="s">
        <v>2171</v>
      </c>
    </row>
    <row r="221" spans="1:6" x14ac:dyDescent="0.15">
      <c r="A221" s="3" t="s">
        <v>2284</v>
      </c>
      <c r="B221" s="3">
        <v>-0.85204734464997989</v>
      </c>
      <c r="C221" s="3">
        <v>3.0072787358578554</v>
      </c>
      <c r="D221" s="3" t="s">
        <v>5433</v>
      </c>
      <c r="E221" s="3" t="s">
        <v>2279</v>
      </c>
      <c r="F221" s="3" t="s">
        <v>2176</v>
      </c>
    </row>
    <row r="222" spans="1:6" x14ac:dyDescent="0.15">
      <c r="A222" s="3" t="s">
        <v>1151</v>
      </c>
      <c r="B222" s="3">
        <v>-0.84359399011044811</v>
      </c>
      <c r="C222" s="3">
        <v>2.2040047219053225</v>
      </c>
      <c r="D222" s="3" t="s">
        <v>5433</v>
      </c>
      <c r="E222" s="3" t="s">
        <v>2284</v>
      </c>
      <c r="F222" s="3" t="s">
        <v>2181</v>
      </c>
    </row>
    <row r="223" spans="1:6" x14ac:dyDescent="0.15">
      <c r="A223" s="3" t="s">
        <v>5028</v>
      </c>
      <c r="B223" s="3">
        <v>-0.8433267660075372</v>
      </c>
      <c r="C223" s="3">
        <v>1.2701398248661833</v>
      </c>
      <c r="D223" s="3" t="s">
        <v>5433</v>
      </c>
      <c r="E223" s="3" t="s">
        <v>2289</v>
      </c>
      <c r="F223" s="3" t="s">
        <v>2186</v>
      </c>
    </row>
    <row r="224" spans="1:6" x14ac:dyDescent="0.15">
      <c r="A224" s="3" t="s">
        <v>1655</v>
      </c>
      <c r="B224" s="3">
        <v>-0.83980700181811718</v>
      </c>
      <c r="C224" s="3">
        <v>1.5735645083766494</v>
      </c>
      <c r="D224" s="3" t="s">
        <v>5433</v>
      </c>
      <c r="E224" s="3" t="s">
        <v>2319</v>
      </c>
      <c r="F224" s="3" t="s">
        <v>2196</v>
      </c>
    </row>
    <row r="225" spans="1:6" x14ac:dyDescent="0.15">
      <c r="A225" s="3" t="s">
        <v>1762</v>
      </c>
      <c r="B225" s="3">
        <v>-0.83175420101303921</v>
      </c>
      <c r="C225" s="3">
        <v>1.0068797648730665</v>
      </c>
      <c r="D225" s="3" t="s">
        <v>5433</v>
      </c>
      <c r="E225" s="3" t="s">
        <v>2324</v>
      </c>
      <c r="F225" s="3" t="s">
        <v>2201</v>
      </c>
    </row>
    <row r="226" spans="1:6" x14ac:dyDescent="0.15">
      <c r="A226" s="3" t="s">
        <v>1306</v>
      </c>
      <c r="B226" s="3">
        <v>-0.82904228465201779</v>
      </c>
      <c r="C226" s="3">
        <v>1.7896496225212772</v>
      </c>
      <c r="D226" s="3" t="s">
        <v>5433</v>
      </c>
      <c r="E226" s="3" t="s">
        <v>2337</v>
      </c>
      <c r="F226" s="3" t="s">
        <v>2206</v>
      </c>
    </row>
    <row r="227" spans="1:6" x14ac:dyDescent="0.15">
      <c r="A227" s="3" t="s">
        <v>4444</v>
      </c>
      <c r="B227" s="3">
        <v>-0.82902587132581873</v>
      </c>
      <c r="C227" s="3">
        <v>1.2935307425420686</v>
      </c>
      <c r="D227" s="3" t="s">
        <v>5433</v>
      </c>
      <c r="E227" s="3" t="s">
        <v>2342</v>
      </c>
      <c r="F227" s="3" t="s">
        <v>2211</v>
      </c>
    </row>
    <row r="228" spans="1:6" x14ac:dyDescent="0.15">
      <c r="A228" s="3" t="s">
        <v>5078</v>
      </c>
      <c r="B228" s="3">
        <v>-0.82679632607741471</v>
      </c>
      <c r="C228" s="3">
        <v>0.87806340036532471</v>
      </c>
      <c r="D228" s="3" t="s">
        <v>5433</v>
      </c>
      <c r="E228" s="3" t="s">
        <v>2352</v>
      </c>
      <c r="F228" s="3" t="s">
        <v>2216</v>
      </c>
    </row>
    <row r="229" spans="1:6" x14ac:dyDescent="0.15">
      <c r="A229" s="3" t="s">
        <v>198</v>
      </c>
      <c r="B229" s="3">
        <v>-0.82336376484920981</v>
      </c>
      <c r="C229" s="3">
        <v>1.5012629687018344</v>
      </c>
      <c r="D229" s="3" t="s">
        <v>5433</v>
      </c>
      <c r="E229" s="3" t="s">
        <v>2355</v>
      </c>
      <c r="F229" s="3" t="s">
        <v>2219</v>
      </c>
    </row>
    <row r="230" spans="1:6" x14ac:dyDescent="0.15">
      <c r="A230" s="3" t="s">
        <v>4759</v>
      </c>
      <c r="B230" s="3">
        <v>-0.82234132573994145</v>
      </c>
      <c r="C230" s="3">
        <v>1.600787330961051</v>
      </c>
      <c r="D230" s="3" t="s">
        <v>5433</v>
      </c>
      <c r="E230" s="3" t="s">
        <v>2360</v>
      </c>
      <c r="F230" s="3" t="s">
        <v>2224</v>
      </c>
    </row>
    <row r="231" spans="1:6" x14ac:dyDescent="0.15">
      <c r="A231" s="3" t="s">
        <v>4998</v>
      </c>
      <c r="B231" s="3">
        <v>-0.81495026751409316</v>
      </c>
      <c r="C231" s="3">
        <v>1.6842653066507018</v>
      </c>
      <c r="D231" s="3" t="s">
        <v>5433</v>
      </c>
      <c r="E231" s="3" t="s">
        <v>2365</v>
      </c>
      <c r="F231" s="3" t="s">
        <v>2229</v>
      </c>
    </row>
    <row r="232" spans="1:6" x14ac:dyDescent="0.15">
      <c r="A232" s="3" t="s">
        <v>2506</v>
      </c>
      <c r="B232" s="3">
        <v>-0.81477973635525869</v>
      </c>
      <c r="C232" s="3">
        <v>1.8616620287477099</v>
      </c>
      <c r="D232" s="3" t="s">
        <v>5433</v>
      </c>
      <c r="E232" s="3" t="s">
        <v>2390</v>
      </c>
      <c r="F232" s="3" t="s">
        <v>2234</v>
      </c>
    </row>
    <row r="233" spans="1:6" x14ac:dyDescent="0.15">
      <c r="A233" s="3" t="s">
        <v>1062</v>
      </c>
      <c r="B233" s="3">
        <v>-0.8123349814165759</v>
      </c>
      <c r="C233" s="3">
        <v>1.9186102618786249</v>
      </c>
      <c r="D233" s="3" t="s">
        <v>5433</v>
      </c>
      <c r="E233" s="3" t="s">
        <v>2393</v>
      </c>
      <c r="F233" s="3" t="s">
        <v>2239</v>
      </c>
    </row>
    <row r="234" spans="1:6" x14ac:dyDescent="0.15">
      <c r="A234" s="3" t="s">
        <v>2365</v>
      </c>
      <c r="B234" s="3">
        <v>-0.81078234108302771</v>
      </c>
      <c r="C234" s="3">
        <v>0.59744699313850724</v>
      </c>
      <c r="D234" s="3" t="s">
        <v>5433</v>
      </c>
      <c r="E234" s="3" t="s">
        <v>2398</v>
      </c>
      <c r="F234" s="3" t="s">
        <v>2244</v>
      </c>
    </row>
    <row r="235" spans="1:6" x14ac:dyDescent="0.15">
      <c r="A235" s="3" t="s">
        <v>797</v>
      </c>
      <c r="B235" s="3">
        <v>-0.8094592017345561</v>
      </c>
      <c r="C235" s="3">
        <v>1.3499931652930841</v>
      </c>
      <c r="D235" s="3" t="s">
        <v>5433</v>
      </c>
      <c r="E235" s="3" t="s">
        <v>2408</v>
      </c>
      <c r="F235" s="3" t="s">
        <v>2249</v>
      </c>
    </row>
    <row r="236" spans="1:6" x14ac:dyDescent="0.15">
      <c r="A236" s="3" t="s">
        <v>1102</v>
      </c>
      <c r="B236" s="3">
        <v>-0.8029568987998732</v>
      </c>
      <c r="C236" s="3">
        <v>1.7674280734130814</v>
      </c>
      <c r="D236" s="3" t="s">
        <v>5433</v>
      </c>
      <c r="E236" s="3" t="s">
        <v>2418</v>
      </c>
      <c r="F236" s="3" t="s">
        <v>2254</v>
      </c>
    </row>
    <row r="237" spans="1:6" x14ac:dyDescent="0.15">
      <c r="A237" s="3" t="s">
        <v>4963</v>
      </c>
      <c r="B237" s="3">
        <v>-0.80275098691653923</v>
      </c>
      <c r="C237" s="3">
        <v>1.6639191551459185</v>
      </c>
      <c r="D237" s="3" t="s">
        <v>5433</v>
      </c>
      <c r="E237" s="3" t="s">
        <v>2428</v>
      </c>
      <c r="F237" s="3" t="s">
        <v>2259</v>
      </c>
    </row>
    <row r="238" spans="1:6" x14ac:dyDescent="0.15">
      <c r="A238" s="3" t="s">
        <v>1640</v>
      </c>
      <c r="B238" s="3">
        <v>-0.800487187871882</v>
      </c>
      <c r="C238" s="3">
        <v>0.7374302671994768</v>
      </c>
      <c r="D238" s="3" t="s">
        <v>5433</v>
      </c>
      <c r="E238" s="3" t="s">
        <v>2436</v>
      </c>
      <c r="F238" s="3" t="s">
        <v>2264</v>
      </c>
    </row>
    <row r="239" spans="1:6" x14ac:dyDescent="0.15">
      <c r="A239" s="3" t="s">
        <v>2950</v>
      </c>
      <c r="B239" s="3">
        <v>-0.80005459179274085</v>
      </c>
      <c r="C239" s="3">
        <v>1.8508515166974635</v>
      </c>
      <c r="D239" s="3" t="s">
        <v>5433</v>
      </c>
      <c r="E239" s="3" t="s">
        <v>2476</v>
      </c>
      <c r="F239" s="3" t="s">
        <v>2269</v>
      </c>
    </row>
    <row r="240" spans="1:6" x14ac:dyDescent="0.15">
      <c r="A240" s="3" t="s">
        <v>1573</v>
      </c>
      <c r="B240" s="3">
        <v>-0.79995173835398647</v>
      </c>
      <c r="C240" s="3">
        <v>1.3721232453894499</v>
      </c>
      <c r="D240" s="3" t="s">
        <v>5433</v>
      </c>
      <c r="E240" s="3" t="s">
        <v>2506</v>
      </c>
      <c r="F240" s="3" t="s">
        <v>2294</v>
      </c>
    </row>
    <row r="241" spans="1:6" x14ac:dyDescent="0.15">
      <c r="A241" s="3" t="s">
        <v>5187</v>
      </c>
      <c r="B241" s="3">
        <v>-0.79520740818816416</v>
      </c>
      <c r="C241" s="3">
        <v>0.77102829548997276</v>
      </c>
      <c r="D241" s="3" t="s">
        <v>5433</v>
      </c>
      <c r="E241" s="3" t="s">
        <v>2521</v>
      </c>
      <c r="F241" s="3" t="s">
        <v>2299</v>
      </c>
    </row>
    <row r="242" spans="1:6" x14ac:dyDescent="0.15">
      <c r="A242" s="3" t="s">
        <v>4821</v>
      </c>
      <c r="B242" s="3">
        <v>-0.79411983106491979</v>
      </c>
      <c r="C242" s="3">
        <v>1.6132805132269492</v>
      </c>
      <c r="D242" s="3" t="s">
        <v>5433</v>
      </c>
      <c r="E242" s="3" t="s">
        <v>2539</v>
      </c>
      <c r="F242" s="3" t="s">
        <v>2304</v>
      </c>
    </row>
    <row r="243" spans="1:6" x14ac:dyDescent="0.15">
      <c r="A243" s="3" t="s">
        <v>1867</v>
      </c>
      <c r="B243" s="3">
        <v>-0.78925311104064511</v>
      </c>
      <c r="C243" s="3">
        <v>0.57028741293425023</v>
      </c>
      <c r="D243" s="3" t="s">
        <v>5433</v>
      </c>
      <c r="E243" s="3" t="s">
        <v>2554</v>
      </c>
      <c r="F243" s="3" t="s">
        <v>2309</v>
      </c>
    </row>
    <row r="244" spans="1:6" x14ac:dyDescent="0.15">
      <c r="A244" s="3" t="s">
        <v>5177</v>
      </c>
      <c r="B244" s="3">
        <v>-0.78210375402265919</v>
      </c>
      <c r="C244" s="3">
        <v>1.668900502108537</v>
      </c>
      <c r="D244" s="3" t="s">
        <v>5433</v>
      </c>
      <c r="E244" s="3" t="s">
        <v>2559</v>
      </c>
      <c r="F244" s="3" t="s">
        <v>2314</v>
      </c>
    </row>
    <row r="245" spans="1:6" x14ac:dyDescent="0.15">
      <c r="A245" s="3" t="s">
        <v>4556</v>
      </c>
      <c r="B245" s="3">
        <v>-0.78026574843016272</v>
      </c>
      <c r="C245" s="3">
        <v>1.4417686243618297</v>
      </c>
      <c r="D245" s="3" t="s">
        <v>5433</v>
      </c>
      <c r="E245" s="3" t="s">
        <v>2950</v>
      </c>
      <c r="F245" s="3" t="s">
        <v>2329</v>
      </c>
    </row>
    <row r="246" spans="1:6" x14ac:dyDescent="0.15">
      <c r="A246" s="3" t="s">
        <v>5013</v>
      </c>
      <c r="B246" s="3">
        <v>-0.7784439994701704</v>
      </c>
      <c r="C246" s="3">
        <v>1.6233277337337648</v>
      </c>
      <c r="D246" s="3" t="s">
        <v>5433</v>
      </c>
      <c r="E246" s="3" t="s">
        <v>3003</v>
      </c>
      <c r="F246" s="3" t="s">
        <v>2332</v>
      </c>
    </row>
    <row r="247" spans="1:6" x14ac:dyDescent="0.15">
      <c r="A247" s="3" t="s">
        <v>600</v>
      </c>
      <c r="B247" s="3">
        <v>-0.77673689742267271</v>
      </c>
      <c r="C247" s="3">
        <v>2.0860299786715721</v>
      </c>
      <c r="D247" s="3" t="s">
        <v>5433</v>
      </c>
      <c r="E247" s="3" t="s">
        <v>3636</v>
      </c>
      <c r="F247" s="3" t="s">
        <v>2347</v>
      </c>
    </row>
    <row r="248" spans="1:6" x14ac:dyDescent="0.15">
      <c r="A248" s="3" t="s">
        <v>717</v>
      </c>
      <c r="B248" s="3">
        <v>-0.77406776722825121</v>
      </c>
      <c r="C248" s="3">
        <v>1.2469176448763013</v>
      </c>
      <c r="D248" s="3" t="s">
        <v>5433</v>
      </c>
      <c r="E248" s="3" t="s">
        <v>3646</v>
      </c>
      <c r="F248" s="3" t="s">
        <v>2370</v>
      </c>
    </row>
    <row r="249" spans="1:6" x14ac:dyDescent="0.15">
      <c r="A249" s="3" t="s">
        <v>572</v>
      </c>
      <c r="B249" s="3">
        <v>-0.76964874034364739</v>
      </c>
      <c r="C249" s="3">
        <v>1.608897639078406</v>
      </c>
      <c r="D249" s="3" t="s">
        <v>5433</v>
      </c>
      <c r="E249" s="3" t="s">
        <v>3741</v>
      </c>
      <c r="F249" s="3" t="s">
        <v>2375</v>
      </c>
    </row>
    <row r="250" spans="1:6" x14ac:dyDescent="0.15">
      <c r="A250" s="3" t="s">
        <v>3003</v>
      </c>
      <c r="B250" s="3">
        <v>-0.76780694610918854</v>
      </c>
      <c r="C250" s="3">
        <v>2.4888611163856247</v>
      </c>
      <c r="D250" s="3" t="s">
        <v>5433</v>
      </c>
      <c r="E250" s="3" t="s">
        <v>3791</v>
      </c>
      <c r="F250" s="3" t="s">
        <v>2380</v>
      </c>
    </row>
    <row r="251" spans="1:6" x14ac:dyDescent="0.15">
      <c r="A251" s="3" t="s">
        <v>817</v>
      </c>
      <c r="B251" s="3">
        <v>-0.76541352254676864</v>
      </c>
      <c r="C251" s="3">
        <v>2.506856934683515</v>
      </c>
      <c r="D251" s="3" t="s">
        <v>5433</v>
      </c>
      <c r="E251" s="3" t="s">
        <v>3801</v>
      </c>
      <c r="F251" s="3" t="s">
        <v>2385</v>
      </c>
    </row>
    <row r="252" spans="1:6" x14ac:dyDescent="0.15">
      <c r="A252" s="3" t="s">
        <v>4669</v>
      </c>
      <c r="B252" s="3">
        <v>-0.76373039613696303</v>
      </c>
      <c r="C252" s="3">
        <v>0.43986671949817613</v>
      </c>
      <c r="D252" s="3" t="s">
        <v>5433</v>
      </c>
      <c r="E252" s="3" t="s">
        <v>3806</v>
      </c>
      <c r="F252" s="3" t="s">
        <v>2403</v>
      </c>
    </row>
    <row r="253" spans="1:6" x14ac:dyDescent="0.15">
      <c r="A253" s="3" t="s">
        <v>1301</v>
      </c>
      <c r="B253" s="3">
        <v>-0.76039154319559499</v>
      </c>
      <c r="C253" s="3">
        <v>1.1052204502571279</v>
      </c>
      <c r="D253" s="3" t="s">
        <v>5433</v>
      </c>
      <c r="E253" s="3" t="s">
        <v>3871</v>
      </c>
      <c r="F253" s="3" t="s">
        <v>2413</v>
      </c>
    </row>
    <row r="254" spans="1:6" x14ac:dyDescent="0.15">
      <c r="A254" s="3" t="s">
        <v>1977</v>
      </c>
      <c r="B254" s="3">
        <v>-0.76038058384909313</v>
      </c>
      <c r="C254" s="3">
        <v>1.2508353776937737</v>
      </c>
      <c r="D254" s="3" t="s">
        <v>5433</v>
      </c>
      <c r="E254" s="3" t="s">
        <v>3875</v>
      </c>
      <c r="F254" s="3" t="s">
        <v>2423</v>
      </c>
    </row>
    <row r="255" spans="1:6" x14ac:dyDescent="0.15">
      <c r="A255" s="3" t="s">
        <v>1737</v>
      </c>
      <c r="B255" s="3">
        <v>-0.758459765973726</v>
      </c>
      <c r="C255" s="3">
        <v>2.5058481629935563</v>
      </c>
      <c r="D255" s="3" t="s">
        <v>5433</v>
      </c>
      <c r="E255" s="3" t="s">
        <v>3885</v>
      </c>
      <c r="F255" s="3" t="s">
        <v>2431</v>
      </c>
    </row>
    <row r="256" spans="1:6" x14ac:dyDescent="0.15">
      <c r="A256" s="3" t="s">
        <v>1082</v>
      </c>
      <c r="B256" s="3">
        <v>-0.75743775548172243</v>
      </c>
      <c r="C256" s="3">
        <v>3.1373730473884196</v>
      </c>
      <c r="D256" s="3" t="s">
        <v>5433</v>
      </c>
      <c r="E256" s="3" t="s">
        <v>3935</v>
      </c>
      <c r="F256" s="3" t="s">
        <v>2441</v>
      </c>
    </row>
    <row r="257" spans="1:6" x14ac:dyDescent="0.15">
      <c r="A257" s="3" t="s">
        <v>1677</v>
      </c>
      <c r="B257" s="3">
        <v>-0.75421906177682008</v>
      </c>
      <c r="C257" s="3">
        <v>0.57050517407534262</v>
      </c>
      <c r="D257" s="3" t="s">
        <v>5433</v>
      </c>
      <c r="E257" s="3" t="s">
        <v>3940</v>
      </c>
      <c r="F257" s="3" t="s">
        <v>2446</v>
      </c>
    </row>
    <row r="258" spans="1:6" x14ac:dyDescent="0.15">
      <c r="A258" s="3" t="s">
        <v>4478</v>
      </c>
      <c r="B258" s="3">
        <v>-0.75229391733302409</v>
      </c>
      <c r="C258" s="3">
        <v>1.0156053007097634</v>
      </c>
      <c r="D258" s="3" t="s">
        <v>5433</v>
      </c>
      <c r="E258" s="3" t="s">
        <v>3965</v>
      </c>
      <c r="F258" s="3" t="s">
        <v>2451</v>
      </c>
    </row>
    <row r="259" spans="1:6" x14ac:dyDescent="0.15">
      <c r="A259" s="3" t="s">
        <v>173</v>
      </c>
      <c r="B259" s="3">
        <v>-0.75095799867157642</v>
      </c>
      <c r="C259" s="3">
        <v>0.32907523794025562</v>
      </c>
      <c r="D259" s="3" t="s">
        <v>5433</v>
      </c>
      <c r="E259" s="3" t="s">
        <v>4057</v>
      </c>
      <c r="F259" s="3" t="s">
        <v>2456</v>
      </c>
    </row>
    <row r="260" spans="1:6" x14ac:dyDescent="0.15">
      <c r="A260" s="3" t="s">
        <v>1712</v>
      </c>
      <c r="B260" s="3">
        <v>-0.74998105149357119</v>
      </c>
      <c r="C260" s="3">
        <v>1.0979056348381473</v>
      </c>
      <c r="D260" s="3" t="s">
        <v>5433</v>
      </c>
      <c r="E260" s="3" t="s">
        <v>4081</v>
      </c>
      <c r="F260" s="3" t="s">
        <v>2461</v>
      </c>
    </row>
    <row r="261" spans="1:6" x14ac:dyDescent="0.15">
      <c r="A261" s="3" t="s">
        <v>812</v>
      </c>
      <c r="B261" s="3">
        <v>-0.74973728596380163</v>
      </c>
      <c r="C261" s="3">
        <v>1.7024717430393763</v>
      </c>
      <c r="D261" s="3" t="s">
        <v>5433</v>
      </c>
      <c r="E261" s="3" t="s">
        <v>4091</v>
      </c>
      <c r="F261" s="3" t="s">
        <v>2466</v>
      </c>
    </row>
    <row r="262" spans="1:6" x14ac:dyDescent="0.15">
      <c r="A262" s="3" t="s">
        <v>4764</v>
      </c>
      <c r="B262" s="3">
        <v>-0.74808407705864921</v>
      </c>
      <c r="C262" s="3">
        <v>1.4062212291598142</v>
      </c>
      <c r="D262" s="3" t="s">
        <v>5433</v>
      </c>
      <c r="E262" s="3" t="s">
        <v>4126</v>
      </c>
      <c r="F262" s="3" t="s">
        <v>2471</v>
      </c>
    </row>
    <row r="263" spans="1:6" x14ac:dyDescent="0.15">
      <c r="A263" s="3" t="s">
        <v>5038</v>
      </c>
      <c r="B263" s="3">
        <v>-0.74725577186927383</v>
      </c>
      <c r="C263" s="3">
        <v>1.1016158139604857</v>
      </c>
      <c r="D263" s="3" t="s">
        <v>5433</v>
      </c>
      <c r="E263" s="3" t="s">
        <v>4176</v>
      </c>
      <c r="F263" s="3" t="s">
        <v>2481</v>
      </c>
    </row>
    <row r="264" spans="1:6" x14ac:dyDescent="0.15">
      <c r="A264" s="3" t="s">
        <v>3885</v>
      </c>
      <c r="B264" s="3">
        <v>-0.74513192613179768</v>
      </c>
      <c r="C264" s="3">
        <v>1.9835749589197902</v>
      </c>
      <c r="D264" s="3" t="s">
        <v>5433</v>
      </c>
      <c r="E264" s="3" t="s">
        <v>4234</v>
      </c>
      <c r="F264" s="3" t="s">
        <v>2486</v>
      </c>
    </row>
    <row r="265" spans="1:6" x14ac:dyDescent="0.15">
      <c r="A265" s="3" t="s">
        <v>5088</v>
      </c>
      <c r="B265" s="3">
        <v>-0.74335240851077833</v>
      </c>
      <c r="C265" s="3">
        <v>1.5026111904603778</v>
      </c>
      <c r="D265" s="3" t="s">
        <v>5433</v>
      </c>
      <c r="E265" s="3" t="s">
        <v>4293</v>
      </c>
      <c r="F265" s="3" t="s">
        <v>2491</v>
      </c>
    </row>
    <row r="266" spans="1:6" x14ac:dyDescent="0.15">
      <c r="A266" s="3" t="s">
        <v>98</v>
      </c>
      <c r="B266" s="3">
        <v>-0.74313039086436961</v>
      </c>
      <c r="C266" s="3">
        <v>1.6112497942310231</v>
      </c>
      <c r="D266" s="3" t="s">
        <v>5433</v>
      </c>
      <c r="E266" s="3" t="s">
        <v>4303</v>
      </c>
      <c r="F266" s="3" t="s">
        <v>2496</v>
      </c>
    </row>
    <row r="267" spans="1:6" x14ac:dyDescent="0.15">
      <c r="A267" s="3" t="s">
        <v>673</v>
      </c>
      <c r="B267" s="3">
        <v>-0.74172766954567493</v>
      </c>
      <c r="C267" s="3">
        <v>1.3039860984882732</v>
      </c>
      <c r="D267" s="3" t="s">
        <v>5433</v>
      </c>
      <c r="E267" s="3" t="s">
        <v>4308</v>
      </c>
      <c r="F267" s="3" t="s">
        <v>2501</v>
      </c>
    </row>
    <row r="268" spans="1:6" x14ac:dyDescent="0.15">
      <c r="A268" s="3" t="s">
        <v>3861</v>
      </c>
      <c r="B268" s="3">
        <v>-0.74086521010578199</v>
      </c>
      <c r="C268" s="3" t="s">
        <v>5433</v>
      </c>
      <c r="D268" s="3">
        <v>-0.34643187881474508</v>
      </c>
      <c r="E268" s="3" t="s">
        <v>4313</v>
      </c>
      <c r="F268" s="3" t="s">
        <v>2511</v>
      </c>
    </row>
    <row r="269" spans="1:6" x14ac:dyDescent="0.15">
      <c r="A269" s="3" t="s">
        <v>1241</v>
      </c>
      <c r="B269" s="3">
        <v>-0.74036849777370639</v>
      </c>
      <c r="C269" s="3">
        <v>0.58168998113979276</v>
      </c>
      <c r="D269" s="3" t="s">
        <v>5433</v>
      </c>
      <c r="E269" s="3" t="s">
        <v>4345</v>
      </c>
      <c r="F269" s="3" t="s">
        <v>2516</v>
      </c>
    </row>
    <row r="270" spans="1:6" x14ac:dyDescent="0.15">
      <c r="A270" s="3" t="s">
        <v>1767</v>
      </c>
      <c r="B270" s="3">
        <v>-0.73953549699039023</v>
      </c>
      <c r="C270" s="3">
        <v>1.4768161551691166</v>
      </c>
      <c r="D270" s="3" t="s">
        <v>5433</v>
      </c>
      <c r="E270" s="3" t="s">
        <v>4352</v>
      </c>
      <c r="F270" s="3" t="s">
        <v>2526</v>
      </c>
    </row>
    <row r="271" spans="1:6" x14ac:dyDescent="0.15">
      <c r="A271" s="3" t="s">
        <v>537</v>
      </c>
      <c r="B271" s="3">
        <v>-0.73601013790632486</v>
      </c>
      <c r="C271" s="3">
        <v>1.5641045365586648</v>
      </c>
      <c r="D271" s="3" t="s">
        <v>5433</v>
      </c>
      <c r="E271" s="3" t="s">
        <v>4357</v>
      </c>
      <c r="F271" s="3" t="s">
        <v>2531</v>
      </c>
    </row>
    <row r="272" spans="1:6" x14ac:dyDescent="0.15">
      <c r="A272" s="3" t="s">
        <v>5048</v>
      </c>
      <c r="B272" s="3">
        <v>-0.73600498644366574</v>
      </c>
      <c r="C272" s="3">
        <v>0.91701026109615658</v>
      </c>
      <c r="D272" s="3" t="s">
        <v>5433</v>
      </c>
      <c r="E272" s="3" t="s">
        <v>4362</v>
      </c>
      <c r="F272" s="3" t="s">
        <v>2536</v>
      </c>
    </row>
    <row r="273" spans="1:6" x14ac:dyDescent="0.15">
      <c r="A273" s="3" t="s">
        <v>449</v>
      </c>
      <c r="B273" s="3">
        <v>-0.73594737899204654</v>
      </c>
      <c r="C273" s="3">
        <v>1.582407733456513</v>
      </c>
      <c r="D273" s="3" t="s">
        <v>5433</v>
      </c>
      <c r="E273" s="3" t="s">
        <v>4367</v>
      </c>
      <c r="F273" s="3" t="s">
        <v>2544</v>
      </c>
    </row>
    <row r="274" spans="1:6" x14ac:dyDescent="0.15">
      <c r="A274" s="3" t="s">
        <v>587</v>
      </c>
      <c r="B274" s="3">
        <v>-0.73216437959521019</v>
      </c>
      <c r="C274" s="3">
        <v>1.2449699945393053</v>
      </c>
      <c r="D274" s="3" t="s">
        <v>5433</v>
      </c>
      <c r="E274" s="3" t="s">
        <v>4382</v>
      </c>
      <c r="F274" s="3" t="s">
        <v>2549</v>
      </c>
    </row>
    <row r="275" spans="1:6" x14ac:dyDescent="0.15">
      <c r="A275" s="3" t="s">
        <v>1585</v>
      </c>
      <c r="B275" s="3">
        <v>-0.73124242994229194</v>
      </c>
      <c r="C275" s="3">
        <v>1.3918132139861963</v>
      </c>
      <c r="D275" s="3" t="s">
        <v>5433</v>
      </c>
      <c r="E275" s="3" t="s">
        <v>4402</v>
      </c>
      <c r="F275" s="3" t="s">
        <v>2561</v>
      </c>
    </row>
    <row r="276" spans="1:6" x14ac:dyDescent="0.15">
      <c r="A276" s="3" t="s">
        <v>2279</v>
      </c>
      <c r="B276" s="3">
        <v>-0.72663927187674915</v>
      </c>
      <c r="C276" s="3">
        <v>2.1048949620033182</v>
      </c>
      <c r="D276" s="3" t="s">
        <v>5433</v>
      </c>
      <c r="E276" s="3" t="s">
        <v>4419</v>
      </c>
      <c r="F276" s="3" t="s">
        <v>2566</v>
      </c>
    </row>
    <row r="277" spans="1:6" x14ac:dyDescent="0.15">
      <c r="A277" s="3" t="s">
        <v>1797</v>
      </c>
      <c r="B277" s="3">
        <v>-0.7265176339798729</v>
      </c>
      <c r="C277" s="3">
        <v>1.2509093545933514</v>
      </c>
      <c r="D277" s="3" t="s">
        <v>5433</v>
      </c>
      <c r="E277" s="3" t="s">
        <v>4444</v>
      </c>
      <c r="F277" s="3" t="s">
        <v>2571</v>
      </c>
    </row>
    <row r="278" spans="1:6" x14ac:dyDescent="0.15">
      <c r="A278" s="3" t="s">
        <v>4367</v>
      </c>
      <c r="B278" s="3">
        <v>-0.72634361812477044</v>
      </c>
      <c r="C278" s="3">
        <v>2.0183640177003888</v>
      </c>
      <c r="D278" s="3" t="s">
        <v>5433</v>
      </c>
      <c r="E278" s="3" t="s">
        <v>4458</v>
      </c>
      <c r="F278" s="3" t="s">
        <v>2576</v>
      </c>
    </row>
    <row r="279" spans="1:6" x14ac:dyDescent="0.15">
      <c r="A279" s="3" t="s">
        <v>2147</v>
      </c>
      <c r="B279" s="3">
        <v>-0.72631596813113397</v>
      </c>
      <c r="C279" s="3">
        <v>1.3981270378712869</v>
      </c>
      <c r="D279" s="3" t="s">
        <v>5433</v>
      </c>
      <c r="E279" s="3" t="s">
        <v>4473</v>
      </c>
      <c r="F279" s="3" t="s">
        <v>2581</v>
      </c>
    </row>
    <row r="280" spans="1:6" x14ac:dyDescent="0.15">
      <c r="A280" s="3" t="s">
        <v>941</v>
      </c>
      <c r="B280" s="3">
        <v>-0.72621689710883874</v>
      </c>
      <c r="C280" s="3">
        <v>2.7324163669691752</v>
      </c>
      <c r="D280" s="3" t="s">
        <v>5433</v>
      </c>
      <c r="E280" s="3" t="s">
        <v>4478</v>
      </c>
      <c r="F280" s="3" t="s">
        <v>2586</v>
      </c>
    </row>
    <row r="281" spans="1:6" x14ac:dyDescent="0.15">
      <c r="A281" s="3" t="s">
        <v>464</v>
      </c>
      <c r="B281" s="3">
        <v>-0.72602001509221115</v>
      </c>
      <c r="C281" s="3">
        <v>1.6611598160873173</v>
      </c>
      <c r="D281" s="3" t="s">
        <v>5433</v>
      </c>
      <c r="E281" s="3" t="s">
        <v>4483</v>
      </c>
      <c r="F281" s="3" t="s">
        <v>2591</v>
      </c>
    </row>
    <row r="282" spans="1:6" x14ac:dyDescent="0.15">
      <c r="A282" s="3" t="s">
        <v>4176</v>
      </c>
      <c r="B282" s="3">
        <v>-0.72444944692660496</v>
      </c>
      <c r="C282" s="3">
        <v>0.91894091263539013</v>
      </c>
      <c r="D282" s="3" t="s">
        <v>5433</v>
      </c>
      <c r="E282" s="3" t="s">
        <v>4531</v>
      </c>
      <c r="F282" s="3" t="s">
        <v>2596</v>
      </c>
    </row>
    <row r="283" spans="1:6" x14ac:dyDescent="0.15">
      <c r="A283" s="3" t="s">
        <v>1543</v>
      </c>
      <c r="B283" s="3">
        <v>-0.72228609770967855</v>
      </c>
      <c r="C283" s="3">
        <v>1.7887060037374027</v>
      </c>
      <c r="D283" s="3" t="s">
        <v>5433</v>
      </c>
      <c r="E283" s="3" t="s">
        <v>4541</v>
      </c>
      <c r="F283" s="3" t="s">
        <v>2601</v>
      </c>
    </row>
    <row r="284" spans="1:6" x14ac:dyDescent="0.15">
      <c r="A284" s="3" t="s">
        <v>3965</v>
      </c>
      <c r="B284" s="3">
        <v>-0.72224909313877994</v>
      </c>
      <c r="C284" s="3">
        <v>2.8619012138306559</v>
      </c>
      <c r="D284" s="3" t="s">
        <v>5433</v>
      </c>
      <c r="E284" s="3" t="s">
        <v>4551</v>
      </c>
      <c r="F284" s="3" t="s">
        <v>2606</v>
      </c>
    </row>
    <row r="285" spans="1:6" x14ac:dyDescent="0.15">
      <c r="A285" s="3" t="s">
        <v>4596</v>
      </c>
      <c r="B285" s="3">
        <v>-0.71859997518949026</v>
      </c>
      <c r="C285" s="3">
        <v>1.4786472388511158</v>
      </c>
      <c r="D285" s="3" t="s">
        <v>5433</v>
      </c>
      <c r="E285" s="3" t="s">
        <v>4556</v>
      </c>
      <c r="F285" s="3" t="s">
        <v>2611</v>
      </c>
    </row>
    <row r="286" spans="1:6" x14ac:dyDescent="0.15">
      <c r="A286" s="3" t="s">
        <v>41</v>
      </c>
      <c r="B286" s="3">
        <v>-0.71756139304851629</v>
      </c>
      <c r="C286" s="3">
        <v>1.1545791625865032</v>
      </c>
      <c r="D286" s="3" t="s">
        <v>5433</v>
      </c>
      <c r="E286" s="3" t="s">
        <v>4596</v>
      </c>
      <c r="F286" s="3" t="s">
        <v>2616</v>
      </c>
    </row>
    <row r="287" spans="1:6" x14ac:dyDescent="0.15">
      <c r="A287" s="3" t="s">
        <v>2476</v>
      </c>
      <c r="B287" s="3">
        <v>-0.71580837053884672</v>
      </c>
      <c r="C287" s="3">
        <v>1.1746399184915208</v>
      </c>
      <c r="D287" s="3" t="s">
        <v>5433</v>
      </c>
      <c r="E287" s="3" t="s">
        <v>4664</v>
      </c>
      <c r="F287" s="3" t="s">
        <v>2621</v>
      </c>
    </row>
    <row r="288" spans="1:6" x14ac:dyDescent="0.15">
      <c r="A288" s="3" t="s">
        <v>4789</v>
      </c>
      <c r="B288" s="3">
        <v>-0.71552185539286173</v>
      </c>
      <c r="C288" s="3">
        <v>1.4900387893101434</v>
      </c>
      <c r="D288" s="3" t="s">
        <v>5433</v>
      </c>
      <c r="E288" s="3" t="s">
        <v>4669</v>
      </c>
      <c r="F288" s="3" t="s">
        <v>2631</v>
      </c>
    </row>
    <row r="289" spans="1:6" x14ac:dyDescent="0.15">
      <c r="A289" s="3" t="s">
        <v>4846</v>
      </c>
      <c r="B289" s="3">
        <v>-0.71547997051744661</v>
      </c>
      <c r="C289" s="3">
        <v>1.6064475685233257</v>
      </c>
      <c r="D289" s="3" t="s">
        <v>5433</v>
      </c>
      <c r="E289" s="3" t="s">
        <v>4674</v>
      </c>
      <c r="F289" s="3" t="s">
        <v>2636</v>
      </c>
    </row>
    <row r="290" spans="1:6" x14ac:dyDescent="0.15">
      <c r="A290" s="3" t="s">
        <v>872</v>
      </c>
      <c r="B290" s="3">
        <v>-0.71329567403711192</v>
      </c>
      <c r="C290" s="3">
        <v>3.4441126639791602</v>
      </c>
      <c r="D290" s="3" t="s">
        <v>5433</v>
      </c>
      <c r="E290" s="3" t="s">
        <v>4679</v>
      </c>
      <c r="F290" s="3" t="s">
        <v>2641</v>
      </c>
    </row>
    <row r="291" spans="1:6" x14ac:dyDescent="0.15">
      <c r="A291" s="3" t="s">
        <v>4126</v>
      </c>
      <c r="B291" s="3">
        <v>-0.71150939917833789</v>
      </c>
      <c r="C291" s="3">
        <v>1.1411445744215407</v>
      </c>
      <c r="D291" s="3" t="s">
        <v>5433</v>
      </c>
      <c r="E291" s="3" t="s">
        <v>4684</v>
      </c>
      <c r="F291" s="3" t="s">
        <v>2646</v>
      </c>
    </row>
    <row r="292" spans="1:6" x14ac:dyDescent="0.15">
      <c r="A292" s="3" t="s">
        <v>4345</v>
      </c>
      <c r="B292" s="3">
        <v>-0.70797394160389304</v>
      </c>
      <c r="C292" s="3">
        <v>2.5585167559977524</v>
      </c>
      <c r="D292" s="3" t="s">
        <v>5433</v>
      </c>
      <c r="E292" s="3" t="s">
        <v>4709</v>
      </c>
      <c r="F292" s="3" t="s">
        <v>2651</v>
      </c>
    </row>
    <row r="293" spans="1:6" x14ac:dyDescent="0.15">
      <c r="A293" s="3" t="s">
        <v>5182</v>
      </c>
      <c r="B293" s="3">
        <v>-0.70482813413721823</v>
      </c>
      <c r="C293" s="3">
        <v>0.7999160028257325</v>
      </c>
      <c r="D293" s="3" t="s">
        <v>5433</v>
      </c>
      <c r="E293" s="3" t="s">
        <v>4714</v>
      </c>
      <c r="F293" s="3" t="s">
        <v>2656</v>
      </c>
    </row>
    <row r="294" spans="1:6" x14ac:dyDescent="0.15">
      <c r="A294" s="3" t="s">
        <v>4483</v>
      </c>
      <c r="B294" s="3">
        <v>-0.70469920366662775</v>
      </c>
      <c r="C294" s="3">
        <v>1.5602711903193018</v>
      </c>
      <c r="D294" s="3" t="s">
        <v>5433</v>
      </c>
      <c r="E294" s="3" t="s">
        <v>4719</v>
      </c>
      <c r="F294" s="3" t="s">
        <v>2666</v>
      </c>
    </row>
    <row r="295" spans="1:6" x14ac:dyDescent="0.15">
      <c r="A295" s="3" t="s">
        <v>1563</v>
      </c>
      <c r="B295" s="3">
        <v>-0.70309597967510484</v>
      </c>
      <c r="C295" s="3">
        <v>2.9003484615559869</v>
      </c>
      <c r="D295" s="3" t="s">
        <v>5433</v>
      </c>
      <c r="E295" s="3" t="s">
        <v>4724</v>
      </c>
      <c r="F295" s="3" t="s">
        <v>2671</v>
      </c>
    </row>
    <row r="296" spans="1:6" x14ac:dyDescent="0.15">
      <c r="A296" s="3" t="s">
        <v>1261</v>
      </c>
      <c r="B296" s="3">
        <v>-0.69978629606388454</v>
      </c>
      <c r="C296" s="3">
        <v>1.6016225794908034</v>
      </c>
      <c r="D296" s="3" t="s">
        <v>5433</v>
      </c>
      <c r="E296" s="3" t="s">
        <v>4729</v>
      </c>
      <c r="F296" s="3" t="s">
        <v>2676</v>
      </c>
    </row>
    <row r="297" spans="1:6" x14ac:dyDescent="0.15">
      <c r="A297" s="3" t="s">
        <v>1807</v>
      </c>
      <c r="B297" s="3">
        <v>-0.69900140122015486</v>
      </c>
      <c r="C297" s="3">
        <v>1.3781147219773733</v>
      </c>
      <c r="D297" s="3" t="s">
        <v>5433</v>
      </c>
      <c r="E297" s="3" t="s">
        <v>4734</v>
      </c>
      <c r="F297" s="3" t="s">
        <v>2681</v>
      </c>
    </row>
    <row r="298" spans="1:6" x14ac:dyDescent="0.15">
      <c r="A298" s="3" t="s">
        <v>1364</v>
      </c>
      <c r="B298" s="3">
        <v>-0.69405429184350309</v>
      </c>
      <c r="C298" s="3">
        <v>0.62188141571378364</v>
      </c>
      <c r="D298" s="3" t="s">
        <v>5433</v>
      </c>
      <c r="E298" s="3" t="s">
        <v>4739</v>
      </c>
      <c r="F298" s="3" t="s">
        <v>2686</v>
      </c>
    </row>
    <row r="299" spans="1:6" x14ac:dyDescent="0.15">
      <c r="A299" s="3" t="s">
        <v>1675</v>
      </c>
      <c r="B299" s="3">
        <v>-0.69284757793308138</v>
      </c>
      <c r="C299" s="3">
        <v>2.4484645763981949</v>
      </c>
      <c r="D299" s="3" t="s">
        <v>5433</v>
      </c>
      <c r="E299" s="3" t="s">
        <v>4744</v>
      </c>
      <c r="F299" s="3" t="s">
        <v>2691</v>
      </c>
    </row>
    <row r="300" spans="1:6" x14ac:dyDescent="0.15">
      <c r="A300" s="3" t="s">
        <v>1957</v>
      </c>
      <c r="B300" s="3">
        <v>-0.69050801026694408</v>
      </c>
      <c r="C300" s="3">
        <v>0.83815720756505085</v>
      </c>
      <c r="D300" s="3" t="s">
        <v>5433</v>
      </c>
      <c r="E300" s="3" t="s">
        <v>4749</v>
      </c>
      <c r="F300" s="3" t="s">
        <v>2696</v>
      </c>
    </row>
    <row r="301" spans="1:6" x14ac:dyDescent="0.15">
      <c r="A301" s="3" t="s">
        <v>4357</v>
      </c>
      <c r="B301" s="3">
        <v>-0.68992391612426029</v>
      </c>
      <c r="C301" s="3">
        <v>2.0816248850787678</v>
      </c>
      <c r="D301" s="3" t="s">
        <v>5433</v>
      </c>
      <c r="E301" s="3" t="s">
        <v>4754</v>
      </c>
      <c r="F301" s="3" t="s">
        <v>2706</v>
      </c>
    </row>
    <row r="302" spans="1:6" x14ac:dyDescent="0.15">
      <c r="A302" s="3" t="s">
        <v>4858</v>
      </c>
      <c r="B302" s="3">
        <v>-0.6874271512580834</v>
      </c>
      <c r="C302" s="3">
        <v>1.3317173526770754</v>
      </c>
      <c r="D302" s="3" t="s">
        <v>5433</v>
      </c>
      <c r="E302" s="3" t="s">
        <v>4759</v>
      </c>
      <c r="F302" s="3" t="s">
        <v>2716</v>
      </c>
    </row>
    <row r="303" spans="1:6" x14ac:dyDescent="0.15">
      <c r="A303" s="3" t="s">
        <v>1630</v>
      </c>
      <c r="B303" s="3">
        <v>-0.68678907557821667</v>
      </c>
      <c r="C303" s="3">
        <v>0.93231518260111201</v>
      </c>
      <c r="D303" s="3" t="s">
        <v>5433</v>
      </c>
      <c r="E303" s="3" t="s">
        <v>4764</v>
      </c>
      <c r="F303" s="3" t="s">
        <v>2726</v>
      </c>
    </row>
    <row r="304" spans="1:6" x14ac:dyDescent="0.15">
      <c r="A304" s="3" t="s">
        <v>832</v>
      </c>
      <c r="B304" s="3">
        <v>-0.68522960202783434</v>
      </c>
      <c r="C304" s="3">
        <v>2.2794813374360503</v>
      </c>
      <c r="D304" s="3" t="s">
        <v>5433</v>
      </c>
      <c r="E304" s="3" t="s">
        <v>4769</v>
      </c>
      <c r="F304" s="3" t="s">
        <v>2731</v>
      </c>
    </row>
    <row r="305" spans="1:6" x14ac:dyDescent="0.15">
      <c r="A305" s="3" t="s">
        <v>4303</v>
      </c>
      <c r="B305" s="3">
        <v>-0.68274991372441685</v>
      </c>
      <c r="C305" s="3">
        <v>0.8584295436880427</v>
      </c>
      <c r="D305" s="3" t="s">
        <v>5433</v>
      </c>
      <c r="E305" s="3" t="s">
        <v>4784</v>
      </c>
      <c r="F305" s="3" t="s">
        <v>2736</v>
      </c>
    </row>
    <row r="306" spans="1:6" x14ac:dyDescent="0.15">
      <c r="A306" s="3" t="s">
        <v>640</v>
      </c>
      <c r="B306" s="3">
        <v>-0.68032225916352385</v>
      </c>
      <c r="C306" s="3">
        <v>1.9513668480939914</v>
      </c>
      <c r="D306" s="3" t="s">
        <v>5433</v>
      </c>
      <c r="E306" s="3" t="s">
        <v>4789</v>
      </c>
      <c r="F306" s="3" t="s">
        <v>2756</v>
      </c>
    </row>
    <row r="307" spans="1:6" x14ac:dyDescent="0.15">
      <c r="A307" s="3" t="s">
        <v>4749</v>
      </c>
      <c r="B307" s="3">
        <v>-0.6793345954106158</v>
      </c>
      <c r="C307" s="3">
        <v>1.969062819685008</v>
      </c>
      <c r="D307" s="3" t="s">
        <v>5433</v>
      </c>
      <c r="E307" s="3" t="s">
        <v>4794</v>
      </c>
      <c r="F307" s="3" t="s">
        <v>2761</v>
      </c>
    </row>
    <row r="308" spans="1:6" x14ac:dyDescent="0.15">
      <c r="A308" s="3" t="s">
        <v>4938</v>
      </c>
      <c r="B308" s="3">
        <v>-0.6772667423152261</v>
      </c>
      <c r="C308" s="3">
        <v>0.69319345782880859</v>
      </c>
      <c r="D308" s="3" t="s">
        <v>5433</v>
      </c>
      <c r="E308" s="3" t="s">
        <v>4799</v>
      </c>
      <c r="F308" s="3" t="s">
        <v>2766</v>
      </c>
    </row>
    <row r="309" spans="1:6" x14ac:dyDescent="0.15">
      <c r="A309" s="3" t="s">
        <v>168</v>
      </c>
      <c r="B309" s="3">
        <v>-0.6769529589713108</v>
      </c>
      <c r="C309" s="3">
        <v>2.1715074167788435</v>
      </c>
      <c r="D309" s="3" t="s">
        <v>5433</v>
      </c>
      <c r="E309" s="3" t="s">
        <v>4806</v>
      </c>
      <c r="F309" s="3" t="s">
        <v>2776</v>
      </c>
    </row>
    <row r="310" spans="1:6" x14ac:dyDescent="0.15">
      <c r="A310" s="3" t="s">
        <v>3940</v>
      </c>
      <c r="B310" s="3">
        <v>-0.67513986986187779</v>
      </c>
      <c r="C310" s="3">
        <v>0.72490566562280712</v>
      </c>
      <c r="D310" s="3" t="s">
        <v>5433</v>
      </c>
      <c r="E310" s="3" t="s">
        <v>4821</v>
      </c>
      <c r="F310" s="3" t="s">
        <v>2791</v>
      </c>
    </row>
    <row r="311" spans="1:6" x14ac:dyDescent="0.15">
      <c r="A311" s="3" t="s">
        <v>4551</v>
      </c>
      <c r="B311" s="3">
        <v>-0.67500734446600408</v>
      </c>
      <c r="C311" s="3">
        <v>1.1461696382629558</v>
      </c>
      <c r="D311" s="3" t="s">
        <v>5433</v>
      </c>
      <c r="E311" s="3" t="s">
        <v>4826</v>
      </c>
      <c r="F311" s="3" t="s">
        <v>2797</v>
      </c>
    </row>
    <row r="312" spans="1:6" x14ac:dyDescent="0.15">
      <c r="A312" s="3" t="s">
        <v>4734</v>
      </c>
      <c r="B312" s="3">
        <v>-0.6734585703383309</v>
      </c>
      <c r="C312" s="3">
        <v>1.6091757714348143</v>
      </c>
      <c r="D312" s="3" t="s">
        <v>5433</v>
      </c>
      <c r="E312" s="3" t="s">
        <v>4831</v>
      </c>
      <c r="F312" s="3" t="s">
        <v>2802</v>
      </c>
    </row>
    <row r="313" spans="1:6" x14ac:dyDescent="0.15">
      <c r="A313" s="3" t="s">
        <v>3806</v>
      </c>
      <c r="B313" s="3">
        <v>-0.67201458866716157</v>
      </c>
      <c r="C313" s="3">
        <v>0.48329032163857105</v>
      </c>
      <c r="D313" s="3" t="s">
        <v>5433</v>
      </c>
      <c r="E313" s="3" t="s">
        <v>4841</v>
      </c>
      <c r="F313" s="3" t="s">
        <v>2807</v>
      </c>
    </row>
    <row r="314" spans="1:6" x14ac:dyDescent="0.15">
      <c r="A314" s="3" t="s">
        <v>1650</v>
      </c>
      <c r="B314" s="3">
        <v>-0.67149243110171231</v>
      </c>
      <c r="C314" s="3">
        <v>1.4087123826162444</v>
      </c>
      <c r="D314" s="3" t="s">
        <v>5433</v>
      </c>
      <c r="E314" s="3" t="s">
        <v>4846</v>
      </c>
      <c r="F314" s="3" t="s">
        <v>2812</v>
      </c>
    </row>
    <row r="315" spans="1:6" x14ac:dyDescent="0.15">
      <c r="A315" s="3" t="s">
        <v>986</v>
      </c>
      <c r="B315" s="3">
        <v>-0.67061047920063954</v>
      </c>
      <c r="C315" s="3">
        <v>1.1112690059159349</v>
      </c>
      <c r="D315" s="3" t="s">
        <v>5433</v>
      </c>
      <c r="E315" s="3" t="s">
        <v>4853</v>
      </c>
      <c r="F315" s="3" t="s">
        <v>2817</v>
      </c>
    </row>
    <row r="316" spans="1:6" x14ac:dyDescent="0.15">
      <c r="A316" s="3" t="s">
        <v>1682</v>
      </c>
      <c r="B316" s="3">
        <v>-0.66688368185916236</v>
      </c>
      <c r="C316" s="3">
        <v>1.2885492306844035</v>
      </c>
      <c r="D316" s="3" t="s">
        <v>5433</v>
      </c>
      <c r="E316" s="3" t="s">
        <v>4858</v>
      </c>
      <c r="F316" s="3" t="s">
        <v>2827</v>
      </c>
    </row>
    <row r="317" spans="1:6" x14ac:dyDescent="0.15">
      <c r="A317" s="3" t="s">
        <v>2289</v>
      </c>
      <c r="B317" s="3">
        <v>-0.66662642662864346</v>
      </c>
      <c r="C317" s="3">
        <v>2.3685392515779813</v>
      </c>
      <c r="D317" s="3" t="s">
        <v>5433</v>
      </c>
      <c r="E317" s="3" t="s">
        <v>4863</v>
      </c>
      <c r="F317" s="3" t="s">
        <v>2837</v>
      </c>
    </row>
    <row r="318" spans="1:6" x14ac:dyDescent="0.15">
      <c r="A318" s="3" t="s">
        <v>4362</v>
      </c>
      <c r="B318" s="3">
        <v>-0.66145249576796461</v>
      </c>
      <c r="C318" s="3">
        <v>2.5528140914256223</v>
      </c>
      <c r="D318" s="3" t="s">
        <v>5433</v>
      </c>
      <c r="E318" s="3" t="s">
        <v>4868</v>
      </c>
      <c r="F318" s="3" t="s">
        <v>2842</v>
      </c>
    </row>
    <row r="319" spans="1:6" x14ac:dyDescent="0.15">
      <c r="A319" s="3" t="s">
        <v>1600</v>
      </c>
      <c r="B319" s="3">
        <v>-0.65917416437304843</v>
      </c>
      <c r="C319" s="3">
        <v>1.0019624388975066</v>
      </c>
      <c r="D319" s="3" t="s">
        <v>5433</v>
      </c>
      <c r="E319" s="3" t="s">
        <v>4898</v>
      </c>
      <c r="F319" s="3" t="s">
        <v>2847</v>
      </c>
    </row>
    <row r="320" spans="1:6" x14ac:dyDescent="0.15">
      <c r="A320" s="3" t="s">
        <v>4799</v>
      </c>
      <c r="B320" s="3">
        <v>-0.65486903772985361</v>
      </c>
      <c r="C320" s="3">
        <v>0.9243164636255331</v>
      </c>
      <c r="D320" s="3" t="s">
        <v>5433</v>
      </c>
      <c r="E320" s="3" t="s">
        <v>4903</v>
      </c>
      <c r="F320" s="3" t="s">
        <v>2852</v>
      </c>
    </row>
    <row r="321" spans="1:6" x14ac:dyDescent="0.15">
      <c r="A321" s="3" t="s">
        <v>2122</v>
      </c>
      <c r="B321" s="3">
        <v>-0.65304195462799086</v>
      </c>
      <c r="C321" s="3">
        <v>1.2201210038786996</v>
      </c>
      <c r="D321" s="3" t="s">
        <v>5433</v>
      </c>
      <c r="E321" s="3" t="s">
        <v>4908</v>
      </c>
      <c r="F321" s="3" t="s">
        <v>2862</v>
      </c>
    </row>
    <row r="322" spans="1:6" x14ac:dyDescent="0.15">
      <c r="A322" s="3" t="s">
        <v>4968</v>
      </c>
      <c r="B322" s="3">
        <v>-0.65148471936987296</v>
      </c>
      <c r="C322" s="3">
        <v>1.4245121277957526</v>
      </c>
      <c r="D322" s="3" t="s">
        <v>5433</v>
      </c>
      <c r="E322" s="3" t="s">
        <v>4913</v>
      </c>
      <c r="F322" s="3" t="s">
        <v>2872</v>
      </c>
    </row>
    <row r="323" spans="1:6" x14ac:dyDescent="0.15">
      <c r="A323" s="3" t="s">
        <v>2352</v>
      </c>
      <c r="B323" s="3">
        <v>-0.65010353885466632</v>
      </c>
      <c r="C323" s="3">
        <v>0.8582455070034346</v>
      </c>
      <c r="D323" s="3" t="s">
        <v>5433</v>
      </c>
      <c r="E323" s="3" t="s">
        <v>4918</v>
      </c>
      <c r="F323" s="3" t="s">
        <v>2882</v>
      </c>
    </row>
    <row r="324" spans="1:6" x14ac:dyDescent="0.15">
      <c r="A324" s="3" t="s">
        <v>4769</v>
      </c>
      <c r="B324" s="3">
        <v>-0.64624541025921944</v>
      </c>
      <c r="C324" s="3">
        <v>1.8235338980815572</v>
      </c>
      <c r="D324" s="3" t="s">
        <v>5433</v>
      </c>
      <c r="E324" s="3" t="s">
        <v>4923</v>
      </c>
      <c r="F324" s="3" t="s">
        <v>2887</v>
      </c>
    </row>
    <row r="325" spans="1:6" x14ac:dyDescent="0.15">
      <c r="A325" s="3" t="s">
        <v>5247</v>
      </c>
      <c r="B325" s="3">
        <v>-0.64540584591616978</v>
      </c>
      <c r="C325" s="3">
        <v>0.82764229665979672</v>
      </c>
      <c r="D325" s="3" t="s">
        <v>5433</v>
      </c>
      <c r="E325" s="3" t="s">
        <v>4928</v>
      </c>
      <c r="F325" s="3" t="s">
        <v>2902</v>
      </c>
    </row>
    <row r="326" spans="1:6" x14ac:dyDescent="0.15">
      <c r="A326" s="3" t="s">
        <v>577</v>
      </c>
      <c r="B326" s="3">
        <v>-0.6451807777224996</v>
      </c>
      <c r="C326" s="3">
        <v>1.8732586854812814</v>
      </c>
      <c r="D326" s="3" t="s">
        <v>5433</v>
      </c>
      <c r="E326" s="3" t="s">
        <v>4933</v>
      </c>
      <c r="F326" s="3" t="s">
        <v>2912</v>
      </c>
    </row>
    <row r="327" spans="1:6" x14ac:dyDescent="0.15">
      <c r="A327" s="3" t="s">
        <v>26</v>
      </c>
      <c r="B327" s="3">
        <v>-0.63661903825907351</v>
      </c>
      <c r="C327" s="3">
        <v>0.49153734523059744</v>
      </c>
      <c r="D327" s="3" t="s">
        <v>5433</v>
      </c>
      <c r="E327" s="3" t="s">
        <v>4938</v>
      </c>
      <c r="F327" s="3" t="s">
        <v>2922</v>
      </c>
    </row>
    <row r="328" spans="1:6" x14ac:dyDescent="0.15">
      <c r="A328" s="3" t="s">
        <v>238</v>
      </c>
      <c r="B328" s="3">
        <v>-0.6355374524980022</v>
      </c>
      <c r="C328" s="3">
        <v>1.1434613895908516</v>
      </c>
      <c r="D328" s="3" t="s">
        <v>5433</v>
      </c>
      <c r="E328" s="3" t="s">
        <v>4943</v>
      </c>
      <c r="F328" s="3" t="s">
        <v>2927</v>
      </c>
    </row>
    <row r="329" spans="1:6" x14ac:dyDescent="0.15">
      <c r="A329" s="3" t="s">
        <v>1727</v>
      </c>
      <c r="B329" s="3">
        <v>-0.63547080483668816</v>
      </c>
      <c r="C329" s="3">
        <v>0.59722376960993007</v>
      </c>
      <c r="D329" s="3" t="s">
        <v>5433</v>
      </c>
      <c r="E329" s="3" t="s">
        <v>4948</v>
      </c>
      <c r="F329" s="3" t="s">
        <v>2932</v>
      </c>
    </row>
    <row r="330" spans="1:6" x14ac:dyDescent="0.15">
      <c r="A330" s="3" t="s">
        <v>2398</v>
      </c>
      <c r="B330" s="3">
        <v>-0.63500761938095307</v>
      </c>
      <c r="C330" s="3">
        <v>1.5492782352521113</v>
      </c>
      <c r="D330" s="3" t="s">
        <v>5433</v>
      </c>
      <c r="E330" s="3" t="s">
        <v>4963</v>
      </c>
      <c r="F330" s="3" t="s">
        <v>2937</v>
      </c>
    </row>
    <row r="331" spans="1:6" x14ac:dyDescent="0.15">
      <c r="A331" s="3" t="s">
        <v>567</v>
      </c>
      <c r="B331" s="3">
        <v>-0.63204401320385051</v>
      </c>
      <c r="C331" s="3">
        <v>1.4563312788112173</v>
      </c>
      <c r="D331" s="3" t="s">
        <v>5433</v>
      </c>
      <c r="E331" s="3" t="s">
        <v>4968</v>
      </c>
      <c r="F331" s="3" t="s">
        <v>2942</v>
      </c>
    </row>
    <row r="332" spans="1:6" x14ac:dyDescent="0.15">
      <c r="A332" s="3" t="s">
        <v>1722</v>
      </c>
      <c r="B332" s="3">
        <v>-0.6304552600250255</v>
      </c>
      <c r="C332" s="3">
        <v>1.1660963902802133</v>
      </c>
      <c r="D332" s="3" t="s">
        <v>5433</v>
      </c>
      <c r="E332" s="3" t="s">
        <v>4973</v>
      </c>
      <c r="F332" s="3" t="s">
        <v>2945</v>
      </c>
    </row>
    <row r="333" spans="1:6" x14ac:dyDescent="0.15">
      <c r="A333" s="3" t="s">
        <v>1211</v>
      </c>
      <c r="B333" s="3">
        <v>-0.62728160489642049</v>
      </c>
      <c r="C333" s="3">
        <v>2.0127777227540684</v>
      </c>
      <c r="D333" s="3" t="s">
        <v>5433</v>
      </c>
      <c r="E333" s="3" t="s">
        <v>4978</v>
      </c>
      <c r="F333" s="3" t="s">
        <v>2955</v>
      </c>
    </row>
    <row r="334" spans="1:6" x14ac:dyDescent="0.15">
      <c r="A334" s="3" t="s">
        <v>929</v>
      </c>
      <c r="B334" s="3">
        <v>-0.62701399020292214</v>
      </c>
      <c r="C334" s="3">
        <v>3.8485338841701981</v>
      </c>
      <c r="D334" s="3" t="s">
        <v>5433</v>
      </c>
      <c r="E334" s="3" t="s">
        <v>4983</v>
      </c>
      <c r="F334" s="3" t="s">
        <v>2960</v>
      </c>
    </row>
    <row r="335" spans="1:6" x14ac:dyDescent="0.15">
      <c r="A335" s="3" t="s">
        <v>5033</v>
      </c>
      <c r="B335" s="3">
        <v>-0.62699296675364291</v>
      </c>
      <c r="C335" s="3">
        <v>0.50852107427954407</v>
      </c>
      <c r="D335" s="3" t="s">
        <v>5433</v>
      </c>
      <c r="E335" s="3" t="s">
        <v>4988</v>
      </c>
      <c r="F335" s="3" t="s">
        <v>2965</v>
      </c>
    </row>
    <row r="336" spans="1:6" x14ac:dyDescent="0.15">
      <c r="A336" s="3" t="s">
        <v>1568</v>
      </c>
      <c r="B336" s="3">
        <v>-0.62443499170710703</v>
      </c>
      <c r="C336" s="3">
        <v>2.2119444659869996</v>
      </c>
      <c r="D336" s="3" t="s">
        <v>5433</v>
      </c>
      <c r="E336" s="3" t="s">
        <v>4993</v>
      </c>
      <c r="F336" s="3" t="s">
        <v>2970</v>
      </c>
    </row>
    <row r="337" spans="1:6" x14ac:dyDescent="0.15">
      <c r="A337" s="3" t="s">
        <v>1645</v>
      </c>
      <c r="B337" s="3">
        <v>-0.62405420023519786</v>
      </c>
      <c r="C337" s="3">
        <v>1.5638062961020867</v>
      </c>
      <c r="D337" s="3" t="s">
        <v>5433</v>
      </c>
      <c r="E337" s="3" t="s">
        <v>4998</v>
      </c>
      <c r="F337" s="3" t="s">
        <v>2973</v>
      </c>
    </row>
    <row r="338" spans="1:6" x14ac:dyDescent="0.15">
      <c r="A338" s="3" t="s">
        <v>663</v>
      </c>
      <c r="B338" s="3">
        <v>-0.62388574765435911</v>
      </c>
      <c r="C338" s="3">
        <v>0.74916235832518085</v>
      </c>
      <c r="D338" s="3" t="s">
        <v>5433</v>
      </c>
      <c r="E338" s="3" t="s">
        <v>5008</v>
      </c>
      <c r="F338" s="3" t="s">
        <v>2978</v>
      </c>
    </row>
    <row r="339" spans="1:6" x14ac:dyDescent="0.15">
      <c r="A339" s="3" t="s">
        <v>762</v>
      </c>
      <c r="B339" s="3">
        <v>-0.62018485417245728</v>
      </c>
      <c r="C339" s="3">
        <v>1.8333544933604291</v>
      </c>
      <c r="D339" s="3" t="s">
        <v>5433</v>
      </c>
      <c r="E339" s="3" t="s">
        <v>5013</v>
      </c>
      <c r="F339" s="3" t="s">
        <v>2983</v>
      </c>
    </row>
    <row r="340" spans="1:6" x14ac:dyDescent="0.15">
      <c r="A340" s="3" t="s">
        <v>4458</v>
      </c>
      <c r="B340" s="3">
        <v>-0.61774812749983443</v>
      </c>
      <c r="C340" s="3">
        <v>2.9034888547747784</v>
      </c>
      <c r="D340" s="3" t="s">
        <v>5433</v>
      </c>
      <c r="E340" s="3" t="s">
        <v>5018</v>
      </c>
      <c r="F340" s="3" t="s">
        <v>2988</v>
      </c>
    </row>
    <row r="341" spans="1:6" x14ac:dyDescent="0.15">
      <c r="A341" s="3" t="s">
        <v>303</v>
      </c>
      <c r="B341" s="3">
        <v>-0.61757949675294754</v>
      </c>
      <c r="C341" s="3" t="s">
        <v>5433</v>
      </c>
      <c r="D341" s="3">
        <v>-0.16259803016320845</v>
      </c>
      <c r="E341" s="3" t="s">
        <v>5023</v>
      </c>
      <c r="F341" s="3" t="s">
        <v>2993</v>
      </c>
    </row>
    <row r="342" spans="1:6" x14ac:dyDescent="0.15">
      <c r="A342" s="3" t="s">
        <v>1291</v>
      </c>
      <c r="B342" s="3">
        <v>-0.61333270614997026</v>
      </c>
      <c r="C342" s="3">
        <v>1.6581156001652591</v>
      </c>
      <c r="D342" s="3" t="s">
        <v>5433</v>
      </c>
      <c r="E342" s="3" t="s">
        <v>5028</v>
      </c>
      <c r="F342" s="3" t="s">
        <v>2998</v>
      </c>
    </row>
    <row r="343" spans="1:6" x14ac:dyDescent="0.15">
      <c r="A343" s="3" t="s">
        <v>910</v>
      </c>
      <c r="B343" s="3">
        <v>-0.61084903742888974</v>
      </c>
      <c r="C343" s="3">
        <v>2.0464867452482909</v>
      </c>
      <c r="D343" s="3" t="s">
        <v>5433</v>
      </c>
      <c r="E343" s="3" t="s">
        <v>5033</v>
      </c>
      <c r="F343" s="3" t="s">
        <v>3008</v>
      </c>
    </row>
    <row r="344" spans="1:6" x14ac:dyDescent="0.15">
      <c r="A344" s="3" t="s">
        <v>2057</v>
      </c>
      <c r="B344" s="3">
        <v>-0.60908585764877055</v>
      </c>
      <c r="C344" s="3">
        <v>1.6929674724786961</v>
      </c>
      <c r="D344" s="3" t="s">
        <v>5433</v>
      </c>
      <c r="E344" s="3" t="s">
        <v>5038</v>
      </c>
      <c r="F344" s="3" t="s">
        <v>3013</v>
      </c>
    </row>
    <row r="345" spans="1:6" x14ac:dyDescent="0.15">
      <c r="A345" s="3" t="s">
        <v>4918</v>
      </c>
      <c r="B345" s="3">
        <v>-0.60858329489955132</v>
      </c>
      <c r="C345" s="3">
        <v>0.83386109161496047</v>
      </c>
      <c r="D345" s="3" t="s">
        <v>5433</v>
      </c>
      <c r="E345" s="3" t="s">
        <v>5048</v>
      </c>
      <c r="F345" s="3" t="s">
        <v>3023</v>
      </c>
    </row>
    <row r="346" spans="1:6" x14ac:dyDescent="0.15">
      <c r="A346" s="3" t="s">
        <v>2408</v>
      </c>
      <c r="B346" s="3">
        <v>-0.6082840869947761</v>
      </c>
      <c r="C346" s="3">
        <v>0.8993423277946504</v>
      </c>
      <c r="D346" s="3" t="s">
        <v>5433</v>
      </c>
      <c r="E346" s="3" t="s">
        <v>5053</v>
      </c>
      <c r="F346" s="3" t="s">
        <v>3028</v>
      </c>
    </row>
    <row r="347" spans="1:6" x14ac:dyDescent="0.15">
      <c r="A347" s="3" t="s">
        <v>1665</v>
      </c>
      <c r="B347" s="3">
        <v>-0.60710303605784377</v>
      </c>
      <c r="C347" s="3">
        <v>0.31103094517668717</v>
      </c>
      <c r="D347" s="3" t="s">
        <v>5433</v>
      </c>
      <c r="E347" s="3" t="s">
        <v>5058</v>
      </c>
      <c r="F347" s="3" t="s">
        <v>3033</v>
      </c>
    </row>
    <row r="348" spans="1:6" x14ac:dyDescent="0.15">
      <c r="A348" s="3" t="s">
        <v>1832</v>
      </c>
      <c r="B348" s="3">
        <v>-0.60569506721522171</v>
      </c>
      <c r="C348" s="3">
        <v>1.3181959042092859</v>
      </c>
      <c r="D348" s="3" t="s">
        <v>5433</v>
      </c>
      <c r="E348" s="3" t="s">
        <v>5063</v>
      </c>
      <c r="F348" s="3" t="s">
        <v>3038</v>
      </c>
    </row>
    <row r="349" spans="1:6" x14ac:dyDescent="0.15">
      <c r="A349" s="3" t="s">
        <v>2390</v>
      </c>
      <c r="B349" s="3">
        <v>-0.604855399978804</v>
      </c>
      <c r="C349" s="3">
        <v>1.0392387487812476</v>
      </c>
      <c r="D349" s="3" t="s">
        <v>5433</v>
      </c>
      <c r="E349" s="3" t="s">
        <v>5068</v>
      </c>
      <c r="F349" s="3" t="s">
        <v>3043</v>
      </c>
    </row>
    <row r="350" spans="1:6" x14ac:dyDescent="0.15">
      <c r="A350" s="3" t="s">
        <v>1236</v>
      </c>
      <c r="B350" s="3">
        <v>-0.60415562465449613</v>
      </c>
      <c r="C350" s="3">
        <v>0.44174044923181738</v>
      </c>
      <c r="D350" s="3" t="s">
        <v>5433</v>
      </c>
      <c r="E350" s="3" t="s">
        <v>5073</v>
      </c>
      <c r="F350" s="3" t="s">
        <v>3048</v>
      </c>
    </row>
    <row r="351" spans="1:6" x14ac:dyDescent="0.15">
      <c r="A351" s="3" t="s">
        <v>1553</v>
      </c>
      <c r="B351" s="3">
        <v>-0.60171795689630247</v>
      </c>
      <c r="C351" s="3">
        <v>2.3166363617171046</v>
      </c>
      <c r="D351" s="3" t="s">
        <v>5433</v>
      </c>
      <c r="E351" s="3" t="s">
        <v>5078</v>
      </c>
      <c r="F351" s="3" t="s">
        <v>3053</v>
      </c>
    </row>
    <row r="352" spans="1:6" x14ac:dyDescent="0.15">
      <c r="A352" s="3" t="s">
        <v>3781</v>
      </c>
      <c r="B352" s="3">
        <v>-0.59990649884695912</v>
      </c>
      <c r="C352" s="3" t="s">
        <v>5433</v>
      </c>
      <c r="D352" s="3">
        <v>-0.61381036805828371</v>
      </c>
      <c r="E352" s="3" t="s">
        <v>5083</v>
      </c>
      <c r="F352" s="3" t="s">
        <v>3058</v>
      </c>
    </row>
    <row r="353" spans="1:6" x14ac:dyDescent="0.15">
      <c r="A353" s="3" t="s">
        <v>4729</v>
      </c>
      <c r="B353" s="3">
        <v>-0.59672083523893926</v>
      </c>
      <c r="C353" s="3">
        <v>2.4035703049547714</v>
      </c>
      <c r="D353" s="3" t="s">
        <v>5433</v>
      </c>
      <c r="E353" s="3" t="s">
        <v>5088</v>
      </c>
      <c r="F353" s="3" t="s">
        <v>3063</v>
      </c>
    </row>
    <row r="354" spans="1:6" x14ac:dyDescent="0.15">
      <c r="A354" s="3" t="s">
        <v>1852</v>
      </c>
      <c r="B354" s="3">
        <v>-0.59566897217163373</v>
      </c>
      <c r="C354" s="3">
        <v>0.77979042141512067</v>
      </c>
      <c r="D354" s="3" t="s">
        <v>5433</v>
      </c>
      <c r="E354" s="3" t="s">
        <v>5093</v>
      </c>
      <c r="F354" s="3" t="s">
        <v>3068</v>
      </c>
    </row>
    <row r="355" spans="1:6" x14ac:dyDescent="0.15">
      <c r="A355" s="3" t="s">
        <v>153</v>
      </c>
      <c r="B355" s="3">
        <v>-0.59490537197539828</v>
      </c>
      <c r="C355" s="3">
        <v>0.81232256644075995</v>
      </c>
      <c r="D355" s="3" t="s">
        <v>5433</v>
      </c>
      <c r="E355" s="3" t="s">
        <v>5094</v>
      </c>
      <c r="F355" s="3" t="s">
        <v>3073</v>
      </c>
    </row>
    <row r="356" spans="1:6" x14ac:dyDescent="0.15">
      <c r="A356" s="3" t="s">
        <v>4091</v>
      </c>
      <c r="B356" s="3">
        <v>-0.5938876232512631</v>
      </c>
      <c r="C356" s="3">
        <v>0.7252676299017935</v>
      </c>
      <c r="D356" s="3" t="s">
        <v>5433</v>
      </c>
      <c r="E356" s="3" t="s">
        <v>5099</v>
      </c>
      <c r="F356" s="3" t="s">
        <v>3078</v>
      </c>
    </row>
    <row r="357" spans="1:6" x14ac:dyDescent="0.15">
      <c r="A357" s="3" t="s">
        <v>3741</v>
      </c>
      <c r="B357" s="3">
        <v>-0.59357815113858337</v>
      </c>
      <c r="C357" s="3">
        <v>0.56040477651857812</v>
      </c>
      <c r="D357" s="3" t="s">
        <v>5433</v>
      </c>
      <c r="E357" s="3" t="s">
        <v>5104</v>
      </c>
      <c r="F357" s="3" t="s">
        <v>3080</v>
      </c>
    </row>
    <row r="358" spans="1:6" x14ac:dyDescent="0.15">
      <c r="A358" s="3" t="s">
        <v>1196</v>
      </c>
      <c r="B358" s="3">
        <v>-0.59282613577792587</v>
      </c>
      <c r="C358" s="3">
        <v>2.2834302625783871</v>
      </c>
      <c r="D358" s="3" t="s">
        <v>5433</v>
      </c>
      <c r="E358" s="3" t="s">
        <v>5109</v>
      </c>
      <c r="F358" s="3" t="s">
        <v>3085</v>
      </c>
    </row>
    <row r="359" spans="1:6" x14ac:dyDescent="0.15">
      <c r="A359" s="3" t="s">
        <v>562</v>
      </c>
      <c r="B359" s="3">
        <v>-0.59163044441685031</v>
      </c>
      <c r="C359" s="3">
        <v>1.0546037717975951</v>
      </c>
      <c r="D359" s="3" t="s">
        <v>5433</v>
      </c>
      <c r="E359" s="3" t="s">
        <v>5114</v>
      </c>
      <c r="F359" s="3" t="s">
        <v>3090</v>
      </c>
    </row>
    <row r="360" spans="1:6" x14ac:dyDescent="0.15">
      <c r="A360" s="3" t="s">
        <v>1493</v>
      </c>
      <c r="B360" s="3">
        <v>-0.5914955498373744</v>
      </c>
      <c r="C360" s="3" t="s">
        <v>5433</v>
      </c>
      <c r="D360" s="3">
        <v>-0.35729124643226995</v>
      </c>
      <c r="E360" s="3" t="s">
        <v>5119</v>
      </c>
      <c r="F360" s="3" t="s">
        <v>3100</v>
      </c>
    </row>
    <row r="361" spans="1:6" x14ac:dyDescent="0.15">
      <c r="A361" s="3" t="s">
        <v>1687</v>
      </c>
      <c r="B361" s="3">
        <v>-0.59099376448143492</v>
      </c>
      <c r="C361" s="3">
        <v>0.53503721078729383</v>
      </c>
      <c r="D361" s="3" t="s">
        <v>5433</v>
      </c>
      <c r="E361" s="3" t="s">
        <v>5124</v>
      </c>
      <c r="F361" s="3" t="s">
        <v>3105</v>
      </c>
    </row>
    <row r="362" spans="1:6" x14ac:dyDescent="0.15">
      <c r="A362" s="3" t="s">
        <v>1847</v>
      </c>
      <c r="B362" s="3">
        <v>-0.58758488376403006</v>
      </c>
      <c r="C362" s="3">
        <v>0.65686056816045846</v>
      </c>
      <c r="D362" s="3" t="s">
        <v>5433</v>
      </c>
      <c r="E362" s="3" t="s">
        <v>5129</v>
      </c>
      <c r="F362" s="3" t="s">
        <v>3110</v>
      </c>
    </row>
    <row r="363" spans="1:6" x14ac:dyDescent="0.15">
      <c r="A363" s="3" t="s">
        <v>1112</v>
      </c>
      <c r="B363" s="3">
        <v>-0.58101650036068353</v>
      </c>
      <c r="C363" s="3">
        <v>2.0067770443781217</v>
      </c>
      <c r="D363" s="3" t="s">
        <v>5433</v>
      </c>
      <c r="E363" s="3" t="s">
        <v>5134</v>
      </c>
      <c r="F363" s="3" t="s">
        <v>3115</v>
      </c>
    </row>
    <row r="364" spans="1:6" x14ac:dyDescent="0.15">
      <c r="A364" s="3" t="s">
        <v>509</v>
      </c>
      <c r="B364" s="3">
        <v>-0.58087969257910688</v>
      </c>
      <c r="C364" s="3">
        <v>1.9685345061777659</v>
      </c>
      <c r="D364" s="3" t="s">
        <v>5433</v>
      </c>
      <c r="E364" s="3" t="s">
        <v>5139</v>
      </c>
      <c r="F364" s="3" t="s">
        <v>3120</v>
      </c>
    </row>
    <row r="365" spans="1:6" x14ac:dyDescent="0.15">
      <c r="A365" s="3" t="s">
        <v>1251</v>
      </c>
      <c r="B365" s="3">
        <v>-0.58011579643769018</v>
      </c>
      <c r="C365" s="3">
        <v>1.5556170759208758</v>
      </c>
      <c r="D365" s="3" t="s">
        <v>5433</v>
      </c>
      <c r="E365" s="3" t="s">
        <v>5144</v>
      </c>
      <c r="F365" s="3" t="s">
        <v>3125</v>
      </c>
    </row>
    <row r="366" spans="1:6" x14ac:dyDescent="0.15">
      <c r="A366" s="3" t="s">
        <v>1067</v>
      </c>
      <c r="B366" s="3">
        <v>-0.57806172359399555</v>
      </c>
      <c r="C366" s="3">
        <v>1.3106938963105152</v>
      </c>
      <c r="D366" s="3" t="s">
        <v>5433</v>
      </c>
      <c r="E366" s="3" t="s">
        <v>5149</v>
      </c>
      <c r="F366" s="3" t="s">
        <v>3130</v>
      </c>
    </row>
    <row r="367" spans="1:6" x14ac:dyDescent="0.15">
      <c r="A367" s="3" t="s">
        <v>5008</v>
      </c>
      <c r="B367" s="3">
        <v>-0.57445765846414831</v>
      </c>
      <c r="C367" s="3">
        <v>1.873654538985511</v>
      </c>
      <c r="D367" s="3" t="s">
        <v>5433</v>
      </c>
      <c r="E367" s="3" t="s">
        <v>5154</v>
      </c>
      <c r="F367" s="3" t="s">
        <v>3135</v>
      </c>
    </row>
    <row r="368" spans="1:6" x14ac:dyDescent="0.15">
      <c r="A368" s="3" t="s">
        <v>3801</v>
      </c>
      <c r="B368" s="3">
        <v>-0.57387357941052519</v>
      </c>
      <c r="C368" s="3">
        <v>1.1777333574137661</v>
      </c>
      <c r="D368" s="3" t="s">
        <v>5433</v>
      </c>
      <c r="E368" s="3" t="s">
        <v>5159</v>
      </c>
      <c r="F368" s="3" t="s">
        <v>3140</v>
      </c>
    </row>
    <row r="369" spans="1:6" x14ac:dyDescent="0.15">
      <c r="A369" s="3" t="s">
        <v>1702</v>
      </c>
      <c r="B369" s="3">
        <v>-0.57102585555131236</v>
      </c>
      <c r="C369" s="3">
        <v>1.024501489343431</v>
      </c>
      <c r="D369" s="3" t="s">
        <v>5433</v>
      </c>
      <c r="E369" s="3" t="s">
        <v>5162</v>
      </c>
      <c r="F369" s="3" t="s">
        <v>3145</v>
      </c>
    </row>
    <row r="370" spans="1:6" x14ac:dyDescent="0.15">
      <c r="A370" s="3" t="s">
        <v>454</v>
      </c>
      <c r="B370" s="3">
        <v>-0.56997729858768187</v>
      </c>
      <c r="C370" s="3">
        <v>1.2835718323982763</v>
      </c>
      <c r="D370" s="3" t="s">
        <v>5433</v>
      </c>
      <c r="E370" s="3" t="s">
        <v>5167</v>
      </c>
      <c r="F370" s="3" t="s">
        <v>3150</v>
      </c>
    </row>
    <row r="371" spans="1:6" x14ac:dyDescent="0.15">
      <c r="A371" s="3" t="s">
        <v>2418</v>
      </c>
      <c r="B371" s="3">
        <v>-0.56912074351690567</v>
      </c>
      <c r="C371" s="3">
        <v>1.4148256202092002</v>
      </c>
      <c r="D371" s="3" t="s">
        <v>5433</v>
      </c>
      <c r="E371" s="3" t="s">
        <v>5172</v>
      </c>
      <c r="F371" s="3" t="s">
        <v>3155</v>
      </c>
    </row>
    <row r="372" spans="1:6" x14ac:dyDescent="0.15">
      <c r="A372" s="3" t="s">
        <v>298</v>
      </c>
      <c r="B372" s="3">
        <v>-0.5679777011288738</v>
      </c>
      <c r="C372" s="3">
        <v>0.52298980751325486</v>
      </c>
      <c r="D372" s="3" t="s">
        <v>5433</v>
      </c>
      <c r="E372" s="3" t="s">
        <v>5177</v>
      </c>
      <c r="F372" s="3" t="s">
        <v>3160</v>
      </c>
    </row>
    <row r="373" spans="1:6" x14ac:dyDescent="0.15">
      <c r="A373" s="3" t="s">
        <v>4234</v>
      </c>
      <c r="B373" s="3">
        <v>-0.56647357165618439</v>
      </c>
      <c r="C373" s="3">
        <v>1.050824230292047</v>
      </c>
      <c r="D373" s="3" t="s">
        <v>5433</v>
      </c>
      <c r="E373" s="3" t="s">
        <v>5182</v>
      </c>
      <c r="F373" s="3" t="s">
        <v>3165</v>
      </c>
    </row>
    <row r="374" spans="1:6" x14ac:dyDescent="0.15">
      <c r="A374" s="3" t="s">
        <v>1316</v>
      </c>
      <c r="B374" s="3">
        <v>-0.56647213895320259</v>
      </c>
      <c r="C374" s="3">
        <v>1.0228496428804965</v>
      </c>
      <c r="D374" s="3" t="s">
        <v>5433</v>
      </c>
      <c r="E374" s="3" t="s">
        <v>5187</v>
      </c>
      <c r="F374" s="3" t="s">
        <v>3170</v>
      </c>
    </row>
    <row r="375" spans="1:6" x14ac:dyDescent="0.15">
      <c r="A375" s="3" t="s">
        <v>4784</v>
      </c>
      <c r="B375" s="3">
        <v>-0.56346556260253733</v>
      </c>
      <c r="C375" s="3">
        <v>1.6077916311980474</v>
      </c>
      <c r="D375" s="3" t="s">
        <v>5433</v>
      </c>
      <c r="E375" s="3" t="s">
        <v>5192</v>
      </c>
      <c r="F375" s="3" t="s">
        <v>3175</v>
      </c>
    </row>
    <row r="376" spans="1:6" x14ac:dyDescent="0.15">
      <c r="A376" s="3" t="s">
        <v>792</v>
      </c>
      <c r="B376" s="3">
        <v>-0.56282871269098544</v>
      </c>
      <c r="C376" s="3">
        <v>1.679273861631668</v>
      </c>
      <c r="D376" s="3" t="s">
        <v>5433</v>
      </c>
      <c r="E376" s="3" t="s">
        <v>5197</v>
      </c>
      <c r="F376" s="3" t="s">
        <v>3180</v>
      </c>
    </row>
    <row r="377" spans="1:6" x14ac:dyDescent="0.15">
      <c r="A377" s="3" t="s">
        <v>4709</v>
      </c>
      <c r="B377" s="3">
        <v>-0.56041653991797569</v>
      </c>
      <c r="C377" s="3">
        <v>1.3233443064990158</v>
      </c>
      <c r="D377" s="3" t="s">
        <v>5433</v>
      </c>
      <c r="E377" s="3" t="s">
        <v>5202</v>
      </c>
      <c r="F377" s="3" t="s">
        <v>3185</v>
      </c>
    </row>
    <row r="378" spans="1:6" x14ac:dyDescent="0.15">
      <c r="A378" s="3" t="s">
        <v>1742</v>
      </c>
      <c r="B378" s="3">
        <v>-0.55940025993849041</v>
      </c>
      <c r="C378" s="3">
        <v>1.2770914438229286</v>
      </c>
      <c r="D378" s="3" t="s">
        <v>5433</v>
      </c>
      <c r="E378" s="3" t="s">
        <v>5207</v>
      </c>
      <c r="F378" s="3" t="s">
        <v>3190</v>
      </c>
    </row>
    <row r="379" spans="1:6" x14ac:dyDescent="0.15">
      <c r="A379" s="3" t="s">
        <v>4973</v>
      </c>
      <c r="B379" s="3">
        <v>-0.55925553779774217</v>
      </c>
      <c r="C379" s="3">
        <v>1.3577890772361234</v>
      </c>
      <c r="D379" s="3" t="s">
        <v>5433</v>
      </c>
      <c r="E379" s="3" t="s">
        <v>5212</v>
      </c>
      <c r="F379" s="3" t="s">
        <v>3193</v>
      </c>
    </row>
    <row r="380" spans="1:6" x14ac:dyDescent="0.15">
      <c r="A380" s="3" t="s">
        <v>4933</v>
      </c>
      <c r="B380" s="3">
        <v>-0.55855259455908124</v>
      </c>
      <c r="C380" s="3">
        <v>0.94687200769936486</v>
      </c>
      <c r="D380" s="3" t="s">
        <v>5433</v>
      </c>
      <c r="E380" s="3" t="s">
        <v>5217</v>
      </c>
      <c r="F380" s="3" t="s">
        <v>3198</v>
      </c>
    </row>
    <row r="381" spans="1:6" x14ac:dyDescent="0.15">
      <c r="A381" s="3" t="s">
        <v>4739</v>
      </c>
      <c r="B381" s="3">
        <v>-0.55653392770133436</v>
      </c>
      <c r="C381" s="3">
        <v>1.612796877132608</v>
      </c>
      <c r="D381" s="3" t="s">
        <v>5433</v>
      </c>
      <c r="E381" s="3" t="s">
        <v>5222</v>
      </c>
      <c r="F381" s="3" t="s">
        <v>3203</v>
      </c>
    </row>
    <row r="382" spans="1:6" x14ac:dyDescent="0.15">
      <c r="A382" s="3" t="s">
        <v>4928</v>
      </c>
      <c r="B382" s="3">
        <v>-0.55578933663086172</v>
      </c>
      <c r="C382" s="3">
        <v>0.73745320846963835</v>
      </c>
      <c r="D382" s="3" t="s">
        <v>5433</v>
      </c>
      <c r="E382" s="3" t="s">
        <v>5227</v>
      </c>
      <c r="F382" s="3" t="s">
        <v>3211</v>
      </c>
    </row>
    <row r="383" spans="1:6" x14ac:dyDescent="0.15">
      <c r="A383" s="3" t="s">
        <v>1590</v>
      </c>
      <c r="B383" s="3">
        <v>-0.5545637703493882</v>
      </c>
      <c r="C383" s="3">
        <v>1.132792120150973</v>
      </c>
      <c r="D383" s="3" t="s">
        <v>5433</v>
      </c>
      <c r="E383" s="3" t="s">
        <v>5232</v>
      </c>
      <c r="F383" s="3" t="s">
        <v>3216</v>
      </c>
    </row>
    <row r="384" spans="1:6" x14ac:dyDescent="0.15">
      <c r="A384" s="3" t="s">
        <v>2274</v>
      </c>
      <c r="B384" s="3">
        <v>-0.55443112302480113</v>
      </c>
      <c r="C384" s="3">
        <v>1.5053277330596651</v>
      </c>
      <c r="D384" s="3" t="s">
        <v>5433</v>
      </c>
      <c r="E384" s="3" t="s">
        <v>5237</v>
      </c>
      <c r="F384" s="3" t="s">
        <v>3221</v>
      </c>
    </row>
    <row r="385" spans="1:6" x14ac:dyDescent="0.15">
      <c r="A385" s="3" t="s">
        <v>757</v>
      </c>
      <c r="B385" s="3">
        <v>-0.55414304906798728</v>
      </c>
      <c r="C385" s="3">
        <v>0.80614327166027755</v>
      </c>
      <c r="D385" s="3" t="s">
        <v>5433</v>
      </c>
      <c r="E385" s="3" t="s">
        <v>5242</v>
      </c>
      <c r="F385" s="3" t="s">
        <v>3226</v>
      </c>
    </row>
    <row r="386" spans="1:6" x14ac:dyDescent="0.15">
      <c r="A386" s="3" t="s">
        <v>4923</v>
      </c>
      <c r="B386" s="3">
        <v>-0.55276260406812261</v>
      </c>
      <c r="C386" s="3">
        <v>0.99002502207761978</v>
      </c>
      <c r="D386" s="3" t="s">
        <v>5433</v>
      </c>
      <c r="E386" s="3" t="s">
        <v>5247</v>
      </c>
      <c r="F386" s="3" t="s">
        <v>3236</v>
      </c>
    </row>
    <row r="387" spans="1:6" x14ac:dyDescent="0.15">
      <c r="A387" s="3" t="s">
        <v>4719</v>
      </c>
      <c r="B387" s="3">
        <v>-0.55151870917998114</v>
      </c>
      <c r="C387" s="3">
        <v>1.9218662980135341</v>
      </c>
      <c r="D387" s="3" t="s">
        <v>5433</v>
      </c>
      <c r="E387" s="3" t="s">
        <v>5252</v>
      </c>
      <c r="F387" s="3" t="s">
        <v>3241</v>
      </c>
    </row>
    <row r="388" spans="1:6" x14ac:dyDescent="0.15">
      <c r="A388" s="3" t="s">
        <v>2539</v>
      </c>
      <c r="B388" s="3">
        <v>-0.55049539306714657</v>
      </c>
      <c r="C388" s="3">
        <v>0.78345329943352893</v>
      </c>
      <c r="D388" s="3" t="s">
        <v>5433</v>
      </c>
      <c r="E388" s="3" t="s">
        <v>5257</v>
      </c>
      <c r="F388" s="3" t="s">
        <v>3246</v>
      </c>
    </row>
    <row r="389" spans="1:6" x14ac:dyDescent="0.15">
      <c r="A389" s="3" t="s">
        <v>919</v>
      </c>
      <c r="B389" s="3">
        <v>-0.54795447030006139</v>
      </c>
      <c r="C389" s="3">
        <v>1.1825614695987765</v>
      </c>
      <c r="D389" s="3" t="s">
        <v>5433</v>
      </c>
      <c r="E389" s="3" t="s">
        <v>5262</v>
      </c>
      <c r="F389" s="3" t="s">
        <v>3251</v>
      </c>
    </row>
    <row r="390" spans="1:6" x14ac:dyDescent="0.15">
      <c r="A390" s="3" t="s">
        <v>2319</v>
      </c>
      <c r="B390" s="3">
        <v>-0.54773971059487803</v>
      </c>
      <c r="C390" s="3">
        <v>1.0467610457284477</v>
      </c>
      <c r="D390" s="3" t="s">
        <v>5433</v>
      </c>
      <c r="E390" s="3" t="s">
        <v>5267</v>
      </c>
      <c r="F390" s="3" t="s">
        <v>3256</v>
      </c>
    </row>
    <row r="391" spans="1:6" x14ac:dyDescent="0.15">
      <c r="A391" s="3" t="s">
        <v>2067</v>
      </c>
      <c r="B391" s="3">
        <v>-0.54750176564976805</v>
      </c>
      <c r="C391" s="3">
        <v>1.6765632997404518</v>
      </c>
      <c r="D391" s="3" t="s">
        <v>5433</v>
      </c>
      <c r="E391" s="3" t="s">
        <v>5272</v>
      </c>
      <c r="F391" s="3" t="s">
        <v>3261</v>
      </c>
    </row>
    <row r="392" spans="1:6" x14ac:dyDescent="0.15">
      <c r="A392" s="3" t="s">
        <v>1077</v>
      </c>
      <c r="B392" s="3">
        <v>-0.54729170871600186</v>
      </c>
      <c r="C392" s="3">
        <v>2.7863403960857052</v>
      </c>
      <c r="D392" s="3" t="s">
        <v>5433</v>
      </c>
      <c r="E392" s="3" t="s">
        <v>5277</v>
      </c>
      <c r="F392" s="3" t="s">
        <v>3266</v>
      </c>
    </row>
    <row r="393" spans="1:6" x14ac:dyDescent="0.15">
      <c r="A393" s="3" t="s">
        <v>1610</v>
      </c>
      <c r="B393" s="3">
        <v>-0.54495507775737595</v>
      </c>
      <c r="C393" s="3">
        <v>1.1178095043937466</v>
      </c>
      <c r="D393" s="3" t="s">
        <v>5433</v>
      </c>
      <c r="E393" s="3" t="s">
        <v>5282</v>
      </c>
      <c r="F393" s="3" t="s">
        <v>3271</v>
      </c>
    </row>
    <row r="394" spans="1:6" x14ac:dyDescent="0.15">
      <c r="A394" s="3" t="s">
        <v>283</v>
      </c>
      <c r="B394" s="3">
        <v>-0.54407913044249945</v>
      </c>
      <c r="C394" s="3">
        <v>2.7996099675920005</v>
      </c>
      <c r="D394" s="3" t="s">
        <v>5433</v>
      </c>
      <c r="E394" s="3" t="s">
        <v>5287</v>
      </c>
      <c r="F394" s="3" t="s">
        <v>3276</v>
      </c>
    </row>
    <row r="395" spans="1:6" x14ac:dyDescent="0.15">
      <c r="A395" s="3" t="s">
        <v>128</v>
      </c>
      <c r="B395" s="3">
        <v>-0.53888043575079569</v>
      </c>
      <c r="C395" s="3">
        <v>0.85637458487302598</v>
      </c>
      <c r="D395" s="3" t="s">
        <v>5433</v>
      </c>
      <c r="E395" s="3" t="s">
        <v>5292</v>
      </c>
      <c r="F395" s="3" t="s">
        <v>3318</v>
      </c>
    </row>
    <row r="396" spans="1:6" x14ac:dyDescent="0.15">
      <c r="A396" s="3" t="s">
        <v>4313</v>
      </c>
      <c r="B396" s="3">
        <v>-0.53748361836347369</v>
      </c>
      <c r="C396" s="3">
        <v>0.22099735689018057</v>
      </c>
      <c r="D396" s="3" t="s">
        <v>5433</v>
      </c>
      <c r="E396" s="3" t="s">
        <v>5297</v>
      </c>
      <c r="F396" s="3" t="s">
        <v>3331</v>
      </c>
    </row>
    <row r="397" spans="1:6" x14ac:dyDescent="0.15">
      <c r="A397" s="3" t="s">
        <v>3875</v>
      </c>
      <c r="B397" s="3">
        <v>-0.53652283903736819</v>
      </c>
      <c r="C397" s="3">
        <v>1.2801351242366935E-2</v>
      </c>
      <c r="D397" s="3" t="s">
        <v>5433</v>
      </c>
      <c r="E397" s="3" t="s">
        <v>5302</v>
      </c>
      <c r="F397" s="3" t="s">
        <v>3336</v>
      </c>
    </row>
    <row r="398" spans="1:6" x14ac:dyDescent="0.15">
      <c r="A398" s="3" t="s">
        <v>4684</v>
      </c>
      <c r="B398" s="3">
        <v>-0.53627228546378092</v>
      </c>
      <c r="C398" s="3">
        <v>1.0838250047550659</v>
      </c>
      <c r="D398" s="3" t="s">
        <v>5433</v>
      </c>
      <c r="E398" s="3" t="s">
        <v>5307</v>
      </c>
      <c r="F398" s="3" t="s">
        <v>3401</v>
      </c>
    </row>
    <row r="399" spans="1:6" x14ac:dyDescent="0.15">
      <c r="A399" s="3" t="s">
        <v>489</v>
      </c>
      <c r="B399" s="3">
        <v>-0.53561729165593386</v>
      </c>
      <c r="C399" s="3">
        <v>0.85037285157463571</v>
      </c>
      <c r="D399" s="3" t="s">
        <v>5433</v>
      </c>
      <c r="E399" s="3" t="s">
        <v>5312</v>
      </c>
      <c r="F399" s="3" t="s">
        <v>3446</v>
      </c>
    </row>
    <row r="400" spans="1:6" x14ac:dyDescent="0.15">
      <c r="A400" s="3" t="s">
        <v>4898</v>
      </c>
      <c r="B400" s="3">
        <v>-0.53527523328569959</v>
      </c>
      <c r="C400" s="3">
        <v>0.18480092339503776</v>
      </c>
      <c r="D400" s="3" t="s">
        <v>5433</v>
      </c>
      <c r="E400" s="3" t="s">
        <v>5317</v>
      </c>
      <c r="F400" s="3" t="s">
        <v>3476</v>
      </c>
    </row>
    <row r="401" spans="1:6" x14ac:dyDescent="0.15">
      <c r="A401" s="3" t="s">
        <v>742</v>
      </c>
      <c r="B401" s="3">
        <v>-0.53480831471072343</v>
      </c>
      <c r="C401" s="3">
        <v>0.68682139560482525</v>
      </c>
      <c r="D401" s="3" t="s">
        <v>5433</v>
      </c>
      <c r="E401" s="3" t="s">
        <v>5322</v>
      </c>
      <c r="F401" s="3" t="s">
        <v>3481</v>
      </c>
    </row>
    <row r="402" spans="1:6" x14ac:dyDescent="0.15">
      <c r="A402" s="3" t="s">
        <v>4473</v>
      </c>
      <c r="B402" s="3">
        <v>-0.5316555779964971</v>
      </c>
      <c r="C402" s="3">
        <v>0.70071014933901665</v>
      </c>
      <c r="D402" s="3" t="s">
        <v>5433</v>
      </c>
      <c r="E402" s="3" t="s">
        <v>5327</v>
      </c>
      <c r="F402" s="3" t="s">
        <v>3486</v>
      </c>
    </row>
    <row r="403" spans="1:6" x14ac:dyDescent="0.15">
      <c r="A403" s="3" t="s">
        <v>1166</v>
      </c>
      <c r="B403" s="3">
        <v>-0.53065161821358275</v>
      </c>
      <c r="C403" s="3">
        <v>2.9226972426555715</v>
      </c>
      <c r="D403" s="3" t="s">
        <v>5433</v>
      </c>
      <c r="E403" s="3" t="s">
        <v>5332</v>
      </c>
      <c r="F403" s="3" t="s">
        <v>3496</v>
      </c>
    </row>
    <row r="404" spans="1:6" x14ac:dyDescent="0.15">
      <c r="A404" s="3" t="s">
        <v>4057</v>
      </c>
      <c r="B404" s="3">
        <v>-0.53049359052762846</v>
      </c>
      <c r="C404" s="3">
        <v>0.66661025022696552</v>
      </c>
      <c r="D404" s="3" t="s">
        <v>5433</v>
      </c>
      <c r="E404" s="3" t="s">
        <v>5337</v>
      </c>
      <c r="F404" s="3" t="s">
        <v>3501</v>
      </c>
    </row>
    <row r="405" spans="1:6" x14ac:dyDescent="0.15">
      <c r="A405" s="3" t="s">
        <v>2337</v>
      </c>
      <c r="B405" s="3">
        <v>-0.53043382515801207</v>
      </c>
      <c r="C405" s="3">
        <v>0.54671809230422297</v>
      </c>
      <c r="D405" s="3" t="s">
        <v>5433</v>
      </c>
      <c r="E405" s="3" t="s">
        <v>5342</v>
      </c>
      <c r="F405" s="3" t="s">
        <v>3511</v>
      </c>
    </row>
    <row r="406" spans="1:6" x14ac:dyDescent="0.15">
      <c r="A406" s="3" t="s">
        <v>2342</v>
      </c>
      <c r="B406" s="3">
        <v>-0.52239267383410359</v>
      </c>
      <c r="C406" s="3">
        <v>1.5421235763442775</v>
      </c>
      <c r="D406" s="3" t="s">
        <v>5433</v>
      </c>
      <c r="E406" s="3" t="s">
        <v>5347</v>
      </c>
      <c r="F406" s="3" t="s">
        <v>3516</v>
      </c>
    </row>
    <row r="407" spans="1:6" x14ac:dyDescent="0.15">
      <c r="A407" s="3" t="s">
        <v>668</v>
      </c>
      <c r="B407" s="3">
        <v>-0.52163418751068935</v>
      </c>
      <c r="C407" s="3">
        <v>1.2758952022722512</v>
      </c>
      <c r="D407" s="3" t="s">
        <v>5433</v>
      </c>
      <c r="E407" s="3" t="s">
        <v>5352</v>
      </c>
      <c r="F407" s="3" t="s">
        <v>3521</v>
      </c>
    </row>
    <row r="408" spans="1:6" x14ac:dyDescent="0.15">
      <c r="A408" s="3" t="s">
        <v>2092</v>
      </c>
      <c r="B408" s="3">
        <v>-0.5195109637762565</v>
      </c>
      <c r="C408" s="3">
        <v>1.4383244554132453</v>
      </c>
      <c r="D408" s="3" t="s">
        <v>5433</v>
      </c>
      <c r="E408" s="3" t="s">
        <v>5357</v>
      </c>
      <c r="F408" s="3" t="s">
        <v>3526</v>
      </c>
    </row>
    <row r="409" spans="1:6" x14ac:dyDescent="0.15">
      <c r="A409" s="3" t="s">
        <v>4853</v>
      </c>
      <c r="B409" s="3">
        <v>-0.51923307794957463</v>
      </c>
      <c r="C409" s="3">
        <v>1.5331477560501048</v>
      </c>
      <c r="D409" s="3" t="s">
        <v>5433</v>
      </c>
      <c r="E409" s="3" t="s">
        <v>5362</v>
      </c>
      <c r="F409" s="3" t="s">
        <v>3531</v>
      </c>
    </row>
    <row r="410" spans="1:6" x14ac:dyDescent="0.15">
      <c r="A410" s="3" t="s">
        <v>2521</v>
      </c>
      <c r="B410" s="3">
        <v>-0.51641460399759609</v>
      </c>
      <c r="C410" s="3">
        <v>1.037824033325776</v>
      </c>
      <c r="D410" s="3" t="s">
        <v>5433</v>
      </c>
      <c r="E410" s="3" t="s">
        <v>5367</v>
      </c>
      <c r="F410" s="3" t="s">
        <v>3536</v>
      </c>
    </row>
    <row r="411" spans="1:6" x14ac:dyDescent="0.15">
      <c r="A411" s="3" t="s">
        <v>1186</v>
      </c>
      <c r="B411" s="3">
        <v>-0.51465026104490219</v>
      </c>
      <c r="C411" s="3">
        <v>1.4699101414543989</v>
      </c>
      <c r="D411" s="3" t="s">
        <v>5433</v>
      </c>
      <c r="E411" s="3" t="s">
        <v>5372</v>
      </c>
      <c r="F411" s="3" t="s">
        <v>3576</v>
      </c>
    </row>
    <row r="412" spans="1:6" x14ac:dyDescent="0.15">
      <c r="A412" s="3" t="s">
        <v>4352</v>
      </c>
      <c r="B412" s="3">
        <v>-0.51279510825581065</v>
      </c>
      <c r="C412" s="3">
        <v>1.6834289961846163</v>
      </c>
      <c r="D412" s="3" t="s">
        <v>5433</v>
      </c>
      <c r="E412" s="3" t="s">
        <v>5377</v>
      </c>
      <c r="F412" s="3" t="s">
        <v>3611</v>
      </c>
    </row>
    <row r="413" spans="1:6" x14ac:dyDescent="0.15">
      <c r="A413" s="3" t="s">
        <v>2559</v>
      </c>
      <c r="B413" s="3">
        <v>-0.51271543098772754</v>
      </c>
      <c r="C413" s="3">
        <v>0.55835236082930861</v>
      </c>
      <c r="D413" s="3" t="s">
        <v>5433</v>
      </c>
      <c r="E413" s="3" t="s">
        <v>5382</v>
      </c>
      <c r="F413" s="3" t="s">
        <v>3631</v>
      </c>
    </row>
    <row r="414" spans="1:6" x14ac:dyDescent="0.15">
      <c r="A414" s="3" t="s">
        <v>2007</v>
      </c>
      <c r="B414" s="3">
        <v>-0.51212398460230912</v>
      </c>
      <c r="C414" s="3">
        <v>0.25962815804155276</v>
      </c>
      <c r="D414" s="3" t="s">
        <v>5433</v>
      </c>
      <c r="E414" s="3" t="s">
        <v>5387</v>
      </c>
      <c r="F414" s="3" t="s">
        <v>3641</v>
      </c>
    </row>
    <row r="415" spans="1:6" x14ac:dyDescent="0.15">
      <c r="A415" s="3" t="s">
        <v>1023</v>
      </c>
      <c r="B415" s="3">
        <v>-0.51023856774589138</v>
      </c>
      <c r="C415" s="3">
        <v>1.7516502683018376</v>
      </c>
      <c r="D415" s="3" t="s">
        <v>5433</v>
      </c>
      <c r="E415" s="3" t="s">
        <v>5392</v>
      </c>
      <c r="F415" s="3" t="s">
        <v>3651</v>
      </c>
    </row>
    <row r="416" spans="1:6" x14ac:dyDescent="0.15">
      <c r="A416" s="3" t="s">
        <v>424</v>
      </c>
      <c r="B416" s="3">
        <v>-0.51003390840068286</v>
      </c>
      <c r="C416" s="3">
        <v>1.8342137191614121</v>
      </c>
      <c r="D416" s="3" t="s">
        <v>5433</v>
      </c>
      <c r="E416" s="3" t="s">
        <v>5397</v>
      </c>
      <c r="F416" s="3" t="s">
        <v>3656</v>
      </c>
    </row>
    <row r="417" spans="1:6" x14ac:dyDescent="0.15">
      <c r="A417" s="3" t="s">
        <v>4806</v>
      </c>
      <c r="B417" s="3">
        <v>-0.50710929388384773</v>
      </c>
      <c r="C417" s="3">
        <v>0.8552297770321865</v>
      </c>
      <c r="D417" s="3" t="s">
        <v>5433</v>
      </c>
      <c r="E417" s="3" t="s">
        <v>5402</v>
      </c>
      <c r="F417" s="3" t="s">
        <v>3666</v>
      </c>
    </row>
    <row r="418" spans="1:6" x14ac:dyDescent="0.15">
      <c r="A418" s="3" t="s">
        <v>2554</v>
      </c>
      <c r="B418" s="3">
        <v>-0.50589499177858466</v>
      </c>
      <c r="C418" s="3">
        <v>1.100734290115416</v>
      </c>
      <c r="D418" s="3" t="s">
        <v>5433</v>
      </c>
      <c r="E418" s="3" t="s">
        <v>5407</v>
      </c>
      <c r="F418" s="3" t="s">
        <v>3676</v>
      </c>
    </row>
    <row r="419" spans="1:6" x14ac:dyDescent="0.15">
      <c r="A419" s="3" t="s">
        <v>4402</v>
      </c>
      <c r="B419" s="3">
        <v>-0.50552409303840795</v>
      </c>
      <c r="C419" s="3">
        <v>0.82893497722671483</v>
      </c>
      <c r="D419" s="3" t="s">
        <v>5433</v>
      </c>
      <c r="E419" s="3" t="s">
        <v>5412</v>
      </c>
      <c r="F419" s="3" t="s">
        <v>3681</v>
      </c>
    </row>
    <row r="420" spans="1:6" x14ac:dyDescent="0.15">
      <c r="A420" s="3" t="s">
        <v>1246</v>
      </c>
      <c r="B420" s="3">
        <v>-0.50542736119592746</v>
      </c>
      <c r="C420" s="3">
        <v>0.78309834840768344</v>
      </c>
      <c r="D420" s="3" t="s">
        <v>5433</v>
      </c>
      <c r="F420" s="3" t="s">
        <v>3686</v>
      </c>
    </row>
    <row r="421" spans="1:6" x14ac:dyDescent="0.15">
      <c r="A421" s="3" t="s">
        <v>4541</v>
      </c>
      <c r="B421" s="3">
        <v>-0.50527551465955911</v>
      </c>
      <c r="C421" s="3">
        <v>0.95927178375729816</v>
      </c>
      <c r="D421" s="3" t="s">
        <v>5433</v>
      </c>
      <c r="F421" s="3" t="s">
        <v>3691</v>
      </c>
    </row>
    <row r="422" spans="1:6" x14ac:dyDescent="0.15">
      <c r="A422" s="3" t="s">
        <v>1503</v>
      </c>
      <c r="B422" s="3">
        <v>-0.50522295842054032</v>
      </c>
      <c r="C422" s="3">
        <v>1.6612429945270022</v>
      </c>
      <c r="D422" s="3" t="s">
        <v>5433</v>
      </c>
      <c r="F422" s="3" t="s">
        <v>3701</v>
      </c>
    </row>
    <row r="423" spans="1:6" x14ac:dyDescent="0.15">
      <c r="A423" s="3" t="s">
        <v>2393</v>
      </c>
      <c r="B423" s="3">
        <v>-0.50442458017964809</v>
      </c>
      <c r="C423" s="3">
        <v>0.80226790147072913</v>
      </c>
      <c r="D423" s="3" t="s">
        <v>5433</v>
      </c>
      <c r="F423" s="3" t="s">
        <v>3711</v>
      </c>
    </row>
    <row r="424" spans="1:6" x14ac:dyDescent="0.15">
      <c r="A424" s="3" t="s">
        <v>4841</v>
      </c>
      <c r="B424" s="3">
        <v>-0.50143932970636218</v>
      </c>
      <c r="C424" s="3">
        <v>0.65768522120157646</v>
      </c>
      <c r="D424" s="3" t="s">
        <v>5433</v>
      </c>
      <c r="F424" s="3" t="s">
        <v>3721</v>
      </c>
    </row>
    <row r="425" spans="1:6" x14ac:dyDescent="0.15">
      <c r="A425" s="3" t="s">
        <v>2428</v>
      </c>
      <c r="B425" s="3">
        <v>-0.50010038096743203</v>
      </c>
      <c r="C425" s="3">
        <v>1.2833132119171575</v>
      </c>
      <c r="D425" s="3" t="s">
        <v>5433</v>
      </c>
      <c r="F425" s="3" t="s">
        <v>3726</v>
      </c>
    </row>
    <row r="426" spans="1:6" x14ac:dyDescent="0.15">
      <c r="A426" s="3" t="s">
        <v>5043</v>
      </c>
      <c r="B426" s="3">
        <v>-0.4948892613047744</v>
      </c>
      <c r="C426" s="3" t="s">
        <v>5433</v>
      </c>
      <c r="D426" s="3">
        <v>0.16131816031962798</v>
      </c>
      <c r="F426" s="3" t="s">
        <v>3731</v>
      </c>
    </row>
    <row r="427" spans="1:6" x14ac:dyDescent="0.15">
      <c r="A427" s="3" t="s">
        <v>1349</v>
      </c>
      <c r="B427" s="3">
        <v>-0.49327868170298506</v>
      </c>
      <c r="C427" s="3" t="s">
        <v>5433</v>
      </c>
      <c r="D427" s="3">
        <v>1.5163338327078058</v>
      </c>
      <c r="F427" s="3" t="s">
        <v>3736</v>
      </c>
    </row>
    <row r="428" spans="1:6" x14ac:dyDescent="0.15">
      <c r="A428" s="3" t="s">
        <v>4086</v>
      </c>
      <c r="B428" s="3">
        <v>-0.49242656289734343</v>
      </c>
      <c r="C428" s="3" t="s">
        <v>5433</v>
      </c>
      <c r="D428" s="3">
        <v>0.65437798410980619</v>
      </c>
      <c r="F428" s="3" t="s">
        <v>3746</v>
      </c>
    </row>
    <row r="429" spans="1:6" x14ac:dyDescent="0.15">
      <c r="A429" s="3" t="s">
        <v>1952</v>
      </c>
      <c r="B429" s="3">
        <v>-0.48737396683279877</v>
      </c>
      <c r="C429" s="3" t="s">
        <v>5433</v>
      </c>
      <c r="D429" s="3">
        <v>-4.7259463185280466E-2</v>
      </c>
      <c r="F429" s="3" t="s">
        <v>3751</v>
      </c>
    </row>
    <row r="430" spans="1:6" x14ac:dyDescent="0.15">
      <c r="A430" s="3" t="s">
        <v>1947</v>
      </c>
      <c r="B430" s="3">
        <v>-0.48553632473146568</v>
      </c>
      <c r="C430" s="3" t="s">
        <v>5433</v>
      </c>
      <c r="D430" s="3">
        <v>0.98261439042435872</v>
      </c>
      <c r="F430" s="3" t="s">
        <v>3761</v>
      </c>
    </row>
    <row r="431" spans="1:6" x14ac:dyDescent="0.15">
      <c r="A431" s="3" t="s">
        <v>1697</v>
      </c>
      <c r="B431" s="3">
        <v>-0.48439290074202646</v>
      </c>
      <c r="C431" s="3" t="s">
        <v>5433</v>
      </c>
      <c r="D431" s="3">
        <v>0.62696522670876298</v>
      </c>
      <c r="F431" s="3" t="s">
        <v>3766</v>
      </c>
    </row>
    <row r="432" spans="1:6" x14ac:dyDescent="0.15">
      <c r="A432" s="3" t="s">
        <v>1812</v>
      </c>
      <c r="B432" s="3">
        <v>-0.48253693978235579</v>
      </c>
      <c r="C432" s="3" t="s">
        <v>5433</v>
      </c>
      <c r="D432" s="3">
        <v>0.13879224032709847</v>
      </c>
      <c r="F432" s="3" t="s">
        <v>3771</v>
      </c>
    </row>
    <row r="433" spans="1:6" x14ac:dyDescent="0.15">
      <c r="A433" s="3" t="s">
        <v>1508</v>
      </c>
      <c r="B433" s="3">
        <v>-0.4797245273272075</v>
      </c>
      <c r="C433" s="3" t="s">
        <v>5433</v>
      </c>
      <c r="D433" s="3">
        <v>1.2871844245265527</v>
      </c>
      <c r="F433" s="3" t="s">
        <v>3776</v>
      </c>
    </row>
    <row r="434" spans="1:6" x14ac:dyDescent="0.15">
      <c r="A434" s="3" t="s">
        <v>1498</v>
      </c>
      <c r="B434" s="3">
        <v>-0.47955974729161044</v>
      </c>
      <c r="C434" s="3" t="s">
        <v>5433</v>
      </c>
      <c r="D434" s="3">
        <v>0.69557447439988718</v>
      </c>
      <c r="F434" s="3" t="s">
        <v>3786</v>
      </c>
    </row>
    <row r="435" spans="1:6" x14ac:dyDescent="0.15">
      <c r="A435" s="3" t="s">
        <v>1982</v>
      </c>
      <c r="B435" s="3">
        <v>-0.47535689728334951</v>
      </c>
      <c r="C435" s="3" t="s">
        <v>5433</v>
      </c>
      <c r="D435" s="3">
        <v>1.350960924723448</v>
      </c>
      <c r="F435" s="3" t="s">
        <v>3796</v>
      </c>
    </row>
    <row r="436" spans="1:6" x14ac:dyDescent="0.15">
      <c r="A436" s="3" t="s">
        <v>1782</v>
      </c>
      <c r="B436" s="3">
        <v>-0.47419243251483567</v>
      </c>
      <c r="C436" s="3" t="s">
        <v>5433</v>
      </c>
      <c r="D436" s="3">
        <v>1.250400153714053</v>
      </c>
      <c r="F436" s="3" t="s">
        <v>3811</v>
      </c>
    </row>
    <row r="437" spans="1:6" x14ac:dyDescent="0.15">
      <c r="A437" s="3" t="s">
        <v>2491</v>
      </c>
      <c r="B437" s="3">
        <v>-0.47323567198856531</v>
      </c>
      <c r="C437" s="3" t="s">
        <v>5433</v>
      </c>
      <c r="D437" s="3">
        <v>0.89161919581246196</v>
      </c>
      <c r="F437" s="3" t="s">
        <v>3816</v>
      </c>
    </row>
    <row r="438" spans="1:6" x14ac:dyDescent="0.15">
      <c r="A438" s="3" t="s">
        <v>1334</v>
      </c>
      <c r="B438" s="3">
        <v>-0.46874826470248698</v>
      </c>
      <c r="C438" s="3" t="s">
        <v>5433</v>
      </c>
      <c r="D438" s="3">
        <v>0.28930903862533647</v>
      </c>
      <c r="F438" s="3" t="s">
        <v>3821</v>
      </c>
    </row>
    <row r="439" spans="1:6" x14ac:dyDescent="0.15">
      <c r="A439" s="3" t="s">
        <v>1256</v>
      </c>
      <c r="B439" s="3">
        <v>-0.46722989546754712</v>
      </c>
      <c r="C439" s="3" t="s">
        <v>5433</v>
      </c>
      <c r="D439" s="3">
        <v>1.1514598023335578</v>
      </c>
      <c r="F439" s="3" t="s">
        <v>3831</v>
      </c>
    </row>
    <row r="440" spans="1:6" x14ac:dyDescent="0.15">
      <c r="A440" s="3" t="s">
        <v>557</v>
      </c>
      <c r="B440" s="3">
        <v>-0.46694986762808344</v>
      </c>
      <c r="C440" s="3" t="s">
        <v>5433</v>
      </c>
      <c r="D440" s="3">
        <v>1.445569435040241</v>
      </c>
      <c r="F440" s="3" t="s">
        <v>3841</v>
      </c>
    </row>
    <row r="441" spans="1:6" x14ac:dyDescent="0.15">
      <c r="A441" s="3" t="s">
        <v>1670</v>
      </c>
      <c r="B441" s="3">
        <v>-0.46523568078479105</v>
      </c>
      <c r="C441" s="3" t="s">
        <v>5433</v>
      </c>
      <c r="D441" s="3">
        <v>0.55504034970255711</v>
      </c>
      <c r="F441" s="3" t="s">
        <v>3856</v>
      </c>
    </row>
    <row r="442" spans="1:6" x14ac:dyDescent="0.15">
      <c r="A442" s="3" t="s">
        <v>752</v>
      </c>
      <c r="B442" s="3">
        <v>-0.46324698148420906</v>
      </c>
      <c r="C442" s="3" t="s">
        <v>5433</v>
      </c>
      <c r="D442" s="3">
        <v>1.8433256804113154</v>
      </c>
      <c r="F442" s="3" t="s">
        <v>3866</v>
      </c>
    </row>
    <row r="443" spans="1:6" x14ac:dyDescent="0.15">
      <c r="A443" s="3" t="s">
        <v>2181</v>
      </c>
      <c r="B443" s="3">
        <v>-0.46070219145009705</v>
      </c>
      <c r="C443" s="3" t="s">
        <v>5433</v>
      </c>
      <c r="D443" s="3">
        <v>0.91641276871761268</v>
      </c>
      <c r="F443" s="3" t="s">
        <v>3890</v>
      </c>
    </row>
    <row r="444" spans="1:6" x14ac:dyDescent="0.15">
      <c r="A444" s="3" t="s">
        <v>3970</v>
      </c>
      <c r="B444" s="3">
        <v>-0.45817021301460414</v>
      </c>
      <c r="C444" s="3" t="s">
        <v>5433</v>
      </c>
      <c r="D444" s="3">
        <v>0.38272760120222521</v>
      </c>
      <c r="F444" s="3" t="s">
        <v>3900</v>
      </c>
    </row>
    <row r="445" spans="1:6" x14ac:dyDescent="0.15">
      <c r="A445" s="3" t="s">
        <v>4463</v>
      </c>
      <c r="B445" s="3">
        <v>-0.45789636810037493</v>
      </c>
      <c r="C445" s="3" t="s">
        <v>5433</v>
      </c>
      <c r="D445" s="3">
        <v>1.723340311791127</v>
      </c>
      <c r="F445" s="3" t="s">
        <v>3910</v>
      </c>
    </row>
    <row r="446" spans="1:6" x14ac:dyDescent="0.15">
      <c r="A446" s="3" t="s">
        <v>4851</v>
      </c>
      <c r="B446" s="3">
        <v>-0.45571306690956881</v>
      </c>
      <c r="C446" s="3" t="s">
        <v>5433</v>
      </c>
      <c r="D446" s="3">
        <v>1.8717914421162862</v>
      </c>
      <c r="F446" s="3" t="s">
        <v>3920</v>
      </c>
    </row>
    <row r="447" spans="1:6" x14ac:dyDescent="0.15">
      <c r="A447" s="3" t="s">
        <v>1997</v>
      </c>
      <c r="B447" s="3">
        <v>-0.45475672803048095</v>
      </c>
      <c r="C447" s="3" t="s">
        <v>5433</v>
      </c>
      <c r="D447" s="3">
        <v>0.24735776188227798</v>
      </c>
      <c r="F447" s="3" t="s">
        <v>3925</v>
      </c>
    </row>
    <row r="448" spans="1:6" x14ac:dyDescent="0.15">
      <c r="A448" s="3" t="s">
        <v>4536</v>
      </c>
      <c r="B448" s="3">
        <v>-0.45470492063249779</v>
      </c>
      <c r="C448" s="3" t="s">
        <v>5433</v>
      </c>
      <c r="D448" s="3">
        <v>0.35458486914141918</v>
      </c>
      <c r="F448" s="3" t="s">
        <v>3945</v>
      </c>
    </row>
    <row r="449" spans="1:6" x14ac:dyDescent="0.15">
      <c r="A449" s="3" t="s">
        <v>4392</v>
      </c>
      <c r="B449" s="3">
        <v>-0.45277572189255499</v>
      </c>
      <c r="C449" s="3" t="s">
        <v>5433</v>
      </c>
      <c r="D449" s="3">
        <v>0.38539412482427254</v>
      </c>
      <c r="F449" s="3" t="s">
        <v>3950</v>
      </c>
    </row>
    <row r="450" spans="1:6" x14ac:dyDescent="0.15">
      <c r="A450" s="3" t="s">
        <v>4659</v>
      </c>
      <c r="B450" s="3">
        <v>-0.45252480818370078</v>
      </c>
      <c r="C450" s="3" t="s">
        <v>5433</v>
      </c>
      <c r="D450" s="3">
        <v>-5.3915533986781637E-2</v>
      </c>
      <c r="F450" s="3" t="s">
        <v>3955</v>
      </c>
    </row>
    <row r="451" spans="1:6" x14ac:dyDescent="0.15">
      <c r="A451" s="3" t="s">
        <v>1802</v>
      </c>
      <c r="B451" s="3">
        <v>-0.44953720487736604</v>
      </c>
      <c r="C451" s="3" t="s">
        <v>5433</v>
      </c>
      <c r="D451" s="3">
        <v>0.79270981560499953</v>
      </c>
      <c r="F451" s="3" t="s">
        <v>3960</v>
      </c>
    </row>
    <row r="452" spans="1:6" x14ac:dyDescent="0.15">
      <c r="A452" s="3" t="s">
        <v>532</v>
      </c>
      <c r="B452" s="3">
        <v>-0.44915075111433933</v>
      </c>
      <c r="C452" s="3" t="s">
        <v>5433</v>
      </c>
      <c r="D452" s="3">
        <v>1.704780483136203</v>
      </c>
      <c r="F452" s="3" t="s">
        <v>3970</v>
      </c>
    </row>
    <row r="453" spans="1:6" x14ac:dyDescent="0.15">
      <c r="A453" s="3" t="s">
        <v>1917</v>
      </c>
      <c r="B453" s="3">
        <v>-0.44866348938081058</v>
      </c>
      <c r="C453" s="3" t="s">
        <v>5433</v>
      </c>
      <c r="D453" s="3">
        <v>1.280972869017428</v>
      </c>
      <c r="F453" s="3" t="s">
        <v>3975</v>
      </c>
    </row>
    <row r="454" spans="1:6" x14ac:dyDescent="0.15">
      <c r="A454" s="3" t="s">
        <v>1605</v>
      </c>
      <c r="B454" s="3">
        <v>-0.44671618863747953</v>
      </c>
      <c r="C454" s="3" t="s">
        <v>5433</v>
      </c>
      <c r="D454" s="3">
        <v>0.60674542008451127</v>
      </c>
      <c r="F454" s="3" t="s">
        <v>3982</v>
      </c>
    </row>
    <row r="455" spans="1:6" x14ac:dyDescent="0.15">
      <c r="A455" s="3" t="s">
        <v>1354</v>
      </c>
      <c r="B455" s="3">
        <v>-0.44600865196954698</v>
      </c>
      <c r="C455" s="3" t="s">
        <v>5433</v>
      </c>
      <c r="D455" s="3">
        <v>0.16077863901908321</v>
      </c>
      <c r="F455" s="3" t="s">
        <v>3987</v>
      </c>
    </row>
    <row r="456" spans="1:6" x14ac:dyDescent="0.15">
      <c r="A456" s="3" t="s">
        <v>4407</v>
      </c>
      <c r="B456" s="3">
        <v>-0.44586789212286115</v>
      </c>
      <c r="C456" s="3" t="s">
        <v>5433</v>
      </c>
      <c r="D456" s="3">
        <v>1.1328038820242552</v>
      </c>
      <c r="F456" s="3" t="s">
        <v>3992</v>
      </c>
    </row>
    <row r="457" spans="1:6" x14ac:dyDescent="0.15">
      <c r="A457" s="3" t="s">
        <v>2037</v>
      </c>
      <c r="B457" s="3">
        <v>-0.44459243971190388</v>
      </c>
      <c r="C457" s="3" t="s">
        <v>5433</v>
      </c>
      <c r="D457" s="3">
        <v>0.18216251038456949</v>
      </c>
      <c r="F457" s="3" t="s">
        <v>3997</v>
      </c>
    </row>
    <row r="458" spans="1:6" x14ac:dyDescent="0.15">
      <c r="A458" s="3" t="s">
        <v>4774</v>
      </c>
      <c r="B458" s="3">
        <v>-0.44451559465598223</v>
      </c>
      <c r="C458" s="3" t="s">
        <v>5433</v>
      </c>
      <c r="D458" s="3">
        <v>1.3950953383976157</v>
      </c>
      <c r="F458" s="3" t="s">
        <v>4002</v>
      </c>
    </row>
    <row r="459" spans="1:6" x14ac:dyDescent="0.15">
      <c r="A459" s="3" t="s">
        <v>3950</v>
      </c>
      <c r="B459" s="3">
        <v>-0.4409294301656872</v>
      </c>
      <c r="C459" s="3" t="s">
        <v>5433</v>
      </c>
      <c r="D459" s="3">
        <v>0.54195026658164536</v>
      </c>
      <c r="F459" s="3" t="s">
        <v>4007</v>
      </c>
    </row>
    <row r="460" spans="1:6" x14ac:dyDescent="0.15">
      <c r="A460" s="3" t="s">
        <v>4801</v>
      </c>
      <c r="B460" s="3">
        <v>-0.43872195244114565</v>
      </c>
      <c r="C460" s="3" t="s">
        <v>5433</v>
      </c>
      <c r="D460" s="3">
        <v>0.60251316528970356</v>
      </c>
      <c r="F460" s="3" t="s">
        <v>4012</v>
      </c>
    </row>
    <row r="461" spans="1:6" x14ac:dyDescent="0.15">
      <c r="A461" s="3" t="s">
        <v>1872</v>
      </c>
      <c r="B461" s="3">
        <v>-0.43846315225415222</v>
      </c>
      <c r="C461" s="3" t="s">
        <v>5433</v>
      </c>
      <c r="D461" s="3">
        <v>0.44153721414514219</v>
      </c>
      <c r="F461" s="3" t="s">
        <v>4017</v>
      </c>
    </row>
    <row r="462" spans="1:6" x14ac:dyDescent="0.15">
      <c r="A462" s="3" t="s">
        <v>4298</v>
      </c>
      <c r="B462" s="3">
        <v>-0.43805388099015907</v>
      </c>
      <c r="C462" s="3" t="s">
        <v>5433</v>
      </c>
      <c r="D462" s="3">
        <v>0.2281498472825359</v>
      </c>
      <c r="F462" s="3" t="s">
        <v>4022</v>
      </c>
    </row>
    <row r="463" spans="1:6" x14ac:dyDescent="0.15">
      <c r="A463" s="3" t="s">
        <v>4779</v>
      </c>
      <c r="B463" s="3">
        <v>-0.43696042109776112</v>
      </c>
      <c r="C463" s="3" t="s">
        <v>5433</v>
      </c>
      <c r="D463" s="3">
        <v>1.2721302645753427</v>
      </c>
      <c r="F463" s="3" t="s">
        <v>4032</v>
      </c>
    </row>
    <row r="464" spans="1:6" x14ac:dyDescent="0.15">
      <c r="A464" s="3" t="s">
        <v>4181</v>
      </c>
      <c r="B464" s="3">
        <v>-0.43684799040674527</v>
      </c>
      <c r="C464" s="3" t="s">
        <v>5433</v>
      </c>
      <c r="D464" s="3">
        <v>0.41276632196225166</v>
      </c>
      <c r="F464" s="3" t="s">
        <v>4042</v>
      </c>
    </row>
    <row r="465" spans="1:6" x14ac:dyDescent="0.15">
      <c r="A465" s="3" t="s">
        <v>5003</v>
      </c>
      <c r="B465" s="3">
        <v>-0.43653730283407022</v>
      </c>
      <c r="C465" s="3" t="s">
        <v>5433</v>
      </c>
      <c r="D465" s="3">
        <v>0.1247897567973488</v>
      </c>
      <c r="F465" s="3" t="s">
        <v>4047</v>
      </c>
    </row>
    <row r="466" spans="1:6" x14ac:dyDescent="0.15">
      <c r="A466" s="3" t="s">
        <v>3945</v>
      </c>
      <c r="B466" s="3">
        <v>-0.43581540307059763</v>
      </c>
      <c r="C466" s="3" t="s">
        <v>5433</v>
      </c>
      <c r="D466" s="3">
        <v>1.0486611922335258</v>
      </c>
      <c r="F466" s="3" t="s">
        <v>4052</v>
      </c>
    </row>
    <row r="467" spans="1:6" x14ac:dyDescent="0.15">
      <c r="A467" s="3" t="s">
        <v>4561</v>
      </c>
      <c r="B467" s="3">
        <v>-0.43156623712808218</v>
      </c>
      <c r="C467" s="3" t="s">
        <v>5433</v>
      </c>
      <c r="D467" s="3">
        <v>0.81294909732042808</v>
      </c>
      <c r="F467" s="3" t="s">
        <v>4062</v>
      </c>
    </row>
    <row r="468" spans="1:6" x14ac:dyDescent="0.15">
      <c r="A468" s="3" t="s">
        <v>2161</v>
      </c>
      <c r="B468" s="3">
        <v>-0.43141807775125574</v>
      </c>
      <c r="C468" s="3" t="s">
        <v>5433</v>
      </c>
      <c r="D468" s="3">
        <v>0.13434861351490102</v>
      </c>
      <c r="F468" s="3" t="s">
        <v>4066</v>
      </c>
    </row>
    <row r="469" spans="1:6" x14ac:dyDescent="0.15">
      <c r="A469" s="3" t="s">
        <v>1837</v>
      </c>
      <c r="B469" s="3">
        <v>-0.43128744989867362</v>
      </c>
      <c r="C469" s="3" t="s">
        <v>5433</v>
      </c>
      <c r="D469" s="3">
        <v>0.38763340161769388</v>
      </c>
      <c r="F469" s="3" t="s">
        <v>4071</v>
      </c>
    </row>
    <row r="470" spans="1:6" x14ac:dyDescent="0.15">
      <c r="A470" s="3" t="s">
        <v>1276</v>
      </c>
      <c r="B470" s="3">
        <v>-0.43063097472949474</v>
      </c>
      <c r="C470" s="3" t="s">
        <v>5433</v>
      </c>
      <c r="D470" s="3">
        <v>1.4406281029490351</v>
      </c>
      <c r="F470" s="3" t="s">
        <v>4076</v>
      </c>
    </row>
    <row r="471" spans="1:6" x14ac:dyDescent="0.15">
      <c r="A471" s="3" t="s">
        <v>2299</v>
      </c>
      <c r="B471" s="3">
        <v>-0.42757984656032666</v>
      </c>
      <c r="C471" s="3" t="s">
        <v>5433</v>
      </c>
      <c r="D471" s="3">
        <v>0.98087637802831928</v>
      </c>
      <c r="F471" s="3" t="s">
        <v>4086</v>
      </c>
    </row>
    <row r="472" spans="1:6" x14ac:dyDescent="0.15">
      <c r="A472" s="3" t="s">
        <v>4372</v>
      </c>
      <c r="B472" s="3">
        <v>-0.42739284718925097</v>
      </c>
      <c r="C472" s="3" t="s">
        <v>5433</v>
      </c>
      <c r="D472" s="3">
        <v>0.93695291337941455</v>
      </c>
      <c r="F472" s="3" t="s">
        <v>4096</v>
      </c>
    </row>
    <row r="473" spans="1:6" x14ac:dyDescent="0.15">
      <c r="A473" s="3" t="s">
        <v>2186</v>
      </c>
      <c r="B473" s="3">
        <v>-0.42709613291354986</v>
      </c>
      <c r="C473" s="3" t="s">
        <v>5433</v>
      </c>
      <c r="D473" s="3">
        <v>0.42290717657882509</v>
      </c>
      <c r="F473" s="3" t="s">
        <v>4101</v>
      </c>
    </row>
    <row r="474" spans="1:6" x14ac:dyDescent="0.15">
      <c r="A474" s="3" t="s">
        <v>4254</v>
      </c>
      <c r="B474" s="3">
        <v>-0.42661498149429899</v>
      </c>
      <c r="C474" s="3" t="s">
        <v>5433</v>
      </c>
      <c r="D474" s="3">
        <v>0.71913241919525772</v>
      </c>
      <c r="F474" s="3" t="s">
        <v>4106</v>
      </c>
    </row>
    <row r="475" spans="1:6" x14ac:dyDescent="0.15">
      <c r="A475" s="3" t="s">
        <v>4521</v>
      </c>
      <c r="B475" s="3">
        <v>-0.42653088860711685</v>
      </c>
      <c r="C475" s="3" t="s">
        <v>5433</v>
      </c>
      <c r="D475" s="3">
        <v>1.0665398158341806</v>
      </c>
      <c r="F475" s="3" t="s">
        <v>4111</v>
      </c>
    </row>
    <row r="476" spans="1:6" x14ac:dyDescent="0.15">
      <c r="A476" s="3" t="s">
        <v>4330</v>
      </c>
      <c r="B476" s="3">
        <v>-0.42497866066875734</v>
      </c>
      <c r="C476" s="3" t="s">
        <v>5433</v>
      </c>
      <c r="D476" s="3">
        <v>0.64282509650535247</v>
      </c>
      <c r="F476" s="3" t="s">
        <v>4116</v>
      </c>
    </row>
    <row r="477" spans="1:6" x14ac:dyDescent="0.15">
      <c r="A477" s="3" t="s">
        <v>4171</v>
      </c>
      <c r="B477" s="3">
        <v>-0.42452076371710934</v>
      </c>
      <c r="C477" s="3" t="s">
        <v>5433</v>
      </c>
      <c r="D477" s="3">
        <v>0.72499529620139014</v>
      </c>
      <c r="F477" s="3" t="s">
        <v>4121</v>
      </c>
    </row>
    <row r="478" spans="1:6" x14ac:dyDescent="0.15">
      <c r="A478" s="3" t="s">
        <v>1419</v>
      </c>
      <c r="B478" s="3">
        <v>-0.4244406564417722</v>
      </c>
      <c r="C478" s="3" t="s">
        <v>5433</v>
      </c>
      <c r="D478" s="3">
        <v>8.7742435545483247E-4</v>
      </c>
      <c r="F478" s="3" t="s">
        <v>4131</v>
      </c>
    </row>
    <row r="479" spans="1:6" x14ac:dyDescent="0.15">
      <c r="A479" s="3" t="s">
        <v>2017</v>
      </c>
      <c r="B479" s="3">
        <v>-0.42051861067731688</v>
      </c>
      <c r="C479" s="3" t="s">
        <v>5433</v>
      </c>
      <c r="D479" s="3">
        <v>0.49185668102006702</v>
      </c>
      <c r="F479" s="3" t="s">
        <v>4136</v>
      </c>
    </row>
    <row r="480" spans="1:6" x14ac:dyDescent="0.15">
      <c r="A480" s="3" t="s">
        <v>2380</v>
      </c>
      <c r="B480" s="3">
        <v>-0.42031875717300937</v>
      </c>
      <c r="C480" s="3" t="s">
        <v>5433</v>
      </c>
      <c r="D480" s="3">
        <v>2.3233420944481279E-2</v>
      </c>
      <c r="F480" s="3" t="s">
        <v>4141</v>
      </c>
    </row>
    <row r="481" spans="1:6" x14ac:dyDescent="0.15">
      <c r="A481" s="3" t="s">
        <v>1191</v>
      </c>
      <c r="B481" s="3">
        <v>-0.41947053787200872</v>
      </c>
      <c r="C481" s="3" t="s">
        <v>5433</v>
      </c>
      <c r="D481" s="3">
        <v>1.6098633340287782</v>
      </c>
      <c r="F481" s="3" t="s">
        <v>4146</v>
      </c>
    </row>
    <row r="482" spans="1:6" x14ac:dyDescent="0.15">
      <c r="A482" s="3" t="s">
        <v>4654</v>
      </c>
      <c r="B482" s="3">
        <v>-0.41924351460533726</v>
      </c>
      <c r="C482" s="3" t="s">
        <v>5433</v>
      </c>
      <c r="D482" s="3">
        <v>1.1309383761392252E-2</v>
      </c>
      <c r="F482" s="3" t="s">
        <v>4151</v>
      </c>
    </row>
    <row r="483" spans="1:6" x14ac:dyDescent="0.15">
      <c r="A483" s="3" t="s">
        <v>1912</v>
      </c>
      <c r="B483" s="3">
        <v>-0.41889028170718201</v>
      </c>
      <c r="C483" s="3" t="s">
        <v>5433</v>
      </c>
      <c r="D483" s="3">
        <v>0.40052614344041637</v>
      </c>
      <c r="F483" s="3" t="s">
        <v>4156</v>
      </c>
    </row>
    <row r="484" spans="1:6" x14ac:dyDescent="0.15">
      <c r="A484" s="3" t="s">
        <v>542</v>
      </c>
      <c r="B484" s="3">
        <v>-0.41771106878750941</v>
      </c>
      <c r="C484" s="3" t="s">
        <v>5433</v>
      </c>
      <c r="D484" s="3">
        <v>0.13476404940187595</v>
      </c>
      <c r="F484" s="3" t="s">
        <v>4161</v>
      </c>
    </row>
    <row r="485" spans="1:6" x14ac:dyDescent="0.15">
      <c r="A485" s="3" t="s">
        <v>4454</v>
      </c>
      <c r="B485" s="3">
        <v>-0.41425567192272927</v>
      </c>
      <c r="C485" s="3" t="s">
        <v>5433</v>
      </c>
      <c r="D485" s="3">
        <v>0.75943947812665591</v>
      </c>
      <c r="F485" s="3" t="s">
        <v>4166</v>
      </c>
    </row>
    <row r="486" spans="1:6" x14ac:dyDescent="0.15">
      <c r="A486" s="3" t="s">
        <v>2314</v>
      </c>
      <c r="B486" s="3">
        <v>-0.40743713625521694</v>
      </c>
      <c r="C486" s="3" t="s">
        <v>5433</v>
      </c>
      <c r="D486" s="3">
        <v>1.247210466425819</v>
      </c>
      <c r="F486" s="3" t="s">
        <v>4171</v>
      </c>
    </row>
    <row r="487" spans="1:6" x14ac:dyDescent="0.15">
      <c r="A487" s="3" t="s">
        <v>4526</v>
      </c>
      <c r="B487" s="3">
        <v>-0.40726772431894087</v>
      </c>
      <c r="C487" s="3" t="s">
        <v>5433</v>
      </c>
      <c r="D487" s="3">
        <v>0.39047327459648551</v>
      </c>
      <c r="F487" s="3" t="s">
        <v>4181</v>
      </c>
    </row>
    <row r="488" spans="1:6" x14ac:dyDescent="0.15">
      <c r="A488" s="3" t="s">
        <v>4607</v>
      </c>
      <c r="B488" s="3">
        <v>-0.4068189424332278</v>
      </c>
      <c r="C488" s="3" t="s">
        <v>5433</v>
      </c>
      <c r="D488" s="3">
        <v>-0.18833323456174333</v>
      </c>
      <c r="F488" s="3" t="s">
        <v>4186</v>
      </c>
    </row>
    <row r="489" spans="1:6" x14ac:dyDescent="0.15">
      <c r="A489" s="3" t="s">
        <v>1286</v>
      </c>
      <c r="B489" s="3">
        <v>-0.4068157177465701</v>
      </c>
      <c r="C489" s="3" t="s">
        <v>5433</v>
      </c>
      <c r="D489" s="3">
        <v>0.91426254403950891</v>
      </c>
      <c r="F489" s="3" t="s">
        <v>4201</v>
      </c>
    </row>
    <row r="490" spans="1:6" x14ac:dyDescent="0.15">
      <c r="A490" s="3" t="s">
        <v>900</v>
      </c>
      <c r="B490" s="3">
        <v>-0.4046717767111061</v>
      </c>
      <c r="C490" s="3" t="s">
        <v>5433</v>
      </c>
      <c r="D490" s="3">
        <v>2.4749251857637491</v>
      </c>
      <c r="F490" s="3" t="s">
        <v>4206</v>
      </c>
    </row>
    <row r="491" spans="1:6" x14ac:dyDescent="0.15">
      <c r="A491" s="3" t="s">
        <v>1533</v>
      </c>
      <c r="B491" s="3">
        <v>-0.40459301878863063</v>
      </c>
      <c r="C491" s="3" t="s">
        <v>5433</v>
      </c>
      <c r="D491" s="3">
        <v>1.1847063237653754</v>
      </c>
      <c r="F491" s="3" t="s">
        <v>4216</v>
      </c>
    </row>
    <row r="492" spans="1:6" x14ac:dyDescent="0.15">
      <c r="A492" s="3" t="s">
        <v>2201</v>
      </c>
      <c r="B492" s="3">
        <v>-0.40374401216161959</v>
      </c>
      <c r="C492" s="3" t="s">
        <v>5433</v>
      </c>
      <c r="D492" s="3">
        <v>0.29492079833746848</v>
      </c>
      <c r="F492" s="3" t="s">
        <v>4221</v>
      </c>
    </row>
    <row r="493" spans="1:6" x14ac:dyDescent="0.15">
      <c r="A493" s="3" t="s">
        <v>1528</v>
      </c>
      <c r="B493" s="3">
        <v>-0.40371756919863167</v>
      </c>
      <c r="C493" s="3" t="s">
        <v>5433</v>
      </c>
      <c r="D493" s="3">
        <v>0.59663086733712323</v>
      </c>
      <c r="F493" s="3" t="s">
        <v>4224</v>
      </c>
    </row>
    <row r="494" spans="1:6" x14ac:dyDescent="0.15">
      <c r="A494" s="3" t="s">
        <v>3766</v>
      </c>
      <c r="B494" s="3">
        <v>-0.4036431491956356</v>
      </c>
      <c r="C494" s="3" t="s">
        <v>5433</v>
      </c>
      <c r="D494" s="3">
        <v>-0.54927764124733658</v>
      </c>
      <c r="F494" s="3" t="s">
        <v>4229</v>
      </c>
    </row>
    <row r="495" spans="1:6" x14ac:dyDescent="0.15">
      <c r="A495" s="3" t="s">
        <v>4076</v>
      </c>
      <c r="B495" s="3">
        <v>-0.40332393662156685</v>
      </c>
      <c r="C495" s="3" t="s">
        <v>5433</v>
      </c>
      <c r="D495" s="3">
        <v>0.49353359479049724</v>
      </c>
      <c r="F495" s="3" t="s">
        <v>4239</v>
      </c>
    </row>
    <row r="496" spans="1:6" x14ac:dyDescent="0.15">
      <c r="A496" s="3" t="s">
        <v>4146</v>
      </c>
      <c r="B496" s="3">
        <v>-0.40307176734412886</v>
      </c>
      <c r="C496" s="3" t="s">
        <v>5433</v>
      </c>
      <c r="D496" s="3">
        <v>0.23967753290595709</v>
      </c>
      <c r="F496" s="3" t="s">
        <v>4244</v>
      </c>
    </row>
    <row r="497" spans="1:6" x14ac:dyDescent="0.15">
      <c r="A497" s="3" t="s">
        <v>4599</v>
      </c>
      <c r="B497" s="3">
        <v>-0.40225877077622529</v>
      </c>
      <c r="C497" s="3" t="s">
        <v>5433</v>
      </c>
      <c r="D497" s="3">
        <v>1.1830952629214548</v>
      </c>
      <c r="F497" s="3" t="s">
        <v>4249</v>
      </c>
    </row>
    <row r="498" spans="1:6" x14ac:dyDescent="0.15">
      <c r="A498" s="3" t="s">
        <v>683</v>
      </c>
      <c r="B498" s="3">
        <v>-0.40021344768332279</v>
      </c>
      <c r="C498" s="3" t="s">
        <v>5433</v>
      </c>
      <c r="D498" s="3">
        <v>2.146402583706831</v>
      </c>
      <c r="F498" s="3" t="s">
        <v>4254</v>
      </c>
    </row>
    <row r="499" spans="1:6" x14ac:dyDescent="0.15">
      <c r="A499" s="3" t="s">
        <v>1483</v>
      </c>
      <c r="B499" s="3">
        <v>-0.39865659279964638</v>
      </c>
      <c r="C499" s="3" t="s">
        <v>5433</v>
      </c>
      <c r="D499" s="3">
        <v>0.27662958499495011</v>
      </c>
      <c r="F499" s="3" t="s">
        <v>4259</v>
      </c>
    </row>
    <row r="500" spans="1:6" x14ac:dyDescent="0.15">
      <c r="A500" s="3" t="s">
        <v>56</v>
      </c>
      <c r="B500" s="3">
        <v>-0.39853223721809794</v>
      </c>
      <c r="C500" s="3" t="s">
        <v>5433</v>
      </c>
      <c r="D500" s="3">
        <v>0.59311085224851778</v>
      </c>
      <c r="F500" s="3" t="s">
        <v>4264</v>
      </c>
    </row>
    <row r="501" spans="1:6" x14ac:dyDescent="0.15">
      <c r="A501" s="3" t="s">
        <v>434</v>
      </c>
      <c r="B501" s="3">
        <v>-0.39532334019587601</v>
      </c>
      <c r="C501" s="3" t="s">
        <v>5433</v>
      </c>
      <c r="D501" s="3">
        <v>1.4236028741080784</v>
      </c>
      <c r="F501" s="3" t="s">
        <v>4269</v>
      </c>
    </row>
    <row r="502" spans="1:6" x14ac:dyDescent="0.15">
      <c r="A502" s="3" t="s">
        <v>1206</v>
      </c>
      <c r="B502" s="3">
        <v>-0.39447141118858475</v>
      </c>
      <c r="C502" s="3" t="s">
        <v>5433</v>
      </c>
      <c r="D502" s="3">
        <v>0.74411721481313942</v>
      </c>
      <c r="F502" s="3" t="s">
        <v>4273</v>
      </c>
    </row>
    <row r="503" spans="1:6" x14ac:dyDescent="0.15">
      <c r="A503" s="3" t="s">
        <v>4136</v>
      </c>
      <c r="B503" s="3">
        <v>-0.39315609213152358</v>
      </c>
      <c r="C503" s="3" t="s">
        <v>5433</v>
      </c>
      <c r="D503" s="3">
        <v>0.39548948924892063</v>
      </c>
      <c r="F503" s="3" t="s">
        <v>4278</v>
      </c>
    </row>
    <row r="504" spans="1:6" x14ac:dyDescent="0.15">
      <c r="A504" s="3" t="s">
        <v>552</v>
      </c>
      <c r="B504" s="3">
        <v>-0.39288981531053868</v>
      </c>
      <c r="C504" s="3" t="s">
        <v>5433</v>
      </c>
      <c r="D504" s="3">
        <v>1.5837620227570082</v>
      </c>
      <c r="F504" s="3" t="s">
        <v>4283</v>
      </c>
    </row>
    <row r="505" spans="1:6" x14ac:dyDescent="0.15">
      <c r="A505" s="3" t="s">
        <v>4639</v>
      </c>
      <c r="B505" s="3">
        <v>-0.39239050195786085</v>
      </c>
      <c r="C505" s="3" t="s">
        <v>5433</v>
      </c>
      <c r="D505" s="3">
        <v>-4.7518898285176449E-2</v>
      </c>
      <c r="F505" s="3" t="s">
        <v>4288</v>
      </c>
    </row>
    <row r="506" spans="1:6" x14ac:dyDescent="0.15">
      <c r="A506" s="3" t="s">
        <v>1523</v>
      </c>
      <c r="B506" s="3">
        <v>-0.39131590997041732</v>
      </c>
      <c r="C506" s="3" t="s">
        <v>5433</v>
      </c>
      <c r="D506" s="3">
        <v>0.47591861237179306</v>
      </c>
      <c r="F506" s="3" t="s">
        <v>4298</v>
      </c>
    </row>
    <row r="507" spans="1:6" x14ac:dyDescent="0.15">
      <c r="A507" s="3" t="s">
        <v>2332</v>
      </c>
      <c r="B507" s="3">
        <v>-0.38991831019330414</v>
      </c>
      <c r="C507" s="3" t="s">
        <v>5433</v>
      </c>
      <c r="D507" s="3">
        <v>1.3461149988641896</v>
      </c>
      <c r="F507" s="3" t="s">
        <v>4318</v>
      </c>
    </row>
    <row r="508" spans="1:6" x14ac:dyDescent="0.15">
      <c r="A508" s="3" t="s">
        <v>4273</v>
      </c>
      <c r="B508" s="3">
        <v>-0.38953031048272813</v>
      </c>
      <c r="C508" s="3" t="s">
        <v>5433</v>
      </c>
      <c r="D508" s="3">
        <v>-0.13378880687501155</v>
      </c>
      <c r="F508" s="3" t="s">
        <v>4323</v>
      </c>
    </row>
    <row r="509" spans="1:6" x14ac:dyDescent="0.15">
      <c r="A509" s="3" t="s">
        <v>103</v>
      </c>
      <c r="B509" s="3">
        <v>-0.3890716014776272</v>
      </c>
      <c r="C509" s="3" t="s">
        <v>5433</v>
      </c>
      <c r="D509" s="3">
        <v>1.068677343684167</v>
      </c>
      <c r="F509" s="3" t="s">
        <v>4325</v>
      </c>
    </row>
    <row r="510" spans="1:6" x14ac:dyDescent="0.15">
      <c r="A510" s="3" t="s">
        <v>2072</v>
      </c>
      <c r="B510" s="3">
        <v>-0.3888180859995094</v>
      </c>
      <c r="C510" s="3" t="s">
        <v>5433</v>
      </c>
      <c r="D510" s="3">
        <v>-0.24551523983985651</v>
      </c>
      <c r="F510" s="3" t="s">
        <v>4330</v>
      </c>
    </row>
    <row r="511" spans="1:6" x14ac:dyDescent="0.15">
      <c r="A511" s="3" t="s">
        <v>4571</v>
      </c>
      <c r="B511" s="3">
        <v>-0.38845912660665993</v>
      </c>
      <c r="C511" s="3" t="s">
        <v>5433</v>
      </c>
      <c r="D511" s="3">
        <v>0.51723369023691224</v>
      </c>
      <c r="F511" s="3" t="s">
        <v>4335</v>
      </c>
    </row>
    <row r="512" spans="1:6" x14ac:dyDescent="0.15">
      <c r="A512" s="3" t="s">
        <v>2112</v>
      </c>
      <c r="B512" s="3">
        <v>-0.38768133878890376</v>
      </c>
      <c r="C512" s="3" t="s">
        <v>5433</v>
      </c>
      <c r="D512" s="3">
        <v>2.2576371851148465</v>
      </c>
      <c r="F512" s="3" t="s">
        <v>4340</v>
      </c>
    </row>
    <row r="513" spans="1:6" x14ac:dyDescent="0.15">
      <c r="A513" s="3" t="s">
        <v>1359</v>
      </c>
      <c r="B513" s="3">
        <v>-0.38645935316048718</v>
      </c>
      <c r="C513" s="3" t="s">
        <v>5433</v>
      </c>
      <c r="D513" s="3">
        <v>-0.2319525372140612</v>
      </c>
      <c r="F513" s="3" t="s">
        <v>4350</v>
      </c>
    </row>
    <row r="514" spans="1:6" x14ac:dyDescent="0.15">
      <c r="A514" s="3" t="s">
        <v>2486</v>
      </c>
      <c r="B514" s="3">
        <v>-0.38417227073844473</v>
      </c>
      <c r="C514" s="3" t="s">
        <v>5433</v>
      </c>
      <c r="D514" s="3">
        <v>0.41553481313247886</v>
      </c>
      <c r="F514" s="3" t="s">
        <v>4372</v>
      </c>
    </row>
    <row r="515" spans="1:6" x14ac:dyDescent="0.15">
      <c r="A515" s="3" t="s">
        <v>582</v>
      </c>
      <c r="B515" s="3">
        <v>-0.38089931954852019</v>
      </c>
      <c r="C515" s="3" t="s">
        <v>5433</v>
      </c>
      <c r="D515" s="3">
        <v>1.2072715175260715</v>
      </c>
      <c r="F515" s="3" t="s">
        <v>4377</v>
      </c>
    </row>
    <row r="516" spans="1:6" x14ac:dyDescent="0.15">
      <c r="A516" s="3" t="s">
        <v>273</v>
      </c>
      <c r="B516" s="3">
        <v>-0.38074358483063619</v>
      </c>
      <c r="C516" s="3" t="s">
        <v>5433</v>
      </c>
      <c r="D516" s="3">
        <v>1.9763975923139474</v>
      </c>
      <c r="F516" s="3" t="s">
        <v>4387</v>
      </c>
    </row>
    <row r="517" spans="1:6" x14ac:dyDescent="0.15">
      <c r="A517" s="3" t="s">
        <v>4116</v>
      </c>
      <c r="B517" s="3">
        <v>-0.37911078628194694</v>
      </c>
      <c r="C517" s="3" t="s">
        <v>5433</v>
      </c>
      <c r="D517" s="3">
        <v>0.66461087810027786</v>
      </c>
      <c r="F517" s="3" t="s">
        <v>4392</v>
      </c>
    </row>
    <row r="518" spans="1:6" x14ac:dyDescent="0.15">
      <c r="A518" s="3" t="s">
        <v>1379</v>
      </c>
      <c r="B518" s="3">
        <v>-0.3757888833302776</v>
      </c>
      <c r="C518" s="3" t="s">
        <v>5433</v>
      </c>
      <c r="D518" s="3">
        <v>0.58372340290149605</v>
      </c>
      <c r="F518" s="3" t="s">
        <v>4397</v>
      </c>
    </row>
    <row r="519" spans="1:6" x14ac:dyDescent="0.15">
      <c r="A519" s="3" t="s">
        <v>976</v>
      </c>
      <c r="B519" s="3">
        <v>-0.37562223610988732</v>
      </c>
      <c r="C519" s="3" t="s">
        <v>5433</v>
      </c>
      <c r="D519" s="3">
        <v>1.080991237550575</v>
      </c>
      <c r="F519" s="3" t="s">
        <v>4407</v>
      </c>
    </row>
    <row r="520" spans="1:6" x14ac:dyDescent="0.15">
      <c r="A520" s="3" t="s">
        <v>4488</v>
      </c>
      <c r="B520" s="3">
        <v>-0.37192831846058505</v>
      </c>
      <c r="C520" s="3" t="s">
        <v>5433</v>
      </c>
      <c r="D520" s="3">
        <v>0.29108600713442767</v>
      </c>
      <c r="F520" s="3" t="s">
        <v>4412</v>
      </c>
    </row>
    <row r="521" spans="1:6" x14ac:dyDescent="0.15">
      <c r="A521" s="3" t="s">
        <v>1107</v>
      </c>
      <c r="B521" s="3">
        <v>-0.36147127178545757</v>
      </c>
      <c r="C521" s="3" t="s">
        <v>5433</v>
      </c>
      <c r="D521" s="3">
        <v>1.1128680556392772</v>
      </c>
      <c r="F521" s="3" t="s">
        <v>4417</v>
      </c>
    </row>
    <row r="522" spans="1:6" x14ac:dyDescent="0.15">
      <c r="A522" s="3" t="s">
        <v>383</v>
      </c>
      <c r="B522" s="3">
        <v>-0.35601159687780259</v>
      </c>
      <c r="C522" s="3" t="s">
        <v>5433</v>
      </c>
      <c r="D522" s="3">
        <v>1.248950970684813</v>
      </c>
      <c r="F522" s="3" t="s">
        <v>4424</v>
      </c>
    </row>
    <row r="523" spans="1:6" x14ac:dyDescent="0.15">
      <c r="A523" s="3" t="s">
        <v>2431</v>
      </c>
      <c r="B523" s="3">
        <v>-0.35549174013962714</v>
      </c>
      <c r="C523" s="3" t="s">
        <v>5433</v>
      </c>
      <c r="D523" s="3">
        <v>0.36379833628370939</v>
      </c>
      <c r="F523" s="3" t="s">
        <v>4429</v>
      </c>
    </row>
    <row r="524" spans="1:6" x14ac:dyDescent="0.15">
      <c r="A524" s="3" t="s">
        <v>4468</v>
      </c>
      <c r="B524" s="3">
        <v>-0.35300421288910977</v>
      </c>
      <c r="C524" s="3" t="s">
        <v>5433</v>
      </c>
      <c r="D524" s="3">
        <v>0.40108613473053989</v>
      </c>
      <c r="F524" s="3" t="s">
        <v>4434</v>
      </c>
    </row>
    <row r="525" spans="1:6" x14ac:dyDescent="0.15">
      <c r="A525" s="3" t="s">
        <v>4591</v>
      </c>
      <c r="B525" s="3">
        <v>-0.3524317926322702</v>
      </c>
      <c r="C525" s="3" t="s">
        <v>5433</v>
      </c>
      <c r="D525" s="3">
        <v>1.4025288038197639</v>
      </c>
      <c r="F525" s="3" t="s">
        <v>4439</v>
      </c>
    </row>
    <row r="526" spans="1:6" x14ac:dyDescent="0.15">
      <c r="A526" s="3" t="s">
        <v>2022</v>
      </c>
      <c r="B526" s="3">
        <v>-0.34923781406669319</v>
      </c>
      <c r="C526" s="3" t="s">
        <v>5433</v>
      </c>
      <c r="D526" s="3">
        <v>0.38817070064676107</v>
      </c>
      <c r="F526" s="3" t="s">
        <v>4449</v>
      </c>
    </row>
    <row r="527" spans="1:6" x14ac:dyDescent="0.15">
      <c r="A527" s="3" t="s">
        <v>2471</v>
      </c>
      <c r="B527" s="3">
        <v>-0.34818549261609366</v>
      </c>
      <c r="C527" s="3" t="s">
        <v>5433</v>
      </c>
      <c r="D527" s="3">
        <v>1.4171778647718805</v>
      </c>
      <c r="F527" s="3" t="s">
        <v>4454</v>
      </c>
    </row>
    <row r="528" spans="1:6" x14ac:dyDescent="0.15">
      <c r="A528" s="3" t="s">
        <v>1842</v>
      </c>
      <c r="B528" s="3">
        <v>-0.34727968308178303</v>
      </c>
      <c r="C528" s="3" t="s">
        <v>5433</v>
      </c>
      <c r="D528" s="3">
        <v>-0.45636382669725839</v>
      </c>
      <c r="F528" s="3" t="s">
        <v>4463</v>
      </c>
    </row>
    <row r="529" spans="1:6" x14ac:dyDescent="0.15">
      <c r="A529" s="3" t="s">
        <v>1777</v>
      </c>
      <c r="B529" s="3">
        <v>-0.34348209961246479</v>
      </c>
      <c r="C529" s="3" t="s">
        <v>5433</v>
      </c>
      <c r="D529" s="3">
        <v>3.2078745051871023</v>
      </c>
      <c r="F529" s="3" t="s">
        <v>4468</v>
      </c>
    </row>
    <row r="530" spans="1:6" x14ac:dyDescent="0.15">
      <c r="A530" s="3" t="s">
        <v>1967</v>
      </c>
      <c r="B530" s="3">
        <v>-0.34327410022601779</v>
      </c>
      <c r="C530" s="3" t="s">
        <v>5433</v>
      </c>
      <c r="D530" s="3">
        <v>0.2376597560859941</v>
      </c>
      <c r="F530" s="3" t="s">
        <v>4488</v>
      </c>
    </row>
    <row r="531" spans="1:6" x14ac:dyDescent="0.15">
      <c r="A531" s="3" t="s">
        <v>293</v>
      </c>
      <c r="B531" s="3">
        <v>-0.34315510338272359</v>
      </c>
      <c r="C531" s="3" t="s">
        <v>5433</v>
      </c>
      <c r="D531" s="3">
        <v>1.1902777814071417</v>
      </c>
      <c r="F531" s="3" t="s">
        <v>4493</v>
      </c>
    </row>
    <row r="532" spans="1:6" x14ac:dyDescent="0.15">
      <c r="A532" s="3" t="s">
        <v>4340</v>
      </c>
      <c r="B532" s="3">
        <v>-0.34313643175439967</v>
      </c>
      <c r="C532" s="3" t="s">
        <v>5433</v>
      </c>
      <c r="D532" s="3">
        <v>1.1355929857466205</v>
      </c>
      <c r="F532" s="3" t="s">
        <v>4498</v>
      </c>
    </row>
    <row r="533" spans="1:6" x14ac:dyDescent="0.15">
      <c r="A533" s="3" t="s">
        <v>1937</v>
      </c>
      <c r="B533" s="3">
        <v>-0.34258198500972781</v>
      </c>
      <c r="C533" s="3" t="s">
        <v>5433</v>
      </c>
      <c r="D533" s="3">
        <v>1.6196247766225569</v>
      </c>
      <c r="F533" s="3" t="s">
        <v>4501</v>
      </c>
    </row>
    <row r="534" spans="1:6" x14ac:dyDescent="0.15">
      <c r="A534" s="3" t="s">
        <v>1439</v>
      </c>
      <c r="B534" s="3">
        <v>-0.33933199265515901</v>
      </c>
      <c r="C534" s="3" t="s">
        <v>5433</v>
      </c>
      <c r="D534" s="3">
        <v>0.25960610723048366</v>
      </c>
      <c r="F534" s="3" t="s">
        <v>4506</v>
      </c>
    </row>
    <row r="535" spans="1:6" x14ac:dyDescent="0.15">
      <c r="A535" s="3" t="s">
        <v>1141</v>
      </c>
      <c r="B535" s="3">
        <v>-0.33437148891447777</v>
      </c>
      <c r="C535" s="3" t="s">
        <v>5433</v>
      </c>
      <c r="D535" s="3">
        <v>1.898674356232561</v>
      </c>
      <c r="F535" s="3" t="s">
        <v>4511</v>
      </c>
    </row>
    <row r="536" spans="1:6" x14ac:dyDescent="0.15">
      <c r="A536" s="3" t="s">
        <v>1787</v>
      </c>
      <c r="B536" s="3">
        <v>-0.3342090941807101</v>
      </c>
      <c r="C536" s="3" t="s">
        <v>5433</v>
      </c>
      <c r="D536" s="3">
        <v>0.14917082856085906</v>
      </c>
      <c r="F536" s="3" t="s">
        <v>4516</v>
      </c>
    </row>
    <row r="537" spans="1:6" x14ac:dyDescent="0.15">
      <c r="A537" s="3" t="s">
        <v>4106</v>
      </c>
      <c r="B537" s="3">
        <v>-0.33330732747077185</v>
      </c>
      <c r="C537" s="3" t="s">
        <v>5433</v>
      </c>
      <c r="D537" s="3">
        <v>0.49958326203265174</v>
      </c>
      <c r="F537" s="3" t="s">
        <v>4521</v>
      </c>
    </row>
    <row r="538" spans="1:6" x14ac:dyDescent="0.15">
      <c r="A538" s="3" t="s">
        <v>358</v>
      </c>
      <c r="B538" s="3">
        <v>-0.33238122499756728</v>
      </c>
      <c r="C538" s="3" t="s">
        <v>5433</v>
      </c>
      <c r="D538" s="3">
        <v>-5.7992926453809608E-2</v>
      </c>
      <c r="F538" s="3" t="s">
        <v>4526</v>
      </c>
    </row>
    <row r="539" spans="1:6" x14ac:dyDescent="0.15">
      <c r="A539" s="3" t="s">
        <v>1822</v>
      </c>
      <c r="B539" s="3">
        <v>-0.33136119581652945</v>
      </c>
      <c r="C539" s="3" t="s">
        <v>5433</v>
      </c>
      <c r="D539" s="3">
        <v>-0.18324168829708953</v>
      </c>
      <c r="F539" s="3" t="s">
        <v>4536</v>
      </c>
    </row>
    <row r="540" spans="1:6" x14ac:dyDescent="0.15">
      <c r="A540" s="3" t="s">
        <v>1922</v>
      </c>
      <c r="B540" s="3">
        <v>-0.33048041540979289</v>
      </c>
      <c r="C540" s="3" t="s">
        <v>5433</v>
      </c>
      <c r="D540" s="3">
        <v>0.83796899496367427</v>
      </c>
      <c r="F540" s="3" t="s">
        <v>4546</v>
      </c>
    </row>
    <row r="541" spans="1:6" x14ac:dyDescent="0.15">
      <c r="A541" s="3" t="s">
        <v>645</v>
      </c>
      <c r="B541" s="3">
        <v>-0.32864332284632436</v>
      </c>
      <c r="C541" s="3" t="s">
        <v>5433</v>
      </c>
      <c r="D541" s="3">
        <v>1.4745211801570621</v>
      </c>
      <c r="F541" s="3" t="s">
        <v>4561</v>
      </c>
    </row>
    <row r="542" spans="1:6" x14ac:dyDescent="0.15">
      <c r="A542" s="3" t="s">
        <v>1882</v>
      </c>
      <c r="B542" s="3">
        <v>-0.32863432711268237</v>
      </c>
      <c r="C542" s="3" t="s">
        <v>5433</v>
      </c>
      <c r="D542" s="3">
        <v>2.6470655557224596</v>
      </c>
      <c r="F542" s="3" t="s">
        <v>4566</v>
      </c>
    </row>
    <row r="543" spans="1:6" x14ac:dyDescent="0.15">
      <c r="A543" s="3" t="s">
        <v>2171</v>
      </c>
      <c r="B543" s="3">
        <v>-0.32810666751000794</v>
      </c>
      <c r="C543" s="3" t="s">
        <v>5433</v>
      </c>
      <c r="D543" s="3">
        <v>0.30636779706862605</v>
      </c>
      <c r="F543" s="3" t="s">
        <v>4571</v>
      </c>
    </row>
    <row r="544" spans="1:6" x14ac:dyDescent="0.15">
      <c r="A544" s="3" t="s">
        <v>2294</v>
      </c>
      <c r="B544" s="3">
        <v>-0.3245153180414555</v>
      </c>
      <c r="C544" s="3" t="s">
        <v>5433</v>
      </c>
      <c r="D544" s="3">
        <v>0.80179553766727851</v>
      </c>
      <c r="F544" s="3" t="s">
        <v>4581</v>
      </c>
    </row>
    <row r="545" spans="1:6" x14ac:dyDescent="0.15">
      <c r="A545" s="3" t="s">
        <v>4325</v>
      </c>
      <c r="B545" s="3">
        <v>-0.32375301580601867</v>
      </c>
      <c r="C545" s="3" t="s">
        <v>5433</v>
      </c>
      <c r="D545" s="3">
        <v>0.53139279382286531</v>
      </c>
      <c r="F545" s="3" t="s">
        <v>4586</v>
      </c>
    </row>
    <row r="546" spans="1:6" x14ac:dyDescent="0.15">
      <c r="A546" s="3" t="s">
        <v>2087</v>
      </c>
      <c r="B546" s="3">
        <v>-0.32246246622889085</v>
      </c>
      <c r="C546" s="3" t="s">
        <v>5433</v>
      </c>
      <c r="D546" s="3">
        <v>1.4021071375961136</v>
      </c>
      <c r="F546" s="3" t="s">
        <v>4591</v>
      </c>
    </row>
    <row r="547" spans="1:6" x14ac:dyDescent="0.15">
      <c r="A547" s="3" t="s">
        <v>4546</v>
      </c>
      <c r="B547" s="3">
        <v>-0.32192591425238604</v>
      </c>
      <c r="C547" s="3" t="s">
        <v>5433</v>
      </c>
      <c r="D547" s="3">
        <v>0.17519528182225697</v>
      </c>
      <c r="F547" s="3" t="s">
        <v>4599</v>
      </c>
    </row>
    <row r="548" spans="1:6" x14ac:dyDescent="0.15">
      <c r="A548" s="3" t="s">
        <v>3786</v>
      </c>
      <c r="B548" s="3">
        <v>-0.32163300629205338</v>
      </c>
      <c r="C548" s="3" t="s">
        <v>5433</v>
      </c>
      <c r="D548" s="3">
        <v>0.71200041710104633</v>
      </c>
      <c r="F548" s="3" t="s">
        <v>4602</v>
      </c>
    </row>
    <row r="549" spans="1:6" x14ac:dyDescent="0.15">
      <c r="A549" s="3" t="s">
        <v>4318</v>
      </c>
      <c r="B549" s="3">
        <v>-0.32073904722804025</v>
      </c>
      <c r="C549" s="3" t="s">
        <v>5433</v>
      </c>
      <c r="D549" s="3">
        <v>0.38630999424039975</v>
      </c>
      <c r="F549" s="3" t="s">
        <v>4607</v>
      </c>
    </row>
    <row r="550" spans="1:6" x14ac:dyDescent="0.15">
      <c r="A550" s="3" t="s">
        <v>2501</v>
      </c>
      <c r="B550" s="3">
        <v>-0.31462167076915493</v>
      </c>
      <c r="C550" s="3" t="s">
        <v>5433</v>
      </c>
      <c r="D550" s="3">
        <v>0.29871583503000138</v>
      </c>
      <c r="F550" s="3" t="s">
        <v>4617</v>
      </c>
    </row>
    <row r="551" spans="1:6" x14ac:dyDescent="0.15">
      <c r="A551" s="3" t="s">
        <v>605</v>
      </c>
      <c r="B551" s="3">
        <v>-0.31409410149302297</v>
      </c>
      <c r="C551" s="3" t="s">
        <v>5433</v>
      </c>
      <c r="D551" s="3">
        <v>1.2673501024642266</v>
      </c>
      <c r="F551" s="3" t="s">
        <v>4622</v>
      </c>
    </row>
    <row r="552" spans="1:6" x14ac:dyDescent="0.15">
      <c r="A552" s="3" t="s">
        <v>3866</v>
      </c>
      <c r="B552" s="3">
        <v>-0.31336753573009801</v>
      </c>
      <c r="C552" s="3" t="s">
        <v>5433</v>
      </c>
      <c r="D552" s="3">
        <v>-0.54900186376095395</v>
      </c>
      <c r="F552" s="3" t="s">
        <v>4627</v>
      </c>
    </row>
    <row r="553" spans="1:6" x14ac:dyDescent="0.15">
      <c r="A553" s="3" t="s">
        <v>3761</v>
      </c>
      <c r="B553" s="3">
        <v>-0.31217962356604634</v>
      </c>
      <c r="C553" s="3" t="s">
        <v>5433</v>
      </c>
      <c r="D553" s="3">
        <v>-0.13727333257687507</v>
      </c>
      <c r="F553" s="3" t="s">
        <v>4632</v>
      </c>
    </row>
    <row r="554" spans="1:6" x14ac:dyDescent="0.15">
      <c r="A554" s="3" t="s">
        <v>1171</v>
      </c>
      <c r="B554" s="3">
        <v>-0.31176514999773519</v>
      </c>
      <c r="C554" s="3" t="s">
        <v>5433</v>
      </c>
      <c r="D554" s="3">
        <v>0.72727404133603968</v>
      </c>
      <c r="F554" s="3" t="s">
        <v>4634</v>
      </c>
    </row>
    <row r="555" spans="1:6" x14ac:dyDescent="0.15">
      <c r="A555" s="3" t="s">
        <v>4288</v>
      </c>
      <c r="B555" s="3">
        <v>-0.31080771683352681</v>
      </c>
      <c r="C555" s="3" t="s">
        <v>5433</v>
      </c>
      <c r="D555" s="3">
        <v>-0.13927281927599208</v>
      </c>
      <c r="F555" s="3" t="s">
        <v>4639</v>
      </c>
    </row>
    <row r="556" spans="1:6" x14ac:dyDescent="0.15">
      <c r="A556" s="3" t="s">
        <v>4186</v>
      </c>
      <c r="B556" s="3">
        <v>-0.31021243784632224</v>
      </c>
      <c r="C556" s="3" t="s">
        <v>5433</v>
      </c>
      <c r="D556" s="3">
        <v>1.1691707027282507E-2</v>
      </c>
      <c r="F556" s="3" t="s">
        <v>4644</v>
      </c>
    </row>
    <row r="557" spans="1:6" x14ac:dyDescent="0.15">
      <c r="A557" s="3" t="s">
        <v>412</v>
      </c>
      <c r="B557" s="3">
        <v>-0.30922418264982077</v>
      </c>
      <c r="C557" s="3" t="s">
        <v>5433</v>
      </c>
      <c r="D557" s="3">
        <v>0.49759780311523344</v>
      </c>
      <c r="F557" s="3" t="s">
        <v>4649</v>
      </c>
    </row>
    <row r="558" spans="1:6" x14ac:dyDescent="0.15">
      <c r="A558" s="3" t="s">
        <v>4096</v>
      </c>
      <c r="B558" s="3">
        <v>-0.30750079340100767</v>
      </c>
      <c r="C558" s="3" t="s">
        <v>5433</v>
      </c>
      <c r="D558" s="3">
        <v>0.44763200157345656</v>
      </c>
      <c r="F558" s="3" t="s">
        <v>4654</v>
      </c>
    </row>
    <row r="559" spans="1:6" x14ac:dyDescent="0.15">
      <c r="A559" s="3" t="s">
        <v>1321</v>
      </c>
      <c r="B559" s="3">
        <v>-0.30540445313492048</v>
      </c>
      <c r="C559" s="3" t="s">
        <v>5433</v>
      </c>
      <c r="D559" s="3">
        <v>-0.19131427181984548</v>
      </c>
      <c r="F559" s="3" t="s">
        <v>4659</v>
      </c>
    </row>
    <row r="560" spans="1:6" x14ac:dyDescent="0.15">
      <c r="A560" s="3" t="s">
        <v>712</v>
      </c>
      <c r="B560" s="3">
        <v>-0.30518313383844142</v>
      </c>
      <c r="C560" s="3" t="s">
        <v>5433</v>
      </c>
      <c r="D560" s="3">
        <v>0.5434189864685135</v>
      </c>
      <c r="F560" s="3" t="s">
        <v>4689</v>
      </c>
    </row>
    <row r="561" spans="1:6" x14ac:dyDescent="0.15">
      <c r="A561" s="3" t="s">
        <v>1344</v>
      </c>
      <c r="B561" s="3">
        <v>-0.30289361096307532</v>
      </c>
      <c r="C561" s="3" t="s">
        <v>5433</v>
      </c>
      <c r="D561" s="3">
        <v>0.46593246576744923</v>
      </c>
      <c r="F561" s="3" t="s">
        <v>4694</v>
      </c>
    </row>
    <row r="562" spans="1:6" x14ac:dyDescent="0.15">
      <c r="A562" s="3" t="s">
        <v>1862</v>
      </c>
      <c r="B562" s="3">
        <v>-0.30261960141362443</v>
      </c>
      <c r="C562" s="3" t="s">
        <v>5433</v>
      </c>
      <c r="D562" s="3">
        <v>-0.70240455594603424</v>
      </c>
      <c r="F562" s="3" t="s">
        <v>4699</v>
      </c>
    </row>
    <row r="563" spans="1:6" x14ac:dyDescent="0.15">
      <c r="A563" s="3" t="s">
        <v>4836</v>
      </c>
      <c r="B563" s="3">
        <v>-0.3018030341589748</v>
      </c>
      <c r="C563" s="3" t="s">
        <v>5433</v>
      </c>
      <c r="D563" s="3">
        <v>0.23441929681471443</v>
      </c>
      <c r="F563" s="3" t="s">
        <v>4704</v>
      </c>
    </row>
    <row r="564" spans="1:6" x14ac:dyDescent="0.15">
      <c r="A564" s="3" t="s">
        <v>678</v>
      </c>
      <c r="B564" s="3">
        <v>-0.30153702386429737</v>
      </c>
      <c r="C564" s="3" t="s">
        <v>5433</v>
      </c>
      <c r="D564" s="3">
        <v>0.33694815021962859</v>
      </c>
      <c r="F564" s="3" t="s">
        <v>4774</v>
      </c>
    </row>
    <row r="565" spans="1:6" x14ac:dyDescent="0.15">
      <c r="A565" s="3" t="s">
        <v>2102</v>
      </c>
      <c r="B565" s="3">
        <v>-0.3004861558953158</v>
      </c>
      <c r="C565" s="3" t="s">
        <v>5433</v>
      </c>
      <c r="D565" s="3">
        <v>0.43359219285760697</v>
      </c>
      <c r="F565" s="3" t="s">
        <v>4779</v>
      </c>
    </row>
    <row r="566" spans="1:6" x14ac:dyDescent="0.15">
      <c r="A566" s="3" t="s">
        <v>1181</v>
      </c>
      <c r="B566" s="3">
        <v>-0.30011199937976363</v>
      </c>
      <c r="C566" s="3" t="s">
        <v>5433</v>
      </c>
      <c r="D566" s="3">
        <v>0.62845543316180585</v>
      </c>
      <c r="F566" s="3" t="s">
        <v>4801</v>
      </c>
    </row>
    <row r="567" spans="1:6" x14ac:dyDescent="0.15">
      <c r="A567" s="3" t="s">
        <v>4335</v>
      </c>
      <c r="B567" s="3">
        <v>-0.29978508076048316</v>
      </c>
      <c r="C567" s="3" t="s">
        <v>5433</v>
      </c>
      <c r="D567" s="3">
        <v>1.0017927644666311</v>
      </c>
      <c r="F567" s="3" t="s">
        <v>4811</v>
      </c>
    </row>
    <row r="568" spans="1:6" x14ac:dyDescent="0.15">
      <c r="A568" s="3" t="s">
        <v>2027</v>
      </c>
      <c r="B568" s="3">
        <v>-0.299173413961487</v>
      </c>
      <c r="C568" s="3" t="s">
        <v>5433</v>
      </c>
      <c r="D568" s="3">
        <v>-0.16258648211571403</v>
      </c>
      <c r="F568" s="3" t="s">
        <v>4816</v>
      </c>
    </row>
    <row r="569" spans="1:6" x14ac:dyDescent="0.15">
      <c r="A569" s="3" t="s">
        <v>1518</v>
      </c>
      <c r="B569" s="3">
        <v>-0.29828730988205754</v>
      </c>
      <c r="C569" s="3" t="s">
        <v>5433</v>
      </c>
      <c r="D569" s="3">
        <v>0.76795163843686698</v>
      </c>
      <c r="F569" s="3" t="s">
        <v>4836</v>
      </c>
    </row>
    <row r="570" spans="1:6" x14ac:dyDescent="0.15">
      <c r="A570" s="3" t="s">
        <v>4259</v>
      </c>
      <c r="B570" s="3">
        <v>-0.29660403157416049</v>
      </c>
      <c r="C570" s="3" t="s">
        <v>5433</v>
      </c>
      <c r="D570" s="3">
        <v>-2.6482915610660469E-2</v>
      </c>
      <c r="F570" s="3" t="s">
        <v>4851</v>
      </c>
    </row>
    <row r="571" spans="1:6" x14ac:dyDescent="0.15">
      <c r="A571" s="3" t="s">
        <v>2496</v>
      </c>
      <c r="B571" s="3">
        <v>-0.29432128757021481</v>
      </c>
      <c r="C571" s="3" t="s">
        <v>5433</v>
      </c>
      <c r="D571" s="3">
        <v>0.17939284037285683</v>
      </c>
      <c r="F571" s="3" t="s">
        <v>4873</v>
      </c>
    </row>
    <row r="572" spans="1:6" x14ac:dyDescent="0.15">
      <c r="A572" s="3" t="s">
        <v>2960</v>
      </c>
      <c r="B572" s="3">
        <v>-0.29228513437288006</v>
      </c>
      <c r="C572" s="3" t="s">
        <v>5433</v>
      </c>
      <c r="D572" s="3">
        <v>0.66931788592576713</v>
      </c>
      <c r="F572" s="3" t="s">
        <v>4878</v>
      </c>
    </row>
    <row r="573" spans="1:6" x14ac:dyDescent="0.15">
      <c r="A573" s="3" t="s">
        <v>4873</v>
      </c>
      <c r="B573" s="3">
        <v>-0.28706863069457933</v>
      </c>
      <c r="C573" s="3" t="s">
        <v>5433</v>
      </c>
      <c r="D573" s="3">
        <v>-3.8369922344958167E-2</v>
      </c>
      <c r="F573" s="3" t="s">
        <v>4883</v>
      </c>
    </row>
    <row r="574" spans="1:6" x14ac:dyDescent="0.15">
      <c r="A574" s="3" t="s">
        <v>3185</v>
      </c>
      <c r="B574" s="3">
        <v>-0.2855042599227593</v>
      </c>
      <c r="C574" s="3" t="s">
        <v>5433</v>
      </c>
      <c r="D574" s="3">
        <v>2.7356677161493685</v>
      </c>
      <c r="F574" s="3" t="s">
        <v>4888</v>
      </c>
    </row>
    <row r="575" spans="1:6" x14ac:dyDescent="0.15">
      <c r="A575" s="3" t="s">
        <v>3681</v>
      </c>
      <c r="B575" s="3">
        <v>-0.28467823425634409</v>
      </c>
      <c r="C575" s="3" t="s">
        <v>5433</v>
      </c>
      <c r="D575" s="3">
        <v>-1.1251627126504966</v>
      </c>
      <c r="F575" s="3" t="s">
        <v>4893</v>
      </c>
    </row>
    <row r="576" spans="1:6" x14ac:dyDescent="0.15">
      <c r="A576" s="3" t="s">
        <v>2993</v>
      </c>
      <c r="B576" s="3">
        <v>-0.28384697486031252</v>
      </c>
      <c r="C576" s="3" t="s">
        <v>5433</v>
      </c>
      <c r="D576" s="3">
        <v>1.2787366029969844</v>
      </c>
      <c r="F576" s="3" t="s">
        <v>4953</v>
      </c>
    </row>
    <row r="577" spans="1:6" x14ac:dyDescent="0.15">
      <c r="A577" s="3" t="s">
        <v>11</v>
      </c>
      <c r="B577" s="3">
        <v>-0.28296892453295475</v>
      </c>
      <c r="C577" s="3" t="s">
        <v>5433</v>
      </c>
      <c r="D577" s="3">
        <v>-0.82468605758047686</v>
      </c>
      <c r="F577" s="3" t="s">
        <v>4958</v>
      </c>
    </row>
    <row r="578" spans="1:6" x14ac:dyDescent="0.15">
      <c r="A578" s="3" t="s">
        <v>4953</v>
      </c>
      <c r="B578" s="3">
        <v>-0.28292740477443346</v>
      </c>
      <c r="C578" s="3" t="s">
        <v>5433</v>
      </c>
      <c r="D578" s="3">
        <v>0.26932105152875307</v>
      </c>
      <c r="F578" s="3" t="s">
        <v>5003</v>
      </c>
    </row>
    <row r="579" spans="1:6" x14ac:dyDescent="0.15">
      <c r="A579" s="3" t="s">
        <v>857</v>
      </c>
      <c r="B579" s="3">
        <v>-0.2821214005504451</v>
      </c>
      <c r="C579" s="3" t="s">
        <v>5433</v>
      </c>
      <c r="D579" s="3">
        <v>1.6413441091570966</v>
      </c>
      <c r="F579" s="3" t="s">
        <v>5043</v>
      </c>
    </row>
    <row r="580" spans="1:6" x14ac:dyDescent="0.15">
      <c r="A580" s="3" t="s">
        <v>1092</v>
      </c>
      <c r="B580" s="3">
        <v>-0.28072061301703033</v>
      </c>
      <c r="C580" s="3" t="s">
        <v>5433</v>
      </c>
      <c r="D580" s="3">
        <v>1.0078498162590568</v>
      </c>
      <c r="F580" s="3" t="s">
        <v>3880</v>
      </c>
    </row>
    <row r="581" spans="1:6" x14ac:dyDescent="0.15">
      <c r="A581" s="3" t="s">
        <v>4161</v>
      </c>
      <c r="B581" s="3">
        <v>-0.28055891418711187</v>
      </c>
      <c r="C581" s="3" t="s">
        <v>5433</v>
      </c>
      <c r="D581" s="3">
        <v>-6.3233693247708528E-2</v>
      </c>
      <c r="F581" s="3" t="s">
        <v>4612</v>
      </c>
    </row>
    <row r="582" spans="1:6" x14ac:dyDescent="0.15">
      <c r="A582" s="3" t="s">
        <v>1231</v>
      </c>
      <c r="B582" s="3">
        <v>-0.27960157521908213</v>
      </c>
      <c r="C582" s="3" t="s">
        <v>5433</v>
      </c>
      <c r="D582" s="3">
        <v>-0.57191280748816964</v>
      </c>
      <c r="F582" s="3" t="s">
        <v>3861</v>
      </c>
    </row>
    <row r="583" spans="1:6" x14ac:dyDescent="0.15">
      <c r="A583" s="3" t="s">
        <v>1311</v>
      </c>
      <c r="B583" s="3">
        <v>-0.27800730509677707</v>
      </c>
      <c r="C583" s="3" t="s">
        <v>5433</v>
      </c>
      <c r="D583" s="3">
        <v>0.16163843973417824</v>
      </c>
      <c r="F583" s="3" t="s">
        <v>303</v>
      </c>
    </row>
    <row r="584" spans="1:6" x14ac:dyDescent="0.15">
      <c r="A584" s="3" t="s">
        <v>2062</v>
      </c>
      <c r="B584" s="3">
        <v>-0.27642153778965861</v>
      </c>
      <c r="C584" s="3" t="s">
        <v>5433</v>
      </c>
      <c r="D584" s="3">
        <v>-0.46520341632332612</v>
      </c>
      <c r="F584" s="3" t="s">
        <v>3781</v>
      </c>
    </row>
    <row r="585" spans="1:6" x14ac:dyDescent="0.15">
      <c r="A585" s="3" t="s">
        <v>1987</v>
      </c>
      <c r="B585" s="3">
        <v>-0.27577046168741837</v>
      </c>
      <c r="C585" s="3" t="s">
        <v>5433</v>
      </c>
      <c r="D585" s="3">
        <v>0.54256955185441169</v>
      </c>
      <c r="F585" s="3" t="s">
        <v>1493</v>
      </c>
    </row>
    <row r="586" spans="1:6" x14ac:dyDescent="0.15">
      <c r="A586" s="3" t="s">
        <v>2244</v>
      </c>
      <c r="B586" s="3">
        <v>-0.27291355727833344</v>
      </c>
      <c r="C586" s="3" t="s">
        <v>5433</v>
      </c>
      <c r="D586" s="3">
        <v>-0.33883032614263187</v>
      </c>
      <c r="F586" s="3" t="s">
        <v>707</v>
      </c>
    </row>
    <row r="587" spans="1:6" x14ac:dyDescent="0.15">
      <c r="A587" s="3" t="s">
        <v>3145</v>
      </c>
      <c r="B587" s="3">
        <v>-0.27261986925223303</v>
      </c>
      <c r="C587" s="3" t="s">
        <v>5433</v>
      </c>
      <c r="D587" s="3">
        <v>2.149853577474361</v>
      </c>
    </row>
    <row r="588" spans="1:6" x14ac:dyDescent="0.15">
      <c r="A588" s="3" t="s">
        <v>1962</v>
      </c>
      <c r="B588" s="3">
        <v>-0.27039875505404209</v>
      </c>
      <c r="C588" s="3" t="s">
        <v>5433</v>
      </c>
      <c r="D588" s="3">
        <v>0.42545005475823577</v>
      </c>
    </row>
    <row r="589" spans="1:6" x14ac:dyDescent="0.15">
      <c r="A589" s="3" t="s">
        <v>2576</v>
      </c>
      <c r="B589" s="3">
        <v>-0.26983437749492611</v>
      </c>
      <c r="C589" s="3" t="s">
        <v>5433</v>
      </c>
      <c r="D589" s="3">
        <v>4.9442549016377887E-2</v>
      </c>
    </row>
    <row r="590" spans="1:6" x14ac:dyDescent="0.15">
      <c r="A590" s="3" t="s">
        <v>3140</v>
      </c>
      <c r="B590" s="3">
        <v>-0.26558470127992617</v>
      </c>
      <c r="C590" s="3" t="s">
        <v>5433</v>
      </c>
      <c r="D590" s="3">
        <v>1.465825861061161</v>
      </c>
    </row>
    <row r="591" spans="1:6" x14ac:dyDescent="0.15">
      <c r="A591" s="3" t="s">
        <v>2224</v>
      </c>
      <c r="B591" s="3">
        <v>-0.26551623580493877</v>
      </c>
      <c r="C591" s="3" t="s">
        <v>5433</v>
      </c>
      <c r="D591" s="3">
        <v>7.8121281160603323E-2</v>
      </c>
    </row>
    <row r="592" spans="1:6" x14ac:dyDescent="0.15">
      <c r="A592" s="3" t="s">
        <v>4627</v>
      </c>
      <c r="B592" s="3">
        <v>-0.26534890626467833</v>
      </c>
      <c r="C592" s="3" t="s">
        <v>5433</v>
      </c>
      <c r="D592" s="3">
        <v>-0.1076245673457831</v>
      </c>
    </row>
    <row r="593" spans="1:4" x14ac:dyDescent="0.15">
      <c r="A593" s="3" t="s">
        <v>1052</v>
      </c>
      <c r="B593" s="3">
        <v>-0.2644350852668671</v>
      </c>
      <c r="C593" s="3" t="s">
        <v>5433</v>
      </c>
      <c r="D593" s="3">
        <v>0.51025862710970915</v>
      </c>
    </row>
    <row r="594" spans="1:4" x14ac:dyDescent="0.15">
      <c r="A594" s="3" t="s">
        <v>1369</v>
      </c>
      <c r="B594" s="3">
        <v>-0.26365678430027994</v>
      </c>
      <c r="C594" s="3" t="s">
        <v>5433</v>
      </c>
      <c r="D594" s="3">
        <v>-0.1565657676265029</v>
      </c>
    </row>
    <row r="595" spans="1:4" x14ac:dyDescent="0.15">
      <c r="A595" s="3" t="s">
        <v>4516</v>
      </c>
      <c r="B595" s="3">
        <v>-0.26359143187108325</v>
      </c>
      <c r="C595" s="3" t="s">
        <v>5433</v>
      </c>
      <c r="D595" s="3">
        <v>0.72000972253697348</v>
      </c>
    </row>
    <row r="596" spans="1:4" x14ac:dyDescent="0.15">
      <c r="A596" s="3" t="s">
        <v>946</v>
      </c>
      <c r="B596" s="3">
        <v>-0.26321548923114491</v>
      </c>
      <c r="C596" s="3" t="s">
        <v>5433</v>
      </c>
      <c r="D596" s="3">
        <v>1.1043678845222056</v>
      </c>
    </row>
    <row r="597" spans="1:4" x14ac:dyDescent="0.15">
      <c r="A597" s="3" t="s">
        <v>2052</v>
      </c>
      <c r="B597" s="3">
        <v>-0.26317894413629639</v>
      </c>
      <c r="C597" s="3" t="s">
        <v>5433</v>
      </c>
      <c r="D597" s="3">
        <v>0.69905854106998799</v>
      </c>
    </row>
    <row r="598" spans="1:4" x14ac:dyDescent="0.15">
      <c r="A598" s="3" t="s">
        <v>3831</v>
      </c>
      <c r="B598" s="3">
        <v>-0.2630879659266161</v>
      </c>
      <c r="C598" s="3" t="s">
        <v>5433</v>
      </c>
      <c r="D598" s="3">
        <v>0.10039522742395693</v>
      </c>
    </row>
    <row r="599" spans="1:4" x14ac:dyDescent="0.15">
      <c r="A599" s="3" t="s">
        <v>2137</v>
      </c>
      <c r="B599" s="3">
        <v>-0.26306754519152586</v>
      </c>
      <c r="C599" s="3" t="s">
        <v>5433</v>
      </c>
      <c r="D599" s="3">
        <v>0.40240868483674891</v>
      </c>
    </row>
    <row r="600" spans="1:4" x14ac:dyDescent="0.15">
      <c r="A600" s="3" t="s">
        <v>3203</v>
      </c>
      <c r="B600" s="3">
        <v>-0.26092164703220533</v>
      </c>
      <c r="C600" s="3" t="s">
        <v>5433</v>
      </c>
      <c r="D600" s="3">
        <v>2.1404988108149938</v>
      </c>
    </row>
    <row r="601" spans="1:4" x14ac:dyDescent="0.15">
      <c r="A601" s="3" t="s">
        <v>4449</v>
      </c>
      <c r="B601" s="3">
        <v>-0.2587401581740818</v>
      </c>
      <c r="C601" s="3" t="s">
        <v>5433</v>
      </c>
      <c r="D601" s="3">
        <v>-7.2607864790939422E-4</v>
      </c>
    </row>
    <row r="602" spans="1:4" x14ac:dyDescent="0.15">
      <c r="A602" s="3" t="s">
        <v>3486</v>
      </c>
      <c r="B602" s="3">
        <v>-0.25850846664000926</v>
      </c>
      <c r="C602" s="3" t="s">
        <v>5433</v>
      </c>
      <c r="D602" s="3">
        <v>1.723578360442801</v>
      </c>
    </row>
    <row r="603" spans="1:4" x14ac:dyDescent="0.15">
      <c r="A603" s="3" t="s">
        <v>278</v>
      </c>
      <c r="B603" s="3">
        <v>-0.2580896895674456</v>
      </c>
      <c r="C603" s="3" t="s">
        <v>5433</v>
      </c>
      <c r="D603" s="3">
        <v>0.89409999851996336</v>
      </c>
    </row>
    <row r="604" spans="1:4" x14ac:dyDescent="0.15">
      <c r="A604" s="3" t="s">
        <v>3631</v>
      </c>
      <c r="B604" s="3">
        <v>-0.25764519041028944</v>
      </c>
      <c r="C604" s="3" t="s">
        <v>5433</v>
      </c>
      <c r="D604" s="3">
        <v>-1.4428949163688463</v>
      </c>
    </row>
    <row r="605" spans="1:4" x14ac:dyDescent="0.15">
      <c r="A605" s="3" t="s">
        <v>2117</v>
      </c>
      <c r="B605" s="3">
        <v>-0.25754382945151466</v>
      </c>
      <c r="C605" s="3" t="s">
        <v>5433</v>
      </c>
      <c r="D605" s="3">
        <v>-0.5023292209587521</v>
      </c>
    </row>
    <row r="606" spans="1:4" x14ac:dyDescent="0.15">
      <c r="A606" s="3" t="s">
        <v>4498</v>
      </c>
      <c r="B606" s="3">
        <v>-0.25649463536304973</v>
      </c>
      <c r="C606" s="3" t="s">
        <v>5433</v>
      </c>
      <c r="D606" s="3">
        <v>0.33403523682860259</v>
      </c>
    </row>
    <row r="607" spans="1:4" x14ac:dyDescent="0.15">
      <c r="A607" s="3" t="s">
        <v>1747</v>
      </c>
      <c r="B607" s="3">
        <v>-0.25574023054333317</v>
      </c>
      <c r="C607" s="3" t="s">
        <v>5433</v>
      </c>
      <c r="D607" s="3">
        <v>1.2477168725234839E-2</v>
      </c>
    </row>
    <row r="608" spans="1:4" x14ac:dyDescent="0.15">
      <c r="A608" s="3" t="s">
        <v>2596</v>
      </c>
      <c r="B608" s="3">
        <v>-0.25324689571939696</v>
      </c>
      <c r="C608" s="3" t="s">
        <v>5433</v>
      </c>
      <c r="D608" s="3">
        <v>0.1491787056784758</v>
      </c>
    </row>
    <row r="609" spans="1:4" x14ac:dyDescent="0.15">
      <c r="A609" s="3" t="s">
        <v>2234</v>
      </c>
      <c r="B609" s="3">
        <v>-0.25250410021570224</v>
      </c>
      <c r="C609" s="3" t="s">
        <v>5433</v>
      </c>
      <c r="D609" s="3">
        <v>-0.73639387615171126</v>
      </c>
    </row>
    <row r="610" spans="1:4" x14ac:dyDescent="0.15">
      <c r="A610" s="3" t="s">
        <v>4141</v>
      </c>
      <c r="B610" s="3">
        <v>-0.25172010596477312</v>
      </c>
      <c r="C610" s="3" t="s">
        <v>5433</v>
      </c>
      <c r="D610" s="3">
        <v>-0.49665428776661519</v>
      </c>
    </row>
    <row r="611" spans="1:4" x14ac:dyDescent="0.15">
      <c r="A611" s="3" t="s">
        <v>2973</v>
      </c>
      <c r="B611" s="3">
        <v>-0.24985251688766086</v>
      </c>
      <c r="C611" s="3" t="s">
        <v>5433</v>
      </c>
      <c r="D611" s="3">
        <v>-1.4307599345411999</v>
      </c>
    </row>
    <row r="612" spans="1:4" x14ac:dyDescent="0.15">
      <c r="A612" s="3" t="s">
        <v>2156</v>
      </c>
      <c r="B612" s="3">
        <v>-0.24975605499737608</v>
      </c>
      <c r="C612" s="3" t="s">
        <v>5433</v>
      </c>
      <c r="D612" s="3">
        <v>0.29758088066276461</v>
      </c>
    </row>
    <row r="613" spans="1:4" x14ac:dyDescent="0.15">
      <c r="A613" s="3" t="s">
        <v>1201</v>
      </c>
      <c r="B613" s="3">
        <v>-0.24927631212465373</v>
      </c>
      <c r="C613" s="3" t="s">
        <v>5433</v>
      </c>
      <c r="D613" s="3">
        <v>0.45238087072622296</v>
      </c>
    </row>
    <row r="614" spans="1:4" x14ac:dyDescent="0.15">
      <c r="A614" s="3" t="s">
        <v>3955</v>
      </c>
      <c r="B614" s="3">
        <v>-0.24812827427478057</v>
      </c>
      <c r="C614" s="3" t="s">
        <v>5433</v>
      </c>
      <c r="D614" s="3">
        <v>2.6195381439331653</v>
      </c>
    </row>
    <row r="615" spans="1:4" x14ac:dyDescent="0.15">
      <c r="A615" s="3" t="s">
        <v>419</v>
      </c>
      <c r="B615" s="3">
        <v>-0.24692536749029248</v>
      </c>
      <c r="C615" s="3" t="s">
        <v>5433</v>
      </c>
      <c r="D615" s="3">
        <v>1.0589722802631543</v>
      </c>
    </row>
    <row r="616" spans="1:4" x14ac:dyDescent="0.15">
      <c r="A616" s="3" t="s">
        <v>1329</v>
      </c>
      <c r="B616" s="3">
        <v>-0.2460245307596356</v>
      </c>
      <c r="C616" s="3" t="s">
        <v>5433</v>
      </c>
      <c r="D616" s="3">
        <v>0.97630663668813245</v>
      </c>
    </row>
    <row r="617" spans="1:4" x14ac:dyDescent="0.15">
      <c r="A617" s="3" t="s">
        <v>4704</v>
      </c>
      <c r="B617" s="3">
        <v>-0.24495492364977522</v>
      </c>
      <c r="C617" s="3" t="s">
        <v>5433</v>
      </c>
      <c r="D617" s="3">
        <v>0.16227417501191249</v>
      </c>
    </row>
    <row r="618" spans="1:4" x14ac:dyDescent="0.15">
      <c r="A618" s="3" t="s">
        <v>1932</v>
      </c>
      <c r="B618" s="3">
        <v>-0.24429093401199742</v>
      </c>
      <c r="C618" s="3" t="s">
        <v>5433</v>
      </c>
      <c r="D618" s="3">
        <v>0.40716661624462624</v>
      </c>
    </row>
    <row r="619" spans="1:4" x14ac:dyDescent="0.15">
      <c r="A619" s="3" t="s">
        <v>3811</v>
      </c>
      <c r="B619" s="3">
        <v>-0.24320339898780841</v>
      </c>
      <c r="C619" s="3" t="s">
        <v>5433</v>
      </c>
      <c r="D619" s="3">
        <v>-0.99094756736380596</v>
      </c>
    </row>
    <row r="620" spans="1:4" x14ac:dyDescent="0.15">
      <c r="A620" s="3" t="s">
        <v>1097</v>
      </c>
      <c r="B620" s="3">
        <v>-0.24085503145846965</v>
      </c>
      <c r="C620" s="3" t="s">
        <v>5433</v>
      </c>
      <c r="D620" s="3">
        <v>0.61100260680424912</v>
      </c>
    </row>
    <row r="621" spans="1:4" x14ac:dyDescent="0.15">
      <c r="A621" s="3" t="s">
        <v>1927</v>
      </c>
      <c r="B621" s="3">
        <v>-0.24052891496510842</v>
      </c>
      <c r="C621" s="3" t="s">
        <v>5433</v>
      </c>
      <c r="D621" s="3">
        <v>2.8574232246341157E-2</v>
      </c>
    </row>
    <row r="622" spans="1:4" x14ac:dyDescent="0.15">
      <c r="A622" s="3" t="s">
        <v>2012</v>
      </c>
      <c r="B622" s="3">
        <v>-0.23998720425842968</v>
      </c>
      <c r="C622" s="3" t="s">
        <v>5433</v>
      </c>
      <c r="D622" s="3">
        <v>-1.1233578840236469</v>
      </c>
    </row>
    <row r="623" spans="1:4" x14ac:dyDescent="0.15">
      <c r="A623" s="3" t="s">
        <v>3997</v>
      </c>
      <c r="B623" s="3">
        <v>-0.23952629194793795</v>
      </c>
      <c r="C623" s="3" t="s">
        <v>5433</v>
      </c>
      <c r="D623" s="3">
        <v>-0.11464903451229763</v>
      </c>
    </row>
    <row r="624" spans="1:4" x14ac:dyDescent="0.15">
      <c r="A624" s="3" t="s">
        <v>2077</v>
      </c>
      <c r="B624" s="3">
        <v>-0.23882125534112575</v>
      </c>
      <c r="C624" s="3" t="s">
        <v>5433</v>
      </c>
      <c r="D624" s="3">
        <v>-7.417734724679384E-2</v>
      </c>
    </row>
    <row r="625" spans="1:4" x14ac:dyDescent="0.15">
      <c r="A625" s="3" t="s">
        <v>2385</v>
      </c>
      <c r="B625" s="3">
        <v>-0.23861258016059383</v>
      </c>
      <c r="C625" s="3" t="s">
        <v>5433</v>
      </c>
      <c r="D625" s="3">
        <v>-8.3248215202185366E-2</v>
      </c>
    </row>
    <row r="626" spans="1:4" x14ac:dyDescent="0.15">
      <c r="A626" s="3" t="s">
        <v>722</v>
      </c>
      <c r="B626" s="3">
        <v>-0.23792959571516259</v>
      </c>
      <c r="C626" s="3" t="s">
        <v>5433</v>
      </c>
      <c r="D626" s="3">
        <v>-0.93287699855204698</v>
      </c>
    </row>
    <row r="627" spans="1:4" x14ac:dyDescent="0.15">
      <c r="A627" s="3" t="s">
        <v>2216</v>
      </c>
      <c r="B627" s="3">
        <v>-0.23539212484932359</v>
      </c>
      <c r="C627" s="3" t="s">
        <v>5433</v>
      </c>
      <c r="D627" s="3">
        <v>-0.58681753792958558</v>
      </c>
    </row>
    <row r="628" spans="1:4" x14ac:dyDescent="0.15">
      <c r="A628" s="3" t="s">
        <v>2481</v>
      </c>
      <c r="B628" s="3">
        <v>-0.23509527171195033</v>
      </c>
      <c r="C628" s="3" t="s">
        <v>5433</v>
      </c>
      <c r="D628" s="3">
        <v>-0.44660565291009469</v>
      </c>
    </row>
    <row r="629" spans="1:4" x14ac:dyDescent="0.15">
      <c r="A629" s="3" t="s">
        <v>4811</v>
      </c>
      <c r="B629" s="3">
        <v>-0.23025404649546566</v>
      </c>
      <c r="C629" s="3" t="s">
        <v>5433</v>
      </c>
      <c r="D629" s="3">
        <v>-0.1331109602290034</v>
      </c>
    </row>
    <row r="630" spans="1:4" x14ac:dyDescent="0.15">
      <c r="A630" s="3" t="s">
        <v>4816</v>
      </c>
      <c r="B630" s="3">
        <v>-0.22991035820444017</v>
      </c>
      <c r="C630" s="3" t="s">
        <v>5433</v>
      </c>
      <c r="D630" s="3">
        <v>-0.60415752875410422</v>
      </c>
    </row>
    <row r="631" spans="1:4" x14ac:dyDescent="0.15">
      <c r="A631" s="3" t="s">
        <v>2132</v>
      </c>
      <c r="B631" s="3">
        <v>-0.22875942200472044</v>
      </c>
      <c r="C631" s="3" t="s">
        <v>5433</v>
      </c>
      <c r="D631" s="3">
        <v>0.11042579890174245</v>
      </c>
    </row>
    <row r="632" spans="1:4" x14ac:dyDescent="0.15">
      <c r="A632" s="3" t="s">
        <v>31</v>
      </c>
      <c r="B632" s="3">
        <v>-0.22685896550524731</v>
      </c>
      <c r="C632" s="3" t="s">
        <v>5433</v>
      </c>
      <c r="D632" s="3">
        <v>-1.282233688347822</v>
      </c>
    </row>
    <row r="633" spans="1:4" x14ac:dyDescent="0.15">
      <c r="A633" s="3" t="s">
        <v>3526</v>
      </c>
      <c r="B633" s="3">
        <v>-0.22621484134467629</v>
      </c>
      <c r="C633" s="3" t="s">
        <v>5433</v>
      </c>
      <c r="D633" s="3">
        <v>0.17220219774086618</v>
      </c>
    </row>
    <row r="634" spans="1:4" x14ac:dyDescent="0.15">
      <c r="A634" s="3" t="s">
        <v>1296</v>
      </c>
      <c r="B634" s="3">
        <v>-0.22281235417651946</v>
      </c>
      <c r="C634" s="3" t="s">
        <v>5433</v>
      </c>
      <c r="D634" s="3">
        <v>2.2058125032164665E-2</v>
      </c>
    </row>
    <row r="635" spans="1:4" x14ac:dyDescent="0.15">
      <c r="A635" s="3" t="s">
        <v>318</v>
      </c>
      <c r="B635" s="3">
        <v>-0.22123788086885576</v>
      </c>
      <c r="C635" s="3" t="s">
        <v>5433</v>
      </c>
      <c r="D635" s="3">
        <v>-0.12001456296017066</v>
      </c>
    </row>
    <row r="636" spans="1:4" x14ac:dyDescent="0.15">
      <c r="A636" s="3" t="s">
        <v>2304</v>
      </c>
      <c r="B636" s="3">
        <v>-0.21851084096197848</v>
      </c>
      <c r="C636" s="3" t="s">
        <v>5433</v>
      </c>
      <c r="D636" s="3">
        <v>-2.4368847448254276E-2</v>
      </c>
    </row>
    <row r="637" spans="1:4" x14ac:dyDescent="0.15">
      <c r="A637" s="3" t="s">
        <v>2127</v>
      </c>
      <c r="B637" s="3">
        <v>-0.21800620443778462</v>
      </c>
      <c r="C637" s="3" t="s">
        <v>5433</v>
      </c>
      <c r="D637" s="3">
        <v>0.33853896146611234</v>
      </c>
    </row>
    <row r="638" spans="1:4" x14ac:dyDescent="0.15">
      <c r="A638" s="3" t="s">
        <v>514</v>
      </c>
      <c r="B638" s="3">
        <v>-0.21614549166579522</v>
      </c>
      <c r="C638" s="3" t="s">
        <v>5433</v>
      </c>
      <c r="D638" s="3">
        <v>1.7107746532477845</v>
      </c>
    </row>
    <row r="639" spans="1:4" x14ac:dyDescent="0.15">
      <c r="A639" s="3" t="s">
        <v>3013</v>
      </c>
      <c r="B639" s="3">
        <v>-0.2147125846502127</v>
      </c>
      <c r="C639" s="3" t="s">
        <v>5433</v>
      </c>
      <c r="D639" s="3">
        <v>-8.5814562405216857E-2</v>
      </c>
    </row>
    <row r="640" spans="1:4" x14ac:dyDescent="0.15">
      <c r="A640" s="3" t="s">
        <v>348</v>
      </c>
      <c r="B640" s="3">
        <v>-0.21363925524622784</v>
      </c>
      <c r="C640" s="3" t="s">
        <v>5433</v>
      </c>
      <c r="D640" s="3">
        <v>-8.0723074822652632E-2</v>
      </c>
    </row>
    <row r="641" spans="1:4" x14ac:dyDescent="0.15">
      <c r="A641" s="3" t="s">
        <v>4878</v>
      </c>
      <c r="B641" s="3">
        <v>-0.21242495525361527</v>
      </c>
      <c r="C641" s="3" t="s">
        <v>5433</v>
      </c>
      <c r="D641" s="3">
        <v>-0.6961239583451001</v>
      </c>
    </row>
    <row r="642" spans="1:4" x14ac:dyDescent="0.15">
      <c r="A642" s="3" t="s">
        <v>3796</v>
      </c>
      <c r="B642" s="3">
        <v>-0.21128112466768689</v>
      </c>
      <c r="C642" s="3" t="s">
        <v>5433</v>
      </c>
      <c r="D642" s="3">
        <v>0.2235033821289471</v>
      </c>
    </row>
    <row r="643" spans="1:4" x14ac:dyDescent="0.15">
      <c r="A643" s="3" t="s">
        <v>1817</v>
      </c>
      <c r="B643" s="3">
        <v>-0.21091436164452571</v>
      </c>
      <c r="C643" s="3" t="s">
        <v>5433</v>
      </c>
      <c r="D643" s="3">
        <v>0.23497125209962497</v>
      </c>
    </row>
    <row r="644" spans="1:4" x14ac:dyDescent="0.15">
      <c r="A644" s="3" t="s">
        <v>4417</v>
      </c>
      <c r="B644" s="3">
        <v>-0.21077689797979327</v>
      </c>
      <c r="C644" s="3" t="s">
        <v>5433</v>
      </c>
      <c r="D644" s="3">
        <v>-0.52261735630322659</v>
      </c>
    </row>
    <row r="645" spans="1:4" x14ac:dyDescent="0.15">
      <c r="A645" s="3" t="s">
        <v>3125</v>
      </c>
      <c r="B645" s="3">
        <v>-0.21073964420061797</v>
      </c>
      <c r="C645" s="3" t="s">
        <v>5433</v>
      </c>
      <c r="D645" s="3">
        <v>0.62872888560162066</v>
      </c>
    </row>
    <row r="646" spans="1:4" x14ac:dyDescent="0.15">
      <c r="A646" s="3" t="s">
        <v>1161</v>
      </c>
      <c r="B646" s="3">
        <v>-0.2103204492568127</v>
      </c>
      <c r="C646" s="3" t="s">
        <v>5433</v>
      </c>
      <c r="D646" s="3">
        <v>0.86602695305508692</v>
      </c>
    </row>
    <row r="647" spans="1:4" x14ac:dyDescent="0.15">
      <c r="A647" s="3" t="s">
        <v>2511</v>
      </c>
      <c r="B647" s="3">
        <v>-0.20763860340841211</v>
      </c>
      <c r="C647" s="3" t="s">
        <v>5433</v>
      </c>
      <c r="D647" s="3">
        <v>-0.75511081394238821</v>
      </c>
    </row>
    <row r="648" spans="1:4" x14ac:dyDescent="0.15">
      <c r="A648" s="3" t="s">
        <v>524</v>
      </c>
      <c r="B648" s="3">
        <v>-0.20626716007570689</v>
      </c>
      <c r="C648" s="3" t="s">
        <v>5433</v>
      </c>
      <c r="D648" s="3">
        <v>1.2295877397549904</v>
      </c>
    </row>
    <row r="649" spans="1:4" x14ac:dyDescent="0.15">
      <c r="A649" s="3" t="s">
        <v>4151</v>
      </c>
      <c r="B649" s="3">
        <v>-0.20544852275812486</v>
      </c>
      <c r="C649" s="3" t="s">
        <v>5433</v>
      </c>
      <c r="D649" s="3">
        <v>-0.41266922340707329</v>
      </c>
    </row>
    <row r="650" spans="1:4" x14ac:dyDescent="0.15">
      <c r="A650" s="3" t="s">
        <v>36</v>
      </c>
      <c r="B650" s="3">
        <v>-0.20465792585397935</v>
      </c>
      <c r="C650" s="3" t="s">
        <v>5433</v>
      </c>
      <c r="D650" s="3">
        <v>-1.4249381058411803</v>
      </c>
    </row>
    <row r="651" spans="1:4" x14ac:dyDescent="0.15">
      <c r="A651" s="3" t="s">
        <v>4397</v>
      </c>
      <c r="B651" s="3">
        <v>-0.20370173506250921</v>
      </c>
      <c r="C651" s="3" t="s">
        <v>5433</v>
      </c>
      <c r="D651" s="3">
        <v>0.71147937831588148</v>
      </c>
    </row>
    <row r="652" spans="1:4" x14ac:dyDescent="0.15">
      <c r="A652" s="3" t="s">
        <v>4111</v>
      </c>
      <c r="B652" s="3">
        <v>-0.20052615523121009</v>
      </c>
      <c r="C652" s="3" t="s">
        <v>5433</v>
      </c>
      <c r="D652" s="3">
        <v>-0.40434979105098623</v>
      </c>
    </row>
    <row r="653" spans="1:4" x14ac:dyDescent="0.15">
      <c r="A653" s="3" t="s">
        <v>4156</v>
      </c>
      <c r="B653" s="3">
        <v>-0.20039539537865592</v>
      </c>
      <c r="C653" s="3" t="s">
        <v>5433</v>
      </c>
      <c r="D653" s="3">
        <v>-1.002334484015847</v>
      </c>
    </row>
    <row r="654" spans="1:4" x14ac:dyDescent="0.15">
      <c r="A654" s="3" t="s">
        <v>3105</v>
      </c>
      <c r="B654" s="3">
        <v>-0.19880910715853028</v>
      </c>
      <c r="C654" s="3" t="s">
        <v>5433</v>
      </c>
      <c r="D654" s="3">
        <v>-0.3225358473939553</v>
      </c>
    </row>
    <row r="655" spans="1:4" x14ac:dyDescent="0.15">
      <c r="A655" s="3" t="s">
        <v>655</v>
      </c>
      <c r="B655" s="3">
        <v>-0.19717823224837439</v>
      </c>
      <c r="C655" s="3" t="s">
        <v>5433</v>
      </c>
      <c r="D655" s="3">
        <v>0.86817525733337975</v>
      </c>
    </row>
    <row r="656" spans="1:4" x14ac:dyDescent="0.15">
      <c r="A656" s="3" t="s">
        <v>4269</v>
      </c>
      <c r="B656" s="3">
        <v>-0.19675830285543583</v>
      </c>
      <c r="C656" s="3" t="s">
        <v>5433</v>
      </c>
      <c r="D656" s="3">
        <v>-1.1584903299597298</v>
      </c>
    </row>
    <row r="657" spans="1:4" x14ac:dyDescent="0.15">
      <c r="A657" s="3" t="s">
        <v>4893</v>
      </c>
      <c r="B657" s="3">
        <v>-0.19601274383920675</v>
      </c>
      <c r="C657" s="3" t="s">
        <v>5433</v>
      </c>
      <c r="D657" s="3">
        <v>-0.36803670716743941</v>
      </c>
    </row>
    <row r="658" spans="1:4" x14ac:dyDescent="0.15">
      <c r="A658" s="3" t="s">
        <v>388</v>
      </c>
      <c r="B658" s="3">
        <v>-0.19120732198321</v>
      </c>
      <c r="C658" s="3" t="s">
        <v>5433</v>
      </c>
      <c r="D658" s="3">
        <v>-4.0793944090824451E-3</v>
      </c>
    </row>
    <row r="659" spans="1:4" x14ac:dyDescent="0.15">
      <c r="A659" s="3" t="s">
        <v>4434</v>
      </c>
      <c r="B659" s="3">
        <v>-0.1909144467658499</v>
      </c>
      <c r="C659" s="3" t="s">
        <v>5433</v>
      </c>
      <c r="D659" s="3">
        <v>-0.58411006226957929</v>
      </c>
    </row>
    <row r="660" spans="1:4" x14ac:dyDescent="0.15">
      <c r="A660" s="3" t="s">
        <v>2536</v>
      </c>
      <c r="B660" s="3">
        <v>-0.19018336464650698</v>
      </c>
      <c r="C660" s="3" t="s">
        <v>5433</v>
      </c>
      <c r="D660" s="3">
        <v>-0.56946555425887913</v>
      </c>
    </row>
    <row r="661" spans="1:4" x14ac:dyDescent="0.15">
      <c r="A661" s="3" t="s">
        <v>1281</v>
      </c>
      <c r="B661" s="3">
        <v>-0.18993576542430812</v>
      </c>
      <c r="C661" s="3" t="s">
        <v>5433</v>
      </c>
      <c r="D661" s="3">
        <v>-0.78862973335968412</v>
      </c>
    </row>
    <row r="662" spans="1:4" x14ac:dyDescent="0.15">
      <c r="A662" s="3" t="s">
        <v>4278</v>
      </c>
      <c r="B662" s="3">
        <v>-0.18836668811313517</v>
      </c>
      <c r="C662" s="3" t="s">
        <v>5433</v>
      </c>
      <c r="D662" s="3">
        <v>-0.75322491691087112</v>
      </c>
    </row>
    <row r="663" spans="1:4" x14ac:dyDescent="0.15">
      <c r="A663" s="3" t="s">
        <v>444</v>
      </c>
      <c r="B663" s="3">
        <v>-0.18610004153785376</v>
      </c>
      <c r="C663" s="3" t="s">
        <v>5433</v>
      </c>
      <c r="D663" s="3">
        <v>1.4791225646907376</v>
      </c>
    </row>
    <row r="664" spans="1:4" x14ac:dyDescent="0.15">
      <c r="A664" s="3" t="s">
        <v>1877</v>
      </c>
      <c r="B664" s="3">
        <v>-0.18496678460618399</v>
      </c>
      <c r="C664" s="3" t="s">
        <v>5433</v>
      </c>
      <c r="D664" s="3">
        <v>-0.48478384170489652</v>
      </c>
    </row>
    <row r="665" spans="1:4" x14ac:dyDescent="0.15">
      <c r="A665" s="3" t="s">
        <v>2152</v>
      </c>
      <c r="B665" s="3">
        <v>-0.18437050699413704</v>
      </c>
      <c r="C665" s="3" t="s">
        <v>5433</v>
      </c>
      <c r="D665" s="3">
        <v>-0.51303450251646998</v>
      </c>
    </row>
    <row r="666" spans="1:4" x14ac:dyDescent="0.15">
      <c r="A666" s="3" t="s">
        <v>1399</v>
      </c>
      <c r="B666" s="3">
        <v>-0.1841711418776697</v>
      </c>
      <c r="C666" s="3" t="s">
        <v>5433</v>
      </c>
      <c r="D666" s="3">
        <v>-0.40586532600652814</v>
      </c>
    </row>
    <row r="667" spans="1:4" x14ac:dyDescent="0.15">
      <c r="A667" s="3" t="s">
        <v>934</v>
      </c>
      <c r="B667" s="3">
        <v>-0.18333936256581396</v>
      </c>
      <c r="C667" s="3" t="s">
        <v>5433</v>
      </c>
      <c r="D667" s="3">
        <v>1.0941770584765897</v>
      </c>
    </row>
    <row r="668" spans="1:4" x14ac:dyDescent="0.15">
      <c r="A668" s="3" t="s">
        <v>4883</v>
      </c>
      <c r="B668" s="3">
        <v>-0.18313079196683413</v>
      </c>
      <c r="C668" s="3" t="s">
        <v>5433</v>
      </c>
      <c r="D668" s="3">
        <v>-0.49179327115616095</v>
      </c>
    </row>
    <row r="669" spans="1:4" x14ac:dyDescent="0.15">
      <c r="A669" s="3" t="s">
        <v>1339</v>
      </c>
      <c r="B669" s="3">
        <v>-0.18070093791906627</v>
      </c>
      <c r="C669" s="3" t="s">
        <v>5433</v>
      </c>
      <c r="D669" s="3">
        <v>-0.52195071064626986</v>
      </c>
    </row>
    <row r="670" spans="1:4" x14ac:dyDescent="0.15">
      <c r="A670" s="3" t="s">
        <v>4052</v>
      </c>
      <c r="B670" s="3">
        <v>-0.1785022907668905</v>
      </c>
      <c r="C670" s="3" t="s">
        <v>5433</v>
      </c>
      <c r="D670" s="3">
        <v>0.4660956529875484</v>
      </c>
    </row>
    <row r="671" spans="1:4" x14ac:dyDescent="0.15">
      <c r="A671" s="3" t="s">
        <v>4644</v>
      </c>
      <c r="B671" s="3">
        <v>-0.1764718504200431</v>
      </c>
      <c r="C671" s="3" t="s">
        <v>5433</v>
      </c>
      <c r="D671" s="3">
        <v>-1.0646101592340387</v>
      </c>
    </row>
    <row r="672" spans="1:4" x14ac:dyDescent="0.15">
      <c r="A672" s="3" t="s">
        <v>4121</v>
      </c>
      <c r="B672" s="3">
        <v>-0.17610626586803457</v>
      </c>
      <c r="C672" s="3" t="s">
        <v>5433</v>
      </c>
      <c r="D672" s="3">
        <v>1.4909074705778666E-2</v>
      </c>
    </row>
    <row r="673" spans="1:4" x14ac:dyDescent="0.15">
      <c r="A673" s="3" t="s">
        <v>4042</v>
      </c>
      <c r="B673" s="3">
        <v>-0.17576741018365372</v>
      </c>
      <c r="C673" s="3" t="s">
        <v>5433</v>
      </c>
      <c r="D673" s="3">
        <v>-0.54195459087435727</v>
      </c>
    </row>
    <row r="674" spans="1:4" x14ac:dyDescent="0.15">
      <c r="A674" s="3" t="s">
        <v>2082</v>
      </c>
      <c r="B674" s="3">
        <v>-0.17489261425552183</v>
      </c>
      <c r="C674" s="3" t="s">
        <v>5433</v>
      </c>
      <c r="D674" s="3">
        <v>-0.29648189343626097</v>
      </c>
    </row>
    <row r="675" spans="1:4" x14ac:dyDescent="0.15">
      <c r="A675" s="3" t="s">
        <v>1216</v>
      </c>
      <c r="B675" s="3">
        <v>-0.17367138676796912</v>
      </c>
      <c r="C675" s="3" t="s">
        <v>5433</v>
      </c>
      <c r="D675" s="3">
        <v>-0.75862076015825686</v>
      </c>
    </row>
    <row r="676" spans="1:4" x14ac:dyDescent="0.15">
      <c r="A676" s="3" t="s">
        <v>2516</v>
      </c>
      <c r="B676" s="3">
        <v>-0.16906839744303559</v>
      </c>
      <c r="C676" s="3" t="s">
        <v>5433</v>
      </c>
      <c r="D676" s="3">
        <v>-0.19381788485697954</v>
      </c>
    </row>
    <row r="677" spans="1:4" x14ac:dyDescent="0.15">
      <c r="A677" s="3" t="s">
        <v>2196</v>
      </c>
      <c r="B677" s="3">
        <v>-0.1677455340722358</v>
      </c>
      <c r="C677" s="3" t="s">
        <v>5433</v>
      </c>
      <c r="D677" s="3">
        <v>-0.43328878778920776</v>
      </c>
    </row>
    <row r="678" spans="1:4" x14ac:dyDescent="0.15">
      <c r="A678" s="3" t="s">
        <v>2571</v>
      </c>
      <c r="B678" s="3">
        <v>-0.16587388761364052</v>
      </c>
      <c r="C678" s="3" t="s">
        <v>5433</v>
      </c>
      <c r="D678" s="3">
        <v>-0.69383853839798459</v>
      </c>
    </row>
    <row r="679" spans="1:4" x14ac:dyDescent="0.15">
      <c r="A679" s="3" t="s">
        <v>3771</v>
      </c>
      <c r="B679" s="3">
        <v>-0.16578393242335165</v>
      </c>
      <c r="C679" s="3" t="s">
        <v>5433</v>
      </c>
      <c r="D679" s="3">
        <v>-0.27758511246985684</v>
      </c>
    </row>
    <row r="680" spans="1:4" x14ac:dyDescent="0.15">
      <c r="A680" s="3" t="s">
        <v>1707</v>
      </c>
      <c r="B680" s="3">
        <v>-0.16514742142289118</v>
      </c>
      <c r="C680" s="3" t="s">
        <v>5433</v>
      </c>
      <c r="D680" s="3">
        <v>-0.7746560169686515</v>
      </c>
    </row>
    <row r="681" spans="1:4" x14ac:dyDescent="0.15">
      <c r="A681" s="3" t="s">
        <v>2347</v>
      </c>
      <c r="B681" s="3">
        <v>-0.16401275563495155</v>
      </c>
      <c r="C681" s="3" t="s">
        <v>5433</v>
      </c>
      <c r="D681" s="3">
        <v>-0.87330664171294048</v>
      </c>
    </row>
    <row r="682" spans="1:4" x14ac:dyDescent="0.15">
      <c r="A682" s="3" t="s">
        <v>474</v>
      </c>
      <c r="B682" s="3">
        <v>-0.16084298374466766</v>
      </c>
      <c r="C682" s="3" t="s">
        <v>5433</v>
      </c>
      <c r="D682" s="3">
        <v>-8.3891171923868302E-2</v>
      </c>
    </row>
    <row r="683" spans="1:4" x14ac:dyDescent="0.15">
      <c r="A683" s="3" t="s">
        <v>4323</v>
      </c>
      <c r="B683" s="3">
        <v>-0.15893601233403976</v>
      </c>
      <c r="C683" s="3" t="s">
        <v>5433</v>
      </c>
      <c r="D683" s="3">
        <v>-0.51470761417801036</v>
      </c>
    </row>
    <row r="684" spans="1:4" x14ac:dyDescent="0.15">
      <c r="A684" s="3" t="s">
        <v>4412</v>
      </c>
      <c r="B684" s="3">
        <v>-0.15595042995819153</v>
      </c>
      <c r="C684" s="3" t="s">
        <v>5433</v>
      </c>
      <c r="D684" s="3">
        <v>-0.39830573349299792</v>
      </c>
    </row>
    <row r="685" spans="1:4" x14ac:dyDescent="0.15">
      <c r="A685" s="3" t="s">
        <v>363</v>
      </c>
      <c r="B685" s="3">
        <v>-0.15508456886251509</v>
      </c>
      <c r="C685" s="3" t="s">
        <v>5433</v>
      </c>
      <c r="D685" s="3">
        <v>1.3338171173654907</v>
      </c>
    </row>
    <row r="686" spans="1:4" x14ac:dyDescent="0.15">
      <c r="A686" s="3" t="s">
        <v>1389</v>
      </c>
      <c r="B686" s="3">
        <v>-0.15353735883897546</v>
      </c>
      <c r="C686" s="3" t="s">
        <v>5433</v>
      </c>
      <c r="D686" s="3">
        <v>0.9573183434952065</v>
      </c>
    </row>
    <row r="687" spans="1:4" x14ac:dyDescent="0.15">
      <c r="A687" s="3" t="s">
        <v>2042</v>
      </c>
      <c r="B687" s="3">
        <v>-0.14891333249062977</v>
      </c>
      <c r="C687" s="3" t="s">
        <v>5433</v>
      </c>
      <c r="D687" s="3">
        <v>0.86617343554150905</v>
      </c>
    </row>
    <row r="688" spans="1:4" x14ac:dyDescent="0.15">
      <c r="A688" s="3" t="s">
        <v>1117</v>
      </c>
      <c r="B688" s="3">
        <v>-0.1461391312881537</v>
      </c>
      <c r="C688" s="3" t="s">
        <v>5433</v>
      </c>
      <c r="D688" s="3">
        <v>1.3373443759942953</v>
      </c>
    </row>
    <row r="689" spans="1:4" x14ac:dyDescent="0.15">
      <c r="A689" s="3" t="s">
        <v>3841</v>
      </c>
      <c r="B689" s="3">
        <v>-0.14424972368819056</v>
      </c>
      <c r="C689" s="3" t="s">
        <v>5433</v>
      </c>
      <c r="D689" s="3">
        <v>-0.66250697322425789</v>
      </c>
    </row>
    <row r="690" spans="1:4" x14ac:dyDescent="0.15">
      <c r="A690" s="3" t="s">
        <v>4634</v>
      </c>
      <c r="B690" s="3">
        <v>-0.14303185892175119</v>
      </c>
      <c r="C690" s="3" t="s">
        <v>5433</v>
      </c>
      <c r="D690" s="3">
        <v>-1.2330460285558369</v>
      </c>
    </row>
    <row r="691" spans="1:4" x14ac:dyDescent="0.15">
      <c r="A691" s="3" t="s">
        <v>1221</v>
      </c>
      <c r="B691" s="3">
        <v>-0.14274787228652586</v>
      </c>
      <c r="C691" s="3" t="s">
        <v>5433</v>
      </c>
      <c r="D691" s="3">
        <v>-0.61105423660269464</v>
      </c>
    </row>
    <row r="692" spans="1:4" x14ac:dyDescent="0.15">
      <c r="A692" s="3" t="s">
        <v>692</v>
      </c>
      <c r="B692" s="3">
        <v>-0.13998851500849141</v>
      </c>
      <c r="C692" s="3" t="s">
        <v>5433</v>
      </c>
      <c r="D692" s="3">
        <v>0.76682911252948982</v>
      </c>
    </row>
    <row r="693" spans="1:4" x14ac:dyDescent="0.15">
      <c r="A693" s="3" t="s">
        <v>1404</v>
      </c>
      <c r="B693" s="3">
        <v>-0.13846353811656376</v>
      </c>
      <c r="C693" s="3" t="s">
        <v>5433</v>
      </c>
      <c r="D693" s="3">
        <v>-0.44398701564859033</v>
      </c>
    </row>
    <row r="694" spans="1:4" x14ac:dyDescent="0.15">
      <c r="A694" s="3" t="s">
        <v>2526</v>
      </c>
      <c r="B694" s="3">
        <v>-0.13797639222782232</v>
      </c>
      <c r="C694" s="3" t="s">
        <v>5433</v>
      </c>
      <c r="D694" s="3">
        <v>-0.28401289116939238</v>
      </c>
    </row>
    <row r="695" spans="1:4" x14ac:dyDescent="0.15">
      <c r="A695" s="3" t="s">
        <v>4439</v>
      </c>
      <c r="B695" s="3">
        <v>-0.13269467370037447</v>
      </c>
      <c r="C695" s="3" t="s">
        <v>5433</v>
      </c>
      <c r="D695" s="3">
        <v>-1.2099114456843882</v>
      </c>
    </row>
    <row r="696" spans="1:4" x14ac:dyDescent="0.15">
      <c r="A696" s="3" t="s">
        <v>3982</v>
      </c>
      <c r="B696" s="3">
        <v>-0.13252975301567238</v>
      </c>
      <c r="C696" s="3" t="s">
        <v>5433</v>
      </c>
      <c r="D696" s="3">
        <v>-0.51201830434833684</v>
      </c>
    </row>
    <row r="697" spans="1:4" x14ac:dyDescent="0.15">
      <c r="A697" s="3" t="s">
        <v>4017</v>
      </c>
      <c r="B697" s="3">
        <v>-0.13228950564215936</v>
      </c>
      <c r="C697" s="3" t="s">
        <v>5433</v>
      </c>
      <c r="D697" s="3">
        <v>-1.829338073168888</v>
      </c>
    </row>
    <row r="698" spans="1:4" x14ac:dyDescent="0.15">
      <c r="A698" s="3" t="s">
        <v>3038</v>
      </c>
      <c r="B698" s="3">
        <v>-0.1321549983538004</v>
      </c>
      <c r="C698" s="3" t="s">
        <v>5433</v>
      </c>
      <c r="D698" s="3">
        <v>0.63891619095372121</v>
      </c>
    </row>
    <row r="699" spans="1:4" x14ac:dyDescent="0.15">
      <c r="A699" s="3" t="s">
        <v>2370</v>
      </c>
      <c r="B699" s="3">
        <v>-0.13161988405416358</v>
      </c>
      <c r="C699" s="3" t="s">
        <v>5433</v>
      </c>
      <c r="D699" s="3">
        <v>-0.61067261813225338</v>
      </c>
    </row>
    <row r="700" spans="1:4" x14ac:dyDescent="0.15">
      <c r="A700" s="3" t="s">
        <v>1907</v>
      </c>
      <c r="B700" s="3">
        <v>-0.13101356245684381</v>
      </c>
      <c r="C700" s="3" t="s">
        <v>5433</v>
      </c>
      <c r="D700" s="3">
        <v>0.35019139172594121</v>
      </c>
    </row>
    <row r="701" spans="1:4" x14ac:dyDescent="0.15">
      <c r="A701" s="3" t="s">
        <v>3033</v>
      </c>
      <c r="B701" s="3">
        <v>-0.12966431868705364</v>
      </c>
      <c r="C701" s="3" t="s">
        <v>5433</v>
      </c>
      <c r="D701" s="3">
        <v>-0.96207372309982631</v>
      </c>
    </row>
    <row r="702" spans="1:4" x14ac:dyDescent="0.15">
      <c r="A702" s="3" t="s">
        <v>2229</v>
      </c>
      <c r="B702" s="3">
        <v>-0.12954813161314593</v>
      </c>
      <c r="C702" s="3" t="s">
        <v>5433</v>
      </c>
      <c r="D702" s="3">
        <v>-1.552227343532758</v>
      </c>
    </row>
    <row r="703" spans="1:4" x14ac:dyDescent="0.15">
      <c r="A703" s="3" t="s">
        <v>777</v>
      </c>
      <c r="B703" s="3">
        <v>-0.12843467867081726</v>
      </c>
      <c r="C703" s="3" t="s">
        <v>5433</v>
      </c>
      <c r="D703" s="3">
        <v>2.3197037651884358</v>
      </c>
    </row>
    <row r="704" spans="1:4" x14ac:dyDescent="0.15">
      <c r="A704" s="3" t="s">
        <v>2206</v>
      </c>
      <c r="B704" s="3">
        <v>-0.12467418366690475</v>
      </c>
      <c r="C704" s="3" t="s">
        <v>5433</v>
      </c>
      <c r="D704" s="3">
        <v>-1.016400808532969</v>
      </c>
    </row>
    <row r="705" spans="1:4" x14ac:dyDescent="0.15">
      <c r="A705" s="3" t="s">
        <v>398</v>
      </c>
      <c r="B705" s="3">
        <v>-0.12303547546745675</v>
      </c>
      <c r="C705" s="3" t="s">
        <v>5433</v>
      </c>
      <c r="D705" s="3">
        <v>0.78684431246428055</v>
      </c>
    </row>
    <row r="706" spans="1:4" x14ac:dyDescent="0.15">
      <c r="A706" s="3" t="s">
        <v>4689</v>
      </c>
      <c r="B706" s="3">
        <v>-0.12140967546006198</v>
      </c>
      <c r="C706" s="3" t="s">
        <v>5433</v>
      </c>
      <c r="D706" s="3">
        <v>-0.63361010922953498</v>
      </c>
    </row>
    <row r="707" spans="1:4" x14ac:dyDescent="0.15">
      <c r="A707" s="3" t="s">
        <v>2566</v>
      </c>
      <c r="B707" s="3">
        <v>-0.1212019670379425</v>
      </c>
      <c r="C707" s="3" t="s">
        <v>5433</v>
      </c>
      <c r="D707" s="3">
        <v>-1.240445510323722</v>
      </c>
    </row>
    <row r="708" spans="1:4" x14ac:dyDescent="0.15">
      <c r="A708" s="3" t="s">
        <v>1409</v>
      </c>
      <c r="B708" s="3">
        <v>-0.12099504639804048</v>
      </c>
      <c r="C708" s="3" t="s">
        <v>5433</v>
      </c>
      <c r="D708" s="3">
        <v>-0.60556071629995178</v>
      </c>
    </row>
    <row r="709" spans="1:4" x14ac:dyDescent="0.15">
      <c r="A709" s="3" t="s">
        <v>4581</v>
      </c>
      <c r="B709" s="3">
        <v>-0.11351540632394874</v>
      </c>
      <c r="C709" s="3" t="s">
        <v>5433</v>
      </c>
      <c r="D709" s="3">
        <v>-0.41528101615008056</v>
      </c>
    </row>
    <row r="710" spans="1:4" x14ac:dyDescent="0.15">
      <c r="A710" s="3" t="s">
        <v>1394</v>
      </c>
      <c r="B710" s="3">
        <v>-0.1129164285221016</v>
      </c>
      <c r="C710" s="3" t="s">
        <v>5433</v>
      </c>
      <c r="D710" s="3">
        <v>-0.32282438472485514</v>
      </c>
    </row>
    <row r="711" spans="1:4" x14ac:dyDescent="0.15">
      <c r="A711" s="3" t="s">
        <v>1479</v>
      </c>
      <c r="B711" s="3">
        <v>-0.11077551223923332</v>
      </c>
      <c r="C711" s="3" t="s">
        <v>5433</v>
      </c>
      <c r="D711" s="3">
        <v>-1.0514124602451744</v>
      </c>
    </row>
    <row r="712" spans="1:4" x14ac:dyDescent="0.15">
      <c r="A712" s="3" t="s">
        <v>1454</v>
      </c>
      <c r="B712" s="3">
        <v>-0.10934587557668873</v>
      </c>
      <c r="C712" s="3" t="s">
        <v>5433</v>
      </c>
      <c r="D712" s="3">
        <v>-1.2561180236835552</v>
      </c>
    </row>
    <row r="713" spans="1:4" x14ac:dyDescent="0.15">
      <c r="A713" s="3" t="s">
        <v>499</v>
      </c>
      <c r="B713" s="3">
        <v>-0.10835010160855529</v>
      </c>
      <c r="C713" s="3" t="s">
        <v>5433</v>
      </c>
      <c r="D713" s="3">
        <v>0.55526891494184316</v>
      </c>
    </row>
    <row r="714" spans="1:4" x14ac:dyDescent="0.15">
      <c r="A714" s="3" t="s">
        <v>263</v>
      </c>
      <c r="B714" s="3">
        <v>-0.10280038219652621</v>
      </c>
      <c r="C714" s="3" t="s">
        <v>5433</v>
      </c>
      <c r="D714" s="3">
        <v>-0.64064992236586382</v>
      </c>
    </row>
    <row r="715" spans="1:4" x14ac:dyDescent="0.15">
      <c r="A715" s="3" t="s">
        <v>620</v>
      </c>
      <c r="B715" s="3">
        <v>-0.10262245143597459</v>
      </c>
      <c r="C715" s="3" t="s">
        <v>5433</v>
      </c>
      <c r="D715" s="3">
        <v>1.4265057822089016</v>
      </c>
    </row>
    <row r="716" spans="1:4" x14ac:dyDescent="0.15">
      <c r="A716" s="3" t="s">
        <v>2726</v>
      </c>
      <c r="B716" s="3">
        <v>-9.7602550061792304E-2</v>
      </c>
      <c r="C716" s="3" t="s">
        <v>5433</v>
      </c>
      <c r="D716" s="3">
        <v>-0.36528325958445257</v>
      </c>
    </row>
    <row r="717" spans="1:4" x14ac:dyDescent="0.15">
      <c r="A717" s="3" t="s">
        <v>2309</v>
      </c>
      <c r="B717" s="3">
        <v>-9.7166638541849704E-2</v>
      </c>
      <c r="C717" s="3" t="s">
        <v>5433</v>
      </c>
      <c r="D717" s="3">
        <v>-0.7156056767707456</v>
      </c>
    </row>
    <row r="718" spans="1:4" x14ac:dyDescent="0.15">
      <c r="A718" s="3" t="s">
        <v>2403</v>
      </c>
      <c r="B718" s="3">
        <v>-9.6387545209174919E-2</v>
      </c>
      <c r="C718" s="3" t="s">
        <v>5433</v>
      </c>
      <c r="D718" s="3">
        <v>-1.4373202399837193</v>
      </c>
    </row>
    <row r="719" spans="1:4" x14ac:dyDescent="0.15">
      <c r="A719" s="3" t="s">
        <v>1374</v>
      </c>
      <c r="B719" s="3">
        <v>-9.5627252305175992E-2</v>
      </c>
      <c r="C719" s="3" t="s">
        <v>5433</v>
      </c>
      <c r="D719" s="3">
        <v>-0.77318721557832781</v>
      </c>
    </row>
    <row r="720" spans="1:4" x14ac:dyDescent="0.15">
      <c r="A720" s="3" t="s">
        <v>4071</v>
      </c>
      <c r="B720" s="3">
        <v>-9.4343023149408456E-2</v>
      </c>
      <c r="C720" s="3" t="s">
        <v>5433</v>
      </c>
      <c r="D720" s="3">
        <v>-1.8276700755351609</v>
      </c>
    </row>
    <row r="721" spans="1:4" x14ac:dyDescent="0.15">
      <c r="A721" s="3" t="s">
        <v>650</v>
      </c>
      <c r="B721" s="3">
        <v>-9.4138584382550183E-2</v>
      </c>
      <c r="C721" s="3" t="s">
        <v>5433</v>
      </c>
      <c r="D721" s="3">
        <v>1.3259751282343271</v>
      </c>
    </row>
    <row r="722" spans="1:4" x14ac:dyDescent="0.15">
      <c r="A722" s="3" t="s">
        <v>1857</v>
      </c>
      <c r="B722" s="3">
        <v>-9.2005174021429159E-2</v>
      </c>
      <c r="C722" s="3" t="s">
        <v>5433</v>
      </c>
      <c r="D722" s="3">
        <v>-1.2838540720757223</v>
      </c>
    </row>
    <row r="723" spans="1:4" x14ac:dyDescent="0.15">
      <c r="A723" s="3" t="s">
        <v>3751</v>
      </c>
      <c r="B723" s="3">
        <v>-9.1694424931208385E-2</v>
      </c>
      <c r="C723" s="3" t="s">
        <v>5433</v>
      </c>
      <c r="D723" s="3">
        <v>-1.010006718306975</v>
      </c>
    </row>
    <row r="724" spans="1:4" x14ac:dyDescent="0.15">
      <c r="A724" s="3" t="s">
        <v>3221</v>
      </c>
      <c r="B724" s="3">
        <v>-8.9696779409767391E-2</v>
      </c>
      <c r="C724" s="3" t="s">
        <v>5433</v>
      </c>
      <c r="D724" s="3">
        <v>-1.6607698233082748</v>
      </c>
    </row>
    <row r="725" spans="1:4" x14ac:dyDescent="0.15">
      <c r="A725" s="3" t="s">
        <v>4239</v>
      </c>
      <c r="B725" s="3">
        <v>-8.5334110420984377E-2</v>
      </c>
      <c r="C725" s="3" t="s">
        <v>5433</v>
      </c>
      <c r="D725" s="3">
        <v>-1.4768678275289708</v>
      </c>
    </row>
    <row r="726" spans="1:4" x14ac:dyDescent="0.15">
      <c r="A726" s="3" t="s">
        <v>3110</v>
      </c>
      <c r="B726" s="3">
        <v>-8.523860601772304E-2</v>
      </c>
      <c r="C726" s="3" t="s">
        <v>5433</v>
      </c>
      <c r="D726" s="3">
        <v>0.37135264802886903</v>
      </c>
    </row>
    <row r="727" spans="1:4" x14ac:dyDescent="0.15">
      <c r="A727" s="3" t="s">
        <v>4066</v>
      </c>
      <c r="B727" s="3">
        <v>-8.5186221209895496E-2</v>
      </c>
      <c r="C727" s="3" t="s">
        <v>5433</v>
      </c>
      <c r="D727" s="3">
        <v>-2.4997539814133236</v>
      </c>
    </row>
    <row r="728" spans="1:4" x14ac:dyDescent="0.15">
      <c r="A728" s="3" t="s">
        <v>3651</v>
      </c>
      <c r="B728" s="3">
        <v>-8.1002588752631777E-2</v>
      </c>
      <c r="C728" s="3" t="s">
        <v>5433</v>
      </c>
      <c r="D728" s="3">
        <v>-3.0657288581671081</v>
      </c>
    </row>
    <row r="729" spans="1:4" x14ac:dyDescent="0.15">
      <c r="A729" s="3" t="s">
        <v>2107</v>
      </c>
      <c r="B729" s="3">
        <v>-8.0613315104010708E-2</v>
      </c>
      <c r="C729" s="3" t="s">
        <v>5433</v>
      </c>
      <c r="D729" s="3">
        <v>-2.1698022216081867</v>
      </c>
    </row>
    <row r="730" spans="1:4" x14ac:dyDescent="0.15">
      <c r="A730" s="3" t="s">
        <v>3175</v>
      </c>
      <c r="B730" s="3">
        <v>-7.9482180294814686E-2</v>
      </c>
      <c r="C730" s="3" t="s">
        <v>5433</v>
      </c>
      <c r="D730" s="3">
        <v>-0.99255322238875854</v>
      </c>
    </row>
    <row r="731" spans="1:4" x14ac:dyDescent="0.15">
      <c r="A731" s="3" t="s">
        <v>1176</v>
      </c>
      <c r="B731" s="3">
        <v>-7.9369631664452989E-2</v>
      </c>
      <c r="C731" s="3" t="s">
        <v>5433</v>
      </c>
      <c r="D731" s="3">
        <v>-0.41744376426794316</v>
      </c>
    </row>
    <row r="732" spans="1:4" x14ac:dyDescent="0.15">
      <c r="A732" s="3" t="s">
        <v>4649</v>
      </c>
      <c r="B732" s="3">
        <v>-7.4296954993433362E-2</v>
      </c>
      <c r="C732" s="3" t="s">
        <v>5433</v>
      </c>
      <c r="D732" s="3">
        <v>-2.3123684376920655</v>
      </c>
    </row>
    <row r="733" spans="1:4" x14ac:dyDescent="0.15">
      <c r="A733" s="3" t="s">
        <v>2166</v>
      </c>
      <c r="B733" s="3">
        <v>-7.3170318879592022E-2</v>
      </c>
      <c r="C733" s="3" t="s">
        <v>5433</v>
      </c>
      <c r="D733" s="3">
        <v>-0.87878054080563839</v>
      </c>
    </row>
    <row r="734" spans="1:4" x14ac:dyDescent="0.15">
      <c r="A734" s="3" t="s">
        <v>439</v>
      </c>
      <c r="B734" s="3">
        <v>-7.2536112679517428E-2</v>
      </c>
      <c r="C734" s="3" t="s">
        <v>5433</v>
      </c>
      <c r="D734" s="3">
        <v>8.0850870282250867E-2</v>
      </c>
    </row>
    <row r="735" spans="1:4" x14ac:dyDescent="0.15">
      <c r="A735" s="3" t="s">
        <v>2142</v>
      </c>
      <c r="B735" s="3">
        <v>-7.1969824474441779E-2</v>
      </c>
      <c r="C735" s="3" t="s">
        <v>5433</v>
      </c>
      <c r="D735" s="3">
        <v>-1.4460632157876865</v>
      </c>
    </row>
    <row r="736" spans="1:4" x14ac:dyDescent="0.15">
      <c r="A736" s="3" t="s">
        <v>4586</v>
      </c>
      <c r="B736" s="3">
        <v>-7.1610140749654771E-2</v>
      </c>
      <c r="C736" s="3" t="s">
        <v>5433</v>
      </c>
      <c r="D736" s="3">
        <v>-1.9557872634321645</v>
      </c>
    </row>
    <row r="737" spans="1:4" x14ac:dyDescent="0.15">
      <c r="A737" s="3" t="s">
        <v>702</v>
      </c>
      <c r="B737" s="3">
        <v>-7.0716654620175845E-2</v>
      </c>
      <c r="C737" s="3" t="s">
        <v>5433</v>
      </c>
      <c r="D737" s="3">
        <v>-0.6259317208646672</v>
      </c>
    </row>
    <row r="738" spans="1:4" x14ac:dyDescent="0.15">
      <c r="A738" s="3" t="s">
        <v>1892</v>
      </c>
      <c r="B738" s="3">
        <v>-6.8419614076356217E-2</v>
      </c>
      <c r="C738" s="3" t="s">
        <v>5433</v>
      </c>
      <c r="D738" s="3">
        <v>0.1504062819522789</v>
      </c>
    </row>
    <row r="739" spans="1:4" x14ac:dyDescent="0.15">
      <c r="A739" s="3" t="s">
        <v>1414</v>
      </c>
      <c r="B739" s="3">
        <v>-6.8378126020972818E-2</v>
      </c>
      <c r="C739" s="3" t="s">
        <v>5433</v>
      </c>
      <c r="D739" s="3">
        <v>-1.3400384280371989</v>
      </c>
    </row>
    <row r="740" spans="1:4" x14ac:dyDescent="0.15">
      <c r="A740" s="3" t="s">
        <v>1459</v>
      </c>
      <c r="B740" s="3">
        <v>-6.7428250690798608E-2</v>
      </c>
      <c r="C740" s="3" t="s">
        <v>5433</v>
      </c>
      <c r="D740" s="3">
        <v>-0.83668595334791562</v>
      </c>
    </row>
    <row r="741" spans="1:4" x14ac:dyDescent="0.15">
      <c r="A741" s="3" t="s">
        <v>4958</v>
      </c>
      <c r="B741" s="3">
        <v>-6.6859204768885849E-2</v>
      </c>
      <c r="C741" s="3" t="s">
        <v>5433</v>
      </c>
      <c r="D741" s="3">
        <v>-1.5773899547784638</v>
      </c>
    </row>
    <row r="742" spans="1:4" x14ac:dyDescent="0.15">
      <c r="A742" s="3" t="s">
        <v>1429</v>
      </c>
      <c r="B742" s="3">
        <v>-6.6394434475900432E-2</v>
      </c>
      <c r="C742" s="3" t="s">
        <v>5433</v>
      </c>
      <c r="D742" s="3">
        <v>0.4969381909545752</v>
      </c>
    </row>
    <row r="743" spans="1:4" x14ac:dyDescent="0.15">
      <c r="A743" s="3" t="s">
        <v>3193</v>
      </c>
      <c r="B743" s="3">
        <v>-6.3472146905754645E-2</v>
      </c>
      <c r="C743" s="3" t="s">
        <v>5433</v>
      </c>
      <c r="D743" s="3">
        <v>-0.97189384745514451</v>
      </c>
    </row>
    <row r="744" spans="1:4" x14ac:dyDescent="0.15">
      <c r="A744" s="3" t="s">
        <v>1464</v>
      </c>
      <c r="B744" s="3">
        <v>-6.2737192543791176E-2</v>
      </c>
      <c r="C744" s="3" t="s">
        <v>5433</v>
      </c>
      <c r="D744" s="3">
        <v>-1.7834704283578295</v>
      </c>
    </row>
    <row r="745" spans="1:4" x14ac:dyDescent="0.15">
      <c r="A745" s="3" t="s">
        <v>2456</v>
      </c>
      <c r="B745" s="3">
        <v>-6.2661668488894984E-2</v>
      </c>
      <c r="C745" s="3" t="s">
        <v>5433</v>
      </c>
      <c r="D745" s="3">
        <v>-1.4156306842828321</v>
      </c>
    </row>
    <row r="746" spans="1:4" x14ac:dyDescent="0.15">
      <c r="A746" s="3" t="s">
        <v>4424</v>
      </c>
      <c r="B746" s="3">
        <v>-6.1282827671041318E-2</v>
      </c>
      <c r="C746" s="3" t="s">
        <v>5433</v>
      </c>
      <c r="D746" s="3">
        <v>-2.0199274892575634</v>
      </c>
    </row>
    <row r="747" spans="1:4" x14ac:dyDescent="0.15">
      <c r="A747" s="3" t="s">
        <v>2375</v>
      </c>
      <c r="B747" s="3">
        <v>-6.0332451657617137E-2</v>
      </c>
      <c r="C747" s="3" t="s">
        <v>5433</v>
      </c>
      <c r="D747" s="3">
        <v>-1.3904128370778868</v>
      </c>
    </row>
    <row r="748" spans="1:4" x14ac:dyDescent="0.15">
      <c r="A748" s="3" t="s">
        <v>2531</v>
      </c>
      <c r="B748" s="3">
        <v>-5.5674511646617519E-2</v>
      </c>
      <c r="C748" s="3" t="s">
        <v>5433</v>
      </c>
      <c r="D748" s="3">
        <v>-0.94508555870781907</v>
      </c>
    </row>
    <row r="749" spans="1:4" x14ac:dyDescent="0.15">
      <c r="A749" s="3" t="s">
        <v>83</v>
      </c>
      <c r="B749" s="3">
        <v>-5.5257442166820825E-2</v>
      </c>
      <c r="C749" s="3" t="s">
        <v>5433</v>
      </c>
      <c r="D749" s="3">
        <v>-0.45770613037186592</v>
      </c>
    </row>
    <row r="750" spans="1:4" x14ac:dyDescent="0.15">
      <c r="A750" s="3" t="s">
        <v>3241</v>
      </c>
      <c r="B750" s="3">
        <v>-5.4598855157911075E-2</v>
      </c>
      <c r="C750" s="3" t="s">
        <v>5433</v>
      </c>
      <c r="D750" s="3">
        <v>-1.4775691229365449</v>
      </c>
    </row>
    <row r="751" spans="1:4" x14ac:dyDescent="0.15">
      <c r="A751" s="3" t="s">
        <v>2970</v>
      </c>
      <c r="B751" s="3">
        <v>-5.2435888818942455E-2</v>
      </c>
      <c r="C751" s="3" t="s">
        <v>5433</v>
      </c>
      <c r="D751" s="3">
        <v>-2.7235080166797485</v>
      </c>
    </row>
    <row r="752" spans="1:4" x14ac:dyDescent="0.15">
      <c r="A752" s="3" t="s">
        <v>4229</v>
      </c>
      <c r="B752" s="3">
        <v>-5.0475755290011914E-2</v>
      </c>
      <c r="C752" s="3" t="s">
        <v>5433</v>
      </c>
      <c r="D752" s="3">
        <v>-1.8111974210961306</v>
      </c>
    </row>
    <row r="753" spans="1:4" x14ac:dyDescent="0.15">
      <c r="A753" s="3" t="s">
        <v>78</v>
      </c>
      <c r="B753" s="3">
        <v>-5.0390986805094684E-2</v>
      </c>
      <c r="C753" s="3" t="s">
        <v>5433</v>
      </c>
      <c r="D753" s="3">
        <v>-0.5191187715135811</v>
      </c>
    </row>
    <row r="754" spans="1:4" x14ac:dyDescent="0.15">
      <c r="A754" s="3" t="s">
        <v>4350</v>
      </c>
      <c r="B754" s="3">
        <v>-4.9356708606925093E-2</v>
      </c>
      <c r="C754" s="3" t="s">
        <v>5433</v>
      </c>
      <c r="D754" s="3">
        <v>-0.93988837233137246</v>
      </c>
    </row>
    <row r="755" spans="1:4" x14ac:dyDescent="0.15">
      <c r="A755" s="3" t="s">
        <v>4622</v>
      </c>
      <c r="B755" s="3">
        <v>-4.8494262712238445E-2</v>
      </c>
      <c r="C755" s="3" t="s">
        <v>5433</v>
      </c>
      <c r="D755" s="3">
        <v>-1.860847830147532</v>
      </c>
    </row>
    <row r="756" spans="1:4" x14ac:dyDescent="0.15">
      <c r="A756" s="3" t="s">
        <v>3226</v>
      </c>
      <c r="B756" s="3">
        <v>-4.6636618787259998E-2</v>
      </c>
      <c r="C756" s="3" t="s">
        <v>5433</v>
      </c>
      <c r="D756" s="3">
        <v>-1.8207210585599851</v>
      </c>
    </row>
    <row r="757" spans="1:4" x14ac:dyDescent="0.15">
      <c r="A757" s="3" t="s">
        <v>3190</v>
      </c>
      <c r="B757" s="3">
        <v>-4.5455937572801641E-2</v>
      </c>
      <c r="C757" s="3" t="s">
        <v>5433</v>
      </c>
      <c r="D757" s="3">
        <v>-1.8709552223757047</v>
      </c>
    </row>
    <row r="758" spans="1:4" x14ac:dyDescent="0.15">
      <c r="A758" s="3" t="s">
        <v>822</v>
      </c>
      <c r="B758" s="3">
        <v>-4.376749288699644E-2</v>
      </c>
      <c r="C758" s="3" t="s">
        <v>5433</v>
      </c>
      <c r="D758" s="3">
        <v>0.29008227357737826</v>
      </c>
    </row>
    <row r="759" spans="1:4" x14ac:dyDescent="0.15">
      <c r="A759" s="3" t="s">
        <v>378</v>
      </c>
      <c r="B759" s="3">
        <v>-4.3080740361355119E-2</v>
      </c>
      <c r="C759" s="3" t="s">
        <v>5433</v>
      </c>
      <c r="D759" s="3">
        <v>-0.93420139454552253</v>
      </c>
    </row>
    <row r="760" spans="1:4" x14ac:dyDescent="0.15">
      <c r="A760" s="3" t="s">
        <v>3165</v>
      </c>
      <c r="B760" s="3">
        <v>-4.2740059783185735E-2</v>
      </c>
      <c r="C760" s="3" t="s">
        <v>5433</v>
      </c>
      <c r="D760" s="3">
        <v>-0.95583360675912798</v>
      </c>
    </row>
    <row r="761" spans="1:4" x14ac:dyDescent="0.15">
      <c r="A761" s="3" t="s">
        <v>2988</v>
      </c>
      <c r="B761" s="3">
        <v>-4.20946710802097E-2</v>
      </c>
      <c r="C761" s="3" t="s">
        <v>5433</v>
      </c>
      <c r="D761" s="3">
        <v>-2.170234584164882</v>
      </c>
    </row>
    <row r="762" spans="1:4" x14ac:dyDescent="0.15">
      <c r="A762" s="3" t="s">
        <v>2047</v>
      </c>
      <c r="B762" s="3">
        <v>-4.1694045390016088E-2</v>
      </c>
      <c r="C762" s="3" t="s">
        <v>5433</v>
      </c>
      <c r="D762" s="3">
        <v>-2.4483318007032526</v>
      </c>
    </row>
    <row r="763" spans="1:4" x14ac:dyDescent="0.15">
      <c r="A763" s="3" t="s">
        <v>3890</v>
      </c>
      <c r="B763" s="3">
        <v>-4.1164135782994382E-2</v>
      </c>
      <c r="C763" s="3" t="s">
        <v>5433</v>
      </c>
      <c r="D763" s="3">
        <v>-3.7402762866972572</v>
      </c>
    </row>
    <row r="764" spans="1:4" x14ac:dyDescent="0.15">
      <c r="A764" s="3" t="s">
        <v>547</v>
      </c>
      <c r="B764" s="3">
        <v>-4.0780330981255775E-2</v>
      </c>
      <c r="C764" s="3" t="s">
        <v>5433</v>
      </c>
      <c r="D764" s="3">
        <v>7.5516096119805694E-3</v>
      </c>
    </row>
    <row r="765" spans="1:4" x14ac:dyDescent="0.15">
      <c r="A765" s="3" t="s">
        <v>2955</v>
      </c>
      <c r="B765" s="3">
        <v>-3.7497820017037498E-2</v>
      </c>
      <c r="C765" s="3" t="s">
        <v>5433</v>
      </c>
      <c r="D765" s="3">
        <v>-2.5293149665078132</v>
      </c>
    </row>
    <row r="766" spans="1:4" x14ac:dyDescent="0.15">
      <c r="A766" s="3" t="s">
        <v>1136</v>
      </c>
      <c r="B766" s="3">
        <v>-3.6467704584262961E-2</v>
      </c>
      <c r="C766" s="3" t="s">
        <v>5433</v>
      </c>
      <c r="D766" s="3">
        <v>-1.5555971738569752</v>
      </c>
    </row>
    <row r="767" spans="1:4" x14ac:dyDescent="0.15">
      <c r="A767" s="3" t="s">
        <v>3521</v>
      </c>
      <c r="B767" s="3">
        <v>-3.1050074697197783E-2</v>
      </c>
      <c r="C767" s="3" t="s">
        <v>5433</v>
      </c>
      <c r="D767" s="3">
        <v>-4.4758587046314098</v>
      </c>
    </row>
    <row r="768" spans="1:4" x14ac:dyDescent="0.15">
      <c r="A768" s="3" t="s">
        <v>469</v>
      </c>
      <c r="B768" s="3">
        <v>-2.8553811456212719E-2</v>
      </c>
      <c r="C768" s="3" t="s">
        <v>5433</v>
      </c>
      <c r="D768" s="3">
        <v>0.50016223720700448</v>
      </c>
    </row>
    <row r="769" spans="1:4" x14ac:dyDescent="0.15">
      <c r="A769" s="3" t="s">
        <v>1434</v>
      </c>
      <c r="B769" s="3">
        <v>-2.8014587869191976E-2</v>
      </c>
      <c r="C769" s="3" t="s">
        <v>5433</v>
      </c>
      <c r="D769" s="3">
        <v>-2.8639236230317082</v>
      </c>
    </row>
    <row r="770" spans="1:4" x14ac:dyDescent="0.15">
      <c r="A770" s="3" t="s">
        <v>3216</v>
      </c>
      <c r="B770" s="3">
        <v>-2.6553723158126541E-2</v>
      </c>
      <c r="C770" s="3" t="s">
        <v>5433</v>
      </c>
      <c r="D770" s="3">
        <v>-2.2374275558700423</v>
      </c>
    </row>
    <row r="771" spans="1:4" x14ac:dyDescent="0.15">
      <c r="A771" s="3" t="s">
        <v>3068</v>
      </c>
      <c r="B771" s="3">
        <v>-1.9300368476266705E-2</v>
      </c>
      <c r="C771" s="3" t="s">
        <v>5433</v>
      </c>
      <c r="D771" s="3">
        <v>-2.7123388293215731</v>
      </c>
    </row>
    <row r="772" spans="1:4" x14ac:dyDescent="0.15">
      <c r="A772" s="3" t="s">
        <v>2097</v>
      </c>
      <c r="B772" s="3">
        <v>-1.7166846185939999E-2</v>
      </c>
      <c r="C772" s="3" t="s">
        <v>5433</v>
      </c>
      <c r="D772" s="3">
        <v>-1.6295170982152132</v>
      </c>
    </row>
    <row r="773" spans="1:4" x14ac:dyDescent="0.15">
      <c r="A773" s="3" t="s">
        <v>1126</v>
      </c>
      <c r="B773" s="3">
        <v>-1.5956809920522064E-2</v>
      </c>
      <c r="C773" s="3" t="s">
        <v>5433</v>
      </c>
      <c r="D773" s="3">
        <v>-1.8284585847848789</v>
      </c>
    </row>
    <row r="774" spans="1:4" x14ac:dyDescent="0.15">
      <c r="A774" s="3" t="s">
        <v>3100</v>
      </c>
      <c r="B774" s="3">
        <v>-1.3678586299965101E-2</v>
      </c>
      <c r="C774" s="3" t="s">
        <v>5433</v>
      </c>
      <c r="D774" s="3">
        <v>-2.2607547831939772</v>
      </c>
    </row>
    <row r="775" spans="1:4" x14ac:dyDescent="0.15">
      <c r="A775" s="3" t="s">
        <v>658</v>
      </c>
      <c r="B775" s="3">
        <v>-1.3059419347245083E-2</v>
      </c>
      <c r="C775" s="3" t="s">
        <v>5433</v>
      </c>
      <c r="D775" s="3">
        <v>-1.3711121141065046</v>
      </c>
    </row>
    <row r="776" spans="1:4" x14ac:dyDescent="0.15">
      <c r="A776" s="3" t="s">
        <v>1226</v>
      </c>
      <c r="B776" s="3">
        <v>-1.1833670258505347E-2</v>
      </c>
      <c r="C776" s="3" t="s">
        <v>5433</v>
      </c>
      <c r="D776" s="3">
        <v>-1.9545552647027851</v>
      </c>
    </row>
    <row r="777" spans="1:4" x14ac:dyDescent="0.15">
      <c r="A777" s="3" t="s">
        <v>2441</v>
      </c>
      <c r="B777" s="3">
        <v>-1.1018887660069421E-2</v>
      </c>
      <c r="C777" s="3" t="s">
        <v>5433</v>
      </c>
      <c r="D777" s="3">
        <v>-2.0607273817263998</v>
      </c>
    </row>
    <row r="778" spans="1:4" x14ac:dyDescent="0.15">
      <c r="A778" s="3" t="s">
        <v>1474</v>
      </c>
      <c r="B778" s="3">
        <v>-9.8135442760700631E-3</v>
      </c>
      <c r="C778" s="3" t="s">
        <v>5433</v>
      </c>
      <c r="D778" s="3">
        <v>-2.7866427277624988</v>
      </c>
    </row>
    <row r="779" spans="1:4" x14ac:dyDescent="0.15">
      <c r="A779" s="3" t="s">
        <v>3155</v>
      </c>
      <c r="B779" s="3">
        <v>-7.0654944392569696E-3</v>
      </c>
      <c r="C779" s="3" t="s">
        <v>5433</v>
      </c>
      <c r="D779" s="3">
        <v>-1.6717192659990383</v>
      </c>
    </row>
    <row r="780" spans="1:4" x14ac:dyDescent="0.15">
      <c r="A780" s="3" t="s">
        <v>4201</v>
      </c>
      <c r="B780" s="3">
        <v>-4.3919621667574127E-3</v>
      </c>
      <c r="C780" s="3" t="s">
        <v>5433</v>
      </c>
      <c r="D780" s="3">
        <v>-3.2986740499666722</v>
      </c>
    </row>
    <row r="781" spans="1:4" x14ac:dyDescent="0.15">
      <c r="A781" s="3" t="s">
        <v>3135</v>
      </c>
      <c r="B781" s="3">
        <v>-1.0668379258622629E-3</v>
      </c>
      <c r="C781" s="3" t="s">
        <v>5433</v>
      </c>
      <c r="D781" s="3">
        <v>-1.40766433314673</v>
      </c>
    </row>
    <row r="782" spans="1:4" x14ac:dyDescent="0.15">
      <c r="A782" s="3" t="s">
        <v>2269</v>
      </c>
      <c r="B782" s="3">
        <v>4.3466652741774858E-4</v>
      </c>
      <c r="C782" s="3" t="s">
        <v>5433</v>
      </c>
      <c r="D782" s="3">
        <v>-2.8065244649656815</v>
      </c>
    </row>
    <row r="783" spans="1:4" x14ac:dyDescent="0.15">
      <c r="A783" s="3" t="s">
        <v>343</v>
      </c>
      <c r="B783" s="3">
        <v>5.038245663848695E-4</v>
      </c>
      <c r="C783" s="3" t="s">
        <v>5433</v>
      </c>
      <c r="D783" s="3">
        <v>-1.1801331415963803</v>
      </c>
    </row>
    <row r="784" spans="1:4" x14ac:dyDescent="0.15">
      <c r="A784" s="3" t="s">
        <v>3251</v>
      </c>
      <c r="B784" s="3">
        <v>2.0478675644541866E-3</v>
      </c>
      <c r="C784" s="3" t="s">
        <v>5433</v>
      </c>
      <c r="D784" s="3">
        <v>-2.1655702707224851</v>
      </c>
    </row>
    <row r="785" spans="1:4" x14ac:dyDescent="0.15">
      <c r="A785" s="3" t="s">
        <v>3960</v>
      </c>
      <c r="B785" s="3">
        <v>3.6961945936346829E-3</v>
      </c>
      <c r="C785" s="3" t="s">
        <v>5433</v>
      </c>
      <c r="D785" s="3">
        <v>-3.1963057441695693</v>
      </c>
    </row>
    <row r="786" spans="1:4" x14ac:dyDescent="0.15">
      <c r="A786" s="3" t="s">
        <v>2254</v>
      </c>
      <c r="B786" s="3">
        <v>3.8623105931281376E-3</v>
      </c>
      <c r="C786" s="3" t="s">
        <v>5433</v>
      </c>
      <c r="D786" s="3">
        <v>-2.9765319153201086</v>
      </c>
    </row>
    <row r="787" spans="1:4" x14ac:dyDescent="0.15">
      <c r="A787" s="3" t="s">
        <v>3686</v>
      </c>
      <c r="B787" s="3">
        <v>4.8206760044049446E-3</v>
      </c>
      <c r="C787" s="3" t="s">
        <v>5433</v>
      </c>
      <c r="D787" s="3">
        <v>-5.3835542855088141</v>
      </c>
    </row>
    <row r="788" spans="1:4" x14ac:dyDescent="0.15">
      <c r="A788" s="3" t="s">
        <v>3536</v>
      </c>
      <c r="B788" s="3">
        <v>6.4121139942829863E-3</v>
      </c>
      <c r="C788" s="3" t="s">
        <v>5433</v>
      </c>
      <c r="D788" s="3">
        <v>-3.7596955527193194</v>
      </c>
    </row>
    <row r="789" spans="1:4" x14ac:dyDescent="0.15">
      <c r="A789" s="3" t="s">
        <v>2998</v>
      </c>
      <c r="B789" s="3">
        <v>6.7809879327183076E-3</v>
      </c>
      <c r="C789" s="3" t="s">
        <v>5433</v>
      </c>
      <c r="D789" s="3">
        <v>-2.9324236725440831</v>
      </c>
    </row>
    <row r="790" spans="1:4" x14ac:dyDescent="0.15">
      <c r="A790" s="3" t="s">
        <v>3992</v>
      </c>
      <c r="B790" s="3">
        <v>7.4188258331218115E-3</v>
      </c>
      <c r="C790" s="3" t="s">
        <v>5433</v>
      </c>
      <c r="D790" s="3">
        <v>-2.4527366682604357</v>
      </c>
    </row>
    <row r="791" spans="1:4" x14ac:dyDescent="0.15">
      <c r="A791" s="3" t="s">
        <v>4101</v>
      </c>
      <c r="B791" s="3">
        <v>1.2871484367684705E-2</v>
      </c>
      <c r="C791" s="3" t="s">
        <v>5433</v>
      </c>
      <c r="D791" s="3">
        <v>-2.9450985544791326</v>
      </c>
    </row>
    <row r="792" spans="1:4" x14ac:dyDescent="0.15">
      <c r="A792" s="3" t="s">
        <v>3115</v>
      </c>
      <c r="B792" s="3">
        <v>1.5950848489142189E-2</v>
      </c>
      <c r="C792" s="3" t="s">
        <v>5433</v>
      </c>
      <c r="D792" s="3">
        <v>-3.8646120100892007</v>
      </c>
    </row>
    <row r="793" spans="1:4" x14ac:dyDescent="0.15">
      <c r="A793" s="3" t="s">
        <v>1444</v>
      </c>
      <c r="B793" s="3">
        <v>1.8271146098990831E-2</v>
      </c>
      <c r="C793" s="3" t="s">
        <v>5433</v>
      </c>
      <c r="D793" s="3">
        <v>-3.0035422241054039</v>
      </c>
    </row>
    <row r="794" spans="1:4" x14ac:dyDescent="0.15">
      <c r="A794" s="3" t="s">
        <v>2651</v>
      </c>
      <c r="B794" s="3">
        <v>1.9478399518555456E-2</v>
      </c>
      <c r="C794" s="3" t="s">
        <v>5433</v>
      </c>
      <c r="D794" s="3">
        <v>-4.6978744995663027</v>
      </c>
    </row>
    <row r="795" spans="1:4" x14ac:dyDescent="0.15">
      <c r="A795" s="3" t="s">
        <v>782</v>
      </c>
      <c r="B795" s="3">
        <v>1.9588541379221835E-2</v>
      </c>
      <c r="C795" s="3" t="s">
        <v>5433</v>
      </c>
      <c r="D795" s="3">
        <v>-0.51961283767000943</v>
      </c>
    </row>
    <row r="796" spans="1:4" x14ac:dyDescent="0.15">
      <c r="A796" s="3" t="s">
        <v>2601</v>
      </c>
      <c r="B796" s="3">
        <v>2.2867562129976315E-2</v>
      </c>
      <c r="C796" s="3" t="s">
        <v>5433</v>
      </c>
      <c r="D796" s="3">
        <v>-3.7535435659308085</v>
      </c>
    </row>
    <row r="797" spans="1:4" x14ac:dyDescent="0.15">
      <c r="A797" s="3" t="s">
        <v>687</v>
      </c>
      <c r="B797" s="3">
        <v>2.3412818379084488E-2</v>
      </c>
      <c r="C797" s="3" t="s">
        <v>5433</v>
      </c>
      <c r="D797" s="3">
        <v>0.28975942322896009</v>
      </c>
    </row>
    <row r="798" spans="1:4" x14ac:dyDescent="0.15">
      <c r="A798" s="3" t="s">
        <v>4283</v>
      </c>
      <c r="B798" s="3">
        <v>2.7950238785441117E-2</v>
      </c>
      <c r="C798" s="3" t="s">
        <v>5433</v>
      </c>
      <c r="D798" s="3">
        <v>-5.140961108591747</v>
      </c>
    </row>
    <row r="799" spans="1:4" x14ac:dyDescent="0.15">
      <c r="A799" s="3" t="s">
        <v>2978</v>
      </c>
      <c r="B799" s="3">
        <v>3.4218266936400621E-2</v>
      </c>
      <c r="C799" s="3" t="s">
        <v>5433</v>
      </c>
      <c r="D799" s="3">
        <v>-10.862843970460993</v>
      </c>
    </row>
    <row r="800" spans="1:4" x14ac:dyDescent="0.15">
      <c r="A800" s="3" t="s">
        <v>2983</v>
      </c>
      <c r="B800" s="3">
        <v>3.4457216106752675E-2</v>
      </c>
      <c r="C800" s="3" t="s">
        <v>5433</v>
      </c>
      <c r="D800" s="3">
        <v>-9.7916420442934449</v>
      </c>
    </row>
    <row r="801" spans="1:4" x14ac:dyDescent="0.15">
      <c r="A801" s="3" t="s">
        <v>2716</v>
      </c>
      <c r="B801" s="3">
        <v>3.8191699191507222E-2</v>
      </c>
      <c r="C801" s="3" t="s">
        <v>5433</v>
      </c>
      <c r="D801" s="3">
        <v>-4.7221759354099611</v>
      </c>
    </row>
    <row r="802" spans="1:4" x14ac:dyDescent="0.15">
      <c r="A802" s="3" t="s">
        <v>1942</v>
      </c>
      <c r="B802" s="3">
        <v>4.040358136443345E-2</v>
      </c>
      <c r="C802" s="3" t="s">
        <v>5433</v>
      </c>
      <c r="D802" s="3">
        <v>-5.4971071470467257</v>
      </c>
    </row>
    <row r="803" spans="1:4" x14ac:dyDescent="0.15">
      <c r="A803" s="3" t="s">
        <v>4007</v>
      </c>
      <c r="B803" s="3">
        <v>4.1469265913026909E-2</v>
      </c>
      <c r="C803" s="3" t="s">
        <v>5433</v>
      </c>
      <c r="D803" s="3">
        <v>-8.2261200145204949</v>
      </c>
    </row>
    <row r="804" spans="1:4" x14ac:dyDescent="0.15">
      <c r="A804" s="3" t="s">
        <v>3236</v>
      </c>
      <c r="B804" s="3">
        <v>4.2179680717433055E-2</v>
      </c>
      <c r="C804" s="3" t="s">
        <v>5433</v>
      </c>
      <c r="D804" s="3">
        <v>-5.6708258286744213</v>
      </c>
    </row>
    <row r="805" spans="1:4" x14ac:dyDescent="0.15">
      <c r="A805" s="3" t="s">
        <v>3073</v>
      </c>
      <c r="B805" s="3">
        <v>4.2558714449792312E-2</v>
      </c>
      <c r="C805" s="3" t="s">
        <v>5433</v>
      </c>
      <c r="D805" s="3">
        <v>-4.7960791861339436</v>
      </c>
    </row>
    <row r="806" spans="1:4" x14ac:dyDescent="0.15">
      <c r="A806" s="3" t="s">
        <v>4264</v>
      </c>
      <c r="B806" s="3">
        <v>4.4620110484683284E-2</v>
      </c>
      <c r="C806" s="3" t="s">
        <v>5433</v>
      </c>
      <c r="D806" s="3">
        <v>-7.5610853148244219</v>
      </c>
    </row>
    <row r="807" spans="1:4" x14ac:dyDescent="0.15">
      <c r="A807" s="3" t="s">
        <v>3481</v>
      </c>
      <c r="B807" s="3">
        <v>4.5873826603541001E-2</v>
      </c>
      <c r="C807" s="3" t="s">
        <v>5433</v>
      </c>
      <c r="D807" s="3">
        <v>-2.8823469274327151</v>
      </c>
    </row>
    <row r="808" spans="1:4" x14ac:dyDescent="0.15">
      <c r="A808" s="3" t="s">
        <v>4224</v>
      </c>
      <c r="B808" s="3">
        <v>4.6510909213940188E-2</v>
      </c>
      <c r="C808" s="3" t="s">
        <v>5433</v>
      </c>
      <c r="D808" s="3">
        <v>-6.0495144572367181</v>
      </c>
    </row>
    <row r="809" spans="1:4" x14ac:dyDescent="0.15">
      <c r="A809" s="3" t="s">
        <v>3063</v>
      </c>
      <c r="B809" s="3">
        <v>4.6778950071050929E-2</v>
      </c>
      <c r="C809" s="3" t="s">
        <v>5433</v>
      </c>
      <c r="D809" s="3">
        <v>-3.2554475835124772</v>
      </c>
    </row>
    <row r="810" spans="1:4" x14ac:dyDescent="0.15">
      <c r="A810" s="3" t="s">
        <v>4506</v>
      </c>
      <c r="B810" s="3">
        <v>4.7911097518145151E-2</v>
      </c>
      <c r="C810" s="3" t="s">
        <v>5433</v>
      </c>
      <c r="D810" s="3">
        <v>-6.0661131721825159</v>
      </c>
    </row>
    <row r="811" spans="1:4" x14ac:dyDescent="0.15">
      <c r="A811" s="3" t="s">
        <v>3160</v>
      </c>
      <c r="B811" s="3">
        <v>4.8009481153616029E-2</v>
      </c>
      <c r="C811" s="3" t="s">
        <v>5433</v>
      </c>
      <c r="D811" s="3">
        <v>-4.4709043787848355</v>
      </c>
    </row>
    <row r="812" spans="1:4" x14ac:dyDescent="0.15">
      <c r="A812" s="3" t="s">
        <v>3496</v>
      </c>
      <c r="B812" s="3">
        <v>5.0803709003245157E-2</v>
      </c>
      <c r="C812" s="3" t="s">
        <v>5433</v>
      </c>
      <c r="D812" s="3">
        <v>-2.3920302562193116</v>
      </c>
    </row>
    <row r="813" spans="1:4" x14ac:dyDescent="0.15">
      <c r="A813" s="3" t="s">
        <v>2451</v>
      </c>
      <c r="B813" s="3">
        <v>5.3705733138301959E-2</v>
      </c>
      <c r="C813" s="3" t="s">
        <v>5433</v>
      </c>
      <c r="D813" s="3">
        <v>-5.2595720091466411</v>
      </c>
    </row>
    <row r="814" spans="1:4" x14ac:dyDescent="0.15">
      <c r="A814" s="3" t="s">
        <v>4166</v>
      </c>
      <c r="B814" s="3">
        <v>5.398724002278299E-2</v>
      </c>
      <c r="C814" s="3" t="s">
        <v>5433</v>
      </c>
      <c r="D814" s="3">
        <v>-5.3134325847449064</v>
      </c>
    </row>
    <row r="815" spans="1:4" x14ac:dyDescent="0.15">
      <c r="A815" s="3" t="s">
        <v>3776</v>
      </c>
      <c r="B815" s="3">
        <v>5.9382522389352932E-2</v>
      </c>
      <c r="C815" s="3" t="s">
        <v>5433</v>
      </c>
      <c r="D815" s="3">
        <v>-2.1092452685417458</v>
      </c>
    </row>
    <row r="816" spans="1:4" x14ac:dyDescent="0.15">
      <c r="A816" s="3" t="s">
        <v>2466</v>
      </c>
      <c r="B816" s="3">
        <v>6.0116916877014148E-2</v>
      </c>
      <c r="C816" s="3" t="s">
        <v>5433</v>
      </c>
      <c r="D816" s="3">
        <v>-4.3260529517521764</v>
      </c>
    </row>
    <row r="817" spans="1:4" x14ac:dyDescent="0.15">
      <c r="A817" s="3" t="s">
        <v>4699</v>
      </c>
      <c r="B817" s="3">
        <v>6.0280183327848569E-2</v>
      </c>
      <c r="C817" s="3" t="s">
        <v>5433</v>
      </c>
      <c r="D817" s="3">
        <v>-3.6798676121598475</v>
      </c>
    </row>
    <row r="818" spans="1:4" x14ac:dyDescent="0.15">
      <c r="A818" s="3" t="s">
        <v>3666</v>
      </c>
      <c r="B818" s="3">
        <v>6.0561250098038588E-2</v>
      </c>
      <c r="C818" s="3" t="s">
        <v>5433</v>
      </c>
      <c r="D818" s="3">
        <v>-3.3777336619056184</v>
      </c>
    </row>
    <row r="819" spans="1:4" x14ac:dyDescent="0.15">
      <c r="A819" s="3" t="s">
        <v>4062</v>
      </c>
      <c r="B819" s="3">
        <v>6.1459436587323113E-2</v>
      </c>
      <c r="C819" s="3" t="s">
        <v>5433</v>
      </c>
      <c r="D819" s="3">
        <v>-5.1796408407797809</v>
      </c>
    </row>
    <row r="820" spans="1:4" x14ac:dyDescent="0.15">
      <c r="A820" s="3" t="s">
        <v>2249</v>
      </c>
      <c r="B820" s="3">
        <v>6.2209794930379037E-2</v>
      </c>
      <c r="C820" s="3" t="s">
        <v>5433</v>
      </c>
      <c r="D820" s="3">
        <v>-4.866669743454116</v>
      </c>
    </row>
    <row r="821" spans="1:4" x14ac:dyDescent="0.15">
      <c r="A821" s="3" t="s">
        <v>1897</v>
      </c>
      <c r="B821" s="3">
        <v>6.8901687664494116E-2</v>
      </c>
      <c r="C821" s="3" t="s">
        <v>5433</v>
      </c>
      <c r="D821" s="3">
        <v>-4.1270508039382241</v>
      </c>
    </row>
    <row r="822" spans="1:4" x14ac:dyDescent="0.15">
      <c r="A822" s="3" t="s">
        <v>3023</v>
      </c>
      <c r="B822" s="3">
        <v>7.1686824687966055E-2</v>
      </c>
      <c r="C822" s="3" t="s">
        <v>5433</v>
      </c>
      <c r="D822" s="3">
        <v>-2.3316947939106196</v>
      </c>
    </row>
    <row r="823" spans="1:4" x14ac:dyDescent="0.15">
      <c r="A823" s="3" t="s">
        <v>373</v>
      </c>
      <c r="B823" s="3">
        <v>7.2385612833526292E-2</v>
      </c>
      <c r="C823" s="3" t="s">
        <v>5433</v>
      </c>
      <c r="D823" s="3">
        <v>0.52535586799677658</v>
      </c>
    </row>
    <row r="824" spans="1:4" x14ac:dyDescent="0.15">
      <c r="A824" s="3" t="s">
        <v>3053</v>
      </c>
      <c r="B824" s="3">
        <v>7.5663689136001633E-2</v>
      </c>
      <c r="C824" s="3" t="s">
        <v>5433</v>
      </c>
      <c r="D824" s="3">
        <v>-2.6859248755309095</v>
      </c>
    </row>
    <row r="825" spans="1:4" x14ac:dyDescent="0.15">
      <c r="A825" s="3" t="s">
        <v>3920</v>
      </c>
      <c r="B825" s="3">
        <v>7.5879323294143042E-2</v>
      </c>
      <c r="C825" s="3" t="s">
        <v>5433</v>
      </c>
      <c r="D825" s="3">
        <v>-1.9507996751707919</v>
      </c>
    </row>
    <row r="826" spans="1:4" x14ac:dyDescent="0.15">
      <c r="A826" s="3" t="s">
        <v>1469</v>
      </c>
      <c r="B826" s="3">
        <v>7.9344579065923071E-2</v>
      </c>
      <c r="C826" s="3" t="s">
        <v>5433</v>
      </c>
      <c r="D826" s="3">
        <v>-2.5293213621938722</v>
      </c>
    </row>
    <row r="827" spans="1:4" x14ac:dyDescent="0.15">
      <c r="A827" s="3" t="s">
        <v>268</v>
      </c>
      <c r="B827" s="3">
        <v>7.9504863847620566E-2</v>
      </c>
      <c r="C827" s="3" t="s">
        <v>5433</v>
      </c>
      <c r="D827" s="3">
        <v>-0.21720024786205749</v>
      </c>
    </row>
    <row r="828" spans="1:4" x14ac:dyDescent="0.15">
      <c r="A828" s="3" t="s">
        <v>3120</v>
      </c>
      <c r="B828" s="3">
        <v>8.0978701778724904E-2</v>
      </c>
      <c r="C828" s="3" t="s">
        <v>5433</v>
      </c>
      <c r="D828" s="3">
        <v>-2.1090666823188391</v>
      </c>
    </row>
    <row r="829" spans="1:4" x14ac:dyDescent="0.15">
      <c r="A829" s="3" t="s">
        <v>4694</v>
      </c>
      <c r="B829" s="3">
        <v>8.551717448727425E-2</v>
      </c>
      <c r="C829" s="3" t="s">
        <v>5433</v>
      </c>
      <c r="D829" s="3">
        <v>-1.8651822248743366</v>
      </c>
    </row>
    <row r="830" spans="1:4" x14ac:dyDescent="0.15">
      <c r="A830" s="3" t="s">
        <v>4602</v>
      </c>
      <c r="B830" s="3">
        <v>8.5931047482895373E-2</v>
      </c>
      <c r="C830" s="3" t="s">
        <v>5433</v>
      </c>
      <c r="D830" s="3">
        <v>-3.3332407762265719</v>
      </c>
    </row>
    <row r="831" spans="1:4" x14ac:dyDescent="0.15">
      <c r="A831" s="3" t="s">
        <v>4221</v>
      </c>
      <c r="B831" s="3">
        <v>8.8397558768857465E-2</v>
      </c>
      <c r="C831" s="3" t="s">
        <v>5433</v>
      </c>
      <c r="D831" s="3">
        <v>-2.5548100000840694</v>
      </c>
    </row>
    <row r="832" spans="1:4" x14ac:dyDescent="0.15">
      <c r="A832" s="3" t="s">
        <v>2621</v>
      </c>
      <c r="B832" s="3">
        <v>9.8136581819368907E-2</v>
      </c>
      <c r="C832" s="3" t="s">
        <v>5433</v>
      </c>
      <c r="D832" s="3">
        <v>-2.1786464354811175</v>
      </c>
    </row>
    <row r="833" spans="1:4" x14ac:dyDescent="0.15">
      <c r="A833" s="3" t="s">
        <v>4022</v>
      </c>
      <c r="B833" s="3">
        <v>9.88726506602009E-2</v>
      </c>
      <c r="C833" s="3" t="s">
        <v>5433</v>
      </c>
      <c r="D833" s="3">
        <v>-3.0095886931629621</v>
      </c>
    </row>
    <row r="834" spans="1:4" x14ac:dyDescent="0.15">
      <c r="A834" s="3" t="s">
        <v>3080</v>
      </c>
      <c r="B834" s="3">
        <v>9.9083172867375335E-2</v>
      </c>
      <c r="C834" s="3" t="s">
        <v>5433</v>
      </c>
      <c r="D834" s="3">
        <v>-2.0096666929165754</v>
      </c>
    </row>
    <row r="835" spans="1:4" x14ac:dyDescent="0.15">
      <c r="A835" s="3" t="s">
        <v>519</v>
      </c>
      <c r="B835" s="3">
        <v>0.10083562408451963</v>
      </c>
      <c r="C835" s="3" t="s">
        <v>5433</v>
      </c>
      <c r="D835" s="3">
        <v>-1.8144277668212418</v>
      </c>
    </row>
    <row r="836" spans="1:4" x14ac:dyDescent="0.15">
      <c r="A836" s="3" t="s">
        <v>2616</v>
      </c>
      <c r="B836" s="3">
        <v>0.10169320192782427</v>
      </c>
      <c r="C836" s="3" t="s">
        <v>5433</v>
      </c>
      <c r="D836" s="3">
        <v>-2.5800189108075999</v>
      </c>
    </row>
    <row r="837" spans="1:4" x14ac:dyDescent="0.15">
      <c r="A837" s="3" t="s">
        <v>2413</v>
      </c>
      <c r="B837" s="3">
        <v>0.10496335150953828</v>
      </c>
      <c r="C837" s="3" t="s">
        <v>5433</v>
      </c>
      <c r="D837" s="3">
        <v>-1.9959320548707915</v>
      </c>
    </row>
    <row r="838" spans="1:4" x14ac:dyDescent="0.15">
      <c r="A838" s="3" t="s">
        <v>1326</v>
      </c>
      <c r="B838" s="3">
        <v>0.10720965690717166</v>
      </c>
      <c r="C838" s="3" t="s">
        <v>5433</v>
      </c>
      <c r="D838" s="3">
        <v>-0.32112038010545602</v>
      </c>
    </row>
    <row r="839" spans="1:4" x14ac:dyDescent="0.15">
      <c r="A839" s="3" t="s">
        <v>1271</v>
      </c>
      <c r="B839" s="3">
        <v>0.10733658741070906</v>
      </c>
      <c r="C839" s="3" t="s">
        <v>5433</v>
      </c>
      <c r="D839" s="3">
        <v>-1.6885717244902911</v>
      </c>
    </row>
    <row r="840" spans="1:4" x14ac:dyDescent="0.15">
      <c r="A840" s="3" t="s">
        <v>2211</v>
      </c>
      <c r="B840" s="3">
        <v>0.10811909401430286</v>
      </c>
      <c r="C840" s="3" t="s">
        <v>5433</v>
      </c>
      <c r="D840" s="3">
        <v>-1.7873141997564463</v>
      </c>
    </row>
    <row r="841" spans="1:4" x14ac:dyDescent="0.15">
      <c r="A841" s="3" t="s">
        <v>2446</v>
      </c>
      <c r="B841" s="3">
        <v>0.10926563985510374</v>
      </c>
      <c r="C841" s="3" t="s">
        <v>5433</v>
      </c>
      <c r="D841" s="3">
        <v>-2.4395616481832234</v>
      </c>
    </row>
    <row r="842" spans="1:4" x14ac:dyDescent="0.15">
      <c r="A842" s="3" t="s">
        <v>4047</v>
      </c>
      <c r="B842" s="3">
        <v>0.1118405427496636</v>
      </c>
      <c r="C842" s="3" t="s">
        <v>5433</v>
      </c>
      <c r="D842" s="3">
        <v>-2.4245055388476455</v>
      </c>
    </row>
    <row r="843" spans="1:4" x14ac:dyDescent="0.15">
      <c r="A843" s="3" t="s">
        <v>1384</v>
      </c>
      <c r="B843" s="3">
        <v>0.1174878019704102</v>
      </c>
      <c r="C843" s="3" t="s">
        <v>5433</v>
      </c>
      <c r="D843" s="3">
        <v>-2.1957095930755197</v>
      </c>
    </row>
    <row r="844" spans="1:4" x14ac:dyDescent="0.15">
      <c r="A844" s="3" t="s">
        <v>2862</v>
      </c>
      <c r="B844" s="3">
        <v>0.11943610166308893</v>
      </c>
      <c r="C844" s="3" t="s">
        <v>5433</v>
      </c>
      <c r="D844" s="3">
        <v>-0.78080899465698927</v>
      </c>
    </row>
    <row r="845" spans="1:4" x14ac:dyDescent="0.15">
      <c r="A845" s="3" t="s">
        <v>4377</v>
      </c>
      <c r="B845" s="3">
        <v>0.12267394699467582</v>
      </c>
      <c r="C845" s="3" t="s">
        <v>5433</v>
      </c>
      <c r="D845" s="3">
        <v>-1.9192868535236536</v>
      </c>
    </row>
    <row r="846" spans="1:4" x14ac:dyDescent="0.15">
      <c r="A846" s="3" t="s">
        <v>3150</v>
      </c>
      <c r="B846" s="3">
        <v>0.12495056194792253</v>
      </c>
      <c r="C846" s="3" t="s">
        <v>5433</v>
      </c>
      <c r="D846" s="3">
        <v>-1.8845078662034045</v>
      </c>
    </row>
    <row r="847" spans="1:4" x14ac:dyDescent="0.15">
      <c r="A847" s="3" t="s">
        <v>3726</v>
      </c>
      <c r="B847" s="3">
        <v>0.12672244982644987</v>
      </c>
      <c r="C847" s="3" t="s">
        <v>5433</v>
      </c>
      <c r="D847" s="3">
        <v>-0.23451514120210229</v>
      </c>
    </row>
    <row r="848" spans="1:4" x14ac:dyDescent="0.15">
      <c r="A848" s="3" t="s">
        <v>2606</v>
      </c>
      <c r="B848" s="3">
        <v>0.12717700064820225</v>
      </c>
      <c r="C848" s="3" t="s">
        <v>5433</v>
      </c>
      <c r="D848" s="3">
        <v>-2.1010488145074722</v>
      </c>
    </row>
    <row r="849" spans="1:4" x14ac:dyDescent="0.15">
      <c r="A849" s="3" t="s">
        <v>2817</v>
      </c>
      <c r="B849" s="3">
        <v>0.1282219381619929</v>
      </c>
      <c r="C849" s="3" t="s">
        <v>5433</v>
      </c>
      <c r="D849" s="3">
        <v>-0.45804734106861961</v>
      </c>
    </row>
    <row r="850" spans="1:4" x14ac:dyDescent="0.15">
      <c r="A850" s="3" t="s">
        <v>4632</v>
      </c>
      <c r="B850" s="3">
        <v>0.12866209914636673</v>
      </c>
      <c r="C850" s="3" t="s">
        <v>5433</v>
      </c>
      <c r="D850" s="3">
        <v>-2.625780507715743</v>
      </c>
    </row>
    <row r="851" spans="1:4" x14ac:dyDescent="0.15">
      <c r="A851" s="3" t="s">
        <v>484</v>
      </c>
      <c r="B851" s="3">
        <v>0.1300188465199672</v>
      </c>
      <c r="C851" s="3" t="s">
        <v>5433</v>
      </c>
      <c r="D851" s="3">
        <v>-2.132968112163145</v>
      </c>
    </row>
    <row r="852" spans="1:4" x14ac:dyDescent="0.15">
      <c r="A852" s="3" t="s">
        <v>93</v>
      </c>
      <c r="B852" s="3">
        <v>0.13091699246689381</v>
      </c>
      <c r="C852" s="3" t="s">
        <v>5433</v>
      </c>
      <c r="D852" s="3">
        <v>-0.82684674434842842</v>
      </c>
    </row>
    <row r="853" spans="1:4" x14ac:dyDescent="0.15">
      <c r="A853" s="3" t="s">
        <v>1087</v>
      </c>
      <c r="B853" s="3">
        <v>0.1324772267186336</v>
      </c>
      <c r="C853" s="3" t="s">
        <v>5433</v>
      </c>
      <c r="D853" s="3">
        <v>-1.7522681287700264</v>
      </c>
    </row>
    <row r="854" spans="1:4" x14ac:dyDescent="0.15">
      <c r="A854" s="3" t="s">
        <v>88</v>
      </c>
      <c r="B854" s="3">
        <v>0.13587949589610204</v>
      </c>
      <c r="C854" s="3" t="s">
        <v>5433</v>
      </c>
      <c r="D854" s="3">
        <v>-1.9617301470439545</v>
      </c>
    </row>
    <row r="855" spans="1:4" x14ac:dyDescent="0.15">
      <c r="A855" s="3" t="s">
        <v>3048</v>
      </c>
      <c r="B855" s="3">
        <v>0.13688987510443562</v>
      </c>
      <c r="C855" s="3" t="s">
        <v>5433</v>
      </c>
      <c r="D855" s="3">
        <v>-1.6121581869490074</v>
      </c>
    </row>
    <row r="856" spans="1:4" x14ac:dyDescent="0.15">
      <c r="A856" s="3" t="s">
        <v>4429</v>
      </c>
      <c r="B856" s="3">
        <v>0.14188194727063586</v>
      </c>
      <c r="C856" s="3" t="s">
        <v>5433</v>
      </c>
      <c r="D856" s="3">
        <v>-2.3488097042883074</v>
      </c>
    </row>
    <row r="857" spans="1:4" x14ac:dyDescent="0.15">
      <c r="A857" s="3" t="s">
        <v>3261</v>
      </c>
      <c r="B857" s="3">
        <v>0.14250932678887906</v>
      </c>
      <c r="C857" s="3" t="s">
        <v>5433</v>
      </c>
      <c r="D857" s="3">
        <v>-1.5425039748344411</v>
      </c>
    </row>
    <row r="858" spans="1:4" x14ac:dyDescent="0.15">
      <c r="A858" s="3" t="s">
        <v>3676</v>
      </c>
      <c r="B858" s="3">
        <v>0.14359483356267777</v>
      </c>
      <c r="C858" s="3" t="s">
        <v>5433</v>
      </c>
      <c r="D858" s="3">
        <v>-0.93883918763984053</v>
      </c>
    </row>
    <row r="859" spans="1:4" x14ac:dyDescent="0.15">
      <c r="A859" s="3" t="s">
        <v>2611</v>
      </c>
      <c r="B859" s="3">
        <v>0.14412422941423619</v>
      </c>
      <c r="C859" s="3" t="s">
        <v>5433</v>
      </c>
      <c r="D859" s="3">
        <v>-1.9085759403669449</v>
      </c>
    </row>
    <row r="860" spans="1:4" x14ac:dyDescent="0.15">
      <c r="A860" s="3" t="s">
        <v>403</v>
      </c>
      <c r="B860" s="3">
        <v>0.14416346802168833</v>
      </c>
      <c r="C860" s="3" t="s">
        <v>5433</v>
      </c>
      <c r="D860" s="3">
        <v>-1.688052984742501</v>
      </c>
    </row>
    <row r="861" spans="1:4" x14ac:dyDescent="0.15">
      <c r="A861" s="3" t="s">
        <v>353</v>
      </c>
      <c r="B861" s="3">
        <v>0.14458979204270572</v>
      </c>
      <c r="C861" s="3" t="s">
        <v>5433</v>
      </c>
      <c r="D861" s="3">
        <v>-3.3757863511375974</v>
      </c>
    </row>
    <row r="862" spans="1:4" x14ac:dyDescent="0.15">
      <c r="A862" s="3" t="s">
        <v>504</v>
      </c>
      <c r="B862" s="3">
        <v>0.14610696350717589</v>
      </c>
      <c r="C862" s="3" t="s">
        <v>5433</v>
      </c>
      <c r="D862" s="3">
        <v>-0.9348142635379646</v>
      </c>
    </row>
    <row r="863" spans="1:4" x14ac:dyDescent="0.15">
      <c r="A863" s="3" t="s">
        <v>2965</v>
      </c>
      <c r="B863" s="3">
        <v>0.1528195170221367</v>
      </c>
      <c r="C863" s="3" t="s">
        <v>5433</v>
      </c>
      <c r="D863" s="3">
        <v>-1.4697407688897981</v>
      </c>
    </row>
    <row r="864" spans="1:4" x14ac:dyDescent="0.15">
      <c r="A864" s="3" t="s">
        <v>4387</v>
      </c>
      <c r="B864" s="3">
        <v>0.15626710180133108</v>
      </c>
      <c r="C864" s="3" t="s">
        <v>5433</v>
      </c>
      <c r="D864" s="3">
        <v>-1.5233096083458491</v>
      </c>
    </row>
    <row r="865" spans="1:4" x14ac:dyDescent="0.15">
      <c r="A865" s="3" t="s">
        <v>1146</v>
      </c>
      <c r="B865" s="3">
        <v>0.15677996438981379</v>
      </c>
      <c r="C865" s="3" t="s">
        <v>5433</v>
      </c>
      <c r="D865" s="3">
        <v>1.6003790248303069E-2</v>
      </c>
    </row>
    <row r="866" spans="1:4" x14ac:dyDescent="0.15">
      <c r="A866" s="3" t="s">
        <v>2807</v>
      </c>
      <c r="B866" s="3">
        <v>0.1585156124950835</v>
      </c>
      <c r="C866" s="3" t="s">
        <v>5433</v>
      </c>
      <c r="D866" s="3">
        <v>0.78956391406573745</v>
      </c>
    </row>
    <row r="867" spans="1:4" x14ac:dyDescent="0.15">
      <c r="A867" s="3" t="s">
        <v>429</v>
      </c>
      <c r="B867" s="3">
        <v>0.161716344197812</v>
      </c>
      <c r="C867" s="3" t="s">
        <v>5433</v>
      </c>
      <c r="D867" s="3">
        <v>-2.4581527892361694</v>
      </c>
    </row>
    <row r="868" spans="1:4" x14ac:dyDescent="0.15">
      <c r="A868" s="3" t="s">
        <v>3721</v>
      </c>
      <c r="B868" s="3">
        <v>0.16223104415878575</v>
      </c>
      <c r="C868" s="3" t="s">
        <v>5433</v>
      </c>
      <c r="D868" s="3">
        <v>1.5052018106687315</v>
      </c>
    </row>
    <row r="869" spans="1:4" x14ac:dyDescent="0.15">
      <c r="A869" s="3" t="s">
        <v>3180</v>
      </c>
      <c r="B869" s="3">
        <v>0.16309533408253962</v>
      </c>
      <c r="C869" s="3" t="s">
        <v>5433</v>
      </c>
      <c r="D869" s="3">
        <v>-1.0832077418397552</v>
      </c>
    </row>
    <row r="870" spans="1:4" x14ac:dyDescent="0.15">
      <c r="A870" s="3" t="s">
        <v>697</v>
      </c>
      <c r="B870" s="3">
        <v>0.16473419374251907</v>
      </c>
      <c r="C870" s="3" t="s">
        <v>5433</v>
      </c>
      <c r="D870" s="3">
        <v>-4.0085545726211746</v>
      </c>
    </row>
    <row r="871" spans="1:4" x14ac:dyDescent="0.15">
      <c r="A871" s="3" t="s">
        <v>3641</v>
      </c>
      <c r="B871" s="3">
        <v>0.16503900093821722</v>
      </c>
      <c r="C871" s="3" t="s">
        <v>5433</v>
      </c>
      <c r="D871" s="3">
        <v>-0.49837198491508211</v>
      </c>
    </row>
    <row r="872" spans="1:4" x14ac:dyDescent="0.15">
      <c r="A872" s="3" t="s">
        <v>3043</v>
      </c>
      <c r="B872" s="3">
        <v>0.1659558016385283</v>
      </c>
      <c r="C872" s="3" t="s">
        <v>5433</v>
      </c>
      <c r="D872" s="3">
        <v>-0.8231944301919063</v>
      </c>
    </row>
    <row r="873" spans="1:4" x14ac:dyDescent="0.15">
      <c r="A873" s="3" t="s">
        <v>4131</v>
      </c>
      <c r="B873" s="3">
        <v>0.16671092352925676</v>
      </c>
      <c r="C873" s="3" t="s">
        <v>5433</v>
      </c>
      <c r="D873" s="3">
        <v>-1.3490027577802484</v>
      </c>
    </row>
    <row r="874" spans="1:4" x14ac:dyDescent="0.15">
      <c r="A874" s="3" t="s">
        <v>3008</v>
      </c>
      <c r="B874" s="3">
        <v>0.1689923946402172</v>
      </c>
      <c r="C874" s="3" t="s">
        <v>5433</v>
      </c>
      <c r="D874" s="3">
        <v>-0.54992115648096085</v>
      </c>
    </row>
    <row r="875" spans="1:4" x14ac:dyDescent="0.15">
      <c r="A875" s="3" t="s">
        <v>2176</v>
      </c>
      <c r="B875" s="3">
        <v>0.16978152237623556</v>
      </c>
      <c r="C875" s="3" t="s">
        <v>5433</v>
      </c>
      <c r="D875" s="3">
        <v>-1.2763810854599151</v>
      </c>
    </row>
    <row r="876" spans="1:4" x14ac:dyDescent="0.15">
      <c r="A876" s="3" t="s">
        <v>2591</v>
      </c>
      <c r="B876" s="3">
        <v>0.1708380421112663</v>
      </c>
      <c r="C876" s="3" t="s">
        <v>5433</v>
      </c>
      <c r="D876" s="3">
        <v>-1.7010552809359683</v>
      </c>
    </row>
    <row r="877" spans="1:4" x14ac:dyDescent="0.15">
      <c r="A877" s="3" t="s">
        <v>1513</v>
      </c>
      <c r="B877" s="3">
        <v>0.17155720437413979</v>
      </c>
      <c r="C877" s="3" t="s">
        <v>5433</v>
      </c>
      <c r="D877" s="3">
        <v>-1.6684616641248602</v>
      </c>
    </row>
    <row r="878" spans="1:4" x14ac:dyDescent="0.15">
      <c r="A878" s="3" t="s">
        <v>2847</v>
      </c>
      <c r="B878" s="3">
        <v>0.17275943015862572</v>
      </c>
      <c r="C878" s="3" t="s">
        <v>5433</v>
      </c>
      <c r="D878" s="3">
        <v>-1.0682683483002415</v>
      </c>
    </row>
    <row r="879" spans="1:4" x14ac:dyDescent="0.15">
      <c r="A879" s="3" t="s">
        <v>3511</v>
      </c>
      <c r="B879" s="3">
        <v>0.17400808486824637</v>
      </c>
      <c r="C879" s="3" t="s">
        <v>5433</v>
      </c>
      <c r="D879" s="3">
        <v>-1.586861227485829E-2</v>
      </c>
    </row>
    <row r="880" spans="1:4" x14ac:dyDescent="0.15">
      <c r="A880" s="3" t="s">
        <v>2461</v>
      </c>
      <c r="B880" s="3">
        <v>0.17539976868558727</v>
      </c>
      <c r="C880" s="3" t="s">
        <v>5433</v>
      </c>
      <c r="D880" s="3">
        <v>-1.3591806618363316</v>
      </c>
    </row>
    <row r="881" spans="1:4" x14ac:dyDescent="0.15">
      <c r="A881" s="3" t="s">
        <v>3736</v>
      </c>
      <c r="B881" s="3">
        <v>0.17813239203347209</v>
      </c>
      <c r="C881" s="3" t="s">
        <v>5433</v>
      </c>
      <c r="D881" s="3">
        <v>-0.42709636391615713</v>
      </c>
    </row>
    <row r="882" spans="1:4" x14ac:dyDescent="0.15">
      <c r="A882" s="3" t="s">
        <v>2219</v>
      </c>
      <c r="B882" s="3">
        <v>0.17896026741913551</v>
      </c>
      <c r="C882" s="3" t="s">
        <v>5433</v>
      </c>
      <c r="D882" s="3">
        <v>-1.8353959040442618</v>
      </c>
    </row>
    <row r="883" spans="1:4" x14ac:dyDescent="0.15">
      <c r="A883" s="3" t="s">
        <v>4566</v>
      </c>
      <c r="B883" s="3">
        <v>0.18318449401439141</v>
      </c>
      <c r="C883" s="3" t="s">
        <v>5433</v>
      </c>
      <c r="D883" s="3">
        <v>-0.13369118680538972</v>
      </c>
    </row>
    <row r="884" spans="1:4" x14ac:dyDescent="0.15">
      <c r="A884" s="3" t="s">
        <v>1449</v>
      </c>
      <c r="B884" s="3">
        <v>0.18326078585955585</v>
      </c>
      <c r="C884" s="3" t="s">
        <v>5433</v>
      </c>
      <c r="D884" s="3">
        <v>-1.6118064525890889</v>
      </c>
    </row>
    <row r="885" spans="1:4" x14ac:dyDescent="0.15">
      <c r="A885" s="3" t="s">
        <v>4216</v>
      </c>
      <c r="B885" s="3">
        <v>0.18548124260493126</v>
      </c>
      <c r="C885" s="3" t="s">
        <v>5433</v>
      </c>
      <c r="D885" s="3">
        <v>-1.8859620167103133</v>
      </c>
    </row>
    <row r="886" spans="1:4" x14ac:dyDescent="0.15">
      <c r="A886" s="3" t="s">
        <v>2259</v>
      </c>
      <c r="B886" s="3">
        <v>0.19036417043256626</v>
      </c>
      <c r="C886" s="3" t="s">
        <v>5433</v>
      </c>
      <c r="D886" s="3">
        <v>-1.0075673264219087</v>
      </c>
    </row>
    <row r="887" spans="1:4" x14ac:dyDescent="0.15">
      <c r="A887" s="3" t="s">
        <v>2691</v>
      </c>
      <c r="B887" s="3">
        <v>0.19112537203214641</v>
      </c>
      <c r="C887" s="3" t="s">
        <v>5433</v>
      </c>
      <c r="D887" s="3">
        <v>0.7696731962946779</v>
      </c>
    </row>
    <row r="888" spans="1:4" x14ac:dyDescent="0.15">
      <c r="A888" s="3" t="s">
        <v>2887</v>
      </c>
      <c r="B888" s="3">
        <v>0.19126614543643905</v>
      </c>
      <c r="C888" s="3" t="s">
        <v>5433</v>
      </c>
      <c r="D888" s="3">
        <v>-0.72148172715001613</v>
      </c>
    </row>
    <row r="889" spans="1:4" x14ac:dyDescent="0.15">
      <c r="A889" s="3" t="s">
        <v>3900</v>
      </c>
      <c r="B889" s="3">
        <v>0.19179875643001143</v>
      </c>
      <c r="C889" s="3" t="s">
        <v>5433</v>
      </c>
      <c r="D889" s="3">
        <v>-0.87413277111310883</v>
      </c>
    </row>
    <row r="890" spans="1:4" x14ac:dyDescent="0.15">
      <c r="A890" s="3" t="s">
        <v>2852</v>
      </c>
      <c r="B890" s="3">
        <v>0.19573013140482809</v>
      </c>
      <c r="C890" s="3" t="s">
        <v>5433</v>
      </c>
      <c r="D890" s="3">
        <v>0.27374537848544145</v>
      </c>
    </row>
    <row r="891" spans="1:4" x14ac:dyDescent="0.15">
      <c r="A891" s="3" t="s">
        <v>16</v>
      </c>
      <c r="B891" s="3">
        <v>0.19982806306989143</v>
      </c>
      <c r="C891" s="3" t="s">
        <v>5433</v>
      </c>
      <c r="D891" s="3">
        <v>-5.2294095879634641</v>
      </c>
    </row>
    <row r="892" spans="1:4" x14ac:dyDescent="0.15">
      <c r="A892" s="3" t="s">
        <v>3401</v>
      </c>
      <c r="B892" s="3">
        <v>0.20476966208671499</v>
      </c>
      <c r="C892" s="3" t="s">
        <v>5433</v>
      </c>
      <c r="D892" s="3">
        <v>-1.8450544735364116</v>
      </c>
    </row>
    <row r="893" spans="1:4" x14ac:dyDescent="0.15">
      <c r="A893" s="3" t="s">
        <v>3028</v>
      </c>
      <c r="B893" s="3">
        <v>0.20622344907062873</v>
      </c>
      <c r="C893" s="3" t="s">
        <v>5433</v>
      </c>
      <c r="D893" s="3">
        <v>-1.1210777815010318</v>
      </c>
    </row>
    <row r="894" spans="1:4" x14ac:dyDescent="0.15">
      <c r="A894" s="3" t="s">
        <v>2544</v>
      </c>
      <c r="B894" s="3">
        <v>0.20703299110948192</v>
      </c>
      <c r="C894" s="3" t="s">
        <v>5433</v>
      </c>
      <c r="D894" s="3">
        <v>-0.78574977622696141</v>
      </c>
    </row>
    <row r="895" spans="1:4" x14ac:dyDescent="0.15">
      <c r="A895" s="3" t="s">
        <v>2002</v>
      </c>
      <c r="B895" s="3">
        <v>0.21131735253940875</v>
      </c>
      <c r="C895" s="3" t="s">
        <v>5433</v>
      </c>
      <c r="D895" s="3">
        <v>-0.98848431637983081</v>
      </c>
    </row>
    <row r="896" spans="1:4" x14ac:dyDescent="0.15">
      <c r="A896" s="3" t="s">
        <v>408</v>
      </c>
      <c r="B896" s="3">
        <v>0.21133740377404031</v>
      </c>
      <c r="C896" s="3" t="s">
        <v>5433</v>
      </c>
      <c r="D896" s="3">
        <v>-0.36083346868087829</v>
      </c>
    </row>
    <row r="897" spans="1:4" x14ac:dyDescent="0.15">
      <c r="A897" s="3" t="s">
        <v>2922</v>
      </c>
      <c r="B897" s="3">
        <v>0.21301963296877791</v>
      </c>
      <c r="C897" s="3" t="s">
        <v>5433</v>
      </c>
      <c r="D897" s="3">
        <v>0.62948589455843251</v>
      </c>
    </row>
    <row r="898" spans="1:4" x14ac:dyDescent="0.15">
      <c r="A898" s="3" t="s">
        <v>3336</v>
      </c>
      <c r="B898" s="3">
        <v>0.21607603272711673</v>
      </c>
      <c r="C898" s="3" t="s">
        <v>5433</v>
      </c>
      <c r="D898" s="3">
        <v>1.0439649211751854</v>
      </c>
    </row>
    <row r="899" spans="1:4" x14ac:dyDescent="0.15">
      <c r="A899" s="3" t="s">
        <v>2032</v>
      </c>
      <c r="B899" s="3">
        <v>0.2184217852120458</v>
      </c>
      <c r="C899" s="3" t="s">
        <v>5433</v>
      </c>
      <c r="D899" s="3">
        <v>-6.2339135931633828E-3</v>
      </c>
    </row>
    <row r="900" spans="1:4" x14ac:dyDescent="0.15">
      <c r="A900" s="3" t="s">
        <v>3256</v>
      </c>
      <c r="B900" s="3">
        <v>0.21866576049744735</v>
      </c>
      <c r="C900" s="3" t="s">
        <v>5433</v>
      </c>
      <c r="D900" s="3">
        <v>-0.47464068060208492</v>
      </c>
    </row>
    <row r="901" spans="1:4" x14ac:dyDescent="0.15">
      <c r="A901" s="3" t="s">
        <v>3266</v>
      </c>
      <c r="B901" s="3">
        <v>0.22164548257447869</v>
      </c>
      <c r="C901" s="3" t="s">
        <v>5433</v>
      </c>
      <c r="D901" s="3">
        <v>-0.4840645985832312</v>
      </c>
    </row>
    <row r="902" spans="1:4" x14ac:dyDescent="0.15">
      <c r="A902" s="3" t="s">
        <v>3856</v>
      </c>
      <c r="B902" s="3">
        <v>0.22475385531468595</v>
      </c>
      <c r="C902" s="3" t="s">
        <v>5433</v>
      </c>
      <c r="D902" s="3">
        <v>-1.6455787387325009</v>
      </c>
    </row>
    <row r="903" spans="1:4" x14ac:dyDescent="0.15">
      <c r="A903" s="3" t="s">
        <v>1121</v>
      </c>
      <c r="B903" s="3">
        <v>0.22510705820343713</v>
      </c>
      <c r="C903" s="3" t="s">
        <v>5433</v>
      </c>
      <c r="D903" s="3">
        <v>0.48304627169409742</v>
      </c>
    </row>
    <row r="904" spans="1:4" x14ac:dyDescent="0.15">
      <c r="A904" s="3" t="s">
        <v>2239</v>
      </c>
      <c r="B904" s="3">
        <v>0.22530118496190621</v>
      </c>
      <c r="C904" s="3" t="s">
        <v>5433</v>
      </c>
      <c r="D904" s="3">
        <v>-1.4234683401152677</v>
      </c>
    </row>
    <row r="905" spans="1:4" x14ac:dyDescent="0.15">
      <c r="A905" s="3" t="s">
        <v>1488</v>
      </c>
      <c r="B905" s="3">
        <v>0.22571292204560423</v>
      </c>
      <c r="C905" s="3" t="s">
        <v>5433</v>
      </c>
      <c r="D905" s="3">
        <v>1.450598973131126</v>
      </c>
    </row>
    <row r="906" spans="1:4" x14ac:dyDescent="0.15">
      <c r="A906" s="3" t="s">
        <v>2872</v>
      </c>
      <c r="B906" s="3">
        <v>0.2275988361970982</v>
      </c>
      <c r="C906" s="3" t="s">
        <v>5433</v>
      </c>
      <c r="D906" s="3">
        <v>-0.30302767303302647</v>
      </c>
    </row>
    <row r="907" spans="1:4" x14ac:dyDescent="0.15">
      <c r="A907" s="3" t="s">
        <v>3198</v>
      </c>
      <c r="B907" s="3">
        <v>0.22784967977355075</v>
      </c>
      <c r="C907" s="3" t="s">
        <v>5433</v>
      </c>
      <c r="D907" s="3">
        <v>-0.4393867315769972</v>
      </c>
    </row>
    <row r="908" spans="1:4" x14ac:dyDescent="0.15">
      <c r="A908" s="3" t="s">
        <v>4012</v>
      </c>
      <c r="B908" s="3">
        <v>0.22838141433128145</v>
      </c>
      <c r="C908" s="3" t="s">
        <v>5433</v>
      </c>
      <c r="D908" s="3">
        <v>-0.62199886001684634</v>
      </c>
    </row>
    <row r="909" spans="1:4" x14ac:dyDescent="0.15">
      <c r="A909" s="3" t="s">
        <v>3085</v>
      </c>
      <c r="B909" s="3">
        <v>0.23274143158508931</v>
      </c>
      <c r="C909" s="3" t="s">
        <v>5433</v>
      </c>
      <c r="D909" s="3">
        <v>-6.4434472633942332E-3</v>
      </c>
    </row>
    <row r="910" spans="1:4" x14ac:dyDescent="0.15">
      <c r="A910" s="3" t="s">
        <v>3910</v>
      </c>
      <c r="B910" s="3">
        <v>0.23590193176331509</v>
      </c>
      <c r="C910" s="3" t="s">
        <v>5433</v>
      </c>
      <c r="D910" s="3">
        <v>-1.06039869898809</v>
      </c>
    </row>
    <row r="911" spans="1:4" x14ac:dyDescent="0.15">
      <c r="A911" s="3" t="s">
        <v>2656</v>
      </c>
      <c r="B911" s="3">
        <v>0.23660519400938274</v>
      </c>
      <c r="C911" s="3" t="s">
        <v>5433</v>
      </c>
      <c r="D911" s="3">
        <v>-0.15444222109120723</v>
      </c>
    </row>
    <row r="912" spans="1:4" x14ac:dyDescent="0.15">
      <c r="A912" s="3" t="s">
        <v>2636</v>
      </c>
      <c r="B912" s="3">
        <v>0.24488673101493186</v>
      </c>
      <c r="C912" s="3" t="s">
        <v>5433</v>
      </c>
      <c r="D912" s="3">
        <v>-0.21122100833363508</v>
      </c>
    </row>
    <row r="913" spans="1:4" x14ac:dyDescent="0.15">
      <c r="A913" s="3" t="s">
        <v>2731</v>
      </c>
      <c r="B913" s="3">
        <v>0.24569824833540643</v>
      </c>
      <c r="C913" s="3" t="s">
        <v>5433</v>
      </c>
      <c r="D913" s="3">
        <v>1.237812343747718</v>
      </c>
    </row>
    <row r="914" spans="1:4" x14ac:dyDescent="0.15">
      <c r="A914" s="3" t="s">
        <v>3211</v>
      </c>
      <c r="B914" s="3">
        <v>0.24925483044248375</v>
      </c>
      <c r="C914" s="3" t="s">
        <v>5433</v>
      </c>
      <c r="D914" s="3">
        <v>0.19142354335406522</v>
      </c>
    </row>
    <row r="915" spans="1:4" x14ac:dyDescent="0.15">
      <c r="A915" s="3" t="s">
        <v>2686</v>
      </c>
      <c r="B915" s="3">
        <v>0.25601624701847037</v>
      </c>
      <c r="C915" s="3" t="s">
        <v>5433</v>
      </c>
      <c r="D915" s="3">
        <v>0.52597319423561295</v>
      </c>
    </row>
    <row r="916" spans="1:4" x14ac:dyDescent="0.15">
      <c r="A916" s="3" t="s">
        <v>615</v>
      </c>
      <c r="B916" s="3">
        <v>0.26703241685106116</v>
      </c>
      <c r="C916" s="3" t="s">
        <v>5433</v>
      </c>
      <c r="D916" s="3">
        <v>-4.3243508205047021E-2</v>
      </c>
    </row>
    <row r="917" spans="1:4" x14ac:dyDescent="0.15">
      <c r="A917" s="3" t="s">
        <v>2581</v>
      </c>
      <c r="B917" s="3">
        <v>0.26717177290271765</v>
      </c>
      <c r="C917" s="3" t="s">
        <v>5433</v>
      </c>
      <c r="D917" s="3">
        <v>-0.85925981889078218</v>
      </c>
    </row>
    <row r="918" spans="1:4" x14ac:dyDescent="0.15">
      <c r="A918" s="3" t="s">
        <v>4249</v>
      </c>
      <c r="B918" s="3">
        <v>0.26821705933656381</v>
      </c>
      <c r="C918" s="3" t="s">
        <v>5433</v>
      </c>
      <c r="D918" s="3">
        <v>-0.3913607329442188</v>
      </c>
    </row>
    <row r="919" spans="1:4" x14ac:dyDescent="0.15">
      <c r="A919" s="3" t="s">
        <v>368</v>
      </c>
      <c r="B919" s="3">
        <v>0.26851767560693762</v>
      </c>
      <c r="C919" s="3" t="s">
        <v>5433</v>
      </c>
      <c r="D919" s="3">
        <v>-1.3070539636353378</v>
      </c>
    </row>
    <row r="920" spans="1:4" x14ac:dyDescent="0.15">
      <c r="A920" s="3" t="s">
        <v>2942</v>
      </c>
      <c r="B920" s="3">
        <v>0.26879905994148379</v>
      </c>
      <c r="C920" s="3" t="s">
        <v>5433</v>
      </c>
      <c r="D920" s="3">
        <v>0.64945084983112156</v>
      </c>
    </row>
    <row r="921" spans="1:4" x14ac:dyDescent="0.15">
      <c r="A921" s="3" t="s">
        <v>862</v>
      </c>
      <c r="B921" s="3">
        <v>0.2713607240351168</v>
      </c>
      <c r="C921" s="3" t="s">
        <v>5433</v>
      </c>
      <c r="D921" s="3">
        <v>-1.9036000548991947</v>
      </c>
    </row>
    <row r="922" spans="1:4" x14ac:dyDescent="0.15">
      <c r="A922" s="3" t="s">
        <v>2842</v>
      </c>
      <c r="B922" s="3">
        <v>0.27181416978739525</v>
      </c>
      <c r="C922" s="3" t="s">
        <v>5433</v>
      </c>
      <c r="D922" s="3">
        <v>-0.39473612579367306</v>
      </c>
    </row>
    <row r="923" spans="1:4" x14ac:dyDescent="0.15">
      <c r="A923" s="3" t="s">
        <v>2586</v>
      </c>
      <c r="B923" s="3">
        <v>0.27222008993478841</v>
      </c>
      <c r="C923" s="3" t="s">
        <v>5433</v>
      </c>
      <c r="D923" s="3">
        <v>-0.35445387346297313</v>
      </c>
    </row>
    <row r="924" spans="1:4" x14ac:dyDescent="0.15">
      <c r="A924" s="3" t="s">
        <v>2671</v>
      </c>
      <c r="B924" s="3">
        <v>0.27384401069127939</v>
      </c>
      <c r="C924" s="3" t="s">
        <v>5433</v>
      </c>
      <c r="D924" s="3">
        <v>1.5184775838157216</v>
      </c>
    </row>
    <row r="925" spans="1:4" x14ac:dyDescent="0.15">
      <c r="A925" s="3" t="s">
        <v>936</v>
      </c>
      <c r="B925" s="3">
        <v>0.28133356768570406</v>
      </c>
      <c r="C925" s="3" t="s">
        <v>5433</v>
      </c>
      <c r="D925" s="3">
        <v>-1.154336336092104</v>
      </c>
    </row>
    <row r="926" spans="1:4" x14ac:dyDescent="0.15">
      <c r="A926" s="3" t="s">
        <v>2329</v>
      </c>
      <c r="B926" s="3">
        <v>0.28172037624309842</v>
      </c>
      <c r="C926" s="3" t="s">
        <v>5433</v>
      </c>
      <c r="D926" s="3">
        <v>-0.34880096783184394</v>
      </c>
    </row>
    <row r="927" spans="1:4" x14ac:dyDescent="0.15">
      <c r="A927" s="3" t="s">
        <v>2797</v>
      </c>
      <c r="B927" s="3">
        <v>0.29005744981991954</v>
      </c>
      <c r="C927" s="3" t="s">
        <v>5433</v>
      </c>
      <c r="D927" s="3">
        <v>0.45799032868022765</v>
      </c>
    </row>
    <row r="928" spans="1:4" x14ac:dyDescent="0.15">
      <c r="A928" s="3" t="s">
        <v>3987</v>
      </c>
      <c r="B928" s="3">
        <v>0.29050216051060618</v>
      </c>
      <c r="C928" s="3" t="s">
        <v>5433</v>
      </c>
      <c r="D928" s="3">
        <v>0.65933870082343327</v>
      </c>
    </row>
    <row r="929" spans="1:4" x14ac:dyDescent="0.15">
      <c r="A929" s="3" t="s">
        <v>3731</v>
      </c>
      <c r="B929" s="3">
        <v>0.29719995085095308</v>
      </c>
      <c r="C929" s="3" t="s">
        <v>5433</v>
      </c>
      <c r="D929" s="3">
        <v>1.7715364461346825</v>
      </c>
    </row>
    <row r="930" spans="1:4" x14ac:dyDescent="0.15">
      <c r="A930" s="3" t="s">
        <v>2902</v>
      </c>
      <c r="B930" s="3">
        <v>0.30595747284094843</v>
      </c>
      <c r="C930" s="3" t="s">
        <v>5433</v>
      </c>
      <c r="D930" s="3">
        <v>0.95808804111029544</v>
      </c>
    </row>
    <row r="931" spans="1:4" x14ac:dyDescent="0.15">
      <c r="A931" s="3" t="s">
        <v>2736</v>
      </c>
      <c r="B931" s="3">
        <v>0.30815468468209728</v>
      </c>
      <c r="C931" s="3" t="s">
        <v>5433</v>
      </c>
      <c r="D931" s="3">
        <v>0.86700702586105738</v>
      </c>
    </row>
    <row r="932" spans="1:4" x14ac:dyDescent="0.15">
      <c r="A932" s="3" t="s">
        <v>635</v>
      </c>
      <c r="B932" s="3">
        <v>0.30996370553818742</v>
      </c>
      <c r="C932" s="3" t="s">
        <v>5433</v>
      </c>
      <c r="D932" s="3">
        <v>-0.60349029450960545</v>
      </c>
    </row>
    <row r="933" spans="1:4" x14ac:dyDescent="0.15">
      <c r="A933" s="3" t="s">
        <v>2791</v>
      </c>
      <c r="B933" s="3">
        <v>0.31033897957669865</v>
      </c>
      <c r="C933" s="3" t="s">
        <v>5433</v>
      </c>
      <c r="D933" s="3">
        <v>0.54452711203416082</v>
      </c>
    </row>
    <row r="934" spans="1:4" x14ac:dyDescent="0.15">
      <c r="A934" s="3" t="s">
        <v>4206</v>
      </c>
      <c r="B934" s="3">
        <v>0.3104592826417345</v>
      </c>
      <c r="C934" s="3" t="s">
        <v>5433</v>
      </c>
      <c r="D934" s="3">
        <v>1.4046084780542046E-2</v>
      </c>
    </row>
    <row r="935" spans="1:4" x14ac:dyDescent="0.15">
      <c r="A935" s="3" t="s">
        <v>2927</v>
      </c>
      <c r="B935" s="3">
        <v>0.31345628359534894</v>
      </c>
      <c r="C935" s="3" t="s">
        <v>5433</v>
      </c>
      <c r="D935" s="3">
        <v>0.10787682415073786</v>
      </c>
    </row>
    <row r="936" spans="1:4" x14ac:dyDescent="0.15">
      <c r="A936" s="3" t="s">
        <v>2676</v>
      </c>
      <c r="B936" s="3">
        <v>0.31612049070039294</v>
      </c>
      <c r="C936" s="3" t="s">
        <v>5433</v>
      </c>
      <c r="D936" s="3">
        <v>3.4738590016766584</v>
      </c>
    </row>
    <row r="937" spans="1:4" x14ac:dyDescent="0.15">
      <c r="A937" s="3" t="s">
        <v>2646</v>
      </c>
      <c r="B937" s="3">
        <v>0.31680540213255348</v>
      </c>
      <c r="C937" s="3" t="s">
        <v>5433</v>
      </c>
      <c r="D937" s="3">
        <v>0.29211764910091342</v>
      </c>
    </row>
    <row r="938" spans="1:4" x14ac:dyDescent="0.15">
      <c r="A938" s="3" t="s">
        <v>2696</v>
      </c>
      <c r="B938" s="3">
        <v>0.31697837539581997</v>
      </c>
      <c r="C938" s="3" t="s">
        <v>5433</v>
      </c>
      <c r="D938" s="3">
        <v>1.8476434517557083</v>
      </c>
    </row>
    <row r="939" spans="1:4" x14ac:dyDescent="0.15">
      <c r="A939" s="3" t="s">
        <v>2932</v>
      </c>
      <c r="B939" s="3">
        <v>0.31977452806427697</v>
      </c>
      <c r="C939" s="3" t="s">
        <v>5433</v>
      </c>
      <c r="D939" s="3">
        <v>0.78596195817531622</v>
      </c>
    </row>
    <row r="940" spans="1:4" x14ac:dyDescent="0.15">
      <c r="A940" s="3" t="s">
        <v>3078</v>
      </c>
      <c r="B940" s="3">
        <v>0.32118872197965986</v>
      </c>
      <c r="C940" s="3" t="s">
        <v>5433</v>
      </c>
      <c r="D940" s="3">
        <v>-0.81393946948234741</v>
      </c>
    </row>
    <row r="941" spans="1:4" x14ac:dyDescent="0.15">
      <c r="A941" s="3" t="s">
        <v>3090</v>
      </c>
      <c r="B941" s="3">
        <v>0.32228801441510946</v>
      </c>
      <c r="C941" s="3" t="s">
        <v>5433</v>
      </c>
      <c r="D941" s="3">
        <v>-0.42935567093537125</v>
      </c>
    </row>
    <row r="942" spans="1:4" x14ac:dyDescent="0.15">
      <c r="A942" s="3" t="s">
        <v>2561</v>
      </c>
      <c r="B942" s="3">
        <v>0.32507481517533798</v>
      </c>
      <c r="C942" s="3" t="s">
        <v>5433</v>
      </c>
      <c r="D942" s="3">
        <v>-0.39305012038843107</v>
      </c>
    </row>
    <row r="943" spans="1:4" x14ac:dyDescent="0.15">
      <c r="A943" s="3" t="s">
        <v>4493</v>
      </c>
      <c r="B943" s="3">
        <v>0.32637661719018451</v>
      </c>
      <c r="C943" s="3" t="s">
        <v>5433</v>
      </c>
      <c r="D943" s="3">
        <v>0.84454687717117194</v>
      </c>
    </row>
    <row r="944" spans="1:4" x14ac:dyDescent="0.15">
      <c r="A944" s="3" t="s">
        <v>2882</v>
      </c>
      <c r="B944" s="3">
        <v>0.33022396889654049</v>
      </c>
      <c r="C944" s="3" t="s">
        <v>5433</v>
      </c>
      <c r="D944" s="3">
        <v>0.34974485308000069</v>
      </c>
    </row>
    <row r="945" spans="1:4" x14ac:dyDescent="0.15">
      <c r="A945" s="3" t="s">
        <v>2827</v>
      </c>
      <c r="B945" s="3">
        <v>0.33560422726775441</v>
      </c>
      <c r="C945" s="3" t="s">
        <v>5433</v>
      </c>
      <c r="D945" s="3">
        <v>1.1084628046646903</v>
      </c>
    </row>
    <row r="946" spans="1:4" x14ac:dyDescent="0.15">
      <c r="A946" s="3" t="s">
        <v>1016</v>
      </c>
      <c r="B946" s="3">
        <v>0.33894489561004337</v>
      </c>
      <c r="C946" s="3" t="s">
        <v>5433</v>
      </c>
      <c r="D946" s="3">
        <v>0.38339624492058361</v>
      </c>
    </row>
    <row r="947" spans="1:4" x14ac:dyDescent="0.15">
      <c r="A947" s="3" t="s">
        <v>4002</v>
      </c>
      <c r="B947" s="3">
        <v>0.34022076766886977</v>
      </c>
      <c r="C947" s="3" t="s">
        <v>5433</v>
      </c>
      <c r="D947" s="3">
        <v>-0.91220655611623058</v>
      </c>
    </row>
    <row r="948" spans="1:4" x14ac:dyDescent="0.15">
      <c r="A948" s="3" t="s">
        <v>2802</v>
      </c>
      <c r="B948" s="3">
        <v>0.34179014249621131</v>
      </c>
      <c r="C948" s="3" t="s">
        <v>5433</v>
      </c>
      <c r="D948" s="3">
        <v>-0.13799430201254745</v>
      </c>
    </row>
    <row r="949" spans="1:4" x14ac:dyDescent="0.15">
      <c r="A949" s="3" t="s">
        <v>1902</v>
      </c>
      <c r="B949" s="3">
        <v>0.34201907845154023</v>
      </c>
      <c r="C949" s="3" t="s">
        <v>5433</v>
      </c>
      <c r="D949" s="3">
        <v>0.73845860385076711</v>
      </c>
    </row>
    <row r="950" spans="1:4" x14ac:dyDescent="0.15">
      <c r="A950" s="3" t="s">
        <v>3746</v>
      </c>
      <c r="B950" s="3">
        <v>0.34536443803353478</v>
      </c>
      <c r="C950" s="3" t="s">
        <v>5433</v>
      </c>
      <c r="D950" s="3">
        <v>-0.72548451266425151</v>
      </c>
    </row>
    <row r="951" spans="1:4" x14ac:dyDescent="0.15">
      <c r="A951" s="3" t="s">
        <v>4501</v>
      </c>
      <c r="B951" s="3">
        <v>0.34598604729181814</v>
      </c>
      <c r="C951" s="3" t="s">
        <v>5433</v>
      </c>
      <c r="D951" s="3">
        <v>0.57973617399891508</v>
      </c>
    </row>
    <row r="952" spans="1:4" x14ac:dyDescent="0.15">
      <c r="A952" s="3" t="s">
        <v>3701</v>
      </c>
      <c r="B952" s="3">
        <v>0.3465661058007159</v>
      </c>
      <c r="C952" s="3" t="s">
        <v>5433</v>
      </c>
      <c r="D952" s="3">
        <v>1.262945955442375</v>
      </c>
    </row>
    <row r="953" spans="1:4" x14ac:dyDescent="0.15">
      <c r="A953" s="3" t="s">
        <v>3170</v>
      </c>
      <c r="B953" s="3">
        <v>0.34783434776332101</v>
      </c>
      <c r="C953" s="3" t="s">
        <v>5433</v>
      </c>
      <c r="D953" s="3">
        <v>-0.31425651353844281</v>
      </c>
    </row>
    <row r="954" spans="1:4" x14ac:dyDescent="0.15">
      <c r="A954" s="3" t="s">
        <v>4032</v>
      </c>
      <c r="B954" s="3">
        <v>0.35018374900471527</v>
      </c>
      <c r="C954" s="3" t="s">
        <v>5433</v>
      </c>
      <c r="D954" s="3">
        <v>0.87010553345216091</v>
      </c>
    </row>
    <row r="955" spans="1:4" x14ac:dyDescent="0.15">
      <c r="A955" s="3" t="s">
        <v>393</v>
      </c>
      <c r="B955" s="3">
        <v>0.3534021143664936</v>
      </c>
      <c r="C955" s="3" t="s">
        <v>5433</v>
      </c>
      <c r="D955" s="3">
        <v>-0.82218560140418473</v>
      </c>
    </row>
    <row r="956" spans="1:4" x14ac:dyDescent="0.15">
      <c r="A956" s="3" t="s">
        <v>3711</v>
      </c>
      <c r="B956" s="3">
        <v>0.35707170163210877</v>
      </c>
      <c r="C956" s="3" t="s">
        <v>5433</v>
      </c>
      <c r="D956" s="3">
        <v>0.90398555019363547</v>
      </c>
    </row>
    <row r="957" spans="1:4" x14ac:dyDescent="0.15">
      <c r="A957" s="3" t="s">
        <v>2549</v>
      </c>
      <c r="B957" s="3">
        <v>0.36187048069442818</v>
      </c>
      <c r="C957" s="3" t="s">
        <v>5433</v>
      </c>
      <c r="D957" s="3">
        <v>0.35386233346437251</v>
      </c>
    </row>
    <row r="958" spans="1:4" x14ac:dyDescent="0.15">
      <c r="A958" s="3" t="s">
        <v>2837</v>
      </c>
      <c r="B958" s="3">
        <v>0.36465014580843258</v>
      </c>
      <c r="C958" s="3" t="s">
        <v>5433</v>
      </c>
      <c r="D958" s="3">
        <v>1.6000274662497025</v>
      </c>
    </row>
    <row r="959" spans="1:4" x14ac:dyDescent="0.15">
      <c r="A959" s="3" t="s">
        <v>3476</v>
      </c>
      <c r="B959" s="3">
        <v>0.37074791135901197</v>
      </c>
      <c r="C959" s="3" t="s">
        <v>5433</v>
      </c>
      <c r="D959" s="3">
        <v>0.8981683949148761</v>
      </c>
    </row>
    <row r="960" spans="1:4" x14ac:dyDescent="0.15">
      <c r="A960" s="3" t="s">
        <v>3656</v>
      </c>
      <c r="B960" s="3">
        <v>0.37773576591937941</v>
      </c>
      <c r="C960" s="3" t="s">
        <v>5433</v>
      </c>
      <c r="D960" s="3">
        <v>0.27008686007931354</v>
      </c>
    </row>
    <row r="961" spans="1:4" x14ac:dyDescent="0.15">
      <c r="A961" s="3" t="s">
        <v>4511</v>
      </c>
      <c r="B961" s="3">
        <v>0.38211611491638231</v>
      </c>
      <c r="C961" s="3" t="s">
        <v>5433</v>
      </c>
      <c r="D961" s="3">
        <v>0.55857855025104719</v>
      </c>
    </row>
    <row r="962" spans="1:4" x14ac:dyDescent="0.15">
      <c r="A962" s="3" t="s">
        <v>3925</v>
      </c>
      <c r="B962" s="3">
        <v>0.38660083136128609</v>
      </c>
      <c r="C962" s="3" t="s">
        <v>5433</v>
      </c>
      <c r="D962" s="3">
        <v>0.26453974346008818</v>
      </c>
    </row>
    <row r="963" spans="1:4" x14ac:dyDescent="0.15">
      <c r="A963" s="3" t="s">
        <v>2812</v>
      </c>
      <c r="B963" s="3">
        <v>0.38739735378390616</v>
      </c>
      <c r="C963" s="3" t="s">
        <v>5433</v>
      </c>
      <c r="D963" s="3">
        <v>-2.1646484299894977E-2</v>
      </c>
    </row>
    <row r="964" spans="1:4" x14ac:dyDescent="0.15">
      <c r="A964" s="3" t="s">
        <v>4888</v>
      </c>
      <c r="B964" s="3">
        <v>0.38772852192875917</v>
      </c>
      <c r="C964" s="3" t="s">
        <v>5433</v>
      </c>
      <c r="D964" s="3">
        <v>-0.37062079542270493</v>
      </c>
    </row>
    <row r="965" spans="1:4" x14ac:dyDescent="0.15">
      <c r="A965" s="3" t="s">
        <v>4617</v>
      </c>
      <c r="B965" s="3">
        <v>0.391483585200332</v>
      </c>
      <c r="C965" s="3" t="s">
        <v>5433</v>
      </c>
      <c r="D965" s="3">
        <v>8.6149740924087545E-2</v>
      </c>
    </row>
    <row r="966" spans="1:4" x14ac:dyDescent="0.15">
      <c r="A966" s="3" t="s">
        <v>4244</v>
      </c>
      <c r="B966" s="3">
        <v>0.39469853561712553</v>
      </c>
      <c r="C966" s="3" t="s">
        <v>5433</v>
      </c>
      <c r="D966" s="3">
        <v>0.79649363516671945</v>
      </c>
    </row>
    <row r="967" spans="1:4" x14ac:dyDescent="0.15">
      <c r="A967" s="3" t="s">
        <v>3276</v>
      </c>
      <c r="B967" s="3">
        <v>0.39480177824299845</v>
      </c>
      <c r="C967" s="3" t="s">
        <v>5433</v>
      </c>
      <c r="D967" s="3">
        <v>0.1076137952486317</v>
      </c>
    </row>
    <row r="968" spans="1:4" x14ac:dyDescent="0.15">
      <c r="A968" s="3" t="s">
        <v>2766</v>
      </c>
      <c r="B968" s="3">
        <v>0.39593579167993864</v>
      </c>
      <c r="C968" s="3" t="s">
        <v>5433</v>
      </c>
      <c r="D968" s="3">
        <v>0.78125185628895477</v>
      </c>
    </row>
    <row r="969" spans="1:4" x14ac:dyDescent="0.15">
      <c r="A969" s="3" t="s">
        <v>2945</v>
      </c>
      <c r="B969" s="3">
        <v>0.397234692828206</v>
      </c>
      <c r="C969" s="3" t="s">
        <v>5433</v>
      </c>
      <c r="D969" s="3">
        <v>-9.5999869792398607E-2</v>
      </c>
    </row>
    <row r="970" spans="1:4" x14ac:dyDescent="0.15">
      <c r="A970" s="3" t="s">
        <v>3816</v>
      </c>
      <c r="B970" s="3">
        <v>0.39782939772562242</v>
      </c>
      <c r="C970" s="3" t="s">
        <v>5433</v>
      </c>
      <c r="D970" s="3">
        <v>-0.11186944998178196</v>
      </c>
    </row>
    <row r="971" spans="1:4" x14ac:dyDescent="0.15">
      <c r="A971" s="3" t="s">
        <v>3516</v>
      </c>
      <c r="B971" s="3">
        <v>0.39845615769240217</v>
      </c>
      <c r="C971" s="3" t="s">
        <v>5433</v>
      </c>
      <c r="D971" s="3">
        <v>1.7451388499357676</v>
      </c>
    </row>
    <row r="972" spans="1:4" x14ac:dyDescent="0.15">
      <c r="A972" s="3" t="s">
        <v>3331</v>
      </c>
      <c r="B972" s="3">
        <v>0.39912091922632076</v>
      </c>
      <c r="C972" s="3" t="s">
        <v>5433</v>
      </c>
      <c r="D972" s="3">
        <v>2.2760307007671576</v>
      </c>
    </row>
    <row r="973" spans="1:4" x14ac:dyDescent="0.15">
      <c r="A973" s="3" t="s">
        <v>3246</v>
      </c>
      <c r="B973" s="3">
        <v>0.39918779123142212</v>
      </c>
      <c r="C973" s="3" t="s">
        <v>5433</v>
      </c>
      <c r="D973" s="3">
        <v>-8.406999337843328E-2</v>
      </c>
    </row>
    <row r="974" spans="1:4" x14ac:dyDescent="0.15">
      <c r="A974" s="3" t="s">
        <v>3446</v>
      </c>
      <c r="B974" s="3">
        <v>0.40746069192901446</v>
      </c>
      <c r="C974" s="3" t="s">
        <v>5433</v>
      </c>
      <c r="D974" s="3">
        <v>0.96988604670509715</v>
      </c>
    </row>
    <row r="975" spans="1:4" x14ac:dyDescent="0.15">
      <c r="A975" s="3" t="s">
        <v>2761</v>
      </c>
      <c r="B975" s="3">
        <v>0.40821883646857859</v>
      </c>
      <c r="C975" s="3" t="s">
        <v>5433</v>
      </c>
      <c r="D975" s="3">
        <v>0.46254604639690505</v>
      </c>
    </row>
    <row r="976" spans="1:4" x14ac:dyDescent="0.15">
      <c r="A976" s="3" t="s">
        <v>3576</v>
      </c>
      <c r="B976" s="3">
        <v>0.40872187217773148</v>
      </c>
      <c r="C976" s="3" t="s">
        <v>5433</v>
      </c>
      <c r="D976" s="3">
        <v>-0.27690742548571229</v>
      </c>
    </row>
    <row r="977" spans="1:4" x14ac:dyDescent="0.15">
      <c r="A977" s="3" t="s">
        <v>1972</v>
      </c>
      <c r="B977" s="3">
        <v>0.4109711702199601</v>
      </c>
      <c r="C977" s="3" t="s">
        <v>5433</v>
      </c>
      <c r="D977" s="3">
        <v>0.37315486205313381</v>
      </c>
    </row>
    <row r="978" spans="1:4" x14ac:dyDescent="0.15">
      <c r="A978" s="3" t="s">
        <v>2641</v>
      </c>
      <c r="B978" s="3">
        <v>0.41421104951699794</v>
      </c>
      <c r="C978" s="3" t="s">
        <v>5433</v>
      </c>
      <c r="D978" s="3">
        <v>0.36774024444612974</v>
      </c>
    </row>
    <row r="979" spans="1:4" x14ac:dyDescent="0.15">
      <c r="A979" s="3" t="s">
        <v>2756</v>
      </c>
      <c r="B979" s="3">
        <v>0.41841737132813739</v>
      </c>
      <c r="C979" s="3" t="s">
        <v>5433</v>
      </c>
      <c r="D979" s="3">
        <v>1.5289235487194073</v>
      </c>
    </row>
    <row r="980" spans="1:4" x14ac:dyDescent="0.15">
      <c r="A980" s="3" t="s">
        <v>2666</v>
      </c>
      <c r="B980" s="3">
        <v>0.41977150448426581</v>
      </c>
      <c r="C980" s="3" t="s">
        <v>5433</v>
      </c>
      <c r="D980" s="3">
        <v>1.9198034121423082</v>
      </c>
    </row>
    <row r="981" spans="1:4" x14ac:dyDescent="0.15">
      <c r="A981" s="3" t="s">
        <v>3531</v>
      </c>
      <c r="B981" s="3">
        <v>0.43395917969868369</v>
      </c>
      <c r="C981" s="3" t="s">
        <v>5433</v>
      </c>
      <c r="D981" s="3">
        <v>0.79066740110773626</v>
      </c>
    </row>
    <row r="982" spans="1:4" x14ac:dyDescent="0.15">
      <c r="A982" s="3" t="s">
        <v>3821</v>
      </c>
      <c r="B982" s="3">
        <v>0.43795512442728768</v>
      </c>
      <c r="C982" s="3" t="s">
        <v>5433</v>
      </c>
      <c r="D982" s="3">
        <v>1.7550564679707528</v>
      </c>
    </row>
    <row r="983" spans="1:4" x14ac:dyDescent="0.15">
      <c r="A983" s="3" t="s">
        <v>3058</v>
      </c>
      <c r="B983" s="3">
        <v>0.44044606246303708</v>
      </c>
      <c r="C983" s="3" t="s">
        <v>5433</v>
      </c>
      <c r="D983" s="3">
        <v>1.6632166156819359</v>
      </c>
    </row>
    <row r="984" spans="1:4" x14ac:dyDescent="0.15">
      <c r="A984" s="3" t="s">
        <v>2706</v>
      </c>
      <c r="B984" s="3">
        <v>0.45800790827228033</v>
      </c>
      <c r="C984" s="3" t="s">
        <v>5433</v>
      </c>
      <c r="D984" s="3">
        <v>1.1392178992251785</v>
      </c>
    </row>
    <row r="985" spans="1:4" x14ac:dyDescent="0.15">
      <c r="A985" s="3" t="s">
        <v>3975</v>
      </c>
      <c r="B985" s="3">
        <v>0.45940220433816559</v>
      </c>
      <c r="C985" s="3" t="s">
        <v>5433</v>
      </c>
      <c r="D985" s="3">
        <v>1.4211845135519379</v>
      </c>
    </row>
    <row r="986" spans="1:4" x14ac:dyDescent="0.15">
      <c r="A986" s="3" t="s">
        <v>2681</v>
      </c>
      <c r="B986" s="3">
        <v>0.46062010856281255</v>
      </c>
      <c r="C986" s="3" t="s">
        <v>5433</v>
      </c>
      <c r="D986" s="3">
        <v>0.70175256242078288</v>
      </c>
    </row>
    <row r="987" spans="1:4" x14ac:dyDescent="0.15">
      <c r="A987" s="3" t="s">
        <v>2423</v>
      </c>
      <c r="B987" s="3">
        <v>0.46236201072060346</v>
      </c>
      <c r="C987" s="3" t="s">
        <v>5433</v>
      </c>
      <c r="D987" s="3">
        <v>0.79195937050042398</v>
      </c>
    </row>
    <row r="988" spans="1:4" x14ac:dyDescent="0.15">
      <c r="A988" s="3" t="s">
        <v>2631</v>
      </c>
      <c r="B988" s="3">
        <v>0.46371762586868792</v>
      </c>
      <c r="C988" s="3" t="s">
        <v>5433</v>
      </c>
      <c r="D988" s="3">
        <v>1.204868379315547</v>
      </c>
    </row>
    <row r="989" spans="1:4" x14ac:dyDescent="0.15">
      <c r="A989" s="3" t="s">
        <v>1131</v>
      </c>
      <c r="B989" s="3">
        <v>0.46445529640357197</v>
      </c>
      <c r="C989" s="3" t="s">
        <v>5433</v>
      </c>
      <c r="D989" s="3">
        <v>1.8037892373971816</v>
      </c>
    </row>
    <row r="990" spans="1:4" x14ac:dyDescent="0.15">
      <c r="A990" s="3" t="s">
        <v>3318</v>
      </c>
      <c r="B990" s="3">
        <v>0.46799480614659394</v>
      </c>
      <c r="C990" s="3" t="s">
        <v>5433</v>
      </c>
      <c r="D990" s="3">
        <v>0.51177297349320228</v>
      </c>
    </row>
    <row r="991" spans="1:4" x14ac:dyDescent="0.15">
      <c r="A991" s="3" t="s">
        <v>2937</v>
      </c>
      <c r="B991" s="3">
        <v>0.4727896839151482</v>
      </c>
      <c r="C991" s="3" t="s">
        <v>5433</v>
      </c>
      <c r="D991" s="3">
        <v>0.14337624642175908</v>
      </c>
    </row>
    <row r="992" spans="1:4" x14ac:dyDescent="0.15">
      <c r="A992" s="3" t="s">
        <v>3501</v>
      </c>
      <c r="B992" s="3">
        <v>0.47627356425337597</v>
      </c>
      <c r="C992" s="3" t="s">
        <v>5433</v>
      </c>
      <c r="D992" s="3">
        <v>1.1335506790751066</v>
      </c>
    </row>
    <row r="993" spans="1:4" x14ac:dyDescent="0.15">
      <c r="A993" s="3" t="s">
        <v>2912</v>
      </c>
      <c r="B993" s="3">
        <v>0.4770732665830768</v>
      </c>
      <c r="C993" s="3" t="s">
        <v>5433</v>
      </c>
      <c r="D993" s="3">
        <v>1.9040983956755451</v>
      </c>
    </row>
    <row r="994" spans="1:4" x14ac:dyDescent="0.15">
      <c r="A994" s="3" t="s">
        <v>3611</v>
      </c>
      <c r="B994" s="3">
        <v>0.47932852461318864</v>
      </c>
      <c r="C994" s="3" t="s">
        <v>5433</v>
      </c>
      <c r="D994" s="3">
        <v>1.0247107233736727</v>
      </c>
    </row>
    <row r="995" spans="1:4" x14ac:dyDescent="0.15">
      <c r="A995" s="3" t="s">
        <v>2776</v>
      </c>
      <c r="B995" s="3">
        <v>0.48216022945805204</v>
      </c>
      <c r="C995" s="3" t="s">
        <v>5433</v>
      </c>
      <c r="D995" s="3">
        <v>2.0893768167390778</v>
      </c>
    </row>
    <row r="996" spans="1:4" x14ac:dyDescent="0.15">
      <c r="A996" s="3" t="s">
        <v>3130</v>
      </c>
      <c r="B996" s="3">
        <v>0.48394187283083356</v>
      </c>
      <c r="C996" s="3" t="s">
        <v>5433</v>
      </c>
      <c r="D996" s="3">
        <v>0.65156718977859041</v>
      </c>
    </row>
    <row r="997" spans="1:4" x14ac:dyDescent="0.15">
      <c r="A997" s="3" t="s">
        <v>1887</v>
      </c>
      <c r="B997" s="3">
        <v>0.48503463299796845</v>
      </c>
      <c r="C997" s="3" t="s">
        <v>5433</v>
      </c>
      <c r="D997" s="3">
        <v>0.74297003703597286</v>
      </c>
    </row>
    <row r="998" spans="1:4" x14ac:dyDescent="0.15">
      <c r="A998" s="3" t="s">
        <v>2264</v>
      </c>
      <c r="B998" s="3">
        <v>0.48676531824357605</v>
      </c>
      <c r="C998" s="3" t="s">
        <v>5433</v>
      </c>
      <c r="D998" s="3">
        <v>-2.5339992060214873E-2</v>
      </c>
    </row>
    <row r="999" spans="1:4" x14ac:dyDescent="0.15">
      <c r="A999" s="3" t="s">
        <v>3691</v>
      </c>
      <c r="B999" s="3">
        <v>0.49107821680699271</v>
      </c>
      <c r="C999" s="3" t="s">
        <v>5433</v>
      </c>
      <c r="D999" s="3">
        <v>0.23302704319159032</v>
      </c>
    </row>
    <row r="1000" spans="1:4" x14ac:dyDescent="0.15">
      <c r="A1000" s="3" t="s">
        <v>3271</v>
      </c>
      <c r="B1000" s="3">
        <v>0.492390650135202</v>
      </c>
      <c r="C1000" s="3" t="s">
        <v>5433</v>
      </c>
      <c r="D1000" s="3">
        <v>-0.19672000739416151</v>
      </c>
    </row>
    <row r="1001" spans="1:4" x14ac:dyDescent="0.15">
      <c r="A1001" s="3" t="s">
        <v>4196</v>
      </c>
      <c r="B1001" s="3">
        <v>0.50006314761678539</v>
      </c>
      <c r="C1001" s="3">
        <v>1.2978851754245093</v>
      </c>
      <c r="D1001" s="3" t="s">
        <v>5433</v>
      </c>
    </row>
    <row r="1002" spans="1:4" x14ac:dyDescent="0.15">
      <c r="A1002" s="3" t="s">
        <v>3231</v>
      </c>
      <c r="B1002" s="3">
        <v>0.50280287271800139</v>
      </c>
      <c r="C1002" s="3">
        <v>1.2299718357096088</v>
      </c>
      <c r="D1002" s="3" t="s">
        <v>5433</v>
      </c>
    </row>
    <row r="1003" spans="1:4" x14ac:dyDescent="0.15">
      <c r="A1003" s="3" t="s">
        <v>479</v>
      </c>
      <c r="B1003" s="3">
        <v>0.50882679135561104</v>
      </c>
      <c r="C1003" s="3">
        <v>1.7756019870023572</v>
      </c>
      <c r="D1003" s="3" t="s">
        <v>5433</v>
      </c>
    </row>
    <row r="1004" spans="1:4" x14ac:dyDescent="0.15">
      <c r="A1004" s="3" t="s">
        <v>3416</v>
      </c>
      <c r="B1004" s="3">
        <v>0.50912745557805295</v>
      </c>
      <c r="C1004" s="3">
        <v>1.3877354296022295</v>
      </c>
      <c r="D1004" s="3" t="s">
        <v>5433</v>
      </c>
    </row>
    <row r="1005" spans="1:4" x14ac:dyDescent="0.15">
      <c r="A1005" s="3" t="s">
        <v>3601</v>
      </c>
      <c r="B1005" s="3">
        <v>0.51152168835947842</v>
      </c>
      <c r="C1005" s="3">
        <v>2.9245468722195076</v>
      </c>
      <c r="D1005" s="3" t="s">
        <v>5433</v>
      </c>
    </row>
    <row r="1006" spans="1:4" x14ac:dyDescent="0.15">
      <c r="A1006" s="3" t="s">
        <v>2191</v>
      </c>
      <c r="B1006" s="3">
        <v>0.51829930798651902</v>
      </c>
      <c r="C1006" s="3">
        <v>0.66069526071726081</v>
      </c>
      <c r="D1006" s="3" t="s">
        <v>5433</v>
      </c>
    </row>
    <row r="1007" spans="1:4" x14ac:dyDescent="0.15">
      <c r="A1007" s="3" t="s">
        <v>2771</v>
      </c>
      <c r="B1007" s="3">
        <v>0.52110912799553244</v>
      </c>
      <c r="C1007" s="3">
        <v>0.68785315937637714</v>
      </c>
      <c r="D1007" s="3" t="s">
        <v>5433</v>
      </c>
    </row>
    <row r="1008" spans="1:4" x14ac:dyDescent="0.15">
      <c r="A1008" s="3" t="s">
        <v>2917</v>
      </c>
      <c r="B1008" s="3">
        <v>0.52122065025208775</v>
      </c>
      <c r="C1008" s="3">
        <v>0.88339492731203517</v>
      </c>
      <c r="D1008" s="3" t="s">
        <v>5433</v>
      </c>
    </row>
    <row r="1009" spans="1:4" x14ac:dyDescent="0.15">
      <c r="A1009" s="3" t="s">
        <v>3341</v>
      </c>
      <c r="B1009" s="3">
        <v>0.53783766451490078</v>
      </c>
      <c r="C1009" s="3">
        <v>0.83574894847435</v>
      </c>
      <c r="D1009" s="3" t="s">
        <v>5433</v>
      </c>
    </row>
    <row r="1010" spans="1:4" x14ac:dyDescent="0.15">
      <c r="A1010" s="3" t="s">
        <v>3018</v>
      </c>
      <c r="B1010" s="3">
        <v>0.53923212962277756</v>
      </c>
      <c r="C1010" s="3">
        <v>1.1449500461391622</v>
      </c>
      <c r="D1010" s="3" t="s">
        <v>5433</v>
      </c>
    </row>
    <row r="1011" spans="1:4" x14ac:dyDescent="0.15">
      <c r="A1011" s="3" t="s">
        <v>2877</v>
      </c>
      <c r="B1011" s="3">
        <v>0.55661251533002609</v>
      </c>
      <c r="C1011" s="3">
        <v>0.67455629233403569</v>
      </c>
      <c r="D1011" s="3" t="s">
        <v>5433</v>
      </c>
    </row>
    <row r="1012" spans="1:4" x14ac:dyDescent="0.15">
      <c r="A1012" s="3" t="s">
        <v>2786</v>
      </c>
      <c r="B1012" s="3">
        <v>0.56107214384851822</v>
      </c>
      <c r="C1012" s="3">
        <v>0.45647769323971477</v>
      </c>
      <c r="D1012" s="3" t="s">
        <v>5433</v>
      </c>
    </row>
    <row r="1013" spans="1:4" x14ac:dyDescent="0.15">
      <c r="A1013" s="3" t="s">
        <v>2892</v>
      </c>
      <c r="B1013" s="3">
        <v>0.56593694777398973</v>
      </c>
      <c r="C1013" s="3">
        <v>2.0621527777705251</v>
      </c>
      <c r="D1013" s="3" t="s">
        <v>5433</v>
      </c>
    </row>
    <row r="1014" spans="1:4" x14ac:dyDescent="0.15">
      <c r="A1014" s="3" t="s">
        <v>3977</v>
      </c>
      <c r="B1014" s="3">
        <v>0.56731188076043026</v>
      </c>
      <c r="C1014" s="3">
        <v>7.1945054091015715E-3</v>
      </c>
      <c r="D1014" s="3" t="s">
        <v>5433</v>
      </c>
    </row>
    <row r="1015" spans="1:4" x14ac:dyDescent="0.15">
      <c r="A1015" s="3" t="s">
        <v>3326</v>
      </c>
      <c r="B1015" s="3">
        <v>0.57417163252278369</v>
      </c>
      <c r="C1015" s="3">
        <v>3.2529050414868723</v>
      </c>
      <c r="D1015" s="3" t="s">
        <v>5433</v>
      </c>
    </row>
    <row r="1016" spans="1:4" x14ac:dyDescent="0.15">
      <c r="A1016" s="3" t="s">
        <v>3206</v>
      </c>
      <c r="B1016" s="3">
        <v>0.57553775155607312</v>
      </c>
      <c r="C1016" s="3">
        <v>1.5769337590949577</v>
      </c>
      <c r="D1016" s="3" t="s">
        <v>5433</v>
      </c>
    </row>
    <row r="1017" spans="1:4" x14ac:dyDescent="0.15">
      <c r="A1017" s="3" t="s">
        <v>3369</v>
      </c>
      <c r="B1017" s="3">
        <v>0.58007951033685612</v>
      </c>
      <c r="C1017" s="3">
        <v>1.5752172475253423</v>
      </c>
      <c r="D1017" s="3" t="s">
        <v>5433</v>
      </c>
    </row>
    <row r="1018" spans="1:4" x14ac:dyDescent="0.15">
      <c r="A1018" s="3" t="s">
        <v>3506</v>
      </c>
      <c r="B1018" s="3">
        <v>0.58392356961944558</v>
      </c>
      <c r="C1018" s="3">
        <v>2.7279472956511981</v>
      </c>
      <c r="D1018" s="3" t="s">
        <v>5433</v>
      </c>
    </row>
    <row r="1019" spans="1:4" x14ac:dyDescent="0.15">
      <c r="A1019" s="3" t="s">
        <v>2626</v>
      </c>
      <c r="B1019" s="3">
        <v>0.58538213788354332</v>
      </c>
      <c r="C1019" s="3">
        <v>1.1460173989835167</v>
      </c>
      <c r="D1019" s="3" t="s">
        <v>5433</v>
      </c>
    </row>
    <row r="1020" spans="1:4" x14ac:dyDescent="0.15">
      <c r="A1020" s="3" t="s">
        <v>2832</v>
      </c>
      <c r="B1020" s="3">
        <v>0.5856737294552099</v>
      </c>
      <c r="C1020" s="3">
        <v>1.0354403588683725</v>
      </c>
      <c r="D1020" s="3" t="s">
        <v>5433</v>
      </c>
    </row>
    <row r="1021" spans="1:4" x14ac:dyDescent="0.15">
      <c r="A1021" s="3" t="s">
        <v>4037</v>
      </c>
      <c r="B1021" s="3">
        <v>0.58830650792650663</v>
      </c>
      <c r="C1021" s="3">
        <v>1.1154175352038578</v>
      </c>
      <c r="D1021" s="3" t="s">
        <v>5433</v>
      </c>
    </row>
    <row r="1022" spans="1:4" x14ac:dyDescent="0.15">
      <c r="A1022" s="3" t="s">
        <v>4027</v>
      </c>
      <c r="B1022" s="3">
        <v>0.59439399127346815</v>
      </c>
      <c r="C1022" s="3">
        <v>0.83047290751975933</v>
      </c>
      <c r="D1022" s="3" t="s">
        <v>5433</v>
      </c>
    </row>
    <row r="1023" spans="1:4" x14ac:dyDescent="0.15">
      <c r="A1023" s="3" t="s">
        <v>3323</v>
      </c>
      <c r="B1023" s="3">
        <v>0.60860371970880944</v>
      </c>
      <c r="C1023" s="3">
        <v>2.0105911456034757</v>
      </c>
      <c r="D1023" s="3" t="s">
        <v>5433</v>
      </c>
    </row>
    <row r="1024" spans="1:4" x14ac:dyDescent="0.15">
      <c r="A1024" s="3" t="s">
        <v>3298</v>
      </c>
      <c r="B1024" s="3">
        <v>0.61290158191428379</v>
      </c>
      <c r="C1024" s="3">
        <v>1.2345423099258035</v>
      </c>
      <c r="D1024" s="3" t="s">
        <v>5433</v>
      </c>
    </row>
    <row r="1025" spans="1:4" x14ac:dyDescent="0.15">
      <c r="A1025" s="3" t="s">
        <v>3095</v>
      </c>
      <c r="B1025" s="3">
        <v>0.61379210001109508</v>
      </c>
      <c r="C1025" s="3">
        <v>1.520034831470517</v>
      </c>
      <c r="D1025" s="3" t="s">
        <v>5433</v>
      </c>
    </row>
    <row r="1026" spans="1:4" x14ac:dyDescent="0.15">
      <c r="A1026" s="3" t="s">
        <v>3846</v>
      </c>
      <c r="B1026" s="3">
        <v>0.62122687498686013</v>
      </c>
      <c r="C1026" s="3">
        <v>2.62032356916604</v>
      </c>
      <c r="D1026" s="3" t="s">
        <v>5433</v>
      </c>
    </row>
    <row r="1027" spans="1:4" x14ac:dyDescent="0.15">
      <c r="A1027" s="3" t="s">
        <v>2751</v>
      </c>
      <c r="B1027" s="3">
        <v>0.62197309185395566</v>
      </c>
      <c r="C1027" s="3">
        <v>1.9206070254511201</v>
      </c>
      <c r="D1027" s="3" t="s">
        <v>5433</v>
      </c>
    </row>
    <row r="1028" spans="1:4" x14ac:dyDescent="0.15">
      <c r="A1028" s="3" t="s">
        <v>3591</v>
      </c>
      <c r="B1028" s="3">
        <v>0.63357957276781596</v>
      </c>
      <c r="C1028" s="3">
        <v>2.8722346592526753</v>
      </c>
      <c r="D1028" s="3" t="s">
        <v>5433</v>
      </c>
    </row>
    <row r="1029" spans="1:4" x14ac:dyDescent="0.15">
      <c r="A1029" s="3" t="s">
        <v>3466</v>
      </c>
      <c r="B1029" s="3">
        <v>0.63675400673850358</v>
      </c>
      <c r="C1029" s="3">
        <v>2.0542824343052617</v>
      </c>
      <c r="D1029" s="3" t="s">
        <v>5433</v>
      </c>
    </row>
    <row r="1030" spans="1:4" x14ac:dyDescent="0.15">
      <c r="A1030" s="3" t="s">
        <v>3561</v>
      </c>
      <c r="B1030" s="3">
        <v>0.64456996685742873</v>
      </c>
      <c r="C1030" s="3">
        <v>0.7347076488789499</v>
      </c>
      <c r="D1030" s="3" t="s">
        <v>5433</v>
      </c>
    </row>
    <row r="1031" spans="1:4" x14ac:dyDescent="0.15">
      <c r="A1031" s="3" t="s">
        <v>2792</v>
      </c>
      <c r="B1031" s="3">
        <v>0.64536097498949507</v>
      </c>
      <c r="C1031" s="3">
        <v>2.046620729177191</v>
      </c>
      <c r="D1031" s="3" t="s">
        <v>5433</v>
      </c>
    </row>
    <row r="1032" spans="1:4" x14ac:dyDescent="0.15">
      <c r="A1032" s="3" t="s">
        <v>2897</v>
      </c>
      <c r="B1032" s="3">
        <v>0.65114591177414916</v>
      </c>
      <c r="C1032" s="3">
        <v>1.0434385264406303</v>
      </c>
      <c r="D1032" s="3" t="s">
        <v>5433</v>
      </c>
    </row>
    <row r="1033" spans="1:4" x14ac:dyDescent="0.15">
      <c r="A1033" s="3" t="s">
        <v>707</v>
      </c>
      <c r="B1033" s="3">
        <v>0.65424798703678255</v>
      </c>
      <c r="C1033" s="3" t="s">
        <v>5433</v>
      </c>
      <c r="D1033" s="3">
        <v>-0.11810645006981296</v>
      </c>
    </row>
    <row r="1034" spans="1:4" x14ac:dyDescent="0.15">
      <c r="A1034" s="3" t="s">
        <v>3421</v>
      </c>
      <c r="B1034" s="3">
        <v>0.65927035939594103</v>
      </c>
      <c r="C1034" s="3">
        <v>2.0379376315901037</v>
      </c>
      <c r="D1034" s="3" t="s">
        <v>5433</v>
      </c>
    </row>
    <row r="1035" spans="1:4" x14ac:dyDescent="0.15">
      <c r="A1035" s="3" t="s">
        <v>3359</v>
      </c>
      <c r="B1035" s="3">
        <v>0.65941034009227195</v>
      </c>
      <c r="C1035" s="3">
        <v>2.8816138107790352</v>
      </c>
      <c r="D1035" s="3" t="s">
        <v>5433</v>
      </c>
    </row>
    <row r="1036" spans="1:4" x14ac:dyDescent="0.15">
      <c r="A1036" s="3" t="s">
        <v>1424</v>
      </c>
      <c r="B1036" s="3">
        <v>0.66836553877379745</v>
      </c>
      <c r="C1036" s="3">
        <v>0.83137286160980117</v>
      </c>
      <c r="D1036" s="3" t="s">
        <v>5433</v>
      </c>
    </row>
    <row r="1037" spans="1:4" x14ac:dyDescent="0.15">
      <c r="A1037" s="3" t="s">
        <v>4191</v>
      </c>
      <c r="B1037" s="3">
        <v>0.67176569703162681</v>
      </c>
      <c r="C1037" s="3">
        <v>1.7797326480597422</v>
      </c>
      <c r="D1037" s="3" t="s">
        <v>5433</v>
      </c>
    </row>
    <row r="1038" spans="1:4" x14ac:dyDescent="0.15">
      <c r="A1038" s="3" t="s">
        <v>3756</v>
      </c>
      <c r="B1038" s="3">
        <v>0.67201421962796504</v>
      </c>
      <c r="C1038" s="3">
        <v>2.4696913774483282</v>
      </c>
      <c r="D1038" s="3" t="s">
        <v>5433</v>
      </c>
    </row>
    <row r="1039" spans="1:4" x14ac:dyDescent="0.15">
      <c r="A1039" s="3" t="s">
        <v>2661</v>
      </c>
      <c r="B1039" s="3">
        <v>0.67533365759577224</v>
      </c>
      <c r="C1039" s="3">
        <v>0.99026392085014991</v>
      </c>
      <c r="D1039" s="3" t="s">
        <v>5433</v>
      </c>
    </row>
    <row r="1040" spans="1:4" x14ac:dyDescent="0.15">
      <c r="A1040" s="3" t="s">
        <v>3616</v>
      </c>
      <c r="B1040" s="3">
        <v>0.67656257511473616</v>
      </c>
      <c r="C1040" s="3">
        <v>2.7521507324814394</v>
      </c>
      <c r="D1040" s="3" t="s">
        <v>5433</v>
      </c>
    </row>
    <row r="1041" spans="1:4" x14ac:dyDescent="0.15">
      <c r="A1041" s="3" t="s">
        <v>3456</v>
      </c>
      <c r="B1041" s="3">
        <v>0.6766396351319115</v>
      </c>
      <c r="C1041" s="3">
        <v>2.1394614209961178</v>
      </c>
      <c r="D1041" s="3" t="s">
        <v>5433</v>
      </c>
    </row>
    <row r="1042" spans="1:4" x14ac:dyDescent="0.15">
      <c r="A1042" s="3" t="s">
        <v>2822</v>
      </c>
      <c r="B1042" s="3">
        <v>0.68504351856186663</v>
      </c>
      <c r="C1042" s="3">
        <v>1.0473127187001754</v>
      </c>
      <c r="D1042" s="3" t="s">
        <v>5433</v>
      </c>
    </row>
    <row r="1043" spans="1:4" x14ac:dyDescent="0.15">
      <c r="A1043" s="3" t="s">
        <v>2867</v>
      </c>
      <c r="B1043" s="3">
        <v>0.69617347164755783</v>
      </c>
      <c r="C1043" s="3">
        <v>2.0657750707011049</v>
      </c>
      <c r="D1043" s="3" t="s">
        <v>5433</v>
      </c>
    </row>
    <row r="1044" spans="1:4" x14ac:dyDescent="0.15">
      <c r="A1044" s="3" t="s">
        <v>3346</v>
      </c>
      <c r="B1044" s="3">
        <v>0.69622877940127026</v>
      </c>
      <c r="C1044" s="3">
        <v>1.9886212662470917</v>
      </c>
      <c r="D1044" s="3" t="s">
        <v>5433</v>
      </c>
    </row>
    <row r="1045" spans="1:4" x14ac:dyDescent="0.15">
      <c r="A1045" s="3" t="s">
        <v>108</v>
      </c>
      <c r="B1045" s="3">
        <v>0.69638875206247963</v>
      </c>
      <c r="C1045" s="3">
        <v>9.4010120276075707E-2</v>
      </c>
      <c r="D1045" s="3" t="s">
        <v>5433</v>
      </c>
    </row>
    <row r="1046" spans="1:4" x14ac:dyDescent="0.15">
      <c r="A1046" s="3" t="s">
        <v>3399</v>
      </c>
      <c r="B1046" s="3">
        <v>0.69975067430958471</v>
      </c>
      <c r="C1046" s="3">
        <v>2.9775753243205338</v>
      </c>
      <c r="D1046" s="3" t="s">
        <v>5433</v>
      </c>
    </row>
    <row r="1047" spans="1:4" x14ac:dyDescent="0.15">
      <c r="A1047" s="3" t="s">
        <v>3281</v>
      </c>
      <c r="B1047" s="3">
        <v>0.70957121059253891</v>
      </c>
      <c r="C1047" s="3">
        <v>0.55105362146531833</v>
      </c>
      <c r="D1047" s="3" t="s">
        <v>5433</v>
      </c>
    </row>
    <row r="1048" spans="1:4" x14ac:dyDescent="0.15">
      <c r="A1048" s="3" t="s">
        <v>3581</v>
      </c>
      <c r="B1048" s="3">
        <v>0.71652325655264892</v>
      </c>
      <c r="C1048" s="3">
        <v>2.2012947569497179</v>
      </c>
      <c r="D1048" s="3" t="s">
        <v>5433</v>
      </c>
    </row>
    <row r="1049" spans="1:4" x14ac:dyDescent="0.15">
      <c r="A1049" s="3" t="s">
        <v>3384</v>
      </c>
      <c r="B1049" s="3">
        <v>0.72344983625037695</v>
      </c>
      <c r="C1049" s="3">
        <v>2.9730569961185265</v>
      </c>
      <c r="D1049" s="3" t="s">
        <v>5433</v>
      </c>
    </row>
    <row r="1050" spans="1:4" x14ac:dyDescent="0.15">
      <c r="A1050" s="3" t="s">
        <v>3288</v>
      </c>
      <c r="B1050" s="3">
        <v>0.74324056366897118</v>
      </c>
      <c r="C1050" s="3">
        <v>3.0488350840148279</v>
      </c>
      <c r="D1050" s="3" t="s">
        <v>5433</v>
      </c>
    </row>
    <row r="1051" spans="1:4" x14ac:dyDescent="0.15">
      <c r="A1051" s="3" t="s">
        <v>3571</v>
      </c>
      <c r="B1051" s="3">
        <v>0.75780564292097252</v>
      </c>
      <c r="C1051" s="3">
        <v>1.6898765566678331</v>
      </c>
      <c r="D1051" s="3" t="s">
        <v>5433</v>
      </c>
    </row>
    <row r="1052" spans="1:4" x14ac:dyDescent="0.15">
      <c r="A1052" s="3" t="s">
        <v>3308</v>
      </c>
      <c r="B1052" s="3">
        <v>0.76107450466755622</v>
      </c>
      <c r="C1052" s="3">
        <v>2.0842172312851717</v>
      </c>
      <c r="D1052" s="3" t="s">
        <v>5433</v>
      </c>
    </row>
    <row r="1053" spans="1:4" x14ac:dyDescent="0.15">
      <c r="A1053" s="3" t="s">
        <v>3411</v>
      </c>
      <c r="B1053" s="3">
        <v>0.7630019001771926</v>
      </c>
      <c r="C1053" s="3">
        <v>1.8663944492566573</v>
      </c>
      <c r="D1053" s="3" t="s">
        <v>5433</v>
      </c>
    </row>
    <row r="1054" spans="1:4" x14ac:dyDescent="0.15">
      <c r="A1054" s="3" t="s">
        <v>2857</v>
      </c>
      <c r="B1054" s="3">
        <v>0.76589756249920171</v>
      </c>
      <c r="C1054" s="3">
        <v>1.0830504568282375</v>
      </c>
      <c r="D1054" s="3" t="s">
        <v>5433</v>
      </c>
    </row>
    <row r="1055" spans="1:4" x14ac:dyDescent="0.15">
      <c r="A1055" s="3" t="s">
        <v>3915</v>
      </c>
      <c r="B1055" s="3">
        <v>0.77004370603533112</v>
      </c>
      <c r="C1055" s="3">
        <v>1.470791997252674</v>
      </c>
      <c r="D1055" s="3" t="s">
        <v>5433</v>
      </c>
    </row>
    <row r="1056" spans="1:4" x14ac:dyDescent="0.15">
      <c r="A1056" s="3" t="s">
        <v>3905</v>
      </c>
      <c r="B1056" s="3">
        <v>0.77364808868944546</v>
      </c>
      <c r="C1056" s="3">
        <v>2.943976554689264</v>
      </c>
      <c r="D1056" s="3" t="s">
        <v>5433</v>
      </c>
    </row>
    <row r="1057" spans="1:4" x14ac:dyDescent="0.15">
      <c r="A1057" s="3" t="s">
        <v>3406</v>
      </c>
      <c r="B1057" s="3">
        <v>0.77380062702237695</v>
      </c>
      <c r="C1057" s="3">
        <v>2.010986848809444</v>
      </c>
      <c r="D1057" s="3" t="s">
        <v>5433</v>
      </c>
    </row>
    <row r="1058" spans="1:4" x14ac:dyDescent="0.15">
      <c r="A1058" s="3" t="s">
        <v>3546</v>
      </c>
      <c r="B1058" s="3">
        <v>0.77638542049195758</v>
      </c>
      <c r="C1058" s="3">
        <v>1.2841974302566486</v>
      </c>
      <c r="D1058" s="3" t="s">
        <v>5433</v>
      </c>
    </row>
    <row r="1059" spans="1:4" x14ac:dyDescent="0.15">
      <c r="A1059" s="3" t="s">
        <v>2741</v>
      </c>
      <c r="B1059" s="3">
        <v>0.78413299251272184</v>
      </c>
      <c r="C1059" s="3">
        <v>2.3628652375643875</v>
      </c>
      <c r="D1059" s="3" t="s">
        <v>5433</v>
      </c>
    </row>
    <row r="1060" spans="1:4" x14ac:dyDescent="0.15">
      <c r="A1060" s="3" t="s">
        <v>3661</v>
      </c>
      <c r="B1060" s="3">
        <v>0.78767473856141335</v>
      </c>
      <c r="C1060" s="3">
        <v>1.9383623785506454</v>
      </c>
      <c r="D1060" s="3" t="s">
        <v>5433</v>
      </c>
    </row>
    <row r="1061" spans="1:4" x14ac:dyDescent="0.15">
      <c r="A1061" s="3" t="s">
        <v>3364</v>
      </c>
      <c r="B1061" s="3">
        <v>0.78866390300157674</v>
      </c>
      <c r="C1061" s="3">
        <v>3.7057504503111249</v>
      </c>
      <c r="D1061" s="3" t="s">
        <v>5433</v>
      </c>
    </row>
    <row r="1062" spans="1:4" x14ac:dyDescent="0.15">
      <c r="A1062" s="3" t="s">
        <v>3551</v>
      </c>
      <c r="B1062" s="3">
        <v>0.79515997045174647</v>
      </c>
      <c r="C1062" s="3">
        <v>1.5273264276248675</v>
      </c>
      <c r="D1062" s="3" t="s">
        <v>5433</v>
      </c>
    </row>
    <row r="1063" spans="1:4" x14ac:dyDescent="0.15">
      <c r="A1063" s="3" t="s">
        <v>3354</v>
      </c>
      <c r="B1063" s="3">
        <v>0.80477436238704847</v>
      </c>
      <c r="C1063" s="3">
        <v>2.563414398567617</v>
      </c>
      <c r="D1063" s="3" t="s">
        <v>5433</v>
      </c>
    </row>
    <row r="1064" spans="1:4" x14ac:dyDescent="0.15">
      <c r="A1064" s="3" t="s">
        <v>3895</v>
      </c>
      <c r="B1064" s="3">
        <v>0.80794560169597784</v>
      </c>
      <c r="C1064" s="3">
        <v>1.7248420803589959</v>
      </c>
      <c r="D1064" s="3" t="s">
        <v>5433</v>
      </c>
    </row>
    <row r="1065" spans="1:4" x14ac:dyDescent="0.15">
      <c r="A1065" s="3" t="s">
        <v>3374</v>
      </c>
      <c r="B1065" s="3">
        <v>0.81151553952525513</v>
      </c>
      <c r="C1065" s="3">
        <v>1.9660592533581502</v>
      </c>
      <c r="D1065" s="3" t="s">
        <v>5433</v>
      </c>
    </row>
    <row r="1066" spans="1:4" x14ac:dyDescent="0.15">
      <c r="A1066" s="3" t="s">
        <v>3303</v>
      </c>
      <c r="B1066" s="3">
        <v>0.81214982031674343</v>
      </c>
      <c r="C1066" s="3">
        <v>0.77325063558481066</v>
      </c>
      <c r="D1066" s="3" t="s">
        <v>5433</v>
      </c>
    </row>
    <row r="1067" spans="1:4" x14ac:dyDescent="0.15">
      <c r="A1067" s="3" t="s">
        <v>3716</v>
      </c>
      <c r="B1067" s="3">
        <v>0.8229649315418055</v>
      </c>
      <c r="C1067" s="3">
        <v>1.5321680115383736</v>
      </c>
      <c r="D1067" s="3" t="s">
        <v>5433</v>
      </c>
    </row>
    <row r="1068" spans="1:4" x14ac:dyDescent="0.15">
      <c r="A1068" s="3" t="s">
        <v>3293</v>
      </c>
      <c r="B1068" s="3">
        <v>0.82308205816613755</v>
      </c>
      <c r="C1068" s="3">
        <v>2.918118340091624</v>
      </c>
      <c r="D1068" s="3" t="s">
        <v>5433</v>
      </c>
    </row>
    <row r="1069" spans="1:4" x14ac:dyDescent="0.15">
      <c r="A1069" s="3" t="s">
        <v>3626</v>
      </c>
      <c r="B1069" s="3">
        <v>0.83196872653229148</v>
      </c>
      <c r="C1069" s="3">
        <v>1.9989109826436475</v>
      </c>
      <c r="D1069" s="3" t="s">
        <v>5433</v>
      </c>
    </row>
    <row r="1070" spans="1:4" x14ac:dyDescent="0.15">
      <c r="A1070" s="3" t="s">
        <v>4211</v>
      </c>
      <c r="B1070" s="3">
        <v>0.83487689750837246</v>
      </c>
      <c r="C1070" s="3">
        <v>0.83250693665116493</v>
      </c>
      <c r="D1070" s="3" t="s">
        <v>5433</v>
      </c>
    </row>
    <row r="1071" spans="1:4" x14ac:dyDescent="0.15">
      <c r="A1071" s="3" t="s">
        <v>2746</v>
      </c>
      <c r="B1071" s="3">
        <v>0.83556630355876482</v>
      </c>
      <c r="C1071" s="3">
        <v>2.2937221873121065</v>
      </c>
      <c r="D1071" s="3" t="s">
        <v>5433</v>
      </c>
    </row>
    <row r="1072" spans="1:4" x14ac:dyDescent="0.15">
      <c r="A1072" s="3" t="s">
        <v>2701</v>
      </c>
      <c r="B1072" s="3">
        <v>0.8547356407680784</v>
      </c>
      <c r="C1072" s="3">
        <v>1.6222605140886333</v>
      </c>
      <c r="D1072" s="3" t="s">
        <v>5433</v>
      </c>
    </row>
    <row r="1073" spans="1:4" x14ac:dyDescent="0.15">
      <c r="A1073" s="3" t="s">
        <v>3394</v>
      </c>
      <c r="B1073" s="3">
        <v>0.88146520443248022</v>
      </c>
      <c r="C1073" s="3">
        <v>4.263009315175446</v>
      </c>
      <c r="D1073" s="3" t="s">
        <v>5433</v>
      </c>
    </row>
    <row r="1074" spans="1:4" x14ac:dyDescent="0.15">
      <c r="A1074" s="3" t="s">
        <v>3566</v>
      </c>
      <c r="B1074" s="3">
        <v>0.88592503139702328</v>
      </c>
      <c r="C1074" s="3">
        <v>0.64868135665090265</v>
      </c>
      <c r="D1074" s="3" t="s">
        <v>5433</v>
      </c>
    </row>
    <row r="1075" spans="1:4" x14ac:dyDescent="0.15">
      <c r="A1075" s="3" t="s">
        <v>3436</v>
      </c>
      <c r="B1075" s="3">
        <v>0.90570415904861057</v>
      </c>
      <c r="C1075" s="3">
        <v>2.5439657852036763</v>
      </c>
      <c r="D1075" s="3" t="s">
        <v>5433</v>
      </c>
    </row>
    <row r="1076" spans="1:4" x14ac:dyDescent="0.15">
      <c r="A1076" s="3" t="s">
        <v>2711</v>
      </c>
      <c r="B1076" s="3">
        <v>0.9101277979591158</v>
      </c>
      <c r="C1076" s="3">
        <v>3.6838635829230131</v>
      </c>
      <c r="D1076" s="3" t="s">
        <v>5433</v>
      </c>
    </row>
    <row r="1077" spans="1:4" x14ac:dyDescent="0.15">
      <c r="A1077" s="3" t="s">
        <v>3451</v>
      </c>
      <c r="B1077" s="3">
        <v>0.91590073566165797</v>
      </c>
      <c r="C1077" s="3">
        <v>3.3760594181365366</v>
      </c>
      <c r="D1077" s="3" t="s">
        <v>5433</v>
      </c>
    </row>
    <row r="1078" spans="1:4" x14ac:dyDescent="0.15">
      <c r="A1078" s="3" t="s">
        <v>2781</v>
      </c>
      <c r="B1078" s="3">
        <v>0.9327678327749136</v>
      </c>
      <c r="C1078" s="3">
        <v>2.7982586057237606</v>
      </c>
      <c r="D1078" s="3" t="s">
        <v>5433</v>
      </c>
    </row>
    <row r="1079" spans="1:4" x14ac:dyDescent="0.15">
      <c r="A1079" s="3" t="s">
        <v>3491</v>
      </c>
      <c r="B1079" s="3">
        <v>0.93404765003202872</v>
      </c>
      <c r="C1079" s="3">
        <v>4.9132169004385329</v>
      </c>
      <c r="D1079" s="3" t="s">
        <v>5433</v>
      </c>
    </row>
    <row r="1080" spans="1:4" x14ac:dyDescent="0.15">
      <c r="A1080" s="3" t="s">
        <v>2907</v>
      </c>
      <c r="B1080" s="3">
        <v>0.93427809674932116</v>
      </c>
      <c r="C1080" s="3">
        <v>1.0285990358016814</v>
      </c>
      <c r="D1080" s="3" t="s">
        <v>5433</v>
      </c>
    </row>
    <row r="1081" spans="1:4" x14ac:dyDescent="0.15">
      <c r="A1081" s="3" t="s">
        <v>459</v>
      </c>
      <c r="B1081" s="3">
        <v>0.93430777204679827</v>
      </c>
      <c r="C1081" s="3">
        <v>1.7797670505321153</v>
      </c>
      <c r="D1081" s="3" t="s">
        <v>5433</v>
      </c>
    </row>
    <row r="1082" spans="1:4" x14ac:dyDescent="0.15">
      <c r="A1082" s="3" t="s">
        <v>3426</v>
      </c>
      <c r="B1082" s="3">
        <v>0.95298882908734583</v>
      </c>
      <c r="C1082" s="3">
        <v>3.5673720496250256</v>
      </c>
      <c r="D1082" s="3" t="s">
        <v>5433</v>
      </c>
    </row>
    <row r="1083" spans="1:4" x14ac:dyDescent="0.15">
      <c r="A1083" s="3" t="s">
        <v>3671</v>
      </c>
      <c r="B1083" s="3">
        <v>0.95346494912838242</v>
      </c>
      <c r="C1083" s="3">
        <v>0.19173621527572846</v>
      </c>
      <c r="D1083" s="3" t="s">
        <v>5433</v>
      </c>
    </row>
    <row r="1084" spans="1:4" x14ac:dyDescent="0.15">
      <c r="A1084" s="3" t="s">
        <v>1156</v>
      </c>
      <c r="B1084" s="3">
        <v>0.96517408532657778</v>
      </c>
      <c r="C1084" s="3">
        <v>2.7107239478969039</v>
      </c>
      <c r="D1084" s="3" t="s">
        <v>5433</v>
      </c>
    </row>
    <row r="1085" spans="1:4" x14ac:dyDescent="0.15">
      <c r="A1085" s="3" t="s">
        <v>3283</v>
      </c>
      <c r="B1085" s="3">
        <v>0.97645557834789476</v>
      </c>
      <c r="C1085" s="3">
        <v>1.1522523579865769</v>
      </c>
      <c r="D1085" s="3" t="s">
        <v>5433</v>
      </c>
    </row>
    <row r="1086" spans="1:4" x14ac:dyDescent="0.15">
      <c r="A1086" s="3" t="s">
        <v>3826</v>
      </c>
      <c r="B1086" s="3">
        <v>0.98519501486873562</v>
      </c>
      <c r="C1086" s="3">
        <v>2.2665543571343436</v>
      </c>
      <c r="D1086" s="3" t="s">
        <v>5433</v>
      </c>
    </row>
    <row r="1087" spans="1:4" x14ac:dyDescent="0.15">
      <c r="A1087" s="3" t="s">
        <v>3441</v>
      </c>
      <c r="B1087" s="3">
        <v>0.99932207816214413</v>
      </c>
      <c r="C1087" s="3">
        <v>2.8258473811246549</v>
      </c>
      <c r="D1087" s="3" t="s">
        <v>5433</v>
      </c>
    </row>
    <row r="1088" spans="1:4" x14ac:dyDescent="0.15">
      <c r="A1088" s="3" t="s">
        <v>3349</v>
      </c>
      <c r="B1088" s="3">
        <v>1.02959385060076</v>
      </c>
      <c r="C1088" s="3">
        <v>2.230799289246753</v>
      </c>
      <c r="D1088" s="3" t="s">
        <v>5433</v>
      </c>
    </row>
    <row r="1089" spans="1:4" x14ac:dyDescent="0.15">
      <c r="A1089" s="3" t="s">
        <v>4576</v>
      </c>
      <c r="B1089" s="3">
        <v>1.0542331845985535</v>
      </c>
      <c r="C1089" s="3">
        <v>1.7473500331678555</v>
      </c>
      <c r="D1089" s="3" t="s">
        <v>5433</v>
      </c>
    </row>
    <row r="1090" spans="1:4" x14ac:dyDescent="0.15">
      <c r="A1090" s="3" t="s">
        <v>3621</v>
      </c>
      <c r="B1090" s="3">
        <v>1.0644307388796805</v>
      </c>
      <c r="C1090" s="3">
        <v>3.3535148367400236</v>
      </c>
      <c r="D1090" s="3" t="s">
        <v>5433</v>
      </c>
    </row>
    <row r="1091" spans="1:4" x14ac:dyDescent="0.15">
      <c r="A1091" s="3" t="s">
        <v>3461</v>
      </c>
      <c r="B1091" s="3">
        <v>1.0672687189480405</v>
      </c>
      <c r="C1091" s="3">
        <v>2.474372611415014</v>
      </c>
      <c r="D1091" s="3" t="s">
        <v>5433</v>
      </c>
    </row>
    <row r="1092" spans="1:4" x14ac:dyDescent="0.15">
      <c r="A1092" s="3" t="s">
        <v>3930</v>
      </c>
      <c r="B1092" s="3">
        <v>1.0883366983268759</v>
      </c>
      <c r="C1092" s="3">
        <v>2.1982239831042349</v>
      </c>
      <c r="D1092" s="3" t="s">
        <v>5433</v>
      </c>
    </row>
    <row r="1093" spans="1:4" x14ac:dyDescent="0.15">
      <c r="A1093" s="3" t="s">
        <v>3696</v>
      </c>
      <c r="B1093" s="3">
        <v>1.0970301613890914</v>
      </c>
      <c r="C1093" s="3">
        <v>3.9304181401228759</v>
      </c>
      <c r="D1093" s="3" t="s">
        <v>5433</v>
      </c>
    </row>
    <row r="1094" spans="1:4" x14ac:dyDescent="0.15">
      <c r="A1094" s="3" t="s">
        <v>2721</v>
      </c>
      <c r="B1094" s="3">
        <v>1.1372974771281847</v>
      </c>
      <c r="C1094" s="3">
        <v>2.2631135326548937</v>
      </c>
      <c r="D1094" s="3" t="s">
        <v>5433</v>
      </c>
    </row>
    <row r="1095" spans="1:4" x14ac:dyDescent="0.15">
      <c r="A1095" s="3" t="s">
        <v>3851</v>
      </c>
      <c r="B1095" s="3">
        <v>1.1438000524094138</v>
      </c>
      <c r="C1095" s="3">
        <v>3.3611002598014412</v>
      </c>
      <c r="D1095" s="3" t="s">
        <v>5433</v>
      </c>
    </row>
    <row r="1096" spans="1:4" x14ac:dyDescent="0.15">
      <c r="A1096" s="3" t="s">
        <v>3471</v>
      </c>
      <c r="B1096" s="3">
        <v>1.1449200380250308</v>
      </c>
      <c r="C1096" s="3">
        <v>4.2642728410858535</v>
      </c>
      <c r="D1096" s="3" t="s">
        <v>5433</v>
      </c>
    </row>
    <row r="1097" spans="1:4" x14ac:dyDescent="0.15">
      <c r="A1097" s="3" t="s">
        <v>3586</v>
      </c>
      <c r="B1097" s="3">
        <v>1.1566000767780942</v>
      </c>
      <c r="C1097" s="3">
        <v>2.6823255595995348</v>
      </c>
      <c r="D1097" s="3" t="s">
        <v>5433</v>
      </c>
    </row>
    <row r="1098" spans="1:4" x14ac:dyDescent="0.15">
      <c r="A1098" s="3" t="s">
        <v>3379</v>
      </c>
      <c r="B1098" s="3">
        <v>1.2303394976274737</v>
      </c>
      <c r="C1098" s="3">
        <v>2.0686731108274952</v>
      </c>
      <c r="D1098" s="3" t="s">
        <v>5433</v>
      </c>
    </row>
    <row r="1099" spans="1:4" x14ac:dyDescent="0.15">
      <c r="A1099" s="3" t="s">
        <v>3313</v>
      </c>
      <c r="B1099" s="3">
        <v>1.2305292870923452</v>
      </c>
      <c r="C1099" s="3">
        <v>2.5871866853779983</v>
      </c>
      <c r="D1099" s="3" t="s">
        <v>5433</v>
      </c>
    </row>
    <row r="1100" spans="1:4" x14ac:dyDescent="0.15">
      <c r="A1100" s="3" t="s">
        <v>3606</v>
      </c>
      <c r="B1100" s="3">
        <v>1.2347922315696835</v>
      </c>
      <c r="C1100" s="3">
        <v>2.6408787651206249</v>
      </c>
      <c r="D1100" s="3" t="s">
        <v>5433</v>
      </c>
    </row>
    <row r="1101" spans="1:4" x14ac:dyDescent="0.15">
      <c r="A1101" s="3" t="s">
        <v>3431</v>
      </c>
      <c r="B1101" s="3">
        <v>1.2687670738412107</v>
      </c>
      <c r="C1101" s="3">
        <v>1.976445999572944</v>
      </c>
      <c r="D1101" s="3" t="s">
        <v>5433</v>
      </c>
    </row>
    <row r="1102" spans="1:4" x14ac:dyDescent="0.15">
      <c r="A1102" s="3" t="s">
        <v>529</v>
      </c>
      <c r="B1102" s="3">
        <v>1.3040864432780557</v>
      </c>
      <c r="C1102" s="3">
        <v>2.6934777311037377</v>
      </c>
      <c r="D1102" s="3" t="s">
        <v>5433</v>
      </c>
    </row>
    <row r="1103" spans="1:4" x14ac:dyDescent="0.15">
      <c r="A1103" s="3" t="s">
        <v>3706</v>
      </c>
      <c r="B1103" s="3">
        <v>1.3162172877397935</v>
      </c>
      <c r="C1103" s="3">
        <v>3.9944053680487328</v>
      </c>
      <c r="D1103" s="3" t="s">
        <v>5433</v>
      </c>
    </row>
    <row r="1104" spans="1:4" x14ac:dyDescent="0.15">
      <c r="A1104" s="3" t="s">
        <v>494</v>
      </c>
      <c r="B1104" s="3">
        <v>1.3296708356781568</v>
      </c>
      <c r="C1104" s="3">
        <v>1.2024873333872679</v>
      </c>
      <c r="D1104" s="3" t="s">
        <v>5433</v>
      </c>
    </row>
    <row r="1105" spans="1:4" x14ac:dyDescent="0.15">
      <c r="A1105" s="3" t="s">
        <v>3836</v>
      </c>
      <c r="B1105" s="3">
        <v>1.4364145413738176</v>
      </c>
      <c r="C1105" s="3">
        <v>4.1674599762882156</v>
      </c>
      <c r="D1105" s="3" t="s">
        <v>5433</v>
      </c>
    </row>
    <row r="1106" spans="1:4" x14ac:dyDescent="0.15">
      <c r="A1106" s="3" t="s">
        <v>3596</v>
      </c>
      <c r="B1106" s="3">
        <v>1.4478006725325026</v>
      </c>
      <c r="C1106" s="3">
        <v>3.0441644443308324</v>
      </c>
      <c r="D1106" s="3" t="s">
        <v>5433</v>
      </c>
    </row>
    <row r="1107" spans="1:4" x14ac:dyDescent="0.15">
      <c r="A1107" s="3" t="s">
        <v>3556</v>
      </c>
      <c r="B1107" s="3">
        <v>1.4627189281231063</v>
      </c>
      <c r="C1107" s="3">
        <v>2.0850179543090683</v>
      </c>
      <c r="D1107" s="3" t="s">
        <v>5433</v>
      </c>
    </row>
    <row r="1108" spans="1:4" x14ac:dyDescent="0.15">
      <c r="A1108" s="3" t="s">
        <v>3541</v>
      </c>
      <c r="B1108" s="3">
        <v>1.5556512684380903</v>
      </c>
      <c r="C1108" s="3">
        <v>2.4216085485236341</v>
      </c>
      <c r="D1108" s="3" t="s">
        <v>5433</v>
      </c>
    </row>
    <row r="1109" spans="1:4" x14ac:dyDescent="0.15">
      <c r="A1109" s="3" t="s">
        <v>3389</v>
      </c>
      <c r="B1109" s="3">
        <v>1.7346081524870371</v>
      </c>
      <c r="C1109" s="3">
        <v>2.1433583855651683</v>
      </c>
      <c r="D1109" s="3" t="s">
        <v>5433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A5E518-0674-6543-B236-AF9E659ACE1D}">
  <dimension ref="A1:G1113"/>
  <sheetViews>
    <sheetView topLeftCell="A883" workbookViewId="0">
      <selection activeCell="B1" sqref="B1:B1048576"/>
    </sheetView>
  </sheetViews>
  <sheetFormatPr baseColWidth="10" defaultRowHeight="16" x14ac:dyDescent="0.2"/>
  <cols>
    <col min="2" max="2" width="10.83203125" style="14"/>
  </cols>
  <sheetData>
    <row r="1" spans="1:7" x14ac:dyDescent="0.2">
      <c r="A1" s="1" t="s">
        <v>5467</v>
      </c>
      <c r="B1" s="13"/>
      <c r="C1" s="3"/>
    </row>
    <row r="2" spans="1:7" x14ac:dyDescent="0.2">
      <c r="A2" s="3" t="s">
        <v>5446</v>
      </c>
      <c r="B2" s="4"/>
      <c r="C2" s="3"/>
    </row>
    <row r="3" spans="1:7" x14ac:dyDescent="0.2">
      <c r="A3" s="3" t="s">
        <v>1</v>
      </c>
      <c r="B3" s="4" t="s">
        <v>5445</v>
      </c>
      <c r="C3" s="3" t="s">
        <v>5444</v>
      </c>
    </row>
    <row r="4" spans="1:7" x14ac:dyDescent="0.2">
      <c r="A4" s="3" t="s">
        <v>3761</v>
      </c>
      <c r="B4" s="4">
        <v>82.769861126675821</v>
      </c>
      <c r="C4" s="3" t="s">
        <v>5424</v>
      </c>
      <c r="E4" t="s">
        <v>5443</v>
      </c>
      <c r="G4">
        <f>COUNT(B4:B248)/COUNT(B4:B1113)*100</f>
        <v>22.072072072072071</v>
      </c>
    </row>
    <row r="5" spans="1:7" x14ac:dyDescent="0.2">
      <c r="A5" s="3" t="s">
        <v>3671</v>
      </c>
      <c r="B5" s="4">
        <v>81.752168223343219</v>
      </c>
      <c r="C5" s="3" t="s">
        <v>5419</v>
      </c>
    </row>
    <row r="6" spans="1:7" x14ac:dyDescent="0.2">
      <c r="A6" s="3" t="s">
        <v>4397</v>
      </c>
      <c r="B6" s="4">
        <v>79.964003282445049</v>
      </c>
      <c r="C6" s="3" t="s">
        <v>5419</v>
      </c>
    </row>
    <row r="7" spans="1:7" x14ac:dyDescent="0.2">
      <c r="A7" s="3" t="s">
        <v>3611</v>
      </c>
      <c r="B7" s="4">
        <v>79.116881746018805</v>
      </c>
      <c r="C7" s="3" t="s">
        <v>5422</v>
      </c>
    </row>
    <row r="8" spans="1:7" x14ac:dyDescent="0.2">
      <c r="A8" s="3" t="s">
        <v>4898</v>
      </c>
      <c r="B8" s="4">
        <v>79.075950787191573</v>
      </c>
      <c r="C8" s="3" t="s">
        <v>5422</v>
      </c>
    </row>
    <row r="9" spans="1:7" x14ac:dyDescent="0.2">
      <c r="A9" s="3" t="s">
        <v>4511</v>
      </c>
      <c r="B9" s="4">
        <v>78.772328377527842</v>
      </c>
      <c r="C9" s="3" t="s">
        <v>5419</v>
      </c>
    </row>
    <row r="10" spans="1:7" x14ac:dyDescent="0.2">
      <c r="A10" s="3" t="s">
        <v>3646</v>
      </c>
      <c r="B10" s="4">
        <v>78.585697844053115</v>
      </c>
      <c r="C10" s="3" t="s">
        <v>5427</v>
      </c>
    </row>
    <row r="11" spans="1:7" x14ac:dyDescent="0.2">
      <c r="A11" s="3" t="s">
        <v>3571</v>
      </c>
      <c r="B11" s="4">
        <v>78.026531670290083</v>
      </c>
      <c r="C11" s="3" t="s">
        <v>5419</v>
      </c>
    </row>
    <row r="12" spans="1:7" x14ac:dyDescent="0.2">
      <c r="A12" s="3" t="s">
        <v>3880</v>
      </c>
      <c r="B12" s="4">
        <v>77.97643759472416</v>
      </c>
      <c r="C12" s="3" t="s">
        <v>5425</v>
      </c>
    </row>
    <row r="13" spans="1:7" x14ac:dyDescent="0.2">
      <c r="A13" s="3" t="s">
        <v>3841</v>
      </c>
      <c r="B13" s="4">
        <v>77.496638755935521</v>
      </c>
      <c r="C13" s="3" t="s">
        <v>5421</v>
      </c>
    </row>
    <row r="14" spans="1:7" x14ac:dyDescent="0.2">
      <c r="A14" s="3" t="s">
        <v>3801</v>
      </c>
      <c r="B14" s="4">
        <v>77.434260482194418</v>
      </c>
      <c r="C14" s="3" t="s">
        <v>5419</v>
      </c>
    </row>
    <row r="15" spans="1:7" x14ac:dyDescent="0.2">
      <c r="A15" s="3" t="s">
        <v>3681</v>
      </c>
      <c r="B15" s="4">
        <v>77.16418818689138</v>
      </c>
      <c r="C15" s="3" t="s">
        <v>5419</v>
      </c>
    </row>
    <row r="16" spans="1:7" x14ac:dyDescent="0.2">
      <c r="A16" s="3" t="s">
        <v>3746</v>
      </c>
      <c r="B16" s="4">
        <v>76.861798841597277</v>
      </c>
      <c r="C16" s="3" t="s">
        <v>5424</v>
      </c>
    </row>
    <row r="17" spans="1:3" x14ac:dyDescent="0.2">
      <c r="A17" s="3" t="s">
        <v>3920</v>
      </c>
      <c r="B17" s="4">
        <v>76.638421012374167</v>
      </c>
      <c r="C17" s="3" t="s">
        <v>5419</v>
      </c>
    </row>
    <row r="18" spans="1:3" x14ac:dyDescent="0.2">
      <c r="A18" s="3" t="s">
        <v>4591</v>
      </c>
      <c r="B18" s="4">
        <v>76.251421579470161</v>
      </c>
      <c r="C18" s="3" t="s">
        <v>5419</v>
      </c>
    </row>
    <row r="19" spans="1:3" x14ac:dyDescent="0.2">
      <c r="A19" s="3" t="s">
        <v>1156</v>
      </c>
      <c r="B19" s="4">
        <v>76.174823191706594</v>
      </c>
      <c r="C19" s="3" t="s">
        <v>5419</v>
      </c>
    </row>
    <row r="20" spans="1:3" x14ac:dyDescent="0.2">
      <c r="A20" s="3" t="s">
        <v>3721</v>
      </c>
      <c r="B20" s="4">
        <v>76.165377094724249</v>
      </c>
      <c r="C20" s="3" t="s">
        <v>5424</v>
      </c>
    </row>
    <row r="21" spans="1:3" x14ac:dyDescent="0.2">
      <c r="A21" s="3" t="s">
        <v>3826</v>
      </c>
      <c r="B21" s="4">
        <v>74.695785038168097</v>
      </c>
      <c r="C21" s="3" t="s">
        <v>5421</v>
      </c>
    </row>
    <row r="22" spans="1:3" x14ac:dyDescent="0.2">
      <c r="A22" s="3" t="s">
        <v>4632</v>
      </c>
      <c r="B22" s="4">
        <v>74.174525439382435</v>
      </c>
      <c r="C22" s="3" t="s">
        <v>5421</v>
      </c>
    </row>
    <row r="23" spans="1:3" x14ac:dyDescent="0.2">
      <c r="A23" s="3" t="s">
        <v>1097</v>
      </c>
      <c r="B23" s="4">
        <v>73.515535321465535</v>
      </c>
      <c r="C23" s="3" t="s">
        <v>5419</v>
      </c>
    </row>
    <row r="24" spans="1:3" x14ac:dyDescent="0.2">
      <c r="A24" s="3" t="s">
        <v>4521</v>
      </c>
      <c r="B24" s="4">
        <v>72.770209587159158</v>
      </c>
      <c r="C24" s="3" t="s">
        <v>5423</v>
      </c>
    </row>
    <row r="25" spans="1:3" x14ac:dyDescent="0.2">
      <c r="A25" s="3" t="s">
        <v>4439</v>
      </c>
      <c r="B25" s="4">
        <v>72.548689229283411</v>
      </c>
      <c r="C25" s="3" t="s">
        <v>5423</v>
      </c>
    </row>
    <row r="26" spans="1:3" x14ac:dyDescent="0.2">
      <c r="A26" s="3" t="s">
        <v>5003</v>
      </c>
      <c r="B26" s="4">
        <v>72.488315389560512</v>
      </c>
      <c r="C26" s="3" t="s">
        <v>5419</v>
      </c>
    </row>
    <row r="27" spans="1:3" x14ac:dyDescent="0.2">
      <c r="A27" s="3" t="s">
        <v>4622</v>
      </c>
      <c r="B27" s="4">
        <v>72.099380137744575</v>
      </c>
      <c r="C27" s="3" t="s">
        <v>5419</v>
      </c>
    </row>
    <row r="28" spans="1:3" x14ac:dyDescent="0.2">
      <c r="A28" s="3" t="s">
        <v>867</v>
      </c>
      <c r="B28" s="4">
        <v>71.904909524705502</v>
      </c>
      <c r="C28" s="3" t="s">
        <v>5427</v>
      </c>
    </row>
    <row r="29" spans="1:3" x14ac:dyDescent="0.2">
      <c r="A29" s="3" t="s">
        <v>4449</v>
      </c>
      <c r="B29" s="4">
        <v>71.825392888943114</v>
      </c>
      <c r="C29" s="3" t="s">
        <v>5422</v>
      </c>
    </row>
    <row r="30" spans="1:3" x14ac:dyDescent="0.2">
      <c r="A30" s="3" t="s">
        <v>640</v>
      </c>
      <c r="B30" s="4">
        <v>71.440050079144427</v>
      </c>
      <c r="C30" s="3" t="s">
        <v>5419</v>
      </c>
    </row>
    <row r="31" spans="1:3" x14ac:dyDescent="0.2">
      <c r="A31" s="3" t="s">
        <v>499</v>
      </c>
      <c r="B31" s="4">
        <v>71.352248008663921</v>
      </c>
      <c r="C31" s="3" t="s">
        <v>5419</v>
      </c>
    </row>
    <row r="32" spans="1:3" x14ac:dyDescent="0.2">
      <c r="A32" s="3" t="s">
        <v>4434</v>
      </c>
      <c r="B32" s="4">
        <v>70.956663893079039</v>
      </c>
      <c r="C32" s="3" t="s">
        <v>5419</v>
      </c>
    </row>
    <row r="33" spans="1:3" x14ac:dyDescent="0.2">
      <c r="A33" s="3" t="s">
        <v>4407</v>
      </c>
      <c r="B33" s="4">
        <v>70.644319275583825</v>
      </c>
      <c r="C33" s="3" t="s">
        <v>5419</v>
      </c>
    </row>
    <row r="34" spans="1:3" x14ac:dyDescent="0.2">
      <c r="A34" s="3" t="s">
        <v>3384</v>
      </c>
      <c r="B34" s="4">
        <v>70.039331451681747</v>
      </c>
      <c r="C34" s="3" t="s">
        <v>5427</v>
      </c>
    </row>
    <row r="35" spans="1:3" x14ac:dyDescent="0.2">
      <c r="A35" s="3" t="s">
        <v>4516</v>
      </c>
      <c r="B35" s="4">
        <v>69.714612167607427</v>
      </c>
      <c r="C35" s="3" t="s">
        <v>5422</v>
      </c>
    </row>
    <row r="36" spans="1:3" x14ac:dyDescent="0.2">
      <c r="A36" s="3" t="s">
        <v>3536</v>
      </c>
      <c r="B36" s="4">
        <v>68.799331285908465</v>
      </c>
      <c r="C36" s="3" t="s">
        <v>5426</v>
      </c>
    </row>
    <row r="37" spans="1:3" x14ac:dyDescent="0.2">
      <c r="A37" s="3" t="s">
        <v>3831</v>
      </c>
      <c r="B37" s="4">
        <v>68.72084212810401</v>
      </c>
      <c r="C37" s="3" t="s">
        <v>5424</v>
      </c>
    </row>
    <row r="38" spans="1:3" x14ac:dyDescent="0.2">
      <c r="A38" s="3" t="s">
        <v>3836</v>
      </c>
      <c r="B38" s="4">
        <v>68.332613615911967</v>
      </c>
      <c r="C38" s="3" t="s">
        <v>5419</v>
      </c>
    </row>
    <row r="39" spans="1:3" x14ac:dyDescent="0.2">
      <c r="A39" s="3" t="s">
        <v>4627</v>
      </c>
      <c r="B39" s="4">
        <v>68.285850012864202</v>
      </c>
      <c r="C39" s="3" t="s">
        <v>5419</v>
      </c>
    </row>
    <row r="40" spans="1:3" x14ac:dyDescent="0.2">
      <c r="A40" s="3" t="s">
        <v>961</v>
      </c>
      <c r="B40" s="4">
        <v>68.280199561376605</v>
      </c>
      <c r="C40" s="3" t="s">
        <v>5419</v>
      </c>
    </row>
    <row r="41" spans="1:3" x14ac:dyDescent="0.2">
      <c r="A41" s="3" t="s">
        <v>3676</v>
      </c>
      <c r="B41" s="4">
        <v>67.705707120074848</v>
      </c>
      <c r="C41" s="3" t="s">
        <v>5423</v>
      </c>
    </row>
    <row r="42" spans="1:3" x14ac:dyDescent="0.2">
      <c r="A42" s="3" t="s">
        <v>4888</v>
      </c>
      <c r="B42" s="4">
        <v>67.566135109122939</v>
      </c>
      <c r="C42" s="3" t="s">
        <v>5424</v>
      </c>
    </row>
    <row r="43" spans="1:3" x14ac:dyDescent="0.2">
      <c r="A43" s="3" t="s">
        <v>3506</v>
      </c>
      <c r="B43" s="4">
        <v>67.393476063530031</v>
      </c>
      <c r="C43" s="3" t="s">
        <v>5420</v>
      </c>
    </row>
    <row r="44" spans="1:3" x14ac:dyDescent="0.2">
      <c r="A44" s="3" t="s">
        <v>673</v>
      </c>
      <c r="B44" s="4">
        <v>67.379462793574348</v>
      </c>
      <c r="C44" s="3" t="s">
        <v>5421</v>
      </c>
    </row>
    <row r="45" spans="1:3" x14ac:dyDescent="0.2">
      <c r="A45" s="3" t="s">
        <v>4883</v>
      </c>
      <c r="B45" s="4">
        <v>67.352094079198395</v>
      </c>
      <c r="C45" s="3" t="s">
        <v>5419</v>
      </c>
    </row>
    <row r="46" spans="1:3" x14ac:dyDescent="0.2">
      <c r="A46" s="3" t="s">
        <v>5312</v>
      </c>
      <c r="B46" s="4">
        <v>67.203169186570051</v>
      </c>
      <c r="C46" s="3" t="s">
        <v>5421</v>
      </c>
    </row>
    <row r="47" spans="1:3" x14ac:dyDescent="0.2">
      <c r="A47" s="3" t="s">
        <v>3706</v>
      </c>
      <c r="B47" s="4">
        <v>67.194783995107912</v>
      </c>
      <c r="C47" s="3" t="s">
        <v>5425</v>
      </c>
    </row>
    <row r="48" spans="1:3" x14ac:dyDescent="0.2">
      <c r="A48" s="3" t="s">
        <v>5352</v>
      </c>
      <c r="B48" s="4">
        <v>67.147464865200305</v>
      </c>
      <c r="C48" s="3" t="s">
        <v>5425</v>
      </c>
    </row>
    <row r="49" spans="1:3" x14ac:dyDescent="0.2">
      <c r="A49" s="3" t="s">
        <v>3871</v>
      </c>
      <c r="B49" s="4">
        <v>66.992916914003231</v>
      </c>
      <c r="C49" s="3" t="s">
        <v>5419</v>
      </c>
    </row>
    <row r="50" spans="1:3" x14ac:dyDescent="0.2">
      <c r="A50" s="3" t="s">
        <v>3751</v>
      </c>
      <c r="B50" s="4">
        <v>66.937279938556344</v>
      </c>
      <c r="C50" s="3" t="s">
        <v>5426</v>
      </c>
    </row>
    <row r="51" spans="1:3" x14ac:dyDescent="0.2">
      <c r="A51" s="3" t="s">
        <v>4506</v>
      </c>
      <c r="B51" s="4">
        <v>66.914863419568889</v>
      </c>
      <c r="C51" s="3" t="s">
        <v>5419</v>
      </c>
    </row>
    <row r="52" spans="1:3" x14ac:dyDescent="0.2">
      <c r="A52" s="3" t="s">
        <v>4617</v>
      </c>
      <c r="B52" s="4">
        <v>66.800500062791571</v>
      </c>
      <c r="C52" s="3" t="s">
        <v>5419</v>
      </c>
    </row>
    <row r="53" spans="1:3" x14ac:dyDescent="0.2">
      <c r="A53" s="3" t="s">
        <v>3551</v>
      </c>
      <c r="B53" s="4">
        <v>66.692885947521518</v>
      </c>
      <c r="C53" s="3" t="s">
        <v>5425</v>
      </c>
    </row>
    <row r="54" spans="1:3" x14ac:dyDescent="0.2">
      <c r="A54" s="3" t="s">
        <v>3636</v>
      </c>
      <c r="B54" s="4">
        <v>66.598416732849074</v>
      </c>
      <c r="C54" s="3" t="s">
        <v>5422</v>
      </c>
    </row>
    <row r="55" spans="1:3" x14ac:dyDescent="0.2">
      <c r="A55" s="3" t="s">
        <v>3556</v>
      </c>
      <c r="B55" s="4">
        <v>66.267617726607114</v>
      </c>
      <c r="C55" s="3" t="s">
        <v>5423</v>
      </c>
    </row>
    <row r="56" spans="1:3" x14ac:dyDescent="0.2">
      <c r="A56" s="3" t="s">
        <v>3631</v>
      </c>
      <c r="B56" s="4">
        <v>66.261669203412509</v>
      </c>
      <c r="C56" s="3" t="s">
        <v>5419</v>
      </c>
    </row>
    <row r="57" spans="1:3" x14ac:dyDescent="0.2">
      <c r="A57" s="3" t="s">
        <v>4488</v>
      </c>
      <c r="B57" s="4">
        <v>65.924712109438332</v>
      </c>
      <c r="C57" s="3" t="s">
        <v>5424</v>
      </c>
    </row>
    <row r="58" spans="1:3" x14ac:dyDescent="0.2">
      <c r="A58" s="3" t="s">
        <v>5207</v>
      </c>
      <c r="B58" s="4">
        <v>65.874032148308345</v>
      </c>
      <c r="C58" s="3" t="s">
        <v>5421</v>
      </c>
    </row>
    <row r="59" spans="1:3" x14ac:dyDescent="0.2">
      <c r="A59" s="3" t="s">
        <v>454</v>
      </c>
      <c r="B59" s="4">
        <v>65.815584964706389</v>
      </c>
      <c r="C59" s="3" t="s">
        <v>5419</v>
      </c>
    </row>
    <row r="60" spans="1:3" x14ac:dyDescent="0.2">
      <c r="A60" s="3" t="s">
        <v>4586</v>
      </c>
      <c r="B60" s="4">
        <v>65.710269683009386</v>
      </c>
      <c r="C60" s="3" t="s">
        <v>5421</v>
      </c>
    </row>
    <row r="61" spans="1:3" x14ac:dyDescent="0.2">
      <c r="A61" s="3" t="s">
        <v>4923</v>
      </c>
      <c r="B61" s="4">
        <v>65.625259087447304</v>
      </c>
      <c r="C61" s="3" t="s">
        <v>5419</v>
      </c>
    </row>
    <row r="62" spans="1:3" x14ac:dyDescent="0.2">
      <c r="A62" s="3" t="s">
        <v>4599</v>
      </c>
      <c r="B62" s="4">
        <v>65.552015578739585</v>
      </c>
      <c r="C62" s="3" t="s">
        <v>5421</v>
      </c>
    </row>
    <row r="63" spans="1:3" x14ac:dyDescent="0.2">
      <c r="A63" s="3" t="s">
        <v>3651</v>
      </c>
      <c r="B63" s="4">
        <v>65.534225906023693</v>
      </c>
      <c r="C63" s="3" t="s">
        <v>5419</v>
      </c>
    </row>
    <row r="64" spans="1:3" x14ac:dyDescent="0.2">
      <c r="A64" s="3" t="s">
        <v>3308</v>
      </c>
      <c r="B64" s="4">
        <v>65.502132257532409</v>
      </c>
      <c r="C64" s="3" t="s">
        <v>5419</v>
      </c>
    </row>
    <row r="65" spans="1:3" x14ac:dyDescent="0.2">
      <c r="A65" s="3" t="s">
        <v>4444</v>
      </c>
      <c r="B65" s="4">
        <v>65.450220876092317</v>
      </c>
      <c r="C65" s="3" t="s">
        <v>5419</v>
      </c>
    </row>
    <row r="66" spans="1:3" x14ac:dyDescent="0.2">
      <c r="A66" s="3" t="s">
        <v>3890</v>
      </c>
      <c r="B66" s="4">
        <v>65.24228096820508</v>
      </c>
      <c r="C66" s="3" t="s">
        <v>5419</v>
      </c>
    </row>
    <row r="67" spans="1:3" x14ac:dyDescent="0.2">
      <c r="A67" s="3" t="s">
        <v>5277</v>
      </c>
      <c r="B67" s="4">
        <v>65.176928654128389</v>
      </c>
      <c r="C67" s="3" t="s">
        <v>5419</v>
      </c>
    </row>
    <row r="68" spans="1:3" x14ac:dyDescent="0.2">
      <c r="A68" s="3" t="s">
        <v>3581</v>
      </c>
      <c r="B68" s="4">
        <v>64.973668081809379</v>
      </c>
      <c r="C68" s="3" t="s">
        <v>5425</v>
      </c>
    </row>
    <row r="69" spans="1:3" x14ac:dyDescent="0.2">
      <c r="A69" s="3" t="s">
        <v>1023</v>
      </c>
      <c r="B69" s="4">
        <v>64.945003233745808</v>
      </c>
      <c r="C69" s="3" t="s">
        <v>5425</v>
      </c>
    </row>
    <row r="70" spans="1:3" x14ac:dyDescent="0.2">
      <c r="A70" s="3" t="s">
        <v>910</v>
      </c>
      <c r="B70" s="4">
        <v>64.827464514188662</v>
      </c>
      <c r="C70" s="3" t="s">
        <v>5420</v>
      </c>
    </row>
    <row r="71" spans="1:3" x14ac:dyDescent="0.2">
      <c r="A71" s="3" t="s">
        <v>4596</v>
      </c>
      <c r="B71" s="4">
        <v>64.572515776983735</v>
      </c>
      <c r="C71" s="3" t="s">
        <v>5421</v>
      </c>
    </row>
    <row r="72" spans="1:3" x14ac:dyDescent="0.2">
      <c r="A72" s="3" t="s">
        <v>3561</v>
      </c>
      <c r="B72" s="4">
        <v>64.495243480517729</v>
      </c>
      <c r="C72" s="3" t="s">
        <v>5419</v>
      </c>
    </row>
    <row r="73" spans="1:3" x14ac:dyDescent="0.2">
      <c r="A73" s="3" t="s">
        <v>4546</v>
      </c>
      <c r="B73" s="4">
        <v>64.463003392637091</v>
      </c>
      <c r="C73" s="3" t="s">
        <v>5421</v>
      </c>
    </row>
    <row r="74" spans="1:3" x14ac:dyDescent="0.2">
      <c r="A74" s="3" t="s">
        <v>3596</v>
      </c>
      <c r="B74" s="4">
        <v>64.430731965858456</v>
      </c>
      <c r="C74" s="3" t="s">
        <v>5419</v>
      </c>
    </row>
    <row r="75" spans="1:3" x14ac:dyDescent="0.2">
      <c r="A75" s="3" t="s">
        <v>4649</v>
      </c>
      <c r="B75" s="4">
        <v>64.069252521025106</v>
      </c>
      <c r="C75" s="3" t="s">
        <v>5419</v>
      </c>
    </row>
    <row r="76" spans="1:3" x14ac:dyDescent="0.2">
      <c r="A76" s="3" t="s">
        <v>3426</v>
      </c>
      <c r="B76" s="4">
        <v>64.053923287611923</v>
      </c>
      <c r="C76" s="3" t="s">
        <v>5419</v>
      </c>
    </row>
    <row r="77" spans="1:3" x14ac:dyDescent="0.2">
      <c r="A77" s="3" t="s">
        <v>3666</v>
      </c>
      <c r="B77" s="4">
        <v>64.012788261519304</v>
      </c>
      <c r="C77" s="3" t="s">
        <v>5419</v>
      </c>
    </row>
    <row r="78" spans="1:3" x14ac:dyDescent="0.2">
      <c r="A78" s="3" t="s">
        <v>4704</v>
      </c>
      <c r="B78" s="4">
        <v>63.766185667315298</v>
      </c>
      <c r="C78" s="3" t="s">
        <v>5419</v>
      </c>
    </row>
    <row r="79" spans="1:3" x14ac:dyDescent="0.2">
      <c r="A79" s="3" t="s">
        <v>3516</v>
      </c>
      <c r="B79" s="4">
        <v>63.692051663185239</v>
      </c>
      <c r="C79" s="3" t="s">
        <v>5421</v>
      </c>
    </row>
    <row r="80" spans="1:3" x14ac:dyDescent="0.2">
      <c r="A80" s="3" t="s">
        <v>5267</v>
      </c>
      <c r="B80" s="4">
        <v>63.48623348476567</v>
      </c>
      <c r="C80" s="3" t="s">
        <v>5424</v>
      </c>
    </row>
    <row r="81" spans="1:3" x14ac:dyDescent="0.2">
      <c r="A81" s="3" t="s">
        <v>1057</v>
      </c>
      <c r="B81" s="4">
        <v>63.455120616810404</v>
      </c>
      <c r="C81" s="3" t="s">
        <v>5419</v>
      </c>
    </row>
    <row r="82" spans="1:3" x14ac:dyDescent="0.2">
      <c r="A82" s="3" t="s">
        <v>4612</v>
      </c>
      <c r="B82" s="4">
        <v>63.414835921142696</v>
      </c>
      <c r="C82" s="3" t="s">
        <v>5419</v>
      </c>
    </row>
    <row r="83" spans="1:3" x14ac:dyDescent="0.2">
      <c r="A83" s="3" t="s">
        <v>1037</v>
      </c>
      <c r="B83" s="4">
        <v>63.35916421048217</v>
      </c>
      <c r="C83" s="3" t="s">
        <v>5423</v>
      </c>
    </row>
    <row r="84" spans="1:3" x14ac:dyDescent="0.2">
      <c r="A84" s="3" t="s">
        <v>4669</v>
      </c>
      <c r="B84" s="4">
        <v>63.139262022564765</v>
      </c>
      <c r="C84" s="3" t="s">
        <v>5421</v>
      </c>
    </row>
    <row r="85" spans="1:3" x14ac:dyDescent="0.2">
      <c r="A85" s="3" t="s">
        <v>4659</v>
      </c>
      <c r="B85" s="4">
        <v>63.130193527487776</v>
      </c>
      <c r="C85" s="3" t="s">
        <v>5419</v>
      </c>
    </row>
    <row r="86" spans="1:3" x14ac:dyDescent="0.2">
      <c r="A86" s="3" t="s">
        <v>3389</v>
      </c>
      <c r="B86" s="4">
        <v>63.113760555677814</v>
      </c>
      <c r="C86" s="3" t="s">
        <v>5424</v>
      </c>
    </row>
    <row r="87" spans="1:3" x14ac:dyDescent="0.2">
      <c r="A87" s="3" t="s">
        <v>600</v>
      </c>
      <c r="B87" s="4">
        <v>63.109658428748652</v>
      </c>
      <c r="C87" s="3" t="s">
        <v>5424</v>
      </c>
    </row>
    <row r="88" spans="1:3" x14ac:dyDescent="0.2">
      <c r="A88" s="3" t="s">
        <v>5327</v>
      </c>
      <c r="B88" s="4">
        <v>62.991548749394155</v>
      </c>
      <c r="C88" s="3" t="s">
        <v>5420</v>
      </c>
    </row>
    <row r="89" spans="1:3" x14ac:dyDescent="0.2">
      <c r="A89" s="3" t="s">
        <v>3716</v>
      </c>
      <c r="B89" s="4">
        <v>62.898944005333995</v>
      </c>
      <c r="C89" s="3" t="s">
        <v>5419</v>
      </c>
    </row>
    <row r="90" spans="1:3" x14ac:dyDescent="0.2">
      <c r="A90" s="3" t="s">
        <v>4412</v>
      </c>
      <c r="B90" s="4">
        <v>62.888607730794639</v>
      </c>
      <c r="C90" s="3" t="s">
        <v>5421</v>
      </c>
    </row>
    <row r="91" spans="1:3" x14ac:dyDescent="0.2">
      <c r="A91" s="3" t="s">
        <v>3711</v>
      </c>
      <c r="B91" s="4">
        <v>62.817157592057725</v>
      </c>
      <c r="C91" s="3" t="s">
        <v>5419</v>
      </c>
    </row>
    <row r="92" spans="1:3" x14ac:dyDescent="0.2">
      <c r="A92" s="3" t="s">
        <v>3686</v>
      </c>
      <c r="B92" s="4">
        <v>62.264071874195913</v>
      </c>
      <c r="C92" s="3" t="s">
        <v>5419</v>
      </c>
    </row>
    <row r="93" spans="1:3" x14ac:dyDescent="0.2">
      <c r="A93" s="3" t="s">
        <v>4526</v>
      </c>
      <c r="B93" s="4">
        <v>62.002072483542648</v>
      </c>
      <c r="C93" s="3" t="s">
        <v>5419</v>
      </c>
    </row>
    <row r="94" spans="1:3" x14ac:dyDescent="0.2">
      <c r="A94" s="3" t="s">
        <v>3496</v>
      </c>
      <c r="B94" s="4">
        <v>61.90233654306914</v>
      </c>
      <c r="C94" s="3" t="s">
        <v>5423</v>
      </c>
    </row>
    <row r="95" spans="1:3" x14ac:dyDescent="0.2">
      <c r="A95" s="3" t="s">
        <v>562</v>
      </c>
      <c r="B95" s="4">
        <v>61.669760768189271</v>
      </c>
      <c r="C95" s="3" t="s">
        <v>5423</v>
      </c>
    </row>
    <row r="96" spans="1:3" x14ac:dyDescent="0.2">
      <c r="A96" s="3" t="s">
        <v>807</v>
      </c>
      <c r="B96" s="4">
        <v>61.662725922317399</v>
      </c>
      <c r="C96" s="3" t="s">
        <v>5424</v>
      </c>
    </row>
    <row r="97" spans="1:3" x14ac:dyDescent="0.2">
      <c r="A97" s="3" t="s">
        <v>3656</v>
      </c>
      <c r="B97" s="4">
        <v>61.654641144410562</v>
      </c>
      <c r="C97" s="3" t="s">
        <v>5419</v>
      </c>
    </row>
    <row r="98" spans="1:3" x14ac:dyDescent="0.2">
      <c r="A98" s="3" t="s">
        <v>986</v>
      </c>
      <c r="B98" s="4">
        <v>61.650480119537832</v>
      </c>
      <c r="C98" s="3" t="s">
        <v>5422</v>
      </c>
    </row>
    <row r="99" spans="1:3" x14ac:dyDescent="0.2">
      <c r="A99" s="3" t="s">
        <v>630</v>
      </c>
      <c r="B99" s="4">
        <v>61.593807793437755</v>
      </c>
      <c r="C99" s="3" t="s">
        <v>5422</v>
      </c>
    </row>
    <row r="100" spans="1:3" x14ac:dyDescent="0.2">
      <c r="A100" s="3" t="s">
        <v>757</v>
      </c>
      <c r="B100" s="4">
        <v>61.422552303354841</v>
      </c>
      <c r="C100" s="3" t="s">
        <v>5419</v>
      </c>
    </row>
    <row r="101" spans="1:3" x14ac:dyDescent="0.2">
      <c r="A101" s="3" t="s">
        <v>4602</v>
      </c>
      <c r="B101" s="4">
        <v>61.384541648590158</v>
      </c>
      <c r="C101" s="3" t="s">
        <v>5427</v>
      </c>
    </row>
    <row r="102" spans="1:3" x14ac:dyDescent="0.2">
      <c r="A102" s="3" t="s">
        <v>658</v>
      </c>
      <c r="B102" s="4">
        <v>61.345215861442441</v>
      </c>
      <c r="C102" s="3" t="s">
        <v>5419</v>
      </c>
    </row>
    <row r="103" spans="1:3" x14ac:dyDescent="0.2">
      <c r="A103" s="3" t="s">
        <v>4581</v>
      </c>
      <c r="B103" s="4">
        <v>61.273604728884436</v>
      </c>
      <c r="C103" s="3" t="s">
        <v>5421</v>
      </c>
    </row>
    <row r="104" spans="1:3" x14ac:dyDescent="0.2">
      <c r="A104" s="3" t="s">
        <v>4473</v>
      </c>
      <c r="B104" s="4">
        <v>61.15116363029464</v>
      </c>
      <c r="C104" s="3" t="s">
        <v>5419</v>
      </c>
    </row>
    <row r="105" spans="1:3" x14ac:dyDescent="0.2">
      <c r="A105" s="3" t="s">
        <v>3466</v>
      </c>
      <c r="B105" s="4">
        <v>61.118318240995066</v>
      </c>
      <c r="C105" s="3" t="s">
        <v>5419</v>
      </c>
    </row>
    <row r="106" spans="1:3" x14ac:dyDescent="0.2">
      <c r="A106" s="3" t="s">
        <v>3170</v>
      </c>
      <c r="B106" s="4">
        <v>61.090242470643972</v>
      </c>
      <c r="C106" s="3" t="s">
        <v>5419</v>
      </c>
    </row>
    <row r="107" spans="1:3" x14ac:dyDescent="0.2">
      <c r="A107" s="3" t="s">
        <v>5407</v>
      </c>
      <c r="B107" s="4">
        <v>61.071133228833638</v>
      </c>
      <c r="C107" s="3" t="s">
        <v>5419</v>
      </c>
    </row>
    <row r="108" spans="1:3" x14ac:dyDescent="0.2">
      <c r="A108" s="3" t="s">
        <v>5182</v>
      </c>
      <c r="B108" s="4">
        <v>61.015397573441057</v>
      </c>
      <c r="C108" s="3" t="s">
        <v>5419</v>
      </c>
    </row>
    <row r="109" spans="1:3" x14ac:dyDescent="0.2">
      <c r="A109" s="3" t="s">
        <v>4958</v>
      </c>
      <c r="B109" s="4">
        <v>60.992293321976184</v>
      </c>
      <c r="C109" s="3" t="s">
        <v>5419</v>
      </c>
    </row>
    <row r="110" spans="1:3" x14ac:dyDescent="0.2">
      <c r="A110" s="3" t="s">
        <v>3851</v>
      </c>
      <c r="B110" s="4">
        <v>60.908352235202194</v>
      </c>
      <c r="C110" s="3" t="s">
        <v>5419</v>
      </c>
    </row>
    <row r="111" spans="1:3" x14ac:dyDescent="0.2">
      <c r="A111" s="3" t="s">
        <v>2304</v>
      </c>
      <c r="B111" s="4">
        <v>60.749544560623477</v>
      </c>
      <c r="C111" s="3" t="s">
        <v>5425</v>
      </c>
    </row>
    <row r="112" spans="1:3" x14ac:dyDescent="0.2">
      <c r="A112" s="3" t="s">
        <v>4367</v>
      </c>
      <c r="B112" s="4">
        <v>60.673784768880395</v>
      </c>
      <c r="C112" s="3" t="s">
        <v>5422</v>
      </c>
    </row>
    <row r="113" spans="1:3" x14ac:dyDescent="0.2">
      <c r="A113" s="3" t="s">
        <v>4551</v>
      </c>
      <c r="B113" s="4">
        <v>60.643610957256769</v>
      </c>
      <c r="C113" s="3" t="s">
        <v>5422</v>
      </c>
    </row>
    <row r="114" spans="1:3" x14ac:dyDescent="0.2">
      <c r="A114" s="3" t="s">
        <v>3661</v>
      </c>
      <c r="B114" s="4">
        <v>60.522396006523692</v>
      </c>
      <c r="C114" s="3" t="s">
        <v>5421</v>
      </c>
    </row>
    <row r="115" spans="1:3" x14ac:dyDescent="0.2">
      <c r="A115" s="3" t="s">
        <v>941</v>
      </c>
      <c r="B115" s="4">
        <v>60.462183533853839</v>
      </c>
      <c r="C115" s="3" t="s">
        <v>5419</v>
      </c>
    </row>
    <row r="116" spans="1:3" x14ac:dyDescent="0.2">
      <c r="A116" s="3" t="s">
        <v>3885</v>
      </c>
      <c r="B116" s="4">
        <v>60.384315541322621</v>
      </c>
      <c r="C116" s="3" t="s">
        <v>5425</v>
      </c>
    </row>
    <row r="117" spans="1:3" x14ac:dyDescent="0.2">
      <c r="A117" s="3" t="s">
        <v>3541</v>
      </c>
      <c r="B117" s="4">
        <v>60.304868233480441</v>
      </c>
      <c r="C117" s="3" t="s">
        <v>5419</v>
      </c>
    </row>
    <row r="118" spans="1:3" x14ac:dyDescent="0.2">
      <c r="A118" s="3" t="s">
        <v>5237</v>
      </c>
      <c r="B118" s="4">
        <v>60.192758473633567</v>
      </c>
      <c r="C118" s="3" t="s">
        <v>5424</v>
      </c>
    </row>
    <row r="119" spans="1:3" x14ac:dyDescent="0.2">
      <c r="A119" s="3" t="s">
        <v>3346</v>
      </c>
      <c r="B119" s="4">
        <v>60.132977056577275</v>
      </c>
      <c r="C119" s="3" t="s">
        <v>5421</v>
      </c>
    </row>
    <row r="120" spans="1:3" x14ac:dyDescent="0.2">
      <c r="A120" s="3" t="s">
        <v>4689</v>
      </c>
      <c r="B120" s="4">
        <v>60.082904937720514</v>
      </c>
      <c r="C120" s="3" t="s">
        <v>5424</v>
      </c>
    </row>
    <row r="121" spans="1:3" x14ac:dyDescent="0.2">
      <c r="A121" s="3" t="s">
        <v>4392</v>
      </c>
      <c r="B121" s="4">
        <v>60.051288260268699</v>
      </c>
      <c r="C121" s="3" t="s">
        <v>5425</v>
      </c>
    </row>
    <row r="122" spans="1:3" x14ac:dyDescent="0.2">
      <c r="A122" s="3" t="s">
        <v>3791</v>
      </c>
      <c r="B122" s="4">
        <v>60.003053198009091</v>
      </c>
      <c r="C122" s="3" t="s">
        <v>5419</v>
      </c>
    </row>
    <row r="123" spans="1:3" x14ac:dyDescent="0.2">
      <c r="A123" s="3" t="s">
        <v>3846</v>
      </c>
      <c r="B123" s="4">
        <v>59.938542957744644</v>
      </c>
      <c r="C123" s="3" t="s">
        <v>5425</v>
      </c>
    </row>
    <row r="124" spans="1:3" x14ac:dyDescent="0.2">
      <c r="A124" s="3" t="s">
        <v>4654</v>
      </c>
      <c r="B124" s="4">
        <v>59.925445100185215</v>
      </c>
      <c r="C124" s="3" t="s">
        <v>5419</v>
      </c>
    </row>
    <row r="125" spans="1:3" x14ac:dyDescent="0.2">
      <c r="A125" s="3" t="s">
        <v>3436</v>
      </c>
      <c r="B125" s="4">
        <v>59.877707012409324</v>
      </c>
      <c r="C125" s="3" t="s">
        <v>5423</v>
      </c>
    </row>
    <row r="126" spans="1:3" x14ac:dyDescent="0.2">
      <c r="A126" s="3" t="s">
        <v>4402</v>
      </c>
      <c r="B126" s="4">
        <v>59.657653854394297</v>
      </c>
      <c r="C126" s="3" t="s">
        <v>5419</v>
      </c>
    </row>
    <row r="127" spans="1:3" x14ac:dyDescent="0.2">
      <c r="A127" s="3" t="s">
        <v>981</v>
      </c>
      <c r="B127" s="4">
        <v>59.456851063217805</v>
      </c>
      <c r="C127" s="3" t="s">
        <v>5422</v>
      </c>
    </row>
    <row r="128" spans="1:3" x14ac:dyDescent="0.2">
      <c r="A128" s="3" t="s">
        <v>5387</v>
      </c>
      <c r="B128" s="4">
        <v>59.387198526483459</v>
      </c>
      <c r="C128" s="3" t="s">
        <v>5422</v>
      </c>
    </row>
    <row r="129" spans="1:3" x14ac:dyDescent="0.2">
      <c r="A129" s="3" t="s">
        <v>697</v>
      </c>
      <c r="B129" s="4">
        <v>59.386952759333219</v>
      </c>
      <c r="C129" s="3" t="s">
        <v>5420</v>
      </c>
    </row>
    <row r="130" spans="1:3" x14ac:dyDescent="0.2">
      <c r="A130" s="3" t="s">
        <v>3095</v>
      </c>
      <c r="B130" s="4">
        <v>59.135632250810765</v>
      </c>
      <c r="C130" s="3" t="s">
        <v>5419</v>
      </c>
    </row>
    <row r="131" spans="1:3" x14ac:dyDescent="0.2">
      <c r="A131" s="3" t="s">
        <v>1018</v>
      </c>
      <c r="B131" s="4">
        <v>59.042847913938957</v>
      </c>
      <c r="C131" s="3" t="s">
        <v>5425</v>
      </c>
    </row>
    <row r="132" spans="1:3" x14ac:dyDescent="0.2">
      <c r="A132" s="3" t="s">
        <v>752</v>
      </c>
      <c r="B132" s="4">
        <v>58.975597679124661</v>
      </c>
      <c r="C132" s="3" t="s">
        <v>5419</v>
      </c>
    </row>
    <row r="133" spans="1:3" x14ac:dyDescent="0.2">
      <c r="A133" s="3" t="s">
        <v>3359</v>
      </c>
      <c r="B133" s="4">
        <v>58.970589550869327</v>
      </c>
      <c r="C133" s="3" t="s">
        <v>5424</v>
      </c>
    </row>
    <row r="134" spans="1:3" x14ac:dyDescent="0.2">
      <c r="A134" s="3" t="s">
        <v>4576</v>
      </c>
      <c r="B134" s="4">
        <v>58.726588120142203</v>
      </c>
      <c r="C134" s="3" t="s">
        <v>5422</v>
      </c>
    </row>
    <row r="135" spans="1:3" x14ac:dyDescent="0.2">
      <c r="A135" s="3" t="s">
        <v>946</v>
      </c>
      <c r="B135" s="4">
        <v>58.706125772489429</v>
      </c>
      <c r="C135" s="3" t="s">
        <v>5419</v>
      </c>
    </row>
    <row r="136" spans="1:3" x14ac:dyDescent="0.2">
      <c r="A136" s="3" t="s">
        <v>3756</v>
      </c>
      <c r="B136" s="4">
        <v>58.548001025145744</v>
      </c>
      <c r="C136" s="3" t="s">
        <v>5419</v>
      </c>
    </row>
    <row r="137" spans="1:3" x14ac:dyDescent="0.2">
      <c r="A137" s="3" t="s">
        <v>678</v>
      </c>
      <c r="B137" s="4">
        <v>58.50191167607538</v>
      </c>
      <c r="C137" s="3" t="s">
        <v>5423</v>
      </c>
    </row>
    <row r="138" spans="1:3" x14ac:dyDescent="0.2">
      <c r="A138" s="3" t="s">
        <v>3616</v>
      </c>
      <c r="B138" s="4">
        <v>58.402809767709485</v>
      </c>
      <c r="C138" s="3" t="s">
        <v>5420</v>
      </c>
    </row>
    <row r="139" spans="1:3" x14ac:dyDescent="0.2">
      <c r="A139" s="3" t="s">
        <v>5048</v>
      </c>
      <c r="B139" s="4">
        <v>58.305210262917441</v>
      </c>
      <c r="C139" s="3" t="s">
        <v>5419</v>
      </c>
    </row>
    <row r="140" spans="1:3" x14ac:dyDescent="0.2">
      <c r="A140" s="3" t="s">
        <v>557</v>
      </c>
      <c r="B140" s="4">
        <v>58.296326378558788</v>
      </c>
      <c r="C140" s="3" t="s">
        <v>5421</v>
      </c>
    </row>
    <row r="141" spans="1:3" x14ac:dyDescent="0.2">
      <c r="A141" s="3" t="s">
        <v>4719</v>
      </c>
      <c r="B141" s="4">
        <v>58.240459020523211</v>
      </c>
      <c r="C141" s="3" t="s">
        <v>5419</v>
      </c>
    </row>
    <row r="142" spans="1:3" x14ac:dyDescent="0.2">
      <c r="A142" s="3" t="s">
        <v>3621</v>
      </c>
      <c r="B142" s="4">
        <v>58.121728854647529</v>
      </c>
      <c r="C142" s="3" t="s">
        <v>5419</v>
      </c>
    </row>
    <row r="143" spans="1:3" x14ac:dyDescent="0.2">
      <c r="A143" s="3" t="s">
        <v>5402</v>
      </c>
      <c r="B143" s="4">
        <v>58.077655201592499</v>
      </c>
      <c r="C143" s="3" t="s">
        <v>5419</v>
      </c>
    </row>
    <row r="144" spans="1:3" x14ac:dyDescent="0.2">
      <c r="A144" s="3" t="s">
        <v>827</v>
      </c>
      <c r="B144" s="4">
        <v>57.982130704561989</v>
      </c>
      <c r="C144" s="3" t="s">
        <v>5419</v>
      </c>
    </row>
    <row r="145" spans="1:3" x14ac:dyDescent="0.2">
      <c r="A145" s="3" t="s">
        <v>3786</v>
      </c>
      <c r="B145" s="4">
        <v>57.923654191899466</v>
      </c>
      <c r="C145" s="3" t="s">
        <v>5422</v>
      </c>
    </row>
    <row r="146" spans="1:3" x14ac:dyDescent="0.2">
      <c r="A146" s="3" t="s">
        <v>4893</v>
      </c>
      <c r="B146" s="4">
        <v>57.884173132311147</v>
      </c>
      <c r="C146" s="3" t="s">
        <v>5419</v>
      </c>
    </row>
    <row r="147" spans="1:3" x14ac:dyDescent="0.2">
      <c r="A147" s="3" t="s">
        <v>3394</v>
      </c>
      <c r="B147" s="4">
        <v>57.842173058361929</v>
      </c>
      <c r="C147" s="3" t="s">
        <v>5426</v>
      </c>
    </row>
    <row r="148" spans="1:3" x14ac:dyDescent="0.2">
      <c r="A148" s="3" t="s">
        <v>4938</v>
      </c>
      <c r="B148" s="4">
        <v>57.838613779509373</v>
      </c>
      <c r="C148" s="3" t="s">
        <v>5422</v>
      </c>
    </row>
    <row r="149" spans="1:3" x14ac:dyDescent="0.2">
      <c r="A149" s="3" t="s">
        <v>4903</v>
      </c>
      <c r="B149" s="4">
        <v>57.790990242975866</v>
      </c>
      <c r="C149" s="3" t="s">
        <v>5419</v>
      </c>
    </row>
    <row r="150" spans="1:3" x14ac:dyDescent="0.2">
      <c r="A150" s="3" t="s">
        <v>4556</v>
      </c>
      <c r="B150" s="4">
        <v>57.622887065078523</v>
      </c>
      <c r="C150" s="3" t="s">
        <v>5424</v>
      </c>
    </row>
    <row r="151" spans="1:3" x14ac:dyDescent="0.2">
      <c r="A151" s="3" t="s">
        <v>3741</v>
      </c>
      <c r="B151" s="4">
        <v>57.608399094825074</v>
      </c>
      <c r="C151" s="3" t="s">
        <v>5424</v>
      </c>
    </row>
    <row r="152" spans="1:3" x14ac:dyDescent="0.2">
      <c r="A152" s="3" t="s">
        <v>3766</v>
      </c>
      <c r="B152" s="4">
        <v>57.588787764423358</v>
      </c>
      <c r="C152" s="3" t="s">
        <v>5419</v>
      </c>
    </row>
    <row r="153" spans="1:3" x14ac:dyDescent="0.2">
      <c r="A153" s="3" t="s">
        <v>4978</v>
      </c>
      <c r="B153" s="4">
        <v>57.587890571024431</v>
      </c>
      <c r="C153" s="3" t="s">
        <v>5419</v>
      </c>
    </row>
    <row r="154" spans="1:3" x14ac:dyDescent="0.2">
      <c r="A154" s="3" t="s">
        <v>5372</v>
      </c>
      <c r="B154" s="4">
        <v>57.308228145913603</v>
      </c>
      <c r="C154" s="3" t="s">
        <v>5421</v>
      </c>
    </row>
    <row r="155" spans="1:3" x14ac:dyDescent="0.2">
      <c r="A155" s="3" t="s">
        <v>464</v>
      </c>
      <c r="B155" s="4">
        <v>57.021147858816491</v>
      </c>
      <c r="C155" s="3" t="s">
        <v>5421</v>
      </c>
    </row>
    <row r="156" spans="1:3" x14ac:dyDescent="0.2">
      <c r="A156" s="3" t="s">
        <v>5382</v>
      </c>
      <c r="B156" s="4">
        <v>56.575346238263307</v>
      </c>
      <c r="C156" s="3" t="s">
        <v>5422</v>
      </c>
    </row>
    <row r="157" spans="1:3" x14ac:dyDescent="0.2">
      <c r="A157" s="3" t="s">
        <v>5053</v>
      </c>
      <c r="B157" s="4">
        <v>56.309581314739503</v>
      </c>
      <c r="C157" s="3" t="s">
        <v>5421</v>
      </c>
    </row>
    <row r="158" spans="1:3" x14ac:dyDescent="0.2">
      <c r="A158" s="3" t="s">
        <v>2342</v>
      </c>
      <c r="B158" s="4">
        <v>56.193553113020386</v>
      </c>
      <c r="C158" s="3" t="s">
        <v>5421</v>
      </c>
    </row>
    <row r="159" spans="1:3" x14ac:dyDescent="0.2">
      <c r="A159" s="3" t="s">
        <v>2413</v>
      </c>
      <c r="B159" s="4">
        <v>56.191628676112323</v>
      </c>
      <c r="C159" s="3" t="s">
        <v>5419</v>
      </c>
    </row>
    <row r="160" spans="1:3" x14ac:dyDescent="0.2">
      <c r="A160" s="3" t="s">
        <v>4357</v>
      </c>
      <c r="B160" s="4">
        <v>56.09301538182131</v>
      </c>
      <c r="C160" s="3" t="s">
        <v>5419</v>
      </c>
    </row>
    <row r="161" spans="1:3" x14ac:dyDescent="0.2">
      <c r="A161" s="3" t="s">
        <v>5262</v>
      </c>
      <c r="B161" s="4">
        <v>55.868576811893931</v>
      </c>
      <c r="C161" s="3" t="s">
        <v>5422</v>
      </c>
    </row>
    <row r="162" spans="1:3" x14ac:dyDescent="0.2">
      <c r="A162" s="3" t="s">
        <v>4561</v>
      </c>
      <c r="B162" s="4">
        <v>55.866021464005385</v>
      </c>
      <c r="C162" s="3" t="s">
        <v>5419</v>
      </c>
    </row>
    <row r="163" spans="1:3" x14ac:dyDescent="0.2">
      <c r="A163" s="3" t="s">
        <v>3641</v>
      </c>
      <c r="B163" s="4">
        <v>55.524459518216176</v>
      </c>
      <c r="C163" s="3" t="s">
        <v>5426</v>
      </c>
    </row>
    <row r="164" spans="1:3" x14ac:dyDescent="0.2">
      <c r="A164" s="3" t="s">
        <v>2269</v>
      </c>
      <c r="B164" s="4">
        <v>55.51914609482985</v>
      </c>
      <c r="C164" s="3" t="s">
        <v>5419</v>
      </c>
    </row>
    <row r="165" spans="1:3" x14ac:dyDescent="0.2">
      <c r="A165" s="3" t="s">
        <v>1016</v>
      </c>
      <c r="B165" s="4">
        <v>55.352272516142079</v>
      </c>
      <c r="C165" s="3" t="s">
        <v>5421</v>
      </c>
    </row>
    <row r="166" spans="1:3" x14ac:dyDescent="0.2">
      <c r="A166" s="3" t="s">
        <v>5222</v>
      </c>
      <c r="B166" s="4">
        <v>55.335748981422149</v>
      </c>
      <c r="C166" s="3" t="s">
        <v>5425</v>
      </c>
    </row>
    <row r="167" spans="1:3" x14ac:dyDescent="0.2">
      <c r="A167" s="3" t="s">
        <v>4429</v>
      </c>
      <c r="B167" s="4">
        <v>55.249348850172595</v>
      </c>
      <c r="C167" s="3" t="s">
        <v>5423</v>
      </c>
    </row>
    <row r="168" spans="1:3" x14ac:dyDescent="0.2">
      <c r="A168" s="3" t="s">
        <v>792</v>
      </c>
      <c r="B168" s="4">
        <v>55.190154053787303</v>
      </c>
      <c r="C168" s="3" t="s">
        <v>5419</v>
      </c>
    </row>
    <row r="169" spans="1:3" x14ac:dyDescent="0.2">
      <c r="A169" s="3" t="s">
        <v>663</v>
      </c>
      <c r="B169" s="4">
        <v>55.153746702329784</v>
      </c>
      <c r="C169" s="3" t="s">
        <v>5419</v>
      </c>
    </row>
    <row r="170" spans="1:3" x14ac:dyDescent="0.2">
      <c r="A170" s="3" t="s">
        <v>5013</v>
      </c>
      <c r="B170" s="4">
        <v>54.842651503883715</v>
      </c>
      <c r="C170" s="3" t="s">
        <v>5423</v>
      </c>
    </row>
    <row r="171" spans="1:3" x14ac:dyDescent="0.2">
      <c r="A171" s="3" t="s">
        <v>4323</v>
      </c>
      <c r="B171" s="4">
        <v>54.79662264401756</v>
      </c>
      <c r="C171" s="3" t="s">
        <v>5424</v>
      </c>
    </row>
    <row r="172" spans="1:3" x14ac:dyDescent="0.2">
      <c r="A172" s="3" t="s">
        <v>4478</v>
      </c>
      <c r="B172" s="4">
        <v>54.766693473701629</v>
      </c>
      <c r="C172" s="3" t="s">
        <v>5419</v>
      </c>
    </row>
    <row r="173" spans="1:3" x14ac:dyDescent="0.2">
      <c r="A173" s="3" t="s">
        <v>5202</v>
      </c>
      <c r="B173" s="4">
        <v>54.664288147663868</v>
      </c>
      <c r="C173" s="3" t="s">
        <v>5426</v>
      </c>
    </row>
    <row r="174" spans="1:3" x14ac:dyDescent="0.2">
      <c r="A174" s="3" t="s">
        <v>504</v>
      </c>
      <c r="B174" s="4">
        <v>54.636377603741373</v>
      </c>
      <c r="C174" s="3" t="s">
        <v>5421</v>
      </c>
    </row>
    <row r="175" spans="1:3" x14ac:dyDescent="0.2">
      <c r="A175" s="3" t="s">
        <v>712</v>
      </c>
      <c r="B175" s="4">
        <v>54.604733283689249</v>
      </c>
      <c r="C175" s="3" t="s">
        <v>5421</v>
      </c>
    </row>
    <row r="176" spans="1:3" x14ac:dyDescent="0.2">
      <c r="A176" s="3" t="s">
        <v>5154</v>
      </c>
      <c r="B176" s="4">
        <v>54.56157143168074</v>
      </c>
      <c r="C176" s="3" t="s">
        <v>5423</v>
      </c>
    </row>
    <row r="177" spans="1:3" x14ac:dyDescent="0.2">
      <c r="A177" s="3" t="s">
        <v>3626</v>
      </c>
      <c r="B177" s="4">
        <v>54.476229309179821</v>
      </c>
      <c r="C177" s="3" t="s">
        <v>5419</v>
      </c>
    </row>
    <row r="178" spans="1:3" x14ac:dyDescent="0.2">
      <c r="A178" s="3" t="s">
        <v>3691</v>
      </c>
      <c r="B178" s="4">
        <v>54.474627325947608</v>
      </c>
      <c r="C178" s="3" t="s">
        <v>5424</v>
      </c>
    </row>
    <row r="179" spans="1:3" x14ac:dyDescent="0.2">
      <c r="A179" s="3" t="s">
        <v>4541</v>
      </c>
      <c r="B179" s="4">
        <v>54.457590163439157</v>
      </c>
      <c r="C179" s="3" t="s">
        <v>5419</v>
      </c>
    </row>
    <row r="180" spans="1:3" x14ac:dyDescent="0.2">
      <c r="A180" s="3" t="s">
        <v>4973</v>
      </c>
      <c r="B180" s="4">
        <v>54.41806794814093</v>
      </c>
      <c r="C180" s="3" t="s">
        <v>5419</v>
      </c>
    </row>
    <row r="181" spans="1:3" x14ac:dyDescent="0.2">
      <c r="A181" s="3" t="s">
        <v>3526</v>
      </c>
      <c r="B181" s="4">
        <v>54.399494064109248</v>
      </c>
      <c r="C181" s="3" t="s">
        <v>5419</v>
      </c>
    </row>
    <row r="182" spans="1:3" x14ac:dyDescent="0.2">
      <c r="A182" s="3" t="s">
        <v>4933</v>
      </c>
      <c r="B182" s="4">
        <v>54.339825071012697</v>
      </c>
      <c r="C182" s="3" t="s">
        <v>5424</v>
      </c>
    </row>
    <row r="183" spans="1:3" x14ac:dyDescent="0.2">
      <c r="A183" s="3" t="s">
        <v>3369</v>
      </c>
      <c r="B183" s="4">
        <v>54.276146811985114</v>
      </c>
      <c r="C183" s="3" t="s">
        <v>5421</v>
      </c>
    </row>
    <row r="184" spans="1:3" x14ac:dyDescent="0.2">
      <c r="A184" s="3" t="s">
        <v>4858</v>
      </c>
      <c r="B184" s="4">
        <v>54.224701630556112</v>
      </c>
      <c r="C184" s="3" t="s">
        <v>5419</v>
      </c>
    </row>
    <row r="185" spans="1:3" x14ac:dyDescent="0.2">
      <c r="A185" s="3" t="s">
        <v>1001</v>
      </c>
      <c r="B185" s="4">
        <v>54.143095184936314</v>
      </c>
      <c r="C185" s="3" t="s">
        <v>5419</v>
      </c>
    </row>
    <row r="186" spans="1:3" x14ac:dyDescent="0.2">
      <c r="A186" s="3" t="s">
        <v>5167</v>
      </c>
      <c r="B186" s="4">
        <v>53.983678967902492</v>
      </c>
      <c r="C186" s="3" t="s">
        <v>5419</v>
      </c>
    </row>
    <row r="187" spans="1:3" x14ac:dyDescent="0.2">
      <c r="A187" s="3" t="s">
        <v>862</v>
      </c>
      <c r="B187" s="4">
        <v>53.64200473083433</v>
      </c>
      <c r="C187" s="3" t="s">
        <v>5421</v>
      </c>
    </row>
    <row r="188" spans="1:3" x14ac:dyDescent="0.2">
      <c r="A188" s="3" t="s">
        <v>2611</v>
      </c>
      <c r="B188" s="4">
        <v>53.509860669243608</v>
      </c>
      <c r="C188" s="3" t="s">
        <v>5421</v>
      </c>
    </row>
    <row r="189" spans="1:3" x14ac:dyDescent="0.2">
      <c r="A189" s="3" t="s">
        <v>3246</v>
      </c>
      <c r="B189" s="4">
        <v>53.462462950081907</v>
      </c>
      <c r="C189" s="3" t="s">
        <v>5419</v>
      </c>
    </row>
    <row r="190" spans="1:3" x14ac:dyDescent="0.2">
      <c r="A190" s="3" t="s">
        <v>5124</v>
      </c>
      <c r="B190" s="4">
        <v>53.457638739310767</v>
      </c>
      <c r="C190" s="3" t="s">
        <v>5419</v>
      </c>
    </row>
    <row r="191" spans="1:3" x14ac:dyDescent="0.2">
      <c r="A191" s="3" t="s">
        <v>4953</v>
      </c>
      <c r="B191" s="4">
        <v>53.446069485980587</v>
      </c>
      <c r="C191" s="3" t="s">
        <v>5419</v>
      </c>
    </row>
    <row r="192" spans="1:3" x14ac:dyDescent="0.2">
      <c r="A192" s="3" t="s">
        <v>787</v>
      </c>
      <c r="B192" s="4">
        <v>53.407888493863865</v>
      </c>
      <c r="C192" s="3" t="s">
        <v>5422</v>
      </c>
    </row>
    <row r="193" spans="1:3" x14ac:dyDescent="0.2">
      <c r="A193" s="3" t="s">
        <v>3298</v>
      </c>
      <c r="B193" s="4">
        <v>53.279608901409027</v>
      </c>
      <c r="C193" s="3" t="s">
        <v>5419</v>
      </c>
    </row>
    <row r="194" spans="1:3" x14ac:dyDescent="0.2">
      <c r="A194" s="3" t="s">
        <v>3856</v>
      </c>
      <c r="B194" s="4">
        <v>53.148377970963438</v>
      </c>
      <c r="C194" s="3" t="s">
        <v>5419</v>
      </c>
    </row>
    <row r="195" spans="1:3" x14ac:dyDescent="0.2">
      <c r="A195" s="3" t="s">
        <v>3806</v>
      </c>
      <c r="B195" s="4">
        <v>53.093538615376673</v>
      </c>
      <c r="C195" s="3" t="s">
        <v>5419</v>
      </c>
    </row>
    <row r="196" spans="1:3" x14ac:dyDescent="0.2">
      <c r="A196" s="3" t="s">
        <v>3399</v>
      </c>
      <c r="B196" s="4">
        <v>53.039191357991548</v>
      </c>
      <c r="C196" s="3" t="s">
        <v>5421</v>
      </c>
    </row>
    <row r="197" spans="1:3" x14ac:dyDescent="0.2">
      <c r="A197" s="3" t="s">
        <v>4335</v>
      </c>
      <c r="B197" s="4">
        <v>52.912133418036021</v>
      </c>
      <c r="C197" s="3" t="s">
        <v>5422</v>
      </c>
    </row>
    <row r="198" spans="1:3" x14ac:dyDescent="0.2">
      <c r="A198" s="3" t="s">
        <v>3816</v>
      </c>
      <c r="B198" s="4">
        <v>52.812697640381337</v>
      </c>
      <c r="C198" s="3" t="s">
        <v>5419</v>
      </c>
    </row>
    <row r="199" spans="1:3" x14ac:dyDescent="0.2">
      <c r="A199" s="3" t="s">
        <v>4836</v>
      </c>
      <c r="B199" s="4">
        <v>52.794269724080323</v>
      </c>
      <c r="C199" s="3" t="s">
        <v>5425</v>
      </c>
    </row>
    <row r="200" spans="1:3" x14ac:dyDescent="0.2">
      <c r="A200" s="3" t="s">
        <v>484</v>
      </c>
      <c r="B200" s="4">
        <v>52.784383210691836</v>
      </c>
      <c r="C200" s="3" t="s">
        <v>5419</v>
      </c>
    </row>
    <row r="201" spans="1:3" x14ac:dyDescent="0.2">
      <c r="A201" s="3" t="s">
        <v>5043</v>
      </c>
      <c r="B201" s="4">
        <v>52.740324835689968</v>
      </c>
      <c r="C201" s="3" t="s">
        <v>5419</v>
      </c>
    </row>
    <row r="202" spans="1:3" x14ac:dyDescent="0.2">
      <c r="A202" s="3" t="s">
        <v>3821</v>
      </c>
      <c r="B202" s="4">
        <v>52.700486421262568</v>
      </c>
      <c r="C202" s="3" t="s">
        <v>5424</v>
      </c>
    </row>
    <row r="203" spans="1:3" x14ac:dyDescent="0.2">
      <c r="A203" s="3" t="s">
        <v>3771</v>
      </c>
      <c r="B203" s="4">
        <v>52.657094913620469</v>
      </c>
      <c r="C203" s="3" t="s">
        <v>5424</v>
      </c>
    </row>
    <row r="204" spans="1:3" x14ac:dyDescent="0.2">
      <c r="A204" s="3" t="s">
        <v>645</v>
      </c>
      <c r="B204" s="4">
        <v>52.541475979539761</v>
      </c>
      <c r="C204" s="3" t="s">
        <v>5424</v>
      </c>
    </row>
    <row r="205" spans="1:3" x14ac:dyDescent="0.2">
      <c r="A205" s="5" t="s">
        <v>2456</v>
      </c>
      <c r="B205" s="4">
        <v>52.534433499795135</v>
      </c>
      <c r="C205" s="3" t="s">
        <v>5420</v>
      </c>
    </row>
    <row r="206" spans="1:3" x14ac:dyDescent="0.2">
      <c r="A206" s="3" t="s">
        <v>3374</v>
      </c>
      <c r="B206" s="4">
        <v>52.443150709852524</v>
      </c>
      <c r="C206" s="3" t="s">
        <v>5419</v>
      </c>
    </row>
    <row r="207" spans="1:3" x14ac:dyDescent="0.2">
      <c r="A207" s="3" t="s">
        <v>5232</v>
      </c>
      <c r="B207" s="4">
        <v>52.438754479650171</v>
      </c>
      <c r="C207" s="3" t="s">
        <v>5422</v>
      </c>
    </row>
    <row r="208" spans="1:3" x14ac:dyDescent="0.2">
      <c r="A208" s="3" t="s">
        <v>832</v>
      </c>
      <c r="B208" s="4">
        <v>52.402758744454502</v>
      </c>
      <c r="C208" s="3" t="s">
        <v>5419</v>
      </c>
    </row>
    <row r="209" spans="1:3" x14ac:dyDescent="0.2">
      <c r="A209" s="3" t="s">
        <v>2446</v>
      </c>
      <c r="B209" s="4">
        <v>52.359271837630153</v>
      </c>
      <c r="C209" s="3" t="s">
        <v>5419</v>
      </c>
    </row>
    <row r="210" spans="1:3" x14ac:dyDescent="0.2">
      <c r="A210" s="3" t="s">
        <v>934</v>
      </c>
      <c r="B210" s="4">
        <v>52.33361646527684</v>
      </c>
      <c r="C210" s="3" t="s">
        <v>5426</v>
      </c>
    </row>
    <row r="211" spans="1:3" x14ac:dyDescent="0.2">
      <c r="A211" s="3" t="s">
        <v>4330</v>
      </c>
      <c r="B211" s="4">
        <v>52.286039697702883</v>
      </c>
      <c r="C211" s="3" t="s">
        <v>5420</v>
      </c>
    </row>
    <row r="212" spans="1:3" x14ac:dyDescent="0.2">
      <c r="A212" s="3" t="s">
        <v>5337</v>
      </c>
      <c r="B212" s="4">
        <v>52.269904329810103</v>
      </c>
      <c r="C212" s="3" t="s">
        <v>5419</v>
      </c>
    </row>
    <row r="213" spans="1:3" x14ac:dyDescent="0.2">
      <c r="A213" s="3" t="s">
        <v>519</v>
      </c>
      <c r="B213" s="4">
        <v>52.241210981530301</v>
      </c>
      <c r="C213" s="3" t="s">
        <v>5419</v>
      </c>
    </row>
    <row r="214" spans="1:3" x14ac:dyDescent="0.2">
      <c r="A214" s="3" t="s">
        <v>4483</v>
      </c>
      <c r="B214" s="4">
        <v>52.158032475939997</v>
      </c>
      <c r="C214" s="3" t="s">
        <v>5422</v>
      </c>
    </row>
    <row r="215" spans="1:3" x14ac:dyDescent="0.2">
      <c r="A215" s="3" t="s">
        <v>3456</v>
      </c>
      <c r="B215" s="4">
        <v>52.131528980320958</v>
      </c>
      <c r="C215" s="3" t="s">
        <v>5419</v>
      </c>
    </row>
    <row r="216" spans="1:3" x14ac:dyDescent="0.2">
      <c r="A216" s="3" t="s">
        <v>3866</v>
      </c>
      <c r="B216" s="4">
        <v>52.065738821545196</v>
      </c>
      <c r="C216" s="3" t="s">
        <v>5424</v>
      </c>
    </row>
    <row r="217" spans="1:3" x14ac:dyDescent="0.2">
      <c r="A217" s="3" t="s">
        <v>4493</v>
      </c>
      <c r="B217" s="4">
        <v>52.032252619820106</v>
      </c>
      <c r="C217" s="3" t="s">
        <v>5422</v>
      </c>
    </row>
    <row r="218" spans="1:3" x14ac:dyDescent="0.2">
      <c r="A218" s="3" t="s">
        <v>4352</v>
      </c>
      <c r="B218" s="4">
        <v>52.025947399383902</v>
      </c>
      <c r="C218" s="3" t="s">
        <v>5419</v>
      </c>
    </row>
    <row r="219" spans="1:3" x14ac:dyDescent="0.2">
      <c r="A219" s="3" t="s">
        <v>5119</v>
      </c>
      <c r="B219" s="4">
        <v>51.999946179864978</v>
      </c>
      <c r="C219" s="3" t="s">
        <v>5422</v>
      </c>
    </row>
    <row r="220" spans="1:3" x14ac:dyDescent="0.2">
      <c r="A220" s="3" t="s">
        <v>3930</v>
      </c>
      <c r="B220" s="4">
        <v>51.8282330688115</v>
      </c>
      <c r="C220" s="3" t="s">
        <v>5421</v>
      </c>
    </row>
    <row r="221" spans="1:3" x14ac:dyDescent="0.2">
      <c r="A221" s="3" t="s">
        <v>3586</v>
      </c>
      <c r="B221" s="4">
        <v>51.71520330153168</v>
      </c>
      <c r="C221" s="3" t="s">
        <v>5420</v>
      </c>
    </row>
    <row r="222" spans="1:3" x14ac:dyDescent="0.2">
      <c r="A222" s="3" t="s">
        <v>5038</v>
      </c>
      <c r="B222" s="4">
        <v>51.60578225871398</v>
      </c>
      <c r="C222" s="3" t="s">
        <v>5422</v>
      </c>
    </row>
    <row r="223" spans="1:3" x14ac:dyDescent="0.2">
      <c r="A223" s="3" t="s">
        <v>4037</v>
      </c>
      <c r="B223" s="4">
        <v>51.590730858879056</v>
      </c>
      <c r="C223" s="3" t="s">
        <v>5419</v>
      </c>
    </row>
    <row r="224" spans="1:3" x14ac:dyDescent="0.2">
      <c r="A224" s="3" t="s">
        <v>747</v>
      </c>
      <c r="B224" s="4">
        <v>51.586197800320207</v>
      </c>
      <c r="C224" s="3" t="s">
        <v>5419</v>
      </c>
    </row>
    <row r="225" spans="1:3" x14ac:dyDescent="0.2">
      <c r="A225" s="3" t="s">
        <v>976</v>
      </c>
      <c r="B225" s="4">
        <v>51.580633130504935</v>
      </c>
      <c r="C225" s="3" t="s">
        <v>5419</v>
      </c>
    </row>
    <row r="226" spans="1:3" x14ac:dyDescent="0.2">
      <c r="A226" s="3" t="s">
        <v>4729</v>
      </c>
      <c r="B226" s="4">
        <v>51.518629441167704</v>
      </c>
      <c r="C226" s="3" t="s">
        <v>5425</v>
      </c>
    </row>
    <row r="227" spans="1:3" x14ac:dyDescent="0.2">
      <c r="A227" s="3" t="s">
        <v>905</v>
      </c>
      <c r="B227" s="4">
        <v>51.468087403760002</v>
      </c>
      <c r="C227" s="3" t="s">
        <v>5419</v>
      </c>
    </row>
    <row r="228" spans="1:3" x14ac:dyDescent="0.2">
      <c r="A228" s="3" t="s">
        <v>3318</v>
      </c>
      <c r="B228" s="4">
        <v>51.465425919007643</v>
      </c>
      <c r="C228" s="3" t="s">
        <v>5421</v>
      </c>
    </row>
    <row r="229" spans="1:3" x14ac:dyDescent="0.2">
      <c r="A229" s="3" t="s">
        <v>3975</v>
      </c>
      <c r="B229" s="4">
        <v>51.142903434256581</v>
      </c>
      <c r="C229" s="3" t="s">
        <v>5421</v>
      </c>
    </row>
    <row r="230" spans="1:3" x14ac:dyDescent="0.2">
      <c r="A230" s="3" t="s">
        <v>4853</v>
      </c>
      <c r="B230" s="4">
        <v>51.101044896460472</v>
      </c>
      <c r="C230" s="3" t="s">
        <v>5421</v>
      </c>
    </row>
    <row r="231" spans="1:3" x14ac:dyDescent="0.2">
      <c r="A231" s="3" t="s">
        <v>3576</v>
      </c>
      <c r="B231" s="4">
        <v>50.951571428020721</v>
      </c>
      <c r="C231" s="3" t="s">
        <v>5419</v>
      </c>
    </row>
    <row r="232" spans="1:3" x14ac:dyDescent="0.2">
      <c r="A232" s="3" t="s">
        <v>5192</v>
      </c>
      <c r="B232" s="4">
        <v>50.932057182954054</v>
      </c>
      <c r="C232" s="3" t="s">
        <v>5420</v>
      </c>
    </row>
    <row r="233" spans="1:3" x14ac:dyDescent="0.2">
      <c r="A233" s="3" t="s">
        <v>4372</v>
      </c>
      <c r="B233" s="4">
        <v>50.845656156638121</v>
      </c>
      <c r="C233" s="3" t="s">
        <v>5419</v>
      </c>
    </row>
    <row r="234" spans="1:3" x14ac:dyDescent="0.2">
      <c r="A234" s="3" t="s">
        <v>494</v>
      </c>
      <c r="B234" s="4">
        <v>50.762658730510488</v>
      </c>
      <c r="C234" s="3" t="s">
        <v>5424</v>
      </c>
    </row>
    <row r="235" spans="1:3" x14ac:dyDescent="0.2">
      <c r="A235" s="3" t="s">
        <v>412</v>
      </c>
      <c r="B235" s="4">
        <v>50.665792070402894</v>
      </c>
      <c r="C235" s="3" t="s">
        <v>5421</v>
      </c>
    </row>
    <row r="236" spans="1:3" x14ac:dyDescent="0.2">
      <c r="A236" s="3" t="s">
        <v>635</v>
      </c>
      <c r="B236" s="4">
        <v>50.653203195452114</v>
      </c>
      <c r="C236" s="3" t="s">
        <v>5421</v>
      </c>
    </row>
    <row r="237" spans="1:3" x14ac:dyDescent="0.2">
      <c r="A237" s="3" t="s">
        <v>4501</v>
      </c>
      <c r="B237" s="4">
        <v>50.626298553609487</v>
      </c>
      <c r="C237" s="3" t="s">
        <v>5423</v>
      </c>
    </row>
    <row r="238" spans="1:3" x14ac:dyDescent="0.2">
      <c r="A238" s="3" t="s">
        <v>524</v>
      </c>
      <c r="B238" s="4">
        <v>50.580387134426459</v>
      </c>
      <c r="C238" s="3" t="s">
        <v>5425</v>
      </c>
    </row>
    <row r="239" spans="1:3" x14ac:dyDescent="0.2">
      <c r="A239" s="3" t="s">
        <v>592</v>
      </c>
      <c r="B239" s="4">
        <v>50.329649573112455</v>
      </c>
      <c r="C239" s="3" t="s">
        <v>5425</v>
      </c>
    </row>
    <row r="240" spans="1:3" x14ac:dyDescent="0.2">
      <c r="A240" s="3" t="s">
        <v>3726</v>
      </c>
      <c r="B240" s="4">
        <v>50.316573294578454</v>
      </c>
      <c r="C240" s="3" t="s">
        <v>5423</v>
      </c>
    </row>
    <row r="241" spans="1:3" x14ac:dyDescent="0.2">
      <c r="A241" s="3" t="s">
        <v>1077</v>
      </c>
      <c r="B241" s="4">
        <v>50.293895910677669</v>
      </c>
      <c r="C241" s="3" t="s">
        <v>5419</v>
      </c>
    </row>
    <row r="242" spans="1:3" x14ac:dyDescent="0.2">
      <c r="A242" s="3" t="s">
        <v>2264</v>
      </c>
      <c r="B242" s="4">
        <v>50.267241717114402</v>
      </c>
      <c r="C242" s="3" t="s">
        <v>5420</v>
      </c>
    </row>
    <row r="243" spans="1:3" x14ac:dyDescent="0.2">
      <c r="A243" s="3" t="s">
        <v>1675</v>
      </c>
      <c r="B243" s="4">
        <v>50.12821645004361</v>
      </c>
      <c r="C243" s="3" t="s">
        <v>5421</v>
      </c>
    </row>
    <row r="244" spans="1:3" x14ac:dyDescent="0.2">
      <c r="A244" s="3" t="s">
        <v>4206</v>
      </c>
      <c r="B244" s="4">
        <v>50.113548962285321</v>
      </c>
      <c r="C244" s="3" t="s">
        <v>5419</v>
      </c>
    </row>
    <row r="245" spans="1:3" x14ac:dyDescent="0.2">
      <c r="A245" s="3" t="s">
        <v>378</v>
      </c>
      <c r="B245" s="4">
        <v>50.064624768383297</v>
      </c>
      <c r="C245" s="3" t="s">
        <v>5419</v>
      </c>
    </row>
    <row r="246" spans="1:3" x14ac:dyDescent="0.2">
      <c r="A246" s="3" t="s">
        <v>3601</v>
      </c>
      <c r="B246" s="4">
        <v>50.064482564212675</v>
      </c>
      <c r="C246" s="3" t="s">
        <v>5423</v>
      </c>
    </row>
    <row r="247" spans="1:3" x14ac:dyDescent="0.2">
      <c r="A247" s="3" t="s">
        <v>3293</v>
      </c>
      <c r="B247" s="4">
        <v>50.039387249559148</v>
      </c>
      <c r="C247" s="3" t="s">
        <v>5421</v>
      </c>
    </row>
    <row r="248" spans="1:3" x14ac:dyDescent="0.2">
      <c r="A248" s="3" t="s">
        <v>5068</v>
      </c>
      <c r="B248" s="4">
        <v>50.009422972920262</v>
      </c>
      <c r="C248" s="3" t="s">
        <v>5419</v>
      </c>
    </row>
    <row r="249" spans="1:3" x14ac:dyDescent="0.2">
      <c r="A249" s="3" t="s">
        <v>4684</v>
      </c>
      <c r="B249" s="4">
        <v>49.848933834986681</v>
      </c>
      <c r="C249" s="3" t="s">
        <v>5419</v>
      </c>
    </row>
    <row r="250" spans="1:3" x14ac:dyDescent="0.2">
      <c r="A250" s="3" t="s">
        <v>5362</v>
      </c>
      <c r="B250" s="4">
        <v>49.704619145243399</v>
      </c>
      <c r="C250" s="3" t="s">
        <v>5421</v>
      </c>
    </row>
    <row r="251" spans="1:3" x14ac:dyDescent="0.2">
      <c r="A251" s="3" t="s">
        <v>4948</v>
      </c>
      <c r="B251" s="4">
        <v>49.655160237997734</v>
      </c>
      <c r="C251" s="3" t="s">
        <v>5419</v>
      </c>
    </row>
    <row r="252" spans="1:3" x14ac:dyDescent="0.2">
      <c r="A252" s="3" t="s">
        <v>3364</v>
      </c>
      <c r="B252" s="4">
        <v>49.543556826203144</v>
      </c>
      <c r="C252" s="3" t="s">
        <v>5423</v>
      </c>
    </row>
    <row r="253" spans="1:3" x14ac:dyDescent="0.2">
      <c r="A253" s="3" t="s">
        <v>4873</v>
      </c>
      <c r="B253" s="4">
        <v>49.521164300716919</v>
      </c>
      <c r="C253" s="3" t="s">
        <v>5419</v>
      </c>
    </row>
    <row r="254" spans="1:3" x14ac:dyDescent="0.2">
      <c r="A254" s="3" t="s">
        <v>4362</v>
      </c>
      <c r="B254" s="4">
        <v>49.512268539008083</v>
      </c>
      <c r="C254" s="3" t="s">
        <v>5419</v>
      </c>
    </row>
    <row r="255" spans="1:3" x14ac:dyDescent="0.2">
      <c r="A255" s="3" t="s">
        <v>4468</v>
      </c>
      <c r="B255" s="4">
        <v>49.454617764125672</v>
      </c>
      <c r="C255" s="3" t="s">
        <v>5420</v>
      </c>
    </row>
    <row r="256" spans="1:3" x14ac:dyDescent="0.2">
      <c r="A256" s="3" t="s">
        <v>2254</v>
      </c>
      <c r="B256" s="4">
        <v>49.323043274478522</v>
      </c>
      <c r="C256" s="3" t="s">
        <v>5420</v>
      </c>
    </row>
    <row r="257" spans="1:3" x14ac:dyDescent="0.2">
      <c r="A257" s="3" t="s">
        <v>702</v>
      </c>
      <c r="B257" s="4">
        <v>49.264746663954497</v>
      </c>
      <c r="C257" s="3" t="s">
        <v>5419</v>
      </c>
    </row>
    <row r="258" spans="1:3" x14ac:dyDescent="0.2">
      <c r="A258" s="3" t="s">
        <v>5247</v>
      </c>
      <c r="B258" s="4">
        <v>49.246868489823399</v>
      </c>
      <c r="C258" s="3" t="s">
        <v>5421</v>
      </c>
    </row>
    <row r="259" spans="1:3" x14ac:dyDescent="0.2">
      <c r="A259" s="3" t="s">
        <v>4151</v>
      </c>
      <c r="B259" s="4">
        <v>49.057137409308936</v>
      </c>
      <c r="C259" s="3" t="s">
        <v>5421</v>
      </c>
    </row>
    <row r="260" spans="1:3" x14ac:dyDescent="0.2">
      <c r="A260" s="3" t="s">
        <v>1326</v>
      </c>
      <c r="B260" s="4">
        <v>49.041275490333319</v>
      </c>
      <c r="C260" s="3" t="s">
        <v>5421</v>
      </c>
    </row>
    <row r="261" spans="1:3" x14ac:dyDescent="0.2">
      <c r="A261" s="3" t="s">
        <v>683</v>
      </c>
      <c r="B261" s="4">
        <v>48.969546183610277</v>
      </c>
      <c r="C261" s="3" t="s">
        <v>5421</v>
      </c>
    </row>
    <row r="262" spans="1:3" x14ac:dyDescent="0.2">
      <c r="A262" s="3" t="s">
        <v>3905</v>
      </c>
      <c r="B262" s="4">
        <v>48.936238198182501</v>
      </c>
      <c r="C262" s="3" t="s">
        <v>5427</v>
      </c>
    </row>
    <row r="263" spans="1:3" x14ac:dyDescent="0.2">
      <c r="A263" s="3" t="s">
        <v>3271</v>
      </c>
      <c r="B263" s="4">
        <v>48.916180474091455</v>
      </c>
      <c r="C263" s="3" t="s">
        <v>5419</v>
      </c>
    </row>
    <row r="264" spans="1:3" x14ac:dyDescent="0.2">
      <c r="A264" s="3" t="s">
        <v>552</v>
      </c>
      <c r="B264" s="4">
        <v>48.766334644310653</v>
      </c>
      <c r="C264" s="3" t="s">
        <v>5419</v>
      </c>
    </row>
    <row r="265" spans="1:3" x14ac:dyDescent="0.2">
      <c r="A265" s="3" t="s">
        <v>3476</v>
      </c>
      <c r="B265" s="4">
        <v>48.760791434345983</v>
      </c>
      <c r="C265" s="3" t="s">
        <v>5421</v>
      </c>
    </row>
    <row r="266" spans="1:3" x14ac:dyDescent="0.2">
      <c r="A266" s="3" t="s">
        <v>5187</v>
      </c>
      <c r="B266" s="4">
        <v>48.695918967734038</v>
      </c>
      <c r="C266" s="3" t="s">
        <v>5419</v>
      </c>
    </row>
    <row r="267" spans="1:3" x14ac:dyDescent="0.2">
      <c r="A267" s="3" t="s">
        <v>4801</v>
      </c>
      <c r="B267" s="4">
        <v>48.629171511523182</v>
      </c>
      <c r="C267" s="3" t="s">
        <v>5422</v>
      </c>
    </row>
    <row r="268" spans="1:3" x14ac:dyDescent="0.2">
      <c r="A268" s="3" t="s">
        <v>469</v>
      </c>
      <c r="B268" s="4">
        <v>48.556119534325816</v>
      </c>
      <c r="C268" s="3" t="s">
        <v>5422</v>
      </c>
    </row>
    <row r="269" spans="1:3" x14ac:dyDescent="0.2">
      <c r="A269" s="3" t="s">
        <v>4325</v>
      </c>
      <c r="B269" s="4">
        <v>48.530059588848516</v>
      </c>
      <c r="C269" s="3" t="s">
        <v>5419</v>
      </c>
    </row>
    <row r="270" spans="1:3" x14ac:dyDescent="0.2">
      <c r="A270" s="3" t="s">
        <v>3925</v>
      </c>
      <c r="B270" s="4">
        <v>48.514998233323084</v>
      </c>
      <c r="C270" s="3" t="s">
        <v>5419</v>
      </c>
    </row>
    <row r="271" spans="1:3" x14ac:dyDescent="0.2">
      <c r="A271" s="3" t="s">
        <v>5342</v>
      </c>
      <c r="B271" s="4">
        <v>48.501825336679779</v>
      </c>
      <c r="C271" s="3" t="s">
        <v>5419</v>
      </c>
    </row>
    <row r="272" spans="1:3" x14ac:dyDescent="0.2">
      <c r="A272" s="3" t="s">
        <v>3481</v>
      </c>
      <c r="B272" s="4">
        <v>48.43510587162055</v>
      </c>
      <c r="C272" s="3" t="s">
        <v>5422</v>
      </c>
    </row>
    <row r="273" spans="1:3" x14ac:dyDescent="0.2">
      <c r="A273" s="3" t="s">
        <v>5197</v>
      </c>
      <c r="B273" s="4">
        <v>48.4093305238395</v>
      </c>
      <c r="C273" s="3" t="s">
        <v>5427</v>
      </c>
    </row>
    <row r="274" spans="1:3" x14ac:dyDescent="0.2">
      <c r="A274" s="3" t="s">
        <v>4983</v>
      </c>
      <c r="B274" s="4">
        <v>48.262692434164464</v>
      </c>
      <c r="C274" s="3" t="s">
        <v>5419</v>
      </c>
    </row>
    <row r="275" spans="1:3" x14ac:dyDescent="0.2">
      <c r="A275" s="3" t="s">
        <v>885</v>
      </c>
      <c r="B275" s="4">
        <v>48.170077232608065</v>
      </c>
      <c r="C275" s="3" t="s">
        <v>5419</v>
      </c>
    </row>
    <row r="276" spans="1:3" x14ac:dyDescent="0.2">
      <c r="A276" s="3" t="s">
        <v>2380</v>
      </c>
      <c r="B276" s="4">
        <v>48.16594379862957</v>
      </c>
      <c r="C276" s="3" t="s">
        <v>5424</v>
      </c>
    </row>
    <row r="277" spans="1:3" x14ac:dyDescent="0.2">
      <c r="A277" s="3" t="s">
        <v>3861</v>
      </c>
      <c r="B277" s="4">
        <v>48.164303440770901</v>
      </c>
      <c r="C277" s="3" t="s">
        <v>5419</v>
      </c>
    </row>
    <row r="278" spans="1:3" x14ac:dyDescent="0.2">
      <c r="A278" s="3" t="s">
        <v>2431</v>
      </c>
      <c r="B278" s="4">
        <v>48.158392962158295</v>
      </c>
      <c r="C278" s="3" t="s">
        <v>5419</v>
      </c>
    </row>
    <row r="279" spans="1:3" x14ac:dyDescent="0.2">
      <c r="A279" s="3" t="s">
        <v>424</v>
      </c>
      <c r="B279" s="4">
        <v>48.136082133434435</v>
      </c>
      <c r="C279" s="3" t="s">
        <v>5419</v>
      </c>
    </row>
    <row r="280" spans="1:3" x14ac:dyDescent="0.2">
      <c r="A280" s="3" t="s">
        <v>567</v>
      </c>
      <c r="B280" s="4">
        <v>48.044347607881335</v>
      </c>
      <c r="C280" s="3" t="s">
        <v>5422</v>
      </c>
    </row>
    <row r="281" spans="1:3" x14ac:dyDescent="0.2">
      <c r="A281" s="3" t="s">
        <v>2812</v>
      </c>
      <c r="B281" s="4">
        <v>47.983406396531898</v>
      </c>
      <c r="C281" s="3" t="s">
        <v>5427</v>
      </c>
    </row>
    <row r="282" spans="1:3" x14ac:dyDescent="0.2">
      <c r="A282" s="3" t="s">
        <v>2329</v>
      </c>
      <c r="B282" s="4">
        <v>47.835825315744394</v>
      </c>
      <c r="C282" s="3" t="s">
        <v>5421</v>
      </c>
    </row>
    <row r="283" spans="1:3" x14ac:dyDescent="0.2">
      <c r="A283" s="3" t="s">
        <v>3231</v>
      </c>
      <c r="B283" s="4">
        <v>47.832933076796778</v>
      </c>
      <c r="C283" s="3" t="s">
        <v>5419</v>
      </c>
    </row>
    <row r="284" spans="1:3" x14ac:dyDescent="0.2">
      <c r="A284" s="3" t="s">
        <v>3591</v>
      </c>
      <c r="B284" s="4">
        <v>47.778706399610243</v>
      </c>
      <c r="C284" s="3" t="s">
        <v>5420</v>
      </c>
    </row>
    <row r="285" spans="1:3" x14ac:dyDescent="0.2">
      <c r="A285" s="3" t="s">
        <v>4878</v>
      </c>
      <c r="B285" s="4">
        <v>47.745405738016473</v>
      </c>
      <c r="C285" s="3" t="s">
        <v>5424</v>
      </c>
    </row>
    <row r="286" spans="1:3" x14ac:dyDescent="0.2">
      <c r="A286" s="3" t="s">
        <v>650</v>
      </c>
      <c r="B286" s="4">
        <v>47.674719092786496</v>
      </c>
      <c r="C286" s="3" t="s">
        <v>5419</v>
      </c>
    </row>
    <row r="287" spans="1:3" x14ac:dyDescent="0.2">
      <c r="A287" s="3" t="s">
        <v>4816</v>
      </c>
      <c r="B287" s="4">
        <v>47.653155630522335</v>
      </c>
      <c r="C287" s="3" t="s">
        <v>5419</v>
      </c>
    </row>
    <row r="288" spans="1:3" x14ac:dyDescent="0.2">
      <c r="A288" s="3" t="s">
        <v>3406</v>
      </c>
      <c r="B288" s="4">
        <v>47.62325163323618</v>
      </c>
      <c r="C288" s="3" t="s">
        <v>5423</v>
      </c>
    </row>
    <row r="289" spans="1:3" x14ac:dyDescent="0.2">
      <c r="A289" s="3" t="s">
        <v>3811</v>
      </c>
      <c r="B289" s="4">
        <v>47.586489305307317</v>
      </c>
      <c r="C289" s="3" t="s">
        <v>5421</v>
      </c>
    </row>
    <row r="290" spans="1:3" x14ac:dyDescent="0.2">
      <c r="A290" s="3" t="s">
        <v>3331</v>
      </c>
      <c r="B290" s="4">
        <v>47.5016362927459</v>
      </c>
      <c r="C290" s="3" t="s">
        <v>5419</v>
      </c>
    </row>
    <row r="291" spans="1:3" x14ac:dyDescent="0.2">
      <c r="A291" s="3" t="s">
        <v>872</v>
      </c>
      <c r="B291" s="4">
        <v>47.464097555884791</v>
      </c>
      <c r="C291" s="3" t="s">
        <v>5423</v>
      </c>
    </row>
    <row r="292" spans="1:3" x14ac:dyDescent="0.2">
      <c r="A292" s="3" t="s">
        <v>3421</v>
      </c>
      <c r="B292" s="4">
        <v>47.418030913217436</v>
      </c>
      <c r="C292" s="3" t="s">
        <v>5419</v>
      </c>
    </row>
    <row r="293" spans="1:3" x14ac:dyDescent="0.2">
      <c r="A293" s="3" t="s">
        <v>4749</v>
      </c>
      <c r="B293" s="4">
        <v>47.400953441109678</v>
      </c>
      <c r="C293" s="3" t="s">
        <v>5421</v>
      </c>
    </row>
    <row r="294" spans="1:3" x14ac:dyDescent="0.2">
      <c r="A294" s="3" t="s">
        <v>1717</v>
      </c>
      <c r="B294" s="4">
        <v>47.327609231183274</v>
      </c>
      <c r="C294" s="3" t="s">
        <v>5419</v>
      </c>
    </row>
    <row r="295" spans="1:3" x14ac:dyDescent="0.2">
      <c r="A295" s="3" t="s">
        <v>1146</v>
      </c>
      <c r="B295" s="4">
        <v>47.252854191384316</v>
      </c>
      <c r="C295" s="3" t="s">
        <v>5423</v>
      </c>
    </row>
    <row r="296" spans="1:3" x14ac:dyDescent="0.2">
      <c r="A296" s="3" t="s">
        <v>4699</v>
      </c>
      <c r="B296" s="4">
        <v>47.239857419735245</v>
      </c>
      <c r="C296" s="3" t="s">
        <v>5420</v>
      </c>
    </row>
    <row r="297" spans="1:3" x14ac:dyDescent="0.2">
      <c r="A297" s="3" t="s">
        <v>4298</v>
      </c>
      <c r="B297" s="4">
        <v>47.221498696601444</v>
      </c>
      <c r="C297" s="3" t="s">
        <v>5421</v>
      </c>
    </row>
    <row r="298" spans="1:3" x14ac:dyDescent="0.2">
      <c r="A298" s="3" t="s">
        <v>5412</v>
      </c>
      <c r="B298" s="4">
        <v>47.128696397639871</v>
      </c>
      <c r="C298" s="3" t="s">
        <v>5419</v>
      </c>
    </row>
    <row r="299" spans="1:3" x14ac:dyDescent="0.2">
      <c r="A299" s="3" t="s">
        <v>5023</v>
      </c>
      <c r="B299" s="4">
        <v>47.093651061496338</v>
      </c>
      <c r="C299" s="3" t="s">
        <v>5421</v>
      </c>
    </row>
    <row r="300" spans="1:3" x14ac:dyDescent="0.2">
      <c r="A300" s="3" t="s">
        <v>5297</v>
      </c>
      <c r="B300" s="4">
        <v>47.068514902677023</v>
      </c>
      <c r="C300" s="3" t="s">
        <v>5420</v>
      </c>
    </row>
    <row r="301" spans="1:3" x14ac:dyDescent="0.2">
      <c r="A301" s="3" t="s">
        <v>4821</v>
      </c>
      <c r="B301" s="4">
        <v>47.018116613052214</v>
      </c>
      <c r="C301" s="3" t="s">
        <v>5421</v>
      </c>
    </row>
    <row r="302" spans="1:3" x14ac:dyDescent="0.2">
      <c r="A302" s="3" t="s">
        <v>4224</v>
      </c>
      <c r="B302" s="4">
        <v>46.949387583896353</v>
      </c>
      <c r="C302" s="3" t="s">
        <v>5423</v>
      </c>
    </row>
    <row r="303" spans="1:3" x14ac:dyDescent="0.2">
      <c r="A303" s="3" t="s">
        <v>587</v>
      </c>
      <c r="B303" s="4">
        <v>46.901260645007937</v>
      </c>
      <c r="C303" s="3" t="s">
        <v>5419</v>
      </c>
    </row>
    <row r="304" spans="1:3" x14ac:dyDescent="0.2">
      <c r="A304" s="3" t="s">
        <v>3451</v>
      </c>
      <c r="B304" s="4">
        <v>46.867829863922111</v>
      </c>
      <c r="C304" s="3" t="s">
        <v>5420</v>
      </c>
    </row>
    <row r="305" spans="1:3" x14ac:dyDescent="0.2">
      <c r="A305" s="3" t="s">
        <v>3090</v>
      </c>
      <c r="B305" s="4">
        <v>46.814308164668851</v>
      </c>
      <c r="C305" s="3" t="s">
        <v>5419</v>
      </c>
    </row>
    <row r="306" spans="1:3" x14ac:dyDescent="0.2">
      <c r="A306" s="3" t="s">
        <v>5018</v>
      </c>
      <c r="B306" s="4">
        <v>46.765182085044515</v>
      </c>
      <c r="C306" s="3" t="s">
        <v>5419</v>
      </c>
    </row>
    <row r="307" spans="1:3" x14ac:dyDescent="0.2">
      <c r="A307" s="3" t="s">
        <v>4634</v>
      </c>
      <c r="B307" s="4">
        <v>46.762797583310288</v>
      </c>
      <c r="C307" s="3" t="s">
        <v>5419</v>
      </c>
    </row>
    <row r="308" spans="1:3" x14ac:dyDescent="0.2">
      <c r="A308" s="3" t="s">
        <v>3900</v>
      </c>
      <c r="B308" s="4">
        <v>46.638784615168163</v>
      </c>
      <c r="C308" s="3" t="s">
        <v>5419</v>
      </c>
    </row>
    <row r="309" spans="1:3" x14ac:dyDescent="0.2">
      <c r="A309" s="3" t="s">
        <v>3696</v>
      </c>
      <c r="B309" s="4">
        <v>46.601241574344826</v>
      </c>
      <c r="C309" s="3" t="s">
        <v>5419</v>
      </c>
    </row>
    <row r="310" spans="1:3" x14ac:dyDescent="0.2">
      <c r="A310" s="3" t="s">
        <v>3606</v>
      </c>
      <c r="B310" s="4">
        <v>46.476892544163221</v>
      </c>
      <c r="C310" s="3" t="s">
        <v>5419</v>
      </c>
    </row>
    <row r="311" spans="1:3" x14ac:dyDescent="0.2">
      <c r="A311" s="3" t="s">
        <v>782</v>
      </c>
      <c r="B311" s="4">
        <v>46.254680722661263</v>
      </c>
      <c r="C311" s="3" t="s">
        <v>5419</v>
      </c>
    </row>
    <row r="312" spans="1:3" x14ac:dyDescent="0.2">
      <c r="A312" s="3" t="s">
        <v>3281</v>
      </c>
      <c r="B312" s="4">
        <v>46.193433700240476</v>
      </c>
      <c r="C312" s="3" t="s">
        <v>5421</v>
      </c>
    </row>
    <row r="313" spans="1:3" x14ac:dyDescent="0.2">
      <c r="A313" s="3" t="s">
        <v>1067</v>
      </c>
      <c r="B313" s="4">
        <v>46.172054214163211</v>
      </c>
      <c r="C313" s="3" t="s">
        <v>5419</v>
      </c>
    </row>
    <row r="314" spans="1:3" x14ac:dyDescent="0.2">
      <c r="A314" s="3" t="s">
        <v>812</v>
      </c>
      <c r="B314" s="4">
        <v>46.170191244957131</v>
      </c>
      <c r="C314" s="3" t="s">
        <v>5425</v>
      </c>
    </row>
    <row r="315" spans="1:3" x14ac:dyDescent="0.2">
      <c r="A315" s="3" t="s">
        <v>4846</v>
      </c>
      <c r="B315" s="4">
        <v>46.15304139694549</v>
      </c>
      <c r="C315" s="3" t="s">
        <v>5419</v>
      </c>
    </row>
    <row r="316" spans="1:3" x14ac:dyDescent="0.2">
      <c r="A316" s="3" t="s">
        <v>1087</v>
      </c>
      <c r="B316" s="4">
        <v>45.960799034928201</v>
      </c>
      <c r="C316" s="3" t="s">
        <v>5419</v>
      </c>
    </row>
    <row r="317" spans="1:3" x14ac:dyDescent="0.2">
      <c r="A317" s="3" t="s">
        <v>4664</v>
      </c>
      <c r="B317" s="4">
        <v>45.796716914214528</v>
      </c>
      <c r="C317" s="3" t="s">
        <v>5422</v>
      </c>
    </row>
    <row r="318" spans="1:3" x14ac:dyDescent="0.2">
      <c r="A318" s="3" t="s">
        <v>489</v>
      </c>
      <c r="B318" s="4">
        <v>45.737281646861049</v>
      </c>
      <c r="C318" s="3" t="s">
        <v>5419</v>
      </c>
    </row>
    <row r="319" spans="1:3" x14ac:dyDescent="0.2">
      <c r="A319" s="3" t="s">
        <v>3977</v>
      </c>
      <c r="B319" s="4">
        <v>45.722734105949598</v>
      </c>
      <c r="C319" s="3" t="s">
        <v>5426</v>
      </c>
    </row>
    <row r="320" spans="1:3" x14ac:dyDescent="0.2">
      <c r="A320" s="3" t="s">
        <v>4759</v>
      </c>
      <c r="B320" s="4">
        <v>45.53844721409169</v>
      </c>
      <c r="C320" s="3" t="s">
        <v>5419</v>
      </c>
    </row>
    <row r="321" spans="1:3" x14ac:dyDescent="0.2">
      <c r="A321" s="3" t="s">
        <v>3566</v>
      </c>
      <c r="B321" s="4">
        <v>45.515192084497244</v>
      </c>
      <c r="C321" s="3" t="s">
        <v>5424</v>
      </c>
    </row>
    <row r="322" spans="1:3" x14ac:dyDescent="0.2">
      <c r="A322" s="3" t="s">
        <v>2441</v>
      </c>
      <c r="B322" s="4">
        <v>45.507869356032572</v>
      </c>
      <c r="C322" s="3" t="s">
        <v>5424</v>
      </c>
    </row>
    <row r="323" spans="1:3" x14ac:dyDescent="0.2">
      <c r="A323" s="3" t="s">
        <v>459</v>
      </c>
      <c r="B323" s="4">
        <v>45.429139859902094</v>
      </c>
      <c r="C323" s="3" t="s">
        <v>5425</v>
      </c>
    </row>
    <row r="324" spans="1:3" x14ac:dyDescent="0.2">
      <c r="A324" s="3" t="s">
        <v>4963</v>
      </c>
      <c r="B324" s="4">
        <v>45.312520968576024</v>
      </c>
      <c r="C324" s="3" t="s">
        <v>5425</v>
      </c>
    </row>
    <row r="325" spans="1:3" x14ac:dyDescent="0.2">
      <c r="A325" s="3" t="s">
        <v>5272</v>
      </c>
      <c r="B325" s="4">
        <v>45.3066556648823</v>
      </c>
      <c r="C325" s="3" t="s">
        <v>5421</v>
      </c>
    </row>
    <row r="326" spans="1:3" x14ac:dyDescent="0.2">
      <c r="A326" s="3" t="s">
        <v>3895</v>
      </c>
      <c r="B326" s="4">
        <v>45.259938558960087</v>
      </c>
      <c r="C326" s="3" t="s">
        <v>5420</v>
      </c>
    </row>
    <row r="327" spans="1:3" x14ac:dyDescent="0.2">
      <c r="A327" s="3" t="s">
        <v>3416</v>
      </c>
      <c r="B327" s="4">
        <v>45.252370540506696</v>
      </c>
      <c r="C327" s="3" t="s">
        <v>5419</v>
      </c>
    </row>
    <row r="328" spans="1:3" x14ac:dyDescent="0.2">
      <c r="A328" s="3" t="s">
        <v>4566</v>
      </c>
      <c r="B328" s="4">
        <v>45.105606184080983</v>
      </c>
      <c r="C328" s="3" t="s">
        <v>5424</v>
      </c>
    </row>
    <row r="329" spans="1:3" x14ac:dyDescent="0.2">
      <c r="A329" s="3" t="s">
        <v>5088</v>
      </c>
      <c r="B329" s="4">
        <v>45.016209420997995</v>
      </c>
      <c r="C329" s="3" t="s">
        <v>5419</v>
      </c>
    </row>
    <row r="330" spans="1:3" x14ac:dyDescent="0.2">
      <c r="A330" s="3" t="s">
        <v>4644</v>
      </c>
      <c r="B330" s="4">
        <v>45.01482969277928</v>
      </c>
      <c r="C330" s="3" t="s">
        <v>5427</v>
      </c>
    </row>
    <row r="331" spans="1:3" x14ac:dyDescent="0.2">
      <c r="A331" s="3" t="s">
        <v>5144</v>
      </c>
      <c r="B331" s="4">
        <v>45.006187687463807</v>
      </c>
      <c r="C331" s="3" t="s">
        <v>5419</v>
      </c>
    </row>
    <row r="332" spans="1:3" x14ac:dyDescent="0.2">
      <c r="A332" s="3" t="s">
        <v>3776</v>
      </c>
      <c r="B332" s="4">
        <v>44.855970056133813</v>
      </c>
      <c r="C332" s="3" t="s">
        <v>5424</v>
      </c>
    </row>
    <row r="333" spans="1:3" x14ac:dyDescent="0.2">
      <c r="A333" s="3" t="s">
        <v>3130</v>
      </c>
      <c r="B333" s="4">
        <v>44.837403644050127</v>
      </c>
      <c r="C333" s="3" t="s">
        <v>5425</v>
      </c>
    </row>
    <row r="334" spans="1:3" x14ac:dyDescent="0.2">
      <c r="A334" s="3" t="s">
        <v>5033</v>
      </c>
      <c r="B334" s="4">
        <v>44.805782811498403</v>
      </c>
      <c r="C334" s="3" t="s">
        <v>5422</v>
      </c>
    </row>
    <row r="335" spans="1:3" x14ac:dyDescent="0.2">
      <c r="A335" s="3" t="s">
        <v>4607</v>
      </c>
      <c r="B335" s="4">
        <v>44.789671647847101</v>
      </c>
      <c r="C335" s="3" t="s">
        <v>5419</v>
      </c>
    </row>
    <row r="336" spans="1:3" x14ac:dyDescent="0.2">
      <c r="A336" s="3" t="s">
        <v>2549</v>
      </c>
      <c r="B336" s="4">
        <v>44.770132072121612</v>
      </c>
      <c r="C336" s="3" t="s">
        <v>5425</v>
      </c>
    </row>
    <row r="337" spans="1:3" x14ac:dyDescent="0.2">
      <c r="A337" s="3" t="s">
        <v>532</v>
      </c>
      <c r="B337" s="4">
        <v>44.712454730479521</v>
      </c>
      <c r="C337" s="3" t="s">
        <v>5424</v>
      </c>
    </row>
    <row r="338" spans="1:3" x14ac:dyDescent="0.2">
      <c r="A338" s="3" t="s">
        <v>1052</v>
      </c>
      <c r="B338" s="4">
        <v>44.686293240467279</v>
      </c>
      <c r="C338" s="3" t="s">
        <v>5424</v>
      </c>
    </row>
    <row r="339" spans="1:3" x14ac:dyDescent="0.2">
      <c r="A339" s="3" t="s">
        <v>393</v>
      </c>
      <c r="B339" s="4">
        <v>44.577133097943943</v>
      </c>
      <c r="C339" s="3" t="s">
        <v>5419</v>
      </c>
    </row>
    <row r="340" spans="1:3" x14ac:dyDescent="0.2">
      <c r="A340" s="3" t="s">
        <v>605</v>
      </c>
      <c r="B340" s="4">
        <v>44.568441555907071</v>
      </c>
      <c r="C340" s="3" t="s">
        <v>5419</v>
      </c>
    </row>
    <row r="341" spans="1:3" x14ac:dyDescent="0.2">
      <c r="A341" s="3" t="s">
        <v>4012</v>
      </c>
      <c r="B341" s="4">
        <v>44.488826846576167</v>
      </c>
      <c r="C341" s="3" t="s">
        <v>5419</v>
      </c>
    </row>
    <row r="342" spans="1:3" x14ac:dyDescent="0.2">
      <c r="A342" s="3" t="s">
        <v>4377</v>
      </c>
      <c r="B342" s="4">
        <v>44.435789943496346</v>
      </c>
      <c r="C342" s="3" t="s">
        <v>5423</v>
      </c>
    </row>
    <row r="343" spans="1:3" x14ac:dyDescent="0.2">
      <c r="A343" s="3" t="s">
        <v>449</v>
      </c>
      <c r="B343" s="4">
        <v>44.316666197573639</v>
      </c>
      <c r="C343" s="3" t="s">
        <v>5419</v>
      </c>
    </row>
    <row r="344" spans="1:3" x14ac:dyDescent="0.2">
      <c r="A344" s="3" t="s">
        <v>3521</v>
      </c>
      <c r="B344" s="4">
        <v>44.262976882053934</v>
      </c>
      <c r="C344" s="3" t="s">
        <v>5419</v>
      </c>
    </row>
    <row r="345" spans="1:3" x14ac:dyDescent="0.2">
      <c r="A345" s="3" t="s">
        <v>742</v>
      </c>
      <c r="B345" s="4">
        <v>44.176991965903213</v>
      </c>
      <c r="C345" s="3" t="s">
        <v>5421</v>
      </c>
    </row>
    <row r="346" spans="1:3" x14ac:dyDescent="0.2">
      <c r="A346" s="3" t="s">
        <v>620</v>
      </c>
      <c r="B346" s="4">
        <v>44.147357076748079</v>
      </c>
      <c r="C346" s="3" t="s">
        <v>5425</v>
      </c>
    </row>
    <row r="347" spans="1:3" x14ac:dyDescent="0.2">
      <c r="A347" s="3" t="s">
        <v>2892</v>
      </c>
      <c r="B347" s="4">
        <v>44.114087639342479</v>
      </c>
      <c r="C347" s="3" t="s">
        <v>5426</v>
      </c>
    </row>
    <row r="348" spans="1:3" x14ac:dyDescent="0.2">
      <c r="A348" s="3" t="s">
        <v>3326</v>
      </c>
      <c r="B348" s="4">
        <v>44.089312953364796</v>
      </c>
      <c r="C348" s="3" t="s">
        <v>5425</v>
      </c>
    </row>
    <row r="349" spans="1:3" x14ac:dyDescent="0.2">
      <c r="A349" s="3" t="s">
        <v>5078</v>
      </c>
      <c r="B349" s="4">
        <v>43.908636114151989</v>
      </c>
      <c r="C349" s="3" t="s">
        <v>5419</v>
      </c>
    </row>
    <row r="350" spans="1:3" x14ac:dyDescent="0.2">
      <c r="A350" s="3" t="s">
        <v>3511</v>
      </c>
      <c r="B350" s="4">
        <v>43.906161185398574</v>
      </c>
      <c r="C350" s="3" t="s">
        <v>5425</v>
      </c>
    </row>
    <row r="351" spans="1:3" x14ac:dyDescent="0.2">
      <c r="A351" s="3" t="s">
        <v>4002</v>
      </c>
      <c r="B351" s="4">
        <v>43.820156007268714</v>
      </c>
      <c r="C351" s="3" t="s">
        <v>5419</v>
      </c>
    </row>
    <row r="352" spans="1:3" x14ac:dyDescent="0.2">
      <c r="A352" s="3" t="s">
        <v>717</v>
      </c>
      <c r="B352" s="4">
        <v>43.805085145091105</v>
      </c>
      <c r="C352" s="3" t="s">
        <v>5423</v>
      </c>
    </row>
    <row r="353" spans="1:3" x14ac:dyDescent="0.2">
      <c r="A353" s="3" t="s">
        <v>4739</v>
      </c>
      <c r="B353" s="4">
        <v>43.776398541723125</v>
      </c>
      <c r="C353" s="3" t="s">
        <v>5422</v>
      </c>
    </row>
    <row r="354" spans="1:3" x14ac:dyDescent="0.2">
      <c r="A354" s="3" t="s">
        <v>3354</v>
      </c>
      <c r="B354" s="4">
        <v>43.767000994755513</v>
      </c>
      <c r="C354" s="3" t="s">
        <v>5419</v>
      </c>
    </row>
    <row r="355" spans="1:3" x14ac:dyDescent="0.2">
      <c r="A355" s="3" t="s">
        <v>5162</v>
      </c>
      <c r="B355" s="4">
        <v>43.759708295797381</v>
      </c>
      <c r="C355" s="3" t="s">
        <v>5425</v>
      </c>
    </row>
    <row r="356" spans="1:3" x14ac:dyDescent="0.2">
      <c r="A356" s="3" t="s">
        <v>3486</v>
      </c>
      <c r="B356" s="4">
        <v>43.526969529325356</v>
      </c>
      <c r="C356" s="3" t="s">
        <v>5419</v>
      </c>
    </row>
    <row r="357" spans="1:3" x14ac:dyDescent="0.2">
      <c r="A357" s="3" t="s">
        <v>2423</v>
      </c>
      <c r="B357" s="4">
        <v>43.505916016067033</v>
      </c>
      <c r="C357" s="3" t="s">
        <v>5424</v>
      </c>
    </row>
    <row r="358" spans="1:3" x14ac:dyDescent="0.2">
      <c r="A358" s="3" t="s">
        <v>529</v>
      </c>
      <c r="B358" s="4">
        <v>43.491313033074562</v>
      </c>
      <c r="C358" s="3" t="s">
        <v>5419</v>
      </c>
    </row>
    <row r="359" spans="1:3" x14ac:dyDescent="0.2">
      <c r="A359" s="3" t="s">
        <v>4784</v>
      </c>
      <c r="B359" s="4">
        <v>43.485308756500629</v>
      </c>
      <c r="C359" s="3" t="s">
        <v>5421</v>
      </c>
    </row>
    <row r="360" spans="1:3" x14ac:dyDescent="0.2">
      <c r="A360" s="3" t="s">
        <v>4196</v>
      </c>
      <c r="B360" s="4">
        <v>43.474438229785832</v>
      </c>
      <c r="C360" s="3" t="s">
        <v>5424</v>
      </c>
    </row>
    <row r="361" spans="1:3" x14ac:dyDescent="0.2">
      <c r="A361" s="3" t="s">
        <v>5139</v>
      </c>
      <c r="B361" s="4">
        <v>43.416531333009978</v>
      </c>
      <c r="C361" s="3" t="s">
        <v>5419</v>
      </c>
    </row>
    <row r="362" spans="1:3" x14ac:dyDescent="0.2">
      <c r="A362" s="3" t="s">
        <v>3198</v>
      </c>
      <c r="B362" s="4">
        <v>43.382274939924706</v>
      </c>
      <c r="C362" s="3" t="s">
        <v>5419</v>
      </c>
    </row>
    <row r="363" spans="1:3" x14ac:dyDescent="0.2">
      <c r="A363" s="3" t="s">
        <v>966</v>
      </c>
      <c r="B363" s="4">
        <v>43.295787784452237</v>
      </c>
      <c r="C363" s="3" t="s">
        <v>5419</v>
      </c>
    </row>
    <row r="364" spans="1:3" x14ac:dyDescent="0.2">
      <c r="A364" s="3" t="s">
        <v>547</v>
      </c>
      <c r="B364" s="4">
        <v>43.2036047354201</v>
      </c>
      <c r="C364" s="3" t="s">
        <v>5419</v>
      </c>
    </row>
    <row r="365" spans="1:3" x14ac:dyDescent="0.2">
      <c r="A365" s="3" t="s">
        <v>2932</v>
      </c>
      <c r="B365" s="4">
        <v>43.146442912938063</v>
      </c>
      <c r="C365" s="3" t="s">
        <v>5422</v>
      </c>
    </row>
    <row r="366" spans="1:3" x14ac:dyDescent="0.2">
      <c r="A366" s="3" t="s">
        <v>4744</v>
      </c>
      <c r="B366" s="4">
        <v>43.084001658361679</v>
      </c>
      <c r="C366" s="3" t="s">
        <v>5424</v>
      </c>
    </row>
    <row r="367" spans="1:3" x14ac:dyDescent="0.2">
      <c r="A367" s="3" t="s">
        <v>4111</v>
      </c>
      <c r="B367" s="4">
        <v>43.016465033399456</v>
      </c>
      <c r="C367" s="3" t="s">
        <v>5419</v>
      </c>
    </row>
    <row r="368" spans="1:3" x14ac:dyDescent="0.2">
      <c r="A368" s="3" t="s">
        <v>3411</v>
      </c>
      <c r="B368" s="4">
        <v>42.871602911792785</v>
      </c>
      <c r="C368" s="3" t="s">
        <v>5422</v>
      </c>
    </row>
    <row r="369" spans="1:3" x14ac:dyDescent="0.2">
      <c r="A369" s="3" t="s">
        <v>3987</v>
      </c>
      <c r="B369" s="4">
        <v>42.843777886152452</v>
      </c>
      <c r="C369" s="3" t="s">
        <v>5419</v>
      </c>
    </row>
    <row r="370" spans="1:3" x14ac:dyDescent="0.2">
      <c r="A370" s="3" t="s">
        <v>3992</v>
      </c>
      <c r="B370" s="4">
        <v>42.815231181117603</v>
      </c>
      <c r="C370" s="3" t="s">
        <v>5424</v>
      </c>
    </row>
    <row r="371" spans="1:3" x14ac:dyDescent="0.2">
      <c r="A371" s="3" t="s">
        <v>2721</v>
      </c>
      <c r="B371" s="4">
        <v>42.772517385581679</v>
      </c>
      <c r="C371" s="3" t="s">
        <v>5422</v>
      </c>
    </row>
    <row r="372" spans="1:3" x14ac:dyDescent="0.2">
      <c r="A372" s="3" t="s">
        <v>1832</v>
      </c>
      <c r="B372" s="4">
        <v>42.609184889951884</v>
      </c>
      <c r="C372" s="3" t="s">
        <v>5420</v>
      </c>
    </row>
    <row r="373" spans="1:3" x14ac:dyDescent="0.2">
      <c r="A373" s="3" t="s">
        <v>4863</v>
      </c>
      <c r="B373" s="4">
        <v>42.602682319151654</v>
      </c>
      <c r="C373" s="3" t="s">
        <v>5422</v>
      </c>
    </row>
    <row r="374" spans="1:3" x14ac:dyDescent="0.2">
      <c r="A374" s="3" t="s">
        <v>5099</v>
      </c>
      <c r="B374" s="4">
        <v>42.546644431799137</v>
      </c>
      <c r="C374" s="3" t="s">
        <v>5425</v>
      </c>
    </row>
    <row r="375" spans="1:3" x14ac:dyDescent="0.2">
      <c r="A375" s="3" t="s">
        <v>817</v>
      </c>
      <c r="B375" s="4">
        <v>42.503081052949597</v>
      </c>
      <c r="C375" s="3" t="s">
        <v>5424</v>
      </c>
    </row>
    <row r="376" spans="1:3" x14ac:dyDescent="0.2">
      <c r="A376" s="3" t="s">
        <v>3336</v>
      </c>
      <c r="B376" s="4">
        <v>42.451170552537221</v>
      </c>
      <c r="C376" s="3" t="s">
        <v>5419</v>
      </c>
    </row>
    <row r="377" spans="1:3" x14ac:dyDescent="0.2">
      <c r="A377" s="3" t="s">
        <v>474</v>
      </c>
      <c r="B377" s="4">
        <v>42.416681358614696</v>
      </c>
      <c r="C377" s="3" t="s">
        <v>5419</v>
      </c>
    </row>
    <row r="378" spans="1:3" x14ac:dyDescent="0.2">
      <c r="A378" s="3" t="s">
        <v>1102</v>
      </c>
      <c r="B378" s="4">
        <v>42.202828809558625</v>
      </c>
      <c r="C378" s="3" t="s">
        <v>5426</v>
      </c>
    </row>
    <row r="379" spans="1:3" x14ac:dyDescent="0.2">
      <c r="A379" s="3" t="s">
        <v>5252</v>
      </c>
      <c r="B379" s="4">
        <v>42.148963069549445</v>
      </c>
      <c r="C379" s="3" t="s">
        <v>5419</v>
      </c>
    </row>
    <row r="380" spans="1:3" x14ac:dyDescent="0.2">
      <c r="A380" s="3" t="s">
        <v>5307</v>
      </c>
      <c r="B380" s="4">
        <v>42.07204878610559</v>
      </c>
      <c r="C380" s="3" t="s">
        <v>5422</v>
      </c>
    </row>
    <row r="381" spans="1:3" x14ac:dyDescent="0.2">
      <c r="A381" s="3" t="s">
        <v>1712</v>
      </c>
      <c r="B381" s="4">
        <v>41.963935695789459</v>
      </c>
      <c r="C381" s="3" t="s">
        <v>5420</v>
      </c>
    </row>
    <row r="382" spans="1:3" x14ac:dyDescent="0.2">
      <c r="A382" s="3" t="s">
        <v>2616</v>
      </c>
      <c r="B382" s="4">
        <v>41.831704446471576</v>
      </c>
      <c r="C382" s="3" t="s">
        <v>5423</v>
      </c>
    </row>
    <row r="383" spans="1:3" x14ac:dyDescent="0.2">
      <c r="A383" s="3" t="s">
        <v>3546</v>
      </c>
      <c r="B383" s="4">
        <v>41.813457716517078</v>
      </c>
      <c r="C383" s="3" t="s">
        <v>5420</v>
      </c>
    </row>
    <row r="384" spans="1:3" x14ac:dyDescent="0.2">
      <c r="A384" s="3" t="s">
        <v>777</v>
      </c>
      <c r="B384" s="4">
        <v>41.788757497010543</v>
      </c>
      <c r="C384" s="3" t="s">
        <v>5425</v>
      </c>
    </row>
    <row r="385" spans="1:3" x14ac:dyDescent="0.2">
      <c r="A385" s="3" t="s">
        <v>4779</v>
      </c>
      <c r="B385" s="4">
        <v>41.706229828965867</v>
      </c>
      <c r="C385" s="3" t="s">
        <v>5419</v>
      </c>
    </row>
    <row r="386" spans="1:3" x14ac:dyDescent="0.2">
      <c r="A386" s="3" t="s">
        <v>4754</v>
      </c>
      <c r="B386" s="4">
        <v>41.682447781025679</v>
      </c>
      <c r="C386" s="3" t="s">
        <v>5419</v>
      </c>
    </row>
    <row r="387" spans="1:3" x14ac:dyDescent="0.2">
      <c r="A387" s="3" t="s">
        <v>2370</v>
      </c>
      <c r="B387" s="4">
        <v>41.622165029154374</v>
      </c>
      <c r="C387" s="3" t="s">
        <v>5423</v>
      </c>
    </row>
    <row r="388" spans="1:3" x14ac:dyDescent="0.2">
      <c r="A388" s="3" t="s">
        <v>4211</v>
      </c>
      <c r="B388" s="4">
        <v>41.51088591771925</v>
      </c>
      <c r="C388" s="3" t="s">
        <v>5424</v>
      </c>
    </row>
    <row r="389" spans="1:3" x14ac:dyDescent="0.2">
      <c r="A389" s="3" t="s">
        <v>5212</v>
      </c>
      <c r="B389" s="4">
        <v>41.478288714579918</v>
      </c>
      <c r="C389" s="3" t="s">
        <v>5419</v>
      </c>
    </row>
    <row r="390" spans="1:3" x14ac:dyDescent="0.2">
      <c r="A390" s="3" t="s">
        <v>4136</v>
      </c>
      <c r="B390" s="4">
        <v>41.4481863503593</v>
      </c>
      <c r="C390" s="3" t="s">
        <v>5419</v>
      </c>
    </row>
    <row r="391" spans="1:3" x14ac:dyDescent="0.2">
      <c r="A391" s="3" t="s">
        <v>4498</v>
      </c>
      <c r="B391" s="4">
        <v>41.417049323592565</v>
      </c>
      <c r="C391" s="3" t="s">
        <v>5421</v>
      </c>
    </row>
    <row r="392" spans="1:3" x14ac:dyDescent="0.2">
      <c r="A392" s="3" t="s">
        <v>3206</v>
      </c>
      <c r="B392" s="4">
        <v>41.404339325688596</v>
      </c>
      <c r="C392" s="3" t="s">
        <v>5424</v>
      </c>
    </row>
    <row r="393" spans="1:3" x14ac:dyDescent="0.2">
      <c r="A393" s="3" t="s">
        <v>5302</v>
      </c>
      <c r="B393" s="4">
        <v>41.317454645790072</v>
      </c>
      <c r="C393" s="3" t="s">
        <v>5424</v>
      </c>
    </row>
    <row r="394" spans="1:3" x14ac:dyDescent="0.2">
      <c r="A394" s="3" t="s">
        <v>5322</v>
      </c>
      <c r="B394" s="4">
        <v>41.313267550874563</v>
      </c>
      <c r="C394" s="3" t="s">
        <v>5419</v>
      </c>
    </row>
    <row r="395" spans="1:3" x14ac:dyDescent="0.2">
      <c r="A395" s="3" t="s">
        <v>3441</v>
      </c>
      <c r="B395" s="4">
        <v>41.272731630693677</v>
      </c>
      <c r="C395" s="3" t="s">
        <v>5422</v>
      </c>
    </row>
    <row r="396" spans="1:3" x14ac:dyDescent="0.2">
      <c r="A396" s="3" t="s">
        <v>4221</v>
      </c>
      <c r="B396" s="4">
        <v>41.169600573235755</v>
      </c>
      <c r="C396" s="3" t="s">
        <v>5421</v>
      </c>
    </row>
    <row r="397" spans="1:3" x14ac:dyDescent="0.2">
      <c r="A397" s="3" t="s">
        <v>732</v>
      </c>
      <c r="B397" s="4">
        <v>41.131107353487359</v>
      </c>
      <c r="C397" s="3" t="s">
        <v>5419</v>
      </c>
    </row>
    <row r="398" spans="1:3" x14ac:dyDescent="0.2">
      <c r="A398" s="3" t="s">
        <v>4943</v>
      </c>
      <c r="B398" s="4">
        <v>40.971798128228443</v>
      </c>
      <c r="C398" s="3" t="s">
        <v>5421</v>
      </c>
    </row>
    <row r="399" spans="1:3" x14ac:dyDescent="0.2">
      <c r="A399" s="3" t="s">
        <v>971</v>
      </c>
      <c r="B399" s="4">
        <v>40.882322901065088</v>
      </c>
      <c r="C399" s="3" t="s">
        <v>5421</v>
      </c>
    </row>
    <row r="400" spans="1:3" x14ac:dyDescent="0.2">
      <c r="A400" s="3" t="s">
        <v>3701</v>
      </c>
      <c r="B400" s="4">
        <v>40.807995533974093</v>
      </c>
      <c r="C400" s="3" t="s">
        <v>5419</v>
      </c>
    </row>
    <row r="401" spans="1:3" x14ac:dyDescent="0.2">
      <c r="A401" s="3" t="s">
        <v>4191</v>
      </c>
      <c r="B401" s="4">
        <v>40.73019190615544</v>
      </c>
      <c r="C401" s="3" t="s">
        <v>5422</v>
      </c>
    </row>
    <row r="402" spans="1:3" x14ac:dyDescent="0.2">
      <c r="A402" s="6" t="s">
        <v>3731</v>
      </c>
      <c r="B402" s="4">
        <v>40.676277167654447</v>
      </c>
      <c r="C402" s="3" t="s">
        <v>5419</v>
      </c>
    </row>
    <row r="403" spans="1:3" x14ac:dyDescent="0.2">
      <c r="A403" s="3" t="s">
        <v>3781</v>
      </c>
      <c r="B403" s="4">
        <v>40.671177196854693</v>
      </c>
      <c r="C403" s="3" t="s">
        <v>5426</v>
      </c>
    </row>
    <row r="404" spans="1:3" x14ac:dyDescent="0.2">
      <c r="A404" s="3" t="s">
        <v>2596</v>
      </c>
      <c r="B404" s="4">
        <v>40.620982953547724</v>
      </c>
      <c r="C404" s="3" t="s">
        <v>5419</v>
      </c>
    </row>
    <row r="405" spans="1:3" x14ac:dyDescent="0.2">
      <c r="A405" s="3" t="s">
        <v>5114</v>
      </c>
      <c r="B405" s="4">
        <v>40.598904363756425</v>
      </c>
      <c r="C405" s="3" t="s">
        <v>5419</v>
      </c>
    </row>
    <row r="406" spans="1:3" x14ac:dyDescent="0.2">
      <c r="A406" s="3" t="s">
        <v>4283</v>
      </c>
      <c r="B406" s="4">
        <v>40.532995512624694</v>
      </c>
      <c r="C406" s="3" t="s">
        <v>5419</v>
      </c>
    </row>
    <row r="407" spans="1:3" x14ac:dyDescent="0.2">
      <c r="A407" s="3" t="s">
        <v>4674</v>
      </c>
      <c r="B407" s="4">
        <v>40.501787452637451</v>
      </c>
      <c r="C407" s="3" t="s">
        <v>5424</v>
      </c>
    </row>
    <row r="408" spans="1:3" x14ac:dyDescent="0.2">
      <c r="A408" s="3" t="s">
        <v>408</v>
      </c>
      <c r="B408" s="4">
        <v>40.48727463815819</v>
      </c>
      <c r="C408" s="3" t="s">
        <v>5422</v>
      </c>
    </row>
    <row r="409" spans="1:3" x14ac:dyDescent="0.2">
      <c r="A409" s="3" t="s">
        <v>4789</v>
      </c>
      <c r="B409" s="4">
        <v>40.410451790008679</v>
      </c>
      <c r="C409" s="3" t="s">
        <v>5420</v>
      </c>
    </row>
    <row r="410" spans="1:3" x14ac:dyDescent="0.2">
      <c r="A410" s="3" t="s">
        <v>857</v>
      </c>
      <c r="B410" s="4">
        <v>40.363389229297162</v>
      </c>
      <c r="C410" s="3" t="s">
        <v>5422</v>
      </c>
    </row>
    <row r="411" spans="1:3" x14ac:dyDescent="0.2">
      <c r="A411" s="3" t="s">
        <v>5347</v>
      </c>
      <c r="B411" s="4">
        <v>40.352764432908295</v>
      </c>
      <c r="C411" s="3" t="s">
        <v>5422</v>
      </c>
    </row>
    <row r="412" spans="1:3" x14ac:dyDescent="0.2">
      <c r="A412" s="3" t="s">
        <v>4928</v>
      </c>
      <c r="B412" s="4">
        <v>40.286029513858963</v>
      </c>
      <c r="C412" s="3" t="s">
        <v>5419</v>
      </c>
    </row>
    <row r="413" spans="1:3" x14ac:dyDescent="0.2">
      <c r="A413" s="3" t="s">
        <v>5093</v>
      </c>
      <c r="B413" s="4">
        <v>40.214736219753917</v>
      </c>
      <c r="C413" s="3" t="s">
        <v>5421</v>
      </c>
    </row>
    <row r="414" spans="1:3" x14ac:dyDescent="0.2">
      <c r="A414" s="3" t="s">
        <v>1006</v>
      </c>
      <c r="B414" s="4">
        <v>40.204963824620094</v>
      </c>
      <c r="C414" s="3" t="s">
        <v>5425</v>
      </c>
    </row>
    <row r="415" spans="1:3" x14ac:dyDescent="0.2">
      <c r="A415" s="3" t="s">
        <v>4186</v>
      </c>
      <c r="B415" s="4">
        <v>40.193946533253722</v>
      </c>
      <c r="C415" s="3" t="s">
        <v>5419</v>
      </c>
    </row>
    <row r="416" spans="1:3" x14ac:dyDescent="0.2">
      <c r="A416" s="3" t="s">
        <v>479</v>
      </c>
      <c r="B416" s="4">
        <v>40.166865985826007</v>
      </c>
      <c r="C416" s="3" t="s">
        <v>5423</v>
      </c>
    </row>
    <row r="417" spans="1:3" x14ac:dyDescent="0.2">
      <c r="A417" s="3" t="s">
        <v>3165</v>
      </c>
      <c r="B417" s="4">
        <v>40.120828399193037</v>
      </c>
      <c r="C417" s="3" t="s">
        <v>5420</v>
      </c>
    </row>
    <row r="418" spans="1:3" x14ac:dyDescent="0.2">
      <c r="A418" s="3" t="s">
        <v>797</v>
      </c>
      <c r="B418" s="4">
        <v>40.103888749986837</v>
      </c>
      <c r="C418" s="3" t="s">
        <v>5427</v>
      </c>
    </row>
    <row r="419" spans="1:3" x14ac:dyDescent="0.2">
      <c r="A419" s="3" t="s">
        <v>2766</v>
      </c>
      <c r="B419" s="4">
        <v>40.062556524304966</v>
      </c>
      <c r="C419" s="3" t="s">
        <v>5419</v>
      </c>
    </row>
    <row r="420" spans="1:3" x14ac:dyDescent="0.2">
      <c r="A420" s="3" t="s">
        <v>2259</v>
      </c>
      <c r="B420" s="4">
        <v>40.018086463250306</v>
      </c>
      <c r="C420" s="3" t="s">
        <v>5419</v>
      </c>
    </row>
    <row r="421" spans="1:3" x14ac:dyDescent="0.2">
      <c r="A421" s="3" t="s">
        <v>3796</v>
      </c>
      <c r="B421" s="4">
        <v>39.971389754840281</v>
      </c>
      <c r="C421" s="3" t="s">
        <v>5422</v>
      </c>
    </row>
    <row r="422" spans="1:3" x14ac:dyDescent="0.2">
      <c r="A422" s="3" t="s">
        <v>5149</v>
      </c>
      <c r="B422" s="4">
        <v>39.968501161280876</v>
      </c>
      <c r="C422" s="3" t="s">
        <v>5423</v>
      </c>
    </row>
    <row r="423" spans="1:3" x14ac:dyDescent="0.2">
      <c r="A423" s="3" t="s">
        <v>822</v>
      </c>
      <c r="B423" s="4">
        <v>39.941142550233174</v>
      </c>
      <c r="C423" s="3" t="s">
        <v>5419</v>
      </c>
    </row>
    <row r="424" spans="1:3" x14ac:dyDescent="0.2">
      <c r="A424" s="3" t="s">
        <v>4387</v>
      </c>
      <c r="B424" s="4">
        <v>39.856924886553792</v>
      </c>
      <c r="C424" s="3" t="s">
        <v>5419</v>
      </c>
    </row>
    <row r="425" spans="1:3" x14ac:dyDescent="0.2">
      <c r="A425" s="3" t="s">
        <v>4424</v>
      </c>
      <c r="B425" s="4">
        <v>39.834827655537076</v>
      </c>
      <c r="C425" s="3" t="s">
        <v>5419</v>
      </c>
    </row>
    <row r="426" spans="1:3" x14ac:dyDescent="0.2">
      <c r="A426" s="3" t="s">
        <v>4022</v>
      </c>
      <c r="B426" s="4">
        <v>39.766717953726328</v>
      </c>
      <c r="C426" s="3" t="s">
        <v>5426</v>
      </c>
    </row>
    <row r="427" spans="1:3" x14ac:dyDescent="0.2">
      <c r="A427" s="3" t="s">
        <v>5058</v>
      </c>
      <c r="B427" s="4">
        <v>39.751017301364477</v>
      </c>
      <c r="C427" s="3" t="s">
        <v>5419</v>
      </c>
    </row>
    <row r="428" spans="1:3" x14ac:dyDescent="0.2">
      <c r="A428" s="3" t="s">
        <v>4993</v>
      </c>
      <c r="B428" s="4">
        <v>39.639053152020658</v>
      </c>
      <c r="C428" s="3" t="s">
        <v>5426</v>
      </c>
    </row>
    <row r="429" spans="1:3" x14ac:dyDescent="0.2">
      <c r="A429" s="3" t="s">
        <v>5028</v>
      </c>
      <c r="B429" s="4">
        <v>39.622454246820311</v>
      </c>
      <c r="C429" s="3" t="s">
        <v>5422</v>
      </c>
    </row>
    <row r="430" spans="1:3" x14ac:dyDescent="0.2">
      <c r="A430" s="3" t="s">
        <v>5073</v>
      </c>
      <c r="B430" s="4">
        <v>39.576543031117133</v>
      </c>
      <c r="C430" s="3" t="s">
        <v>5421</v>
      </c>
    </row>
    <row r="431" spans="1:3" x14ac:dyDescent="0.2">
      <c r="A431" s="3" t="s">
        <v>1062</v>
      </c>
      <c r="B431" s="4">
        <v>39.472219260304186</v>
      </c>
      <c r="C431" s="3" t="s">
        <v>5419</v>
      </c>
    </row>
    <row r="432" spans="1:3" x14ac:dyDescent="0.2">
      <c r="A432" s="3" t="s">
        <v>2791</v>
      </c>
      <c r="B432" s="4">
        <v>39.453896589954255</v>
      </c>
      <c r="C432" s="3" t="s">
        <v>5424</v>
      </c>
    </row>
    <row r="433" spans="1:3" x14ac:dyDescent="0.2">
      <c r="A433" s="3" t="s">
        <v>5217</v>
      </c>
      <c r="B433" s="4">
        <v>39.422886135980413</v>
      </c>
      <c r="C433" s="3" t="s">
        <v>5419</v>
      </c>
    </row>
    <row r="434" spans="1:3" x14ac:dyDescent="0.2">
      <c r="A434" s="3" t="s">
        <v>2927</v>
      </c>
      <c r="B434" s="4">
        <v>39.414338515071769</v>
      </c>
      <c r="C434" s="3" t="s">
        <v>5420</v>
      </c>
    </row>
    <row r="435" spans="1:3" x14ac:dyDescent="0.2">
      <c r="A435" s="3" t="s">
        <v>1131</v>
      </c>
      <c r="B435" s="4">
        <v>39.339102853227622</v>
      </c>
      <c r="C435" s="3" t="s">
        <v>5419</v>
      </c>
    </row>
    <row r="436" spans="1:3" x14ac:dyDescent="0.2">
      <c r="A436" s="3" t="s">
        <v>5377</v>
      </c>
      <c r="B436" s="4">
        <v>39.095307518218448</v>
      </c>
      <c r="C436" s="3" t="s">
        <v>5419</v>
      </c>
    </row>
    <row r="437" spans="1:3" x14ac:dyDescent="0.2">
      <c r="A437" s="3" t="s">
        <v>890</v>
      </c>
      <c r="B437" s="4">
        <v>38.959789638110067</v>
      </c>
      <c r="C437" s="3" t="s">
        <v>5419</v>
      </c>
    </row>
    <row r="438" spans="1:3" x14ac:dyDescent="0.2">
      <c r="A438" s="3" t="s">
        <v>1107</v>
      </c>
      <c r="B438" s="4">
        <v>38.956075356950208</v>
      </c>
      <c r="C438" s="3" t="s">
        <v>5427</v>
      </c>
    </row>
    <row r="439" spans="1:3" x14ac:dyDescent="0.2">
      <c r="A439" s="3" t="s">
        <v>5257</v>
      </c>
      <c r="B439" s="4">
        <v>38.947485140768805</v>
      </c>
      <c r="C439" s="3" t="s">
        <v>5419</v>
      </c>
    </row>
    <row r="440" spans="1:3" x14ac:dyDescent="0.2">
      <c r="A440" s="3" t="s">
        <v>2294</v>
      </c>
      <c r="B440" s="4">
        <v>38.921154147550752</v>
      </c>
      <c r="C440" s="3" t="s">
        <v>5422</v>
      </c>
    </row>
    <row r="441" spans="1:3" x14ac:dyDescent="0.2">
      <c r="A441" s="3" t="s">
        <v>2741</v>
      </c>
      <c r="B441" s="4">
        <v>38.876219307687705</v>
      </c>
      <c r="C441" s="3" t="s">
        <v>5419</v>
      </c>
    </row>
    <row r="442" spans="1:3" x14ac:dyDescent="0.2">
      <c r="A442" s="3" t="s">
        <v>3910</v>
      </c>
      <c r="B442" s="4">
        <v>38.82195093304496</v>
      </c>
      <c r="C442" s="3" t="s">
        <v>5420</v>
      </c>
    </row>
    <row r="443" spans="1:3" x14ac:dyDescent="0.2">
      <c r="A443" s="3" t="s">
        <v>1518</v>
      </c>
      <c r="B443" s="4">
        <v>38.815639741464651</v>
      </c>
      <c r="C443" s="3" t="s">
        <v>5419</v>
      </c>
    </row>
    <row r="444" spans="1:3" x14ac:dyDescent="0.2">
      <c r="A444" s="3" t="s">
        <v>4694</v>
      </c>
      <c r="B444" s="4">
        <v>38.801418869218274</v>
      </c>
      <c r="C444" s="3" t="s">
        <v>5419</v>
      </c>
    </row>
    <row r="445" spans="1:3" x14ac:dyDescent="0.2">
      <c r="A445" s="3" t="s">
        <v>1707</v>
      </c>
      <c r="B445" s="4">
        <v>38.773652235328271</v>
      </c>
      <c r="C445" s="3" t="s">
        <v>5422</v>
      </c>
    </row>
    <row r="446" spans="1:3" x14ac:dyDescent="0.2">
      <c r="A446" s="3" t="s">
        <v>4709</v>
      </c>
      <c r="B446" s="4">
        <v>38.706531447877609</v>
      </c>
      <c r="C446" s="3" t="s">
        <v>5420</v>
      </c>
    </row>
    <row r="447" spans="1:3" x14ac:dyDescent="0.2">
      <c r="A447" s="3" t="s">
        <v>4868</v>
      </c>
      <c r="B447" s="4">
        <v>38.690294628510948</v>
      </c>
      <c r="C447" s="3" t="s">
        <v>5422</v>
      </c>
    </row>
    <row r="448" spans="1:3" x14ac:dyDescent="0.2">
      <c r="A448" s="3" t="s">
        <v>3736</v>
      </c>
      <c r="B448" s="4">
        <v>38.680969004425378</v>
      </c>
      <c r="C448" s="3" t="s">
        <v>5419</v>
      </c>
    </row>
    <row r="449" spans="1:3" x14ac:dyDescent="0.2">
      <c r="A449" s="3" t="s">
        <v>4794</v>
      </c>
      <c r="B449" s="4">
        <v>38.649249095721572</v>
      </c>
      <c r="C449" s="3" t="s">
        <v>5419</v>
      </c>
    </row>
    <row r="450" spans="1:3" x14ac:dyDescent="0.2">
      <c r="A450" s="3" t="s">
        <v>3053</v>
      </c>
      <c r="B450" s="4">
        <v>38.64665102881213</v>
      </c>
      <c r="C450" s="3" t="s">
        <v>5419</v>
      </c>
    </row>
    <row r="451" spans="1:3" x14ac:dyDescent="0.2">
      <c r="A451" s="3" t="s">
        <v>4017</v>
      </c>
      <c r="B451" s="4">
        <v>38.628252981775418</v>
      </c>
      <c r="C451" s="3" t="s">
        <v>5420</v>
      </c>
    </row>
    <row r="452" spans="1:3" x14ac:dyDescent="0.2">
      <c r="A452" s="3" t="s">
        <v>2797</v>
      </c>
      <c r="B452" s="4">
        <v>38.615901048563771</v>
      </c>
      <c r="C452" s="3" t="s">
        <v>5419</v>
      </c>
    </row>
    <row r="453" spans="1:3" x14ac:dyDescent="0.2">
      <c r="A453" s="3" t="s">
        <v>4032</v>
      </c>
      <c r="B453" s="4">
        <v>38.587650402663932</v>
      </c>
      <c r="C453" s="3" t="s">
        <v>5425</v>
      </c>
    </row>
    <row r="454" spans="1:3" x14ac:dyDescent="0.2">
      <c r="A454" s="3" t="s">
        <v>4769</v>
      </c>
      <c r="B454" s="4">
        <v>38.567416040883849</v>
      </c>
      <c r="C454" s="3" t="s">
        <v>5419</v>
      </c>
    </row>
    <row r="455" spans="1:3" x14ac:dyDescent="0.2">
      <c r="A455" s="3" t="s">
        <v>3471</v>
      </c>
      <c r="B455" s="4">
        <v>38.458596082652328</v>
      </c>
      <c r="C455" s="3" t="s">
        <v>5419</v>
      </c>
    </row>
    <row r="456" spans="1:3" x14ac:dyDescent="0.2">
      <c r="A456" s="3" t="s">
        <v>2576</v>
      </c>
      <c r="B456" s="4">
        <v>38.443509858980391</v>
      </c>
      <c r="C456" s="3" t="s">
        <v>5420</v>
      </c>
    </row>
    <row r="457" spans="1:3" x14ac:dyDescent="0.2">
      <c r="A457" s="3" t="s">
        <v>5104</v>
      </c>
      <c r="B457" s="4">
        <v>38.412996364877351</v>
      </c>
      <c r="C457" s="3" t="s">
        <v>5422</v>
      </c>
    </row>
    <row r="458" spans="1:3" x14ac:dyDescent="0.2">
      <c r="A458" s="3" t="s">
        <v>2852</v>
      </c>
      <c r="B458" s="4">
        <v>38.393763398352533</v>
      </c>
      <c r="C458" s="3" t="s">
        <v>5422</v>
      </c>
    </row>
    <row r="459" spans="1:3" x14ac:dyDescent="0.2">
      <c r="A459" s="3" t="s">
        <v>4851</v>
      </c>
      <c r="B459" s="4">
        <v>38.352208925498331</v>
      </c>
      <c r="C459" s="3" t="s">
        <v>5421</v>
      </c>
    </row>
    <row r="460" spans="1:3" x14ac:dyDescent="0.2">
      <c r="A460" s="3" t="s">
        <v>3501</v>
      </c>
      <c r="B460" s="4">
        <v>38.316492656735605</v>
      </c>
      <c r="C460" s="3" t="s">
        <v>5421</v>
      </c>
    </row>
    <row r="461" spans="1:3" x14ac:dyDescent="0.2">
      <c r="A461" s="3" t="s">
        <v>63</v>
      </c>
      <c r="B461" s="4">
        <v>38.284968128697741</v>
      </c>
      <c r="C461" s="3" t="s">
        <v>5423</v>
      </c>
    </row>
    <row r="462" spans="1:3" x14ac:dyDescent="0.2">
      <c r="A462" s="3" t="s">
        <v>5008</v>
      </c>
      <c r="B462" s="4">
        <v>38.206434562318513</v>
      </c>
      <c r="C462" s="3" t="s">
        <v>5419</v>
      </c>
    </row>
    <row r="463" spans="1:3" x14ac:dyDescent="0.2">
      <c r="A463" s="3" t="s">
        <v>238</v>
      </c>
      <c r="B463" s="4">
        <v>38.20439565815294</v>
      </c>
      <c r="C463" s="3" t="s">
        <v>5419</v>
      </c>
    </row>
    <row r="464" spans="1:3" x14ac:dyDescent="0.2">
      <c r="A464" s="3" t="s">
        <v>625</v>
      </c>
      <c r="B464" s="4">
        <v>38.17086072282779</v>
      </c>
      <c r="C464" s="3" t="s">
        <v>5425</v>
      </c>
    </row>
    <row r="465" spans="1:3" x14ac:dyDescent="0.2">
      <c r="A465" s="3" t="s">
        <v>615</v>
      </c>
      <c r="B465" s="4">
        <v>38.153283377786828</v>
      </c>
      <c r="C465" s="3" t="s">
        <v>5419</v>
      </c>
    </row>
    <row r="466" spans="1:3" x14ac:dyDescent="0.2">
      <c r="A466" s="3" t="s">
        <v>3446</v>
      </c>
      <c r="B466" s="4">
        <v>38.096761250329465</v>
      </c>
      <c r="C466" s="3" t="s">
        <v>5419</v>
      </c>
    </row>
    <row r="467" spans="1:3" x14ac:dyDescent="0.2">
      <c r="A467" s="3" t="s">
        <v>900</v>
      </c>
      <c r="B467" s="4">
        <v>37.976175380276572</v>
      </c>
      <c r="C467" s="3" t="s">
        <v>5424</v>
      </c>
    </row>
    <row r="468" spans="1:3" x14ac:dyDescent="0.2">
      <c r="A468" s="3" t="s">
        <v>936</v>
      </c>
      <c r="B468" s="4">
        <v>37.961356573807748</v>
      </c>
      <c r="C468" s="3" t="s">
        <v>5424</v>
      </c>
    </row>
    <row r="469" spans="1:3" x14ac:dyDescent="0.2">
      <c r="A469" s="3" t="s">
        <v>737</v>
      </c>
      <c r="B469" s="4">
        <v>37.938096350817744</v>
      </c>
      <c r="C469" s="3" t="s">
        <v>5419</v>
      </c>
    </row>
    <row r="470" spans="1:3" x14ac:dyDescent="0.2">
      <c r="A470" s="3" t="s">
        <v>4216</v>
      </c>
      <c r="B470" s="4">
        <v>37.887357802857551</v>
      </c>
      <c r="C470" s="3" t="s">
        <v>5423</v>
      </c>
    </row>
    <row r="471" spans="1:3" x14ac:dyDescent="0.2">
      <c r="A471" s="3" t="s">
        <v>4536</v>
      </c>
      <c r="B471" s="4">
        <v>37.86808229072485</v>
      </c>
      <c r="C471" s="3" t="s">
        <v>5422</v>
      </c>
    </row>
    <row r="472" spans="1:3" x14ac:dyDescent="0.2">
      <c r="A472" s="3" t="s">
        <v>929</v>
      </c>
      <c r="B472" s="4">
        <v>37.858652445945893</v>
      </c>
      <c r="C472" s="3" t="s">
        <v>5425</v>
      </c>
    </row>
    <row r="473" spans="1:3" x14ac:dyDescent="0.2">
      <c r="A473" s="3" t="s">
        <v>5292</v>
      </c>
      <c r="B473" s="4">
        <v>37.835917060752948</v>
      </c>
      <c r="C473" s="3" t="s">
        <v>5421</v>
      </c>
    </row>
    <row r="474" spans="1:3" x14ac:dyDescent="0.2">
      <c r="A474" s="3" t="s">
        <v>288</v>
      </c>
      <c r="B474" s="4">
        <v>37.803342565975072</v>
      </c>
      <c r="C474" s="3" t="s">
        <v>5419</v>
      </c>
    </row>
    <row r="475" spans="1:3" x14ac:dyDescent="0.2">
      <c r="A475" s="3" t="s">
        <v>1042</v>
      </c>
      <c r="B475" s="4">
        <v>37.713976235770502</v>
      </c>
      <c r="C475" s="3" t="s">
        <v>5422</v>
      </c>
    </row>
    <row r="476" spans="1:3" x14ac:dyDescent="0.2">
      <c r="A476" s="3" t="s">
        <v>4071</v>
      </c>
      <c r="B476" s="4">
        <v>37.710258403090265</v>
      </c>
      <c r="C476" s="3" t="s">
        <v>5426</v>
      </c>
    </row>
    <row r="477" spans="1:3" x14ac:dyDescent="0.2">
      <c r="A477" s="3" t="s">
        <v>2451</v>
      </c>
      <c r="B477" s="4">
        <v>37.699343572863356</v>
      </c>
      <c r="C477" s="3" t="s">
        <v>5419</v>
      </c>
    </row>
    <row r="478" spans="1:3" x14ac:dyDescent="0.2">
      <c r="A478" s="3" t="s">
        <v>1677</v>
      </c>
      <c r="B478" s="4">
        <v>37.643838813765939</v>
      </c>
      <c r="C478" s="3" t="s">
        <v>5421</v>
      </c>
    </row>
    <row r="479" spans="1:3" x14ac:dyDescent="0.2">
      <c r="A479" s="3" t="s">
        <v>4806</v>
      </c>
      <c r="B479" s="4">
        <v>37.642978295591881</v>
      </c>
      <c r="C479" s="3" t="s">
        <v>5420</v>
      </c>
    </row>
    <row r="480" spans="1:3" x14ac:dyDescent="0.2">
      <c r="A480" s="3" t="s">
        <v>3401</v>
      </c>
      <c r="B480" s="4">
        <v>37.552856201761422</v>
      </c>
      <c r="C480" s="3" t="s">
        <v>5427</v>
      </c>
    </row>
    <row r="481" spans="1:3" x14ac:dyDescent="0.2">
      <c r="A481" s="3" t="s">
        <v>283</v>
      </c>
      <c r="B481" s="4">
        <v>37.503190321718819</v>
      </c>
      <c r="C481" s="3" t="s">
        <v>5420</v>
      </c>
    </row>
    <row r="482" spans="1:3" x14ac:dyDescent="0.2">
      <c r="A482" s="3" t="s">
        <v>767</v>
      </c>
      <c r="B482" s="4">
        <v>37.49674546838726</v>
      </c>
      <c r="C482" s="3" t="s">
        <v>5419</v>
      </c>
    </row>
    <row r="483" spans="1:3" x14ac:dyDescent="0.2">
      <c r="A483" s="3" t="s">
        <v>2375</v>
      </c>
      <c r="B483" s="4">
        <v>37.472124204605571</v>
      </c>
      <c r="C483" s="3" t="s">
        <v>5419</v>
      </c>
    </row>
    <row r="484" spans="1:3" x14ac:dyDescent="0.2">
      <c r="A484" s="3" t="s">
        <v>398</v>
      </c>
      <c r="B484" s="4">
        <v>37.457158957784216</v>
      </c>
      <c r="C484" s="3" t="s">
        <v>5422</v>
      </c>
    </row>
    <row r="485" spans="1:3" x14ac:dyDescent="0.2">
      <c r="A485" s="3" t="s">
        <v>5317</v>
      </c>
      <c r="B485" s="4">
        <v>37.439562253377595</v>
      </c>
      <c r="C485" s="3" t="s">
        <v>5426</v>
      </c>
    </row>
    <row r="486" spans="1:3" x14ac:dyDescent="0.2">
      <c r="A486" s="3" t="s">
        <v>2526</v>
      </c>
      <c r="B486" s="4">
        <v>37.434410608027619</v>
      </c>
      <c r="C486" s="3" t="s">
        <v>5425</v>
      </c>
    </row>
    <row r="487" spans="1:3" x14ac:dyDescent="0.2">
      <c r="A487" s="3" t="s">
        <v>5177</v>
      </c>
      <c r="B487" s="4">
        <v>37.379627454129881</v>
      </c>
      <c r="C487" s="3" t="s">
        <v>5419</v>
      </c>
    </row>
    <row r="488" spans="1:3" x14ac:dyDescent="0.2">
      <c r="A488" s="3" t="s">
        <v>3491</v>
      </c>
      <c r="B488" s="4">
        <v>37.370740209978976</v>
      </c>
      <c r="C488" s="3" t="s">
        <v>5420</v>
      </c>
    </row>
    <row r="489" spans="1:3" x14ac:dyDescent="0.2">
      <c r="A489" s="3" t="s">
        <v>2761</v>
      </c>
      <c r="B489" s="4">
        <v>37.360003978186292</v>
      </c>
      <c r="C489" s="3" t="s">
        <v>5423</v>
      </c>
    </row>
    <row r="490" spans="1:3" x14ac:dyDescent="0.2">
      <c r="A490" s="3" t="s">
        <v>3982</v>
      </c>
      <c r="B490" s="4">
        <v>37.291640250145115</v>
      </c>
      <c r="C490" s="3" t="s">
        <v>5422</v>
      </c>
    </row>
    <row r="491" spans="1:3" x14ac:dyDescent="0.2">
      <c r="A491" s="3" t="s">
        <v>4273</v>
      </c>
      <c r="B491" s="4">
        <v>37.147831951134584</v>
      </c>
      <c r="C491" s="3" t="s">
        <v>5419</v>
      </c>
    </row>
    <row r="492" spans="1:3" x14ac:dyDescent="0.2">
      <c r="A492" s="3" t="s">
        <v>3018</v>
      </c>
      <c r="B492" s="4">
        <v>37.114633142719761</v>
      </c>
      <c r="C492" s="3" t="s">
        <v>5421</v>
      </c>
    </row>
    <row r="493" spans="1:3" x14ac:dyDescent="0.2">
      <c r="A493" s="3" t="s">
        <v>4201</v>
      </c>
      <c r="B493" s="4">
        <v>37.100331753924749</v>
      </c>
      <c r="C493" s="3" t="s">
        <v>5420</v>
      </c>
    </row>
    <row r="494" spans="1:3" x14ac:dyDescent="0.2">
      <c r="A494" s="3" t="s">
        <v>4350</v>
      </c>
      <c r="B494" s="4">
        <v>37.098938880819155</v>
      </c>
      <c r="C494" s="3" t="s">
        <v>5421</v>
      </c>
    </row>
    <row r="495" spans="1:3" x14ac:dyDescent="0.2">
      <c r="A495" s="3" t="s">
        <v>3203</v>
      </c>
      <c r="B495" s="4">
        <v>37.063349344978704</v>
      </c>
      <c r="C495" s="3" t="s">
        <v>5424</v>
      </c>
    </row>
    <row r="496" spans="1:3" x14ac:dyDescent="0.2">
      <c r="A496" s="3" t="s">
        <v>4908</v>
      </c>
      <c r="B496" s="4">
        <v>36.96605258942089</v>
      </c>
      <c r="C496" s="3" t="s">
        <v>5419</v>
      </c>
    </row>
    <row r="497" spans="1:3" x14ac:dyDescent="0.2">
      <c r="A497" s="3" t="s">
        <v>3915</v>
      </c>
      <c r="B497" s="4">
        <v>36.868621563612592</v>
      </c>
      <c r="C497" s="3" t="s">
        <v>5419</v>
      </c>
    </row>
    <row r="498" spans="1:3" x14ac:dyDescent="0.2">
      <c r="A498" s="3" t="s">
        <v>2902</v>
      </c>
      <c r="B498" s="4">
        <v>36.866727275321971</v>
      </c>
      <c r="C498" s="3" t="s">
        <v>5419</v>
      </c>
    </row>
    <row r="499" spans="1:3" x14ac:dyDescent="0.2">
      <c r="A499" s="3" t="s">
        <v>4774</v>
      </c>
      <c r="B499" s="4">
        <v>36.84561821324759</v>
      </c>
      <c r="C499" s="3" t="s">
        <v>5421</v>
      </c>
    </row>
    <row r="500" spans="1:3" x14ac:dyDescent="0.2">
      <c r="A500" s="3" t="s">
        <v>318</v>
      </c>
      <c r="B500" s="4">
        <v>36.801996025116097</v>
      </c>
      <c r="C500" s="3" t="s">
        <v>5426</v>
      </c>
    </row>
    <row r="501" spans="1:3" x14ac:dyDescent="0.2">
      <c r="A501" s="3" t="s">
        <v>3261</v>
      </c>
      <c r="B501" s="4">
        <v>36.778910263128488</v>
      </c>
      <c r="C501" s="3" t="s">
        <v>5419</v>
      </c>
    </row>
    <row r="502" spans="1:3" x14ac:dyDescent="0.2">
      <c r="A502" s="3" t="s">
        <v>183</v>
      </c>
      <c r="B502" s="4">
        <v>36.660863604782691</v>
      </c>
      <c r="C502" s="3" t="s">
        <v>5423</v>
      </c>
    </row>
    <row r="503" spans="1:3" x14ac:dyDescent="0.2">
      <c r="A503" s="3" t="s">
        <v>4318</v>
      </c>
      <c r="B503" s="4">
        <v>36.532859984980952</v>
      </c>
      <c r="C503" s="3" t="s">
        <v>5419</v>
      </c>
    </row>
    <row r="504" spans="1:3" x14ac:dyDescent="0.2">
      <c r="A504" s="3" t="s">
        <v>4166</v>
      </c>
      <c r="B504" s="4">
        <v>36.521919782960538</v>
      </c>
      <c r="C504" s="3" t="s">
        <v>5422</v>
      </c>
    </row>
    <row r="505" spans="1:3" x14ac:dyDescent="0.2">
      <c r="A505" s="5" t="s">
        <v>208</v>
      </c>
      <c r="B505" s="4">
        <v>36.508994328806409</v>
      </c>
      <c r="C505" s="3" t="s">
        <v>5419</v>
      </c>
    </row>
    <row r="506" spans="1:3" x14ac:dyDescent="0.2">
      <c r="A506" s="3" t="s">
        <v>4571</v>
      </c>
      <c r="B506" s="4">
        <v>36.446599451947399</v>
      </c>
      <c r="C506" s="3" t="s">
        <v>5421</v>
      </c>
    </row>
    <row r="507" spans="1:3" x14ac:dyDescent="0.2">
      <c r="A507" s="3" t="s">
        <v>2817</v>
      </c>
      <c r="B507" s="4">
        <v>36.358701923254813</v>
      </c>
      <c r="C507" s="3" t="s">
        <v>5419</v>
      </c>
    </row>
    <row r="508" spans="1:3" x14ac:dyDescent="0.2">
      <c r="A508" s="3" t="s">
        <v>772</v>
      </c>
      <c r="B508" s="4">
        <v>36.183580012652804</v>
      </c>
      <c r="C508" s="3" t="s">
        <v>5421</v>
      </c>
    </row>
    <row r="509" spans="1:3" x14ac:dyDescent="0.2">
      <c r="A509" s="3" t="s">
        <v>707</v>
      </c>
      <c r="B509" s="4">
        <v>36.125167625493205</v>
      </c>
      <c r="C509" s="3" t="s">
        <v>5419</v>
      </c>
    </row>
    <row r="510" spans="1:3" x14ac:dyDescent="0.2">
      <c r="A510" s="3" t="s">
        <v>3058</v>
      </c>
      <c r="B510" s="4">
        <v>36.081441016640966</v>
      </c>
      <c r="C510" s="3" t="s">
        <v>5420</v>
      </c>
    </row>
    <row r="511" spans="1:3" x14ac:dyDescent="0.2">
      <c r="A511" s="3" t="s">
        <v>278</v>
      </c>
      <c r="B511" s="4">
        <v>36.060415960329792</v>
      </c>
      <c r="C511" s="3" t="s">
        <v>5421</v>
      </c>
    </row>
    <row r="512" spans="1:3" x14ac:dyDescent="0.2">
      <c r="A512" s="3" t="s">
        <v>2393</v>
      </c>
      <c r="B512" s="4">
        <v>35.989157322415657</v>
      </c>
      <c r="C512" s="3" t="s">
        <v>5419</v>
      </c>
    </row>
    <row r="513" spans="1:3" x14ac:dyDescent="0.2">
      <c r="A513" s="3" t="s">
        <v>3080</v>
      </c>
      <c r="B513" s="4">
        <v>35.829938168959757</v>
      </c>
      <c r="C513" s="3" t="s">
        <v>5422</v>
      </c>
    </row>
    <row r="514" spans="1:3" x14ac:dyDescent="0.2">
      <c r="A514" s="3" t="s">
        <v>1027</v>
      </c>
      <c r="B514" s="4">
        <v>35.783780863278892</v>
      </c>
      <c r="C514" s="3" t="s">
        <v>5419</v>
      </c>
    </row>
    <row r="515" spans="1:3" x14ac:dyDescent="0.2">
      <c r="A515" s="3" t="s">
        <v>3125</v>
      </c>
      <c r="B515" s="4">
        <v>35.771406612259881</v>
      </c>
      <c r="C515" s="3" t="s">
        <v>5419</v>
      </c>
    </row>
    <row r="516" spans="1:3" x14ac:dyDescent="0.2">
      <c r="A516" s="3" t="s">
        <v>4968</v>
      </c>
      <c r="B516" s="4">
        <v>35.75866899461829</v>
      </c>
      <c r="C516" s="3" t="s">
        <v>5419</v>
      </c>
    </row>
    <row r="517" spans="1:3" x14ac:dyDescent="0.2">
      <c r="A517" s="3" t="s">
        <v>2471</v>
      </c>
      <c r="B517" s="4">
        <v>35.74596262211827</v>
      </c>
      <c r="C517" s="3" t="s">
        <v>5419</v>
      </c>
    </row>
    <row r="518" spans="1:3" x14ac:dyDescent="0.2">
      <c r="A518" s="3" t="s">
        <v>4007</v>
      </c>
      <c r="B518" s="4">
        <v>35.70929593602861</v>
      </c>
      <c r="C518" s="3" t="s">
        <v>5426</v>
      </c>
    </row>
    <row r="519" spans="1:3" x14ac:dyDescent="0.2">
      <c r="A519" s="3" t="s">
        <v>3875</v>
      </c>
      <c r="B519" s="4">
        <v>35.700574655051597</v>
      </c>
      <c r="C519" s="3" t="s">
        <v>5419</v>
      </c>
    </row>
    <row r="520" spans="1:3" x14ac:dyDescent="0.2">
      <c r="A520" s="3" t="s">
        <v>5159</v>
      </c>
      <c r="B520" s="4">
        <v>35.67039808657286</v>
      </c>
      <c r="C520" s="3" t="s">
        <v>5421</v>
      </c>
    </row>
    <row r="521" spans="1:3" x14ac:dyDescent="0.2">
      <c r="A521" s="3" t="s">
        <v>1747</v>
      </c>
      <c r="B521" s="4">
        <v>35.65207209050304</v>
      </c>
      <c r="C521" s="3" t="s">
        <v>5419</v>
      </c>
    </row>
    <row r="522" spans="1:3" x14ac:dyDescent="0.2">
      <c r="A522" s="3" t="s">
        <v>1595</v>
      </c>
      <c r="B522" s="4">
        <v>35.642195640981093</v>
      </c>
      <c r="C522" s="3" t="s">
        <v>5427</v>
      </c>
    </row>
    <row r="523" spans="1:3" x14ac:dyDescent="0.2">
      <c r="A523" s="3" t="s">
        <v>93</v>
      </c>
      <c r="B523" s="4">
        <v>35.607997139052287</v>
      </c>
      <c r="C523" s="3" t="s">
        <v>5422</v>
      </c>
    </row>
    <row r="524" spans="1:3" x14ac:dyDescent="0.2">
      <c r="A524" s="3" t="s">
        <v>4714</v>
      </c>
      <c r="B524" s="4">
        <v>35.537575601871886</v>
      </c>
      <c r="C524" s="3" t="s">
        <v>5423</v>
      </c>
    </row>
    <row r="525" spans="1:3" x14ac:dyDescent="0.2">
      <c r="A525" s="3" t="s">
        <v>3288</v>
      </c>
      <c r="B525" s="4">
        <v>35.451460170225793</v>
      </c>
      <c r="C525" s="3" t="s">
        <v>5420</v>
      </c>
    </row>
    <row r="526" spans="1:3" x14ac:dyDescent="0.2">
      <c r="A526" s="3" t="s">
        <v>582</v>
      </c>
      <c r="B526" s="4">
        <v>35.409415595470449</v>
      </c>
      <c r="C526" s="3" t="s">
        <v>5419</v>
      </c>
    </row>
    <row r="527" spans="1:3" x14ac:dyDescent="0.2">
      <c r="A527" s="3" t="s">
        <v>4458</v>
      </c>
      <c r="B527" s="4">
        <v>35.313623612793528</v>
      </c>
      <c r="C527" s="3" t="s">
        <v>5419</v>
      </c>
    </row>
    <row r="528" spans="1:3" x14ac:dyDescent="0.2">
      <c r="A528" s="3" t="s">
        <v>1655</v>
      </c>
      <c r="B528" s="4">
        <v>35.268913984314878</v>
      </c>
      <c r="C528" s="3" t="s">
        <v>5419</v>
      </c>
    </row>
    <row r="529" spans="1:3" x14ac:dyDescent="0.2">
      <c r="A529" s="3" t="s">
        <v>3160</v>
      </c>
      <c r="B529" s="4">
        <v>35.22590037602059</v>
      </c>
      <c r="C529" s="3" t="s">
        <v>5419</v>
      </c>
    </row>
    <row r="530" spans="1:3" x14ac:dyDescent="0.2">
      <c r="A530" s="5" t="s">
        <v>668</v>
      </c>
      <c r="B530" s="4">
        <v>35.192709667406987</v>
      </c>
      <c r="C530" s="3" t="s">
        <v>5425</v>
      </c>
    </row>
    <row r="531" spans="1:3" x14ac:dyDescent="0.2">
      <c r="A531" s="3" t="s">
        <v>73</v>
      </c>
      <c r="B531" s="4">
        <v>35.191826221821167</v>
      </c>
      <c r="C531" s="3" t="s">
        <v>5419</v>
      </c>
    </row>
    <row r="532" spans="1:3" x14ac:dyDescent="0.2">
      <c r="A532" s="3" t="s">
        <v>414</v>
      </c>
      <c r="B532" s="4">
        <v>35.147282503993679</v>
      </c>
      <c r="C532" s="3" t="s">
        <v>5427</v>
      </c>
    </row>
    <row r="533" spans="1:3" x14ac:dyDescent="0.2">
      <c r="A533" s="3" t="s">
        <v>4259</v>
      </c>
      <c r="B533" s="4">
        <v>35.023546094066582</v>
      </c>
      <c r="C533" s="3" t="s">
        <v>5421</v>
      </c>
    </row>
    <row r="534" spans="1:3" x14ac:dyDescent="0.2">
      <c r="A534" s="3" t="s">
        <v>3349</v>
      </c>
      <c r="B534" s="4">
        <v>35.015116930482449</v>
      </c>
      <c r="C534" s="3" t="s">
        <v>5420</v>
      </c>
    </row>
    <row r="535" spans="1:3" x14ac:dyDescent="0.2">
      <c r="A535" s="3" t="s">
        <v>444</v>
      </c>
      <c r="B535" s="4">
        <v>34.92759798588456</v>
      </c>
      <c r="C535" s="3" t="s">
        <v>5419</v>
      </c>
    </row>
    <row r="536" spans="1:3" x14ac:dyDescent="0.2">
      <c r="A536" s="3" t="s">
        <v>1181</v>
      </c>
      <c r="B536" s="4">
        <v>34.919939553690767</v>
      </c>
      <c r="C536" s="3" t="s">
        <v>5424</v>
      </c>
    </row>
    <row r="537" spans="1:3" x14ac:dyDescent="0.2">
      <c r="A537" s="3" t="s">
        <v>4811</v>
      </c>
      <c r="B537" s="4">
        <v>34.902567100259859</v>
      </c>
      <c r="C537" s="3" t="s">
        <v>5419</v>
      </c>
    </row>
    <row r="538" spans="1:3" x14ac:dyDescent="0.2">
      <c r="A538" s="3" t="s">
        <v>3135</v>
      </c>
      <c r="B538" s="4">
        <v>34.878792468498794</v>
      </c>
      <c r="C538" s="3" t="s">
        <v>5419</v>
      </c>
    </row>
    <row r="539" spans="1:3" x14ac:dyDescent="0.2">
      <c r="A539" s="3" t="s">
        <v>4239</v>
      </c>
      <c r="B539" s="4">
        <v>34.876980080541244</v>
      </c>
      <c r="C539" s="3" t="s">
        <v>5419</v>
      </c>
    </row>
    <row r="540" spans="1:3" x14ac:dyDescent="0.2">
      <c r="A540" s="3" t="s">
        <v>692</v>
      </c>
      <c r="B540" s="4">
        <v>34.87540854853124</v>
      </c>
      <c r="C540" s="3" t="s">
        <v>5423</v>
      </c>
    </row>
    <row r="541" spans="1:3" x14ac:dyDescent="0.2">
      <c r="A541" s="3" t="s">
        <v>3266</v>
      </c>
      <c r="B541" s="4">
        <v>34.868134571208905</v>
      </c>
      <c r="C541" s="3" t="s">
        <v>5422</v>
      </c>
    </row>
    <row r="542" spans="1:3" x14ac:dyDescent="0.2">
      <c r="A542" s="3" t="s">
        <v>429</v>
      </c>
      <c r="B542" s="4">
        <v>34.868092115142666</v>
      </c>
      <c r="C542" s="3" t="s">
        <v>5419</v>
      </c>
    </row>
    <row r="543" spans="1:3" x14ac:dyDescent="0.2">
      <c r="A543" s="3" t="s">
        <v>2398</v>
      </c>
      <c r="B543" s="4">
        <v>34.840461452864325</v>
      </c>
      <c r="C543" s="3" t="s">
        <v>5423</v>
      </c>
    </row>
    <row r="544" spans="1:3" x14ac:dyDescent="0.2">
      <c r="A544" s="3" t="s">
        <v>2536</v>
      </c>
      <c r="B544" s="4">
        <v>34.835042384790427</v>
      </c>
      <c r="C544" s="3" t="s">
        <v>5421</v>
      </c>
    </row>
    <row r="545" spans="1:3" x14ac:dyDescent="0.2">
      <c r="A545" s="3" t="s">
        <v>1752</v>
      </c>
      <c r="B545" s="4">
        <v>34.790629937055641</v>
      </c>
      <c r="C545" s="3" t="s">
        <v>5421</v>
      </c>
    </row>
    <row r="546" spans="1:3" x14ac:dyDescent="0.2">
      <c r="A546" s="3" t="s">
        <v>1117</v>
      </c>
      <c r="B546" s="4">
        <v>34.785606238049205</v>
      </c>
      <c r="C546" s="3" t="s">
        <v>5421</v>
      </c>
    </row>
    <row r="547" spans="1:3" x14ac:dyDescent="0.2">
      <c r="A547" s="3" t="s">
        <v>98</v>
      </c>
      <c r="B547" s="4">
        <v>34.729748934240526</v>
      </c>
      <c r="C547" s="3" t="s">
        <v>5419</v>
      </c>
    </row>
    <row r="548" spans="1:3" x14ac:dyDescent="0.2">
      <c r="A548" s="3" t="s">
        <v>727</v>
      </c>
      <c r="B548" s="4">
        <v>34.555893948575523</v>
      </c>
      <c r="C548" s="3" t="s">
        <v>5419</v>
      </c>
    </row>
    <row r="549" spans="1:3" x14ac:dyDescent="0.2">
      <c r="A549" s="3" t="s">
        <v>2403</v>
      </c>
      <c r="B549" s="4">
        <v>34.55110007643728</v>
      </c>
      <c r="C549" s="3" t="s">
        <v>5421</v>
      </c>
    </row>
    <row r="550" spans="1:3" x14ac:dyDescent="0.2">
      <c r="A550" s="3" t="s">
        <v>2566</v>
      </c>
      <c r="B550" s="4">
        <v>34.544674689062639</v>
      </c>
      <c r="C550" s="3" t="s">
        <v>5424</v>
      </c>
    </row>
    <row r="551" spans="1:3" x14ac:dyDescent="0.2">
      <c r="A551" s="3" t="s">
        <v>4734</v>
      </c>
      <c r="B551" s="4">
        <v>34.480043987310388</v>
      </c>
      <c r="C551" s="3" t="s">
        <v>5421</v>
      </c>
    </row>
    <row r="552" spans="1:3" x14ac:dyDescent="0.2">
      <c r="A552" s="3" t="s">
        <v>4831</v>
      </c>
      <c r="B552" s="4">
        <v>34.476784045776213</v>
      </c>
      <c r="C552" s="3" t="s">
        <v>5427</v>
      </c>
    </row>
    <row r="553" spans="1:3" x14ac:dyDescent="0.2">
      <c r="A553" s="3" t="s">
        <v>991</v>
      </c>
      <c r="B553" s="4">
        <v>34.435101486458123</v>
      </c>
      <c r="C553" s="3" t="s">
        <v>5419</v>
      </c>
    </row>
    <row r="554" spans="1:3" x14ac:dyDescent="0.2">
      <c r="A554" s="3" t="s">
        <v>4293</v>
      </c>
      <c r="B554" s="4">
        <v>34.422091393480997</v>
      </c>
      <c r="C554" s="3" t="s">
        <v>5419</v>
      </c>
    </row>
    <row r="555" spans="1:3" x14ac:dyDescent="0.2">
      <c r="A555" s="3" t="s">
        <v>4161</v>
      </c>
      <c r="B555" s="4">
        <v>34.418666455714742</v>
      </c>
      <c r="C555" s="3" t="s">
        <v>5427</v>
      </c>
    </row>
    <row r="556" spans="1:3" x14ac:dyDescent="0.2">
      <c r="A556" s="3" t="s">
        <v>3078</v>
      </c>
      <c r="B556" s="4">
        <v>34.416543354927377</v>
      </c>
      <c r="C556" s="3" t="s">
        <v>5421</v>
      </c>
    </row>
    <row r="557" spans="1:3" x14ac:dyDescent="0.2">
      <c r="A557" s="3" t="s">
        <v>5367</v>
      </c>
      <c r="B557" s="4">
        <v>34.370308107270908</v>
      </c>
      <c r="C557" s="3" t="s">
        <v>5427</v>
      </c>
    </row>
    <row r="558" spans="1:3" x14ac:dyDescent="0.2">
      <c r="A558" s="3" t="s">
        <v>4121</v>
      </c>
      <c r="B558" s="4">
        <v>34.370162610608148</v>
      </c>
      <c r="C558" s="3" t="s">
        <v>5423</v>
      </c>
    </row>
    <row r="559" spans="1:3" x14ac:dyDescent="0.2">
      <c r="A559" s="3" t="s">
        <v>1444</v>
      </c>
      <c r="B559" s="4">
        <v>34.366197294659806</v>
      </c>
      <c r="C559" s="3" t="s">
        <v>5422</v>
      </c>
    </row>
    <row r="560" spans="1:3" x14ac:dyDescent="0.2">
      <c r="A560" s="3" t="s">
        <v>2776</v>
      </c>
      <c r="B560" s="4">
        <v>34.347597386408722</v>
      </c>
      <c r="C560" s="3" t="s">
        <v>5421</v>
      </c>
    </row>
    <row r="561" spans="1:3" x14ac:dyDescent="0.2">
      <c r="A561" s="3" t="s">
        <v>847</v>
      </c>
      <c r="B561" s="4">
        <v>34.290435947780708</v>
      </c>
      <c r="C561" s="3" t="s">
        <v>5422</v>
      </c>
    </row>
    <row r="562" spans="1:3" x14ac:dyDescent="0.2">
      <c r="A562" s="3" t="s">
        <v>4724</v>
      </c>
      <c r="B562" s="4">
        <v>34.249126744132568</v>
      </c>
      <c r="C562" s="3" t="s">
        <v>5419</v>
      </c>
    </row>
    <row r="563" spans="1:3" x14ac:dyDescent="0.2">
      <c r="A563" s="3" t="s">
        <v>837</v>
      </c>
      <c r="B563" s="4">
        <v>34.218697847952384</v>
      </c>
      <c r="C563" s="3" t="s">
        <v>5419</v>
      </c>
    </row>
    <row r="564" spans="1:3" x14ac:dyDescent="0.2">
      <c r="A564" s="3" t="s">
        <v>88</v>
      </c>
      <c r="B564" s="4">
        <v>34.175312311959516</v>
      </c>
      <c r="C564" s="3" t="s">
        <v>5424</v>
      </c>
    </row>
    <row r="565" spans="1:3" x14ac:dyDescent="0.2">
      <c r="A565" s="3" t="s">
        <v>4278</v>
      </c>
      <c r="B565" s="4">
        <v>34.039758815109607</v>
      </c>
      <c r="C565" s="3" t="s">
        <v>5419</v>
      </c>
    </row>
    <row r="566" spans="1:3" x14ac:dyDescent="0.2">
      <c r="A566" s="3" t="s">
        <v>1692</v>
      </c>
      <c r="B566" s="4">
        <v>34.003440285093419</v>
      </c>
      <c r="C566" s="3" t="s">
        <v>5421</v>
      </c>
    </row>
    <row r="567" spans="1:3" x14ac:dyDescent="0.2">
      <c r="A567" s="3" t="s">
        <v>5109</v>
      </c>
      <c r="B567" s="4">
        <v>33.957869046668435</v>
      </c>
      <c r="C567" s="3" t="s">
        <v>5422</v>
      </c>
    </row>
    <row r="568" spans="1:3" x14ac:dyDescent="0.2">
      <c r="A568" s="3" t="s">
        <v>924</v>
      </c>
      <c r="B568" s="4">
        <v>33.919890314018893</v>
      </c>
      <c r="C568" s="3" t="s">
        <v>5419</v>
      </c>
    </row>
    <row r="569" spans="1:3" x14ac:dyDescent="0.2">
      <c r="A569" s="3" t="s">
        <v>2606</v>
      </c>
      <c r="B569" s="4">
        <v>33.846293781712305</v>
      </c>
      <c r="C569" s="3" t="s">
        <v>5419</v>
      </c>
    </row>
    <row r="570" spans="1:3" x14ac:dyDescent="0.2">
      <c r="A570" s="3" t="s">
        <v>2716</v>
      </c>
      <c r="B570" s="4">
        <v>33.840363504211403</v>
      </c>
      <c r="C570" s="3" t="s">
        <v>5420</v>
      </c>
    </row>
    <row r="571" spans="1:3" x14ac:dyDescent="0.2">
      <c r="A571" s="3" t="s">
        <v>2539</v>
      </c>
      <c r="B571" s="4">
        <v>33.760594429261602</v>
      </c>
      <c r="C571" s="3" t="s">
        <v>5419</v>
      </c>
    </row>
    <row r="572" spans="1:3" x14ac:dyDescent="0.2">
      <c r="A572" s="5" t="s">
        <v>1807</v>
      </c>
      <c r="B572" s="4">
        <v>33.755227402010078</v>
      </c>
      <c r="C572" s="3" t="s">
        <v>5419</v>
      </c>
    </row>
    <row r="573" spans="1:3" x14ac:dyDescent="0.2">
      <c r="A573" s="3" t="s">
        <v>2912</v>
      </c>
      <c r="B573" s="4">
        <v>33.750563018774315</v>
      </c>
      <c r="C573" s="3" t="s">
        <v>5419</v>
      </c>
    </row>
    <row r="574" spans="1:3" x14ac:dyDescent="0.2">
      <c r="A574" s="3" t="s">
        <v>108</v>
      </c>
      <c r="B574" s="4">
        <v>33.70274424458394</v>
      </c>
      <c r="C574" s="3" t="s">
        <v>5421</v>
      </c>
    </row>
    <row r="575" spans="1:3" x14ac:dyDescent="0.2">
      <c r="A575" s="3" t="s">
        <v>213</v>
      </c>
      <c r="B575" s="4">
        <v>33.69974981269624</v>
      </c>
      <c r="C575" s="3" t="s">
        <v>5419</v>
      </c>
    </row>
    <row r="576" spans="1:3" x14ac:dyDescent="0.2">
      <c r="A576" s="3" t="s">
        <v>5282</v>
      </c>
      <c r="B576" s="4">
        <v>33.679416089360991</v>
      </c>
      <c r="C576" s="3" t="s">
        <v>5427</v>
      </c>
    </row>
    <row r="577" spans="1:3" x14ac:dyDescent="0.2">
      <c r="A577" s="3" t="s">
        <v>514</v>
      </c>
      <c r="B577" s="4">
        <v>33.575950087495144</v>
      </c>
      <c r="C577" s="3" t="s">
        <v>5419</v>
      </c>
    </row>
    <row r="578" spans="1:3" x14ac:dyDescent="0.2">
      <c r="A578" s="3" t="s">
        <v>1498</v>
      </c>
      <c r="B578" s="4">
        <v>33.562081540506767</v>
      </c>
      <c r="C578" s="3" t="s">
        <v>5426</v>
      </c>
    </row>
    <row r="579" spans="1:3" x14ac:dyDescent="0.2">
      <c r="A579" s="3" t="s">
        <v>1585</v>
      </c>
      <c r="B579" s="4">
        <v>33.542508744702054</v>
      </c>
      <c r="C579" s="3" t="s">
        <v>5420</v>
      </c>
    </row>
    <row r="580" spans="1:3" x14ac:dyDescent="0.2">
      <c r="A580" s="3" t="s">
        <v>4146</v>
      </c>
      <c r="B580" s="4">
        <v>33.516356993563711</v>
      </c>
      <c r="C580" s="3" t="s">
        <v>5427</v>
      </c>
    </row>
    <row r="581" spans="1:3" x14ac:dyDescent="0.2">
      <c r="A581" s="3" t="s">
        <v>3241</v>
      </c>
      <c r="B581" s="4">
        <v>33.509197392962051</v>
      </c>
      <c r="C581" s="3" t="s">
        <v>5420</v>
      </c>
    </row>
    <row r="582" spans="1:3" x14ac:dyDescent="0.2">
      <c r="A582" s="3" t="s">
        <v>193</v>
      </c>
      <c r="B582" s="4">
        <v>33.462917313746878</v>
      </c>
      <c r="C582" s="3" t="s">
        <v>5419</v>
      </c>
    </row>
    <row r="583" spans="1:3" x14ac:dyDescent="0.2">
      <c r="A583" s="3" t="s">
        <v>1600</v>
      </c>
      <c r="B583" s="4">
        <v>33.451038416879896</v>
      </c>
      <c r="C583" s="3" t="s">
        <v>5419</v>
      </c>
    </row>
    <row r="584" spans="1:3" x14ac:dyDescent="0.2">
      <c r="A584" s="3" t="s">
        <v>4826</v>
      </c>
      <c r="B584" s="4">
        <v>33.395475695462224</v>
      </c>
      <c r="C584" s="3" t="s">
        <v>5421</v>
      </c>
    </row>
    <row r="585" spans="1:3" x14ac:dyDescent="0.2">
      <c r="A585" s="3" t="s">
        <v>3073</v>
      </c>
      <c r="B585" s="4">
        <v>33.3639253411109</v>
      </c>
      <c r="C585" s="3" t="s">
        <v>5419</v>
      </c>
    </row>
    <row r="586" spans="1:3" x14ac:dyDescent="0.2">
      <c r="A586" s="3" t="s">
        <v>2211</v>
      </c>
      <c r="B586" s="4">
        <v>33.29403321383986</v>
      </c>
      <c r="C586" s="3" t="s">
        <v>5420</v>
      </c>
    </row>
    <row r="587" spans="1:3" x14ac:dyDescent="0.2">
      <c r="A587" s="3" t="s">
        <v>2571</v>
      </c>
      <c r="B587" s="4">
        <v>33.286432418523553</v>
      </c>
      <c r="C587" s="3" t="s">
        <v>5423</v>
      </c>
    </row>
    <row r="588" spans="1:3" x14ac:dyDescent="0.2">
      <c r="A588" s="3" t="s">
        <v>4417</v>
      </c>
      <c r="B588" s="4">
        <v>33.277956841986246</v>
      </c>
      <c r="C588" s="3" t="s">
        <v>5421</v>
      </c>
    </row>
    <row r="589" spans="1:3" x14ac:dyDescent="0.2">
      <c r="A589" s="3" t="s">
        <v>383</v>
      </c>
      <c r="B589" s="4">
        <v>33.270797835694715</v>
      </c>
      <c r="C589" s="3" t="s">
        <v>5419</v>
      </c>
    </row>
    <row r="590" spans="1:3" x14ac:dyDescent="0.2">
      <c r="A590" s="3" t="s">
        <v>4249</v>
      </c>
      <c r="B590" s="4">
        <v>33.239420411171629</v>
      </c>
      <c r="C590" s="3" t="s">
        <v>5419</v>
      </c>
    </row>
    <row r="591" spans="1:3" x14ac:dyDescent="0.2">
      <c r="A591" s="3" t="s">
        <v>2731</v>
      </c>
      <c r="B591" s="4">
        <v>33.226398038104229</v>
      </c>
      <c r="C591" s="3" t="s">
        <v>5419</v>
      </c>
    </row>
    <row r="592" spans="1:3" x14ac:dyDescent="0.2">
      <c r="A592" s="3" t="s">
        <v>2656</v>
      </c>
      <c r="B592" s="4">
        <v>33.22417206751998</v>
      </c>
      <c r="C592" s="3" t="s">
        <v>5419</v>
      </c>
    </row>
    <row r="593" spans="1:3" x14ac:dyDescent="0.2">
      <c r="A593" s="3" t="s">
        <v>2907</v>
      </c>
      <c r="B593" s="4">
        <v>33.210183579699986</v>
      </c>
      <c r="C593" s="3" t="s">
        <v>5419</v>
      </c>
    </row>
    <row r="594" spans="1:3" x14ac:dyDescent="0.2">
      <c r="A594" s="3" t="s">
        <v>3175</v>
      </c>
      <c r="B594" s="4">
        <v>33.03991128670777</v>
      </c>
      <c r="C594" s="3" t="s">
        <v>5424</v>
      </c>
    </row>
    <row r="595" spans="1:3" x14ac:dyDescent="0.2">
      <c r="A595" s="3" t="s">
        <v>56</v>
      </c>
      <c r="B595" s="4">
        <v>33.005900110490217</v>
      </c>
      <c r="C595" s="3" t="s">
        <v>5419</v>
      </c>
    </row>
    <row r="596" spans="1:3" x14ac:dyDescent="0.2">
      <c r="A596" s="3" t="s">
        <v>5287</v>
      </c>
      <c r="B596" s="4">
        <v>32.985999532513084</v>
      </c>
      <c r="C596" s="3" t="s">
        <v>5420</v>
      </c>
    </row>
    <row r="597" spans="1:3" x14ac:dyDescent="0.2">
      <c r="A597" s="3" t="s">
        <v>3379</v>
      </c>
      <c r="B597" s="4">
        <v>32.946366562136518</v>
      </c>
      <c r="C597" s="3" t="s">
        <v>5419</v>
      </c>
    </row>
    <row r="598" spans="1:3" x14ac:dyDescent="0.2">
      <c r="A598" s="3" t="s">
        <v>248</v>
      </c>
      <c r="B598" s="4">
        <v>32.930471401372529</v>
      </c>
      <c r="C598" s="3" t="s">
        <v>5419</v>
      </c>
    </row>
    <row r="599" spans="1:3" x14ac:dyDescent="0.2">
      <c r="A599" s="3" t="s">
        <v>388</v>
      </c>
      <c r="B599" s="4">
        <v>32.868611026811386</v>
      </c>
      <c r="C599" s="3" t="s">
        <v>5426</v>
      </c>
    </row>
    <row r="600" spans="1:3" x14ac:dyDescent="0.2">
      <c r="A600" s="3" t="s">
        <v>1011</v>
      </c>
      <c r="B600" s="4">
        <v>32.70682936915626</v>
      </c>
      <c r="C600" s="3" t="s">
        <v>5419</v>
      </c>
    </row>
    <row r="601" spans="1:3" x14ac:dyDescent="0.2">
      <c r="A601" s="3" t="s">
        <v>5094</v>
      </c>
      <c r="B601" s="4">
        <v>32.674710454579284</v>
      </c>
      <c r="C601" s="3" t="s">
        <v>5422</v>
      </c>
    </row>
    <row r="602" spans="1:3" x14ac:dyDescent="0.2">
      <c r="A602" s="3" t="s">
        <v>951</v>
      </c>
      <c r="B602" s="4">
        <v>32.662025811741302</v>
      </c>
      <c r="C602" s="3" t="s">
        <v>5419</v>
      </c>
    </row>
    <row r="603" spans="1:3" x14ac:dyDescent="0.2">
      <c r="A603" s="3" t="s">
        <v>2476</v>
      </c>
      <c r="B603" s="4">
        <v>32.623904778030578</v>
      </c>
      <c r="C603" s="3" t="s">
        <v>5419</v>
      </c>
    </row>
    <row r="604" spans="1:3" x14ac:dyDescent="0.2">
      <c r="A604" s="3" t="s">
        <v>4313</v>
      </c>
      <c r="B604" s="4">
        <v>32.560796058916203</v>
      </c>
      <c r="C604" s="3" t="s">
        <v>5421</v>
      </c>
    </row>
    <row r="605" spans="1:3" x14ac:dyDescent="0.2">
      <c r="A605" s="3" t="s">
        <v>2017</v>
      </c>
      <c r="B605" s="4">
        <v>32.555420516755653</v>
      </c>
      <c r="C605" s="3" t="s">
        <v>5419</v>
      </c>
    </row>
    <row r="606" spans="1:3" x14ac:dyDescent="0.2">
      <c r="A606" s="3" t="s">
        <v>2736</v>
      </c>
      <c r="B606" s="4">
        <v>32.535576119872232</v>
      </c>
      <c r="C606" s="3" t="s">
        <v>5425</v>
      </c>
    </row>
    <row r="607" spans="1:3" x14ac:dyDescent="0.2">
      <c r="A607" s="3" t="s">
        <v>4841</v>
      </c>
      <c r="B607" s="4">
        <v>32.522464621334755</v>
      </c>
      <c r="C607" s="3" t="s">
        <v>5425</v>
      </c>
    </row>
    <row r="608" spans="1:3" x14ac:dyDescent="0.2">
      <c r="A608" s="3" t="s">
        <v>2501</v>
      </c>
      <c r="B608" s="4">
        <v>32.44466090543316</v>
      </c>
      <c r="C608" s="3" t="s">
        <v>5423</v>
      </c>
    </row>
    <row r="609" spans="1:3" x14ac:dyDescent="0.2">
      <c r="A609" s="3" t="s">
        <v>4463</v>
      </c>
      <c r="B609" s="4">
        <v>32.433549469610547</v>
      </c>
      <c r="C609" s="3" t="s">
        <v>5419</v>
      </c>
    </row>
    <row r="610" spans="1:3" x14ac:dyDescent="0.2">
      <c r="A610" s="3" t="s">
        <v>1126</v>
      </c>
      <c r="B610" s="4">
        <v>32.35103308271713</v>
      </c>
      <c r="C610" s="3" t="s">
        <v>5419</v>
      </c>
    </row>
    <row r="611" spans="1:3" x14ac:dyDescent="0.2">
      <c r="A611" s="3" t="s">
        <v>2408</v>
      </c>
      <c r="B611" s="4">
        <v>32.211257366939776</v>
      </c>
      <c r="C611" s="3" t="s">
        <v>5421</v>
      </c>
    </row>
    <row r="612" spans="1:3" x14ac:dyDescent="0.2">
      <c r="A612" s="3" t="s">
        <v>5357</v>
      </c>
      <c r="B612" s="4">
        <v>32.198661837206842</v>
      </c>
      <c r="C612" s="3" t="s">
        <v>5419</v>
      </c>
    </row>
    <row r="613" spans="1:3" x14ac:dyDescent="0.2">
      <c r="A613" s="3" t="s">
        <v>4679</v>
      </c>
      <c r="B613" s="4">
        <v>32.13991921363494</v>
      </c>
      <c r="C613" s="3" t="s">
        <v>5419</v>
      </c>
    </row>
    <row r="614" spans="1:3" x14ac:dyDescent="0.2">
      <c r="A614" s="3" t="s">
        <v>3313</v>
      </c>
      <c r="B614" s="4">
        <v>32.136109754029953</v>
      </c>
      <c r="C614" s="3" t="s">
        <v>5424</v>
      </c>
    </row>
    <row r="615" spans="1:3" x14ac:dyDescent="0.2">
      <c r="A615" s="3" t="s">
        <v>2781</v>
      </c>
      <c r="B615" s="4">
        <v>32.110422930025734</v>
      </c>
      <c r="C615" s="3" t="s">
        <v>5419</v>
      </c>
    </row>
    <row r="616" spans="1:3" x14ac:dyDescent="0.2">
      <c r="A616" s="3" t="s">
        <v>2132</v>
      </c>
      <c r="B616" s="4">
        <v>32.098965448257687</v>
      </c>
      <c r="C616" s="3" t="s">
        <v>5419</v>
      </c>
    </row>
    <row r="617" spans="1:3" x14ac:dyDescent="0.2">
      <c r="A617" s="3" t="s">
        <v>4764</v>
      </c>
      <c r="B617" s="4">
        <v>31.991219903719781</v>
      </c>
      <c r="C617" s="3" t="s">
        <v>5422</v>
      </c>
    </row>
    <row r="618" spans="1:3" x14ac:dyDescent="0.2">
      <c r="A618" s="3" t="s">
        <v>2486</v>
      </c>
      <c r="B618" s="4">
        <v>31.941870658590883</v>
      </c>
      <c r="C618" s="3" t="s">
        <v>5420</v>
      </c>
    </row>
    <row r="619" spans="1:3" x14ac:dyDescent="0.2">
      <c r="A619" s="3" t="s">
        <v>5227</v>
      </c>
      <c r="B619" s="4">
        <v>31.911988538105994</v>
      </c>
      <c r="C619" s="3" t="s">
        <v>5419</v>
      </c>
    </row>
    <row r="620" spans="1:3" x14ac:dyDescent="0.2">
      <c r="A620" s="3" t="s">
        <v>3997</v>
      </c>
      <c r="B620" s="4">
        <v>31.857886640979736</v>
      </c>
      <c r="C620" s="3" t="s">
        <v>5419</v>
      </c>
    </row>
    <row r="621" spans="1:3" x14ac:dyDescent="0.2">
      <c r="A621" s="3" t="s">
        <v>1665</v>
      </c>
      <c r="B621" s="4">
        <v>31.846276286425198</v>
      </c>
      <c r="C621" s="3" t="s">
        <v>5422</v>
      </c>
    </row>
    <row r="622" spans="1:3" x14ac:dyDescent="0.2">
      <c r="A622" s="3" t="s">
        <v>1827</v>
      </c>
      <c r="B622" s="4">
        <v>31.84061630303184</v>
      </c>
      <c r="C622" s="3" t="s">
        <v>5419</v>
      </c>
    </row>
    <row r="623" spans="1:3" x14ac:dyDescent="0.2">
      <c r="A623" s="3" t="s">
        <v>2360</v>
      </c>
      <c r="B623" s="4">
        <v>31.793288123973269</v>
      </c>
      <c r="C623" s="3" t="s">
        <v>5419</v>
      </c>
    </row>
    <row r="624" spans="1:3" x14ac:dyDescent="0.2">
      <c r="A624" s="3" t="s">
        <v>4101</v>
      </c>
      <c r="B624" s="4">
        <v>31.777626676924889</v>
      </c>
      <c r="C624" s="3" t="s">
        <v>5421</v>
      </c>
    </row>
    <row r="625" spans="1:3" x14ac:dyDescent="0.2">
      <c r="A625" s="3" t="s">
        <v>5063</v>
      </c>
      <c r="B625" s="4">
        <v>31.732003502052667</v>
      </c>
      <c r="C625" s="3" t="s">
        <v>5424</v>
      </c>
    </row>
    <row r="626" spans="1:3" x14ac:dyDescent="0.2">
      <c r="A626" s="3" t="s">
        <v>4062</v>
      </c>
      <c r="B626" s="4">
        <v>31.719084084208525</v>
      </c>
      <c r="C626" s="3" t="s">
        <v>5419</v>
      </c>
    </row>
    <row r="627" spans="1:3" x14ac:dyDescent="0.2">
      <c r="A627" s="3" t="s">
        <v>1722</v>
      </c>
      <c r="B627" s="4">
        <v>31.71109945463747</v>
      </c>
      <c r="C627" s="3" t="s">
        <v>5419</v>
      </c>
    </row>
    <row r="628" spans="1:3" x14ac:dyDescent="0.2">
      <c r="A628" s="3" t="s">
        <v>2461</v>
      </c>
      <c r="B628" s="4">
        <v>31.697392067147028</v>
      </c>
      <c r="C628" s="3" t="s">
        <v>5419</v>
      </c>
    </row>
    <row r="629" spans="1:3" x14ac:dyDescent="0.2">
      <c r="A629" s="3" t="s">
        <v>2418</v>
      </c>
      <c r="B629" s="4">
        <v>31.679922223950989</v>
      </c>
      <c r="C629" s="3" t="s">
        <v>5419</v>
      </c>
    </row>
    <row r="630" spans="1:3" x14ac:dyDescent="0.2">
      <c r="A630" s="3" t="s">
        <v>3431</v>
      </c>
      <c r="B630" s="4">
        <v>31.658116628819116</v>
      </c>
      <c r="C630" s="3" t="s">
        <v>5426</v>
      </c>
    </row>
    <row r="631" spans="1:3" x14ac:dyDescent="0.2">
      <c r="A631" s="3" t="s">
        <v>298</v>
      </c>
      <c r="B631" s="4">
        <v>31.607751760983788</v>
      </c>
      <c r="C631" s="3" t="s">
        <v>5419</v>
      </c>
    </row>
    <row r="632" spans="1:3" x14ac:dyDescent="0.2">
      <c r="A632" s="3" t="s">
        <v>3940</v>
      </c>
      <c r="B632" s="4">
        <v>31.592881579534513</v>
      </c>
      <c r="C632" s="3" t="s">
        <v>5419</v>
      </c>
    </row>
    <row r="633" spans="1:3" x14ac:dyDescent="0.2">
      <c r="A633" s="3" t="s">
        <v>168</v>
      </c>
      <c r="B633" s="4">
        <v>31.5879577097622</v>
      </c>
      <c r="C633" s="3" t="s">
        <v>5420</v>
      </c>
    </row>
    <row r="634" spans="1:3" x14ac:dyDescent="0.2">
      <c r="A634" s="3" t="s">
        <v>2436</v>
      </c>
      <c r="B634" s="4">
        <v>31.486890299811304</v>
      </c>
      <c r="C634" s="3" t="s">
        <v>5419</v>
      </c>
    </row>
    <row r="635" spans="1:3" x14ac:dyDescent="0.2">
      <c r="A635" s="3" t="s">
        <v>5332</v>
      </c>
      <c r="B635" s="4">
        <v>31.429806447334379</v>
      </c>
      <c r="C635" s="3" t="s">
        <v>5421</v>
      </c>
    </row>
    <row r="636" spans="1:3" x14ac:dyDescent="0.2">
      <c r="A636" s="3" t="s">
        <v>4913</v>
      </c>
      <c r="B636" s="4">
        <v>31.424012063385128</v>
      </c>
      <c r="C636" s="3" t="s">
        <v>5425</v>
      </c>
    </row>
    <row r="637" spans="1:3" x14ac:dyDescent="0.2">
      <c r="A637" s="3" t="s">
        <v>153</v>
      </c>
      <c r="B637" s="4">
        <v>31.165160328838404</v>
      </c>
      <c r="C637" s="3" t="s">
        <v>5419</v>
      </c>
    </row>
    <row r="638" spans="1:3" x14ac:dyDescent="0.2">
      <c r="A638" s="3" t="s">
        <v>2559</v>
      </c>
      <c r="B638" s="4">
        <v>31.103582695542428</v>
      </c>
      <c r="C638" s="3" t="s">
        <v>5421</v>
      </c>
    </row>
    <row r="639" spans="1:3" x14ac:dyDescent="0.2">
      <c r="A639" s="3" t="s">
        <v>2299</v>
      </c>
      <c r="B639" s="4">
        <v>31.091768004321704</v>
      </c>
      <c r="C639" s="3" t="s">
        <v>5419</v>
      </c>
    </row>
    <row r="640" spans="1:3" x14ac:dyDescent="0.2">
      <c r="A640" s="3" t="s">
        <v>173</v>
      </c>
      <c r="B640" s="4">
        <v>31.038121961928148</v>
      </c>
      <c r="C640" s="3" t="s">
        <v>5419</v>
      </c>
    </row>
    <row r="641" spans="1:3" x14ac:dyDescent="0.2">
      <c r="A641" s="3" t="s">
        <v>895</v>
      </c>
      <c r="B641" s="4">
        <v>31.023655156210129</v>
      </c>
      <c r="C641" s="3" t="s">
        <v>5423</v>
      </c>
    </row>
    <row r="642" spans="1:3" x14ac:dyDescent="0.2">
      <c r="A642" s="3" t="s">
        <v>2516</v>
      </c>
      <c r="B642" s="4">
        <v>31.012863105227932</v>
      </c>
      <c r="C642" s="3" t="s">
        <v>5419</v>
      </c>
    </row>
    <row r="643" spans="1:3" x14ac:dyDescent="0.2">
      <c r="A643" s="3" t="s">
        <v>2279</v>
      </c>
      <c r="B643" s="4">
        <v>30.942011369586545</v>
      </c>
      <c r="C643" s="3" t="s">
        <v>5419</v>
      </c>
    </row>
    <row r="644" spans="1:3" x14ac:dyDescent="0.2">
      <c r="A644" s="3" t="s">
        <v>5242</v>
      </c>
      <c r="B644" s="4">
        <v>30.914198657818247</v>
      </c>
      <c r="C644" s="3" t="s">
        <v>5419</v>
      </c>
    </row>
    <row r="645" spans="1:3" x14ac:dyDescent="0.2">
      <c r="A645" s="3" t="s">
        <v>4799</v>
      </c>
      <c r="B645" s="4">
        <v>30.883961150507513</v>
      </c>
      <c r="C645" s="3" t="s">
        <v>5421</v>
      </c>
    </row>
    <row r="646" spans="1:3" x14ac:dyDescent="0.2">
      <c r="A646" s="3" t="s">
        <v>1605</v>
      </c>
      <c r="B646" s="4">
        <v>30.871453995986279</v>
      </c>
      <c r="C646" s="3" t="s">
        <v>5421</v>
      </c>
    </row>
    <row r="647" spans="1:3" x14ac:dyDescent="0.2">
      <c r="A647" s="3" t="s">
        <v>4234</v>
      </c>
      <c r="B647" s="4">
        <v>30.866585360411325</v>
      </c>
      <c r="C647" s="3" t="s">
        <v>5426</v>
      </c>
    </row>
    <row r="648" spans="1:3" x14ac:dyDescent="0.2">
      <c r="A648" s="3" t="s">
        <v>852</v>
      </c>
      <c r="B648" s="4">
        <v>30.814229235533844</v>
      </c>
      <c r="C648" s="3" t="s">
        <v>5424</v>
      </c>
    </row>
    <row r="649" spans="1:3" x14ac:dyDescent="0.2">
      <c r="A649" s="3" t="s">
        <v>203</v>
      </c>
      <c r="B649" s="4">
        <v>30.79628301117361</v>
      </c>
      <c r="C649" s="3" t="s">
        <v>5419</v>
      </c>
    </row>
    <row r="650" spans="1:3" x14ac:dyDescent="0.2">
      <c r="A650" s="3" t="s">
        <v>1469</v>
      </c>
      <c r="B650" s="4">
        <v>30.759409336392739</v>
      </c>
      <c r="C650" s="3" t="s">
        <v>5422</v>
      </c>
    </row>
    <row r="651" spans="1:3" x14ac:dyDescent="0.2">
      <c r="A651" s="3" t="s">
        <v>3155</v>
      </c>
      <c r="B651" s="4">
        <v>30.743748129559748</v>
      </c>
      <c r="C651" s="3" t="s">
        <v>5423</v>
      </c>
    </row>
    <row r="652" spans="1:3" x14ac:dyDescent="0.2">
      <c r="A652" s="3" t="s">
        <v>3048</v>
      </c>
      <c r="B652" s="4">
        <v>30.692198332095153</v>
      </c>
      <c r="C652" s="3" t="s">
        <v>5419</v>
      </c>
    </row>
    <row r="653" spans="1:3" x14ac:dyDescent="0.2">
      <c r="A653" s="3" t="s">
        <v>4998</v>
      </c>
      <c r="B653" s="4">
        <v>30.691064166558387</v>
      </c>
      <c r="C653" s="3" t="s">
        <v>5420</v>
      </c>
    </row>
    <row r="654" spans="1:3" x14ac:dyDescent="0.2">
      <c r="A654" s="3" t="s">
        <v>1640</v>
      </c>
      <c r="B654" s="4">
        <v>30.677259790310018</v>
      </c>
      <c r="C654" s="3" t="s">
        <v>5419</v>
      </c>
    </row>
    <row r="655" spans="1:3" x14ac:dyDescent="0.2">
      <c r="A655" s="3" t="s">
        <v>4303</v>
      </c>
      <c r="B655" s="4">
        <v>30.600203815589015</v>
      </c>
      <c r="C655" s="3" t="s">
        <v>5420</v>
      </c>
    </row>
    <row r="656" spans="1:3" x14ac:dyDescent="0.2">
      <c r="A656" s="3" t="s">
        <v>5134</v>
      </c>
      <c r="B656" s="4">
        <v>30.597281105666969</v>
      </c>
      <c r="C656" s="3" t="s">
        <v>5420</v>
      </c>
    </row>
    <row r="657" spans="1:3" x14ac:dyDescent="0.2">
      <c r="A657" s="3" t="s">
        <v>4229</v>
      </c>
      <c r="B657" s="4">
        <v>30.555158825164781</v>
      </c>
      <c r="C657" s="3" t="s">
        <v>5419</v>
      </c>
    </row>
    <row r="658" spans="1:3" x14ac:dyDescent="0.2">
      <c r="A658" s="3" t="s">
        <v>4244</v>
      </c>
      <c r="B658" s="4">
        <v>30.526744683274721</v>
      </c>
      <c r="C658" s="3" t="s">
        <v>5422</v>
      </c>
    </row>
    <row r="659" spans="1:3" x14ac:dyDescent="0.2">
      <c r="A659" s="3" t="s">
        <v>2942</v>
      </c>
      <c r="B659" s="4">
        <v>30.516944641161178</v>
      </c>
      <c r="C659" s="3" t="s">
        <v>5421</v>
      </c>
    </row>
    <row r="660" spans="1:3" x14ac:dyDescent="0.2">
      <c r="A660" s="3" t="s">
        <v>2332</v>
      </c>
      <c r="B660" s="4">
        <v>30.496704744112559</v>
      </c>
      <c r="C660" s="3" t="s">
        <v>5419</v>
      </c>
    </row>
    <row r="661" spans="1:3" x14ac:dyDescent="0.2">
      <c r="A661" s="3" t="s">
        <v>3461</v>
      </c>
      <c r="B661" s="4">
        <v>30.446672954212687</v>
      </c>
      <c r="C661" s="3" t="s">
        <v>5424</v>
      </c>
    </row>
    <row r="662" spans="1:3" x14ac:dyDescent="0.2">
      <c r="A662" s="3" t="s">
        <v>4531</v>
      </c>
      <c r="B662" s="4">
        <v>30.386012328858275</v>
      </c>
      <c r="C662" s="3" t="s">
        <v>5423</v>
      </c>
    </row>
    <row r="663" spans="1:3" x14ac:dyDescent="0.2">
      <c r="A663" s="3" t="s">
        <v>2466</v>
      </c>
      <c r="B663" s="4">
        <v>30.382669355242847</v>
      </c>
      <c r="C663" s="3" t="s">
        <v>5426</v>
      </c>
    </row>
    <row r="664" spans="1:3" x14ac:dyDescent="0.2">
      <c r="A664" s="3" t="s">
        <v>4052</v>
      </c>
      <c r="B664" s="4">
        <v>30.378047366428223</v>
      </c>
      <c r="C664" s="3" t="s">
        <v>5423</v>
      </c>
    </row>
    <row r="665" spans="1:3" x14ac:dyDescent="0.2">
      <c r="A665" s="3" t="s">
        <v>4419</v>
      </c>
      <c r="B665" s="4">
        <v>30.348851690218325</v>
      </c>
      <c r="C665" s="3" t="s">
        <v>5421</v>
      </c>
    </row>
    <row r="666" spans="1:3" x14ac:dyDescent="0.2">
      <c r="A666" s="3" t="s">
        <v>138</v>
      </c>
      <c r="B666" s="4">
        <v>30.341267728882482</v>
      </c>
      <c r="C666" s="3" t="s">
        <v>5422</v>
      </c>
    </row>
    <row r="667" spans="1:3" x14ac:dyDescent="0.2">
      <c r="A667" s="3" t="s">
        <v>4047</v>
      </c>
      <c r="B667" s="4">
        <v>30.323895785577783</v>
      </c>
      <c r="C667" s="3" t="s">
        <v>5420</v>
      </c>
    </row>
    <row r="668" spans="1:3" x14ac:dyDescent="0.2">
      <c r="A668" s="3" t="s">
        <v>353</v>
      </c>
      <c r="B668" s="4">
        <v>30.26353620941472</v>
      </c>
      <c r="C668" s="3" t="s">
        <v>5425</v>
      </c>
    </row>
    <row r="669" spans="1:3" x14ac:dyDescent="0.2">
      <c r="A669" s="3" t="s">
        <v>572</v>
      </c>
      <c r="B669" s="4">
        <v>30.240187513268324</v>
      </c>
      <c r="C669" s="3" t="s">
        <v>5419</v>
      </c>
    </row>
    <row r="670" spans="1:3" x14ac:dyDescent="0.2">
      <c r="A670" s="3" t="s">
        <v>16</v>
      </c>
      <c r="B670" s="4">
        <v>30.178073285634319</v>
      </c>
      <c r="C670" s="3" t="s">
        <v>5419</v>
      </c>
    </row>
    <row r="671" spans="1:3" x14ac:dyDescent="0.2">
      <c r="A671" s="3" t="s">
        <v>1702</v>
      </c>
      <c r="B671" s="4">
        <v>30.161138798978349</v>
      </c>
      <c r="C671" s="3" t="s">
        <v>5419</v>
      </c>
    </row>
    <row r="672" spans="1:3" x14ac:dyDescent="0.2">
      <c r="A672" s="3" t="s">
        <v>2837</v>
      </c>
      <c r="B672" s="4">
        <v>30.12756683402214</v>
      </c>
      <c r="C672" s="3" t="s">
        <v>5421</v>
      </c>
    </row>
    <row r="673" spans="1:3" x14ac:dyDescent="0.2">
      <c r="A673" s="3" t="s">
        <v>198</v>
      </c>
      <c r="B673" s="4">
        <v>30.123995931198287</v>
      </c>
      <c r="C673" s="3" t="s">
        <v>5425</v>
      </c>
    </row>
    <row r="674" spans="1:3" x14ac:dyDescent="0.2">
      <c r="A674" s="3" t="s">
        <v>178</v>
      </c>
      <c r="B674" s="4">
        <v>30.094987207756574</v>
      </c>
      <c r="C674" s="3" t="s">
        <v>5423</v>
      </c>
    </row>
    <row r="675" spans="1:3" x14ac:dyDescent="0.2">
      <c r="A675" s="3" t="s">
        <v>1697</v>
      </c>
      <c r="B675" s="4">
        <v>30.00384467374775</v>
      </c>
      <c r="C675" s="3" t="s">
        <v>5419</v>
      </c>
    </row>
    <row r="676" spans="1:3" x14ac:dyDescent="0.2">
      <c r="A676" s="3" t="s">
        <v>956</v>
      </c>
      <c r="B676" s="4">
        <v>29.969503069521036</v>
      </c>
      <c r="C676" s="3" t="s">
        <v>5419</v>
      </c>
    </row>
    <row r="677" spans="1:3" x14ac:dyDescent="0.2">
      <c r="A677" s="3" t="s">
        <v>1635</v>
      </c>
      <c r="B677" s="4">
        <v>29.966723961072613</v>
      </c>
      <c r="C677" s="3" t="s">
        <v>5422</v>
      </c>
    </row>
    <row r="678" spans="1:3" x14ac:dyDescent="0.2">
      <c r="A678" s="3" t="s">
        <v>2591</v>
      </c>
      <c r="B678" s="4">
        <v>29.951358025780063</v>
      </c>
      <c r="C678" s="3" t="s">
        <v>5419</v>
      </c>
    </row>
    <row r="679" spans="1:3" x14ac:dyDescent="0.2">
      <c r="A679" s="3" t="s">
        <v>268</v>
      </c>
      <c r="B679" s="4">
        <v>29.904144882696659</v>
      </c>
      <c r="C679" s="3" t="s">
        <v>5419</v>
      </c>
    </row>
    <row r="680" spans="1:3" x14ac:dyDescent="0.2">
      <c r="A680" s="5" t="s">
        <v>1092</v>
      </c>
      <c r="B680" s="4">
        <v>29.899114595930506</v>
      </c>
      <c r="C680" s="3" t="s">
        <v>5419</v>
      </c>
    </row>
    <row r="681" spans="1:3" x14ac:dyDescent="0.2">
      <c r="A681" s="3" t="s">
        <v>4918</v>
      </c>
      <c r="B681" s="4">
        <v>29.851724543561616</v>
      </c>
      <c r="C681" s="3" t="s">
        <v>5419</v>
      </c>
    </row>
    <row r="682" spans="1:3" x14ac:dyDescent="0.2">
      <c r="A682" s="3" t="s">
        <v>2872</v>
      </c>
      <c r="B682" s="4">
        <v>29.76725173899424</v>
      </c>
      <c r="C682" s="3" t="s">
        <v>5419</v>
      </c>
    </row>
    <row r="683" spans="1:3" x14ac:dyDescent="0.2">
      <c r="A683" s="3" t="s">
        <v>1802</v>
      </c>
      <c r="B683" s="4">
        <v>29.761597783396237</v>
      </c>
      <c r="C683" s="3" t="s">
        <v>5419</v>
      </c>
    </row>
    <row r="684" spans="1:3" x14ac:dyDescent="0.2">
      <c r="A684" s="3" t="s">
        <v>1513</v>
      </c>
      <c r="B684" s="4">
        <v>29.711310578631924</v>
      </c>
      <c r="C684" s="3" t="s">
        <v>5419</v>
      </c>
    </row>
    <row r="685" spans="1:3" x14ac:dyDescent="0.2">
      <c r="A685" s="3" t="s">
        <v>1757</v>
      </c>
      <c r="B685" s="4">
        <v>29.629325847327138</v>
      </c>
      <c r="C685" s="3" t="s">
        <v>5421</v>
      </c>
    </row>
    <row r="686" spans="1:3" x14ac:dyDescent="0.2">
      <c r="A686" s="3" t="s">
        <v>2751</v>
      </c>
      <c r="B686" s="4">
        <v>29.609706234712455</v>
      </c>
      <c r="C686" s="3" t="s">
        <v>5419</v>
      </c>
    </row>
    <row r="687" spans="1:3" x14ac:dyDescent="0.2">
      <c r="A687" s="3" t="s">
        <v>4131</v>
      </c>
      <c r="B687" s="4">
        <v>29.591155351388387</v>
      </c>
      <c r="C687" s="3" t="s">
        <v>5419</v>
      </c>
    </row>
    <row r="688" spans="1:3" x14ac:dyDescent="0.2">
      <c r="A688" s="3" t="s">
        <v>2827</v>
      </c>
      <c r="B688" s="4">
        <v>29.589158877202117</v>
      </c>
      <c r="C688" s="3" t="s">
        <v>5421</v>
      </c>
    </row>
    <row r="689" spans="1:3" x14ac:dyDescent="0.2">
      <c r="A689" s="3" t="s">
        <v>5397</v>
      </c>
      <c r="B689" s="4">
        <v>29.584900109447869</v>
      </c>
      <c r="C689" s="3" t="s">
        <v>5419</v>
      </c>
    </row>
    <row r="690" spans="1:3" x14ac:dyDescent="0.2">
      <c r="A690" s="3" t="s">
        <v>1797</v>
      </c>
      <c r="B690" s="4">
        <v>29.564788455069028</v>
      </c>
      <c r="C690" s="3" t="s">
        <v>5424</v>
      </c>
    </row>
    <row r="691" spans="1:3" x14ac:dyDescent="0.2">
      <c r="A691" s="3" t="s">
        <v>4454</v>
      </c>
      <c r="B691" s="4">
        <v>29.535917075522274</v>
      </c>
      <c r="C691" s="3" t="s">
        <v>5423</v>
      </c>
    </row>
    <row r="692" spans="1:3" x14ac:dyDescent="0.2">
      <c r="A692" s="3" t="s">
        <v>915</v>
      </c>
      <c r="B692" s="4">
        <v>29.495801972519264</v>
      </c>
      <c r="C692" s="3" t="s">
        <v>5425</v>
      </c>
    </row>
    <row r="693" spans="1:3" x14ac:dyDescent="0.2">
      <c r="A693" s="3" t="s">
        <v>1872</v>
      </c>
      <c r="B693" s="4">
        <v>29.492771148820772</v>
      </c>
      <c r="C693" s="3" t="s">
        <v>5422</v>
      </c>
    </row>
    <row r="694" spans="1:3" x14ac:dyDescent="0.2">
      <c r="A694" s="3" t="s">
        <v>2496</v>
      </c>
      <c r="B694" s="4">
        <v>29.460853806526018</v>
      </c>
      <c r="C694" s="3" t="s">
        <v>5420</v>
      </c>
    </row>
    <row r="695" spans="1:3" x14ac:dyDescent="0.2">
      <c r="A695" s="3" t="s">
        <v>1847</v>
      </c>
      <c r="B695" s="4">
        <v>29.447347878767449</v>
      </c>
      <c r="C695" s="3" t="s">
        <v>5424</v>
      </c>
    </row>
    <row r="696" spans="1:3" x14ac:dyDescent="0.2">
      <c r="A696" s="3" t="s">
        <v>2973</v>
      </c>
      <c r="B696" s="4">
        <v>29.403117414384319</v>
      </c>
      <c r="C696" s="3" t="s">
        <v>5419</v>
      </c>
    </row>
    <row r="697" spans="1:3" x14ac:dyDescent="0.2">
      <c r="A697" s="3" t="s">
        <v>3193</v>
      </c>
      <c r="B697" s="4">
        <v>29.393272199707873</v>
      </c>
      <c r="C697" s="3" t="s">
        <v>5419</v>
      </c>
    </row>
    <row r="698" spans="1:3" x14ac:dyDescent="0.2">
      <c r="A698" s="3" t="s">
        <v>2691</v>
      </c>
      <c r="B698" s="4">
        <v>29.391754995498111</v>
      </c>
      <c r="C698" s="3" t="s">
        <v>5419</v>
      </c>
    </row>
    <row r="699" spans="1:3" x14ac:dyDescent="0.2">
      <c r="A699" s="3" t="s">
        <v>4988</v>
      </c>
      <c r="B699" s="4">
        <v>29.377828348702135</v>
      </c>
      <c r="C699" s="3" t="s">
        <v>5419</v>
      </c>
    </row>
    <row r="700" spans="1:3" x14ac:dyDescent="0.2">
      <c r="A700" s="3" t="s">
        <v>762</v>
      </c>
      <c r="B700" s="4">
        <v>29.346258052593114</v>
      </c>
      <c r="C700" s="3" t="s">
        <v>5425</v>
      </c>
    </row>
    <row r="701" spans="1:3" x14ac:dyDescent="0.2">
      <c r="A701" s="3" t="s">
        <v>1682</v>
      </c>
      <c r="B701" s="4">
        <v>29.282319146080258</v>
      </c>
      <c r="C701" s="3" t="s">
        <v>5425</v>
      </c>
    </row>
    <row r="702" spans="1:3" x14ac:dyDescent="0.2">
      <c r="A702" s="3" t="s">
        <v>4027</v>
      </c>
      <c r="B702" s="4">
        <v>29.20997987020213</v>
      </c>
      <c r="C702" s="3" t="s">
        <v>5426</v>
      </c>
    </row>
    <row r="703" spans="1:3" x14ac:dyDescent="0.2">
      <c r="A703" s="3" t="s">
        <v>3140</v>
      </c>
      <c r="B703" s="4">
        <v>29.206135639976356</v>
      </c>
      <c r="C703" s="3" t="s">
        <v>5421</v>
      </c>
    </row>
    <row r="704" spans="1:3" x14ac:dyDescent="0.2">
      <c r="A704" s="3" t="s">
        <v>373</v>
      </c>
      <c r="B704" s="4">
        <v>29.200134467082709</v>
      </c>
      <c r="C704" s="3" t="s">
        <v>5419</v>
      </c>
    </row>
    <row r="705" spans="1:3" x14ac:dyDescent="0.2">
      <c r="A705" s="3" t="s">
        <v>1877</v>
      </c>
      <c r="B705" s="4">
        <v>29.182379718877453</v>
      </c>
      <c r="C705" s="3" t="s">
        <v>5426</v>
      </c>
    </row>
    <row r="706" spans="1:3" x14ac:dyDescent="0.2">
      <c r="A706" s="3" t="s">
        <v>1563</v>
      </c>
      <c r="B706" s="4">
        <v>29.139002354154734</v>
      </c>
      <c r="C706" s="3" t="s">
        <v>5423</v>
      </c>
    </row>
    <row r="707" spans="1:3" x14ac:dyDescent="0.2">
      <c r="A707" s="3" t="s">
        <v>1772</v>
      </c>
      <c r="B707" s="4">
        <v>29.128336917822942</v>
      </c>
      <c r="C707" s="3" t="s">
        <v>5425</v>
      </c>
    </row>
    <row r="708" spans="1:3" x14ac:dyDescent="0.2">
      <c r="A708" s="3" t="s">
        <v>4141</v>
      </c>
      <c r="B708" s="4">
        <v>29.103698249457963</v>
      </c>
      <c r="C708" s="3" t="s">
        <v>5419</v>
      </c>
    </row>
    <row r="709" spans="1:3" x14ac:dyDescent="0.2">
      <c r="A709" s="3" t="s">
        <v>2651</v>
      </c>
      <c r="B709" s="4">
        <v>29.015765656292153</v>
      </c>
      <c r="C709" s="3" t="s">
        <v>5419</v>
      </c>
    </row>
    <row r="710" spans="1:3" x14ac:dyDescent="0.2">
      <c r="A710" s="3" t="s">
        <v>328</v>
      </c>
      <c r="B710" s="4">
        <v>28.987557616891529</v>
      </c>
      <c r="C710" s="3" t="s">
        <v>5420</v>
      </c>
    </row>
    <row r="711" spans="1:3" x14ac:dyDescent="0.2">
      <c r="A711" s="3" t="s">
        <v>3303</v>
      </c>
      <c r="B711" s="4">
        <v>28.956509454330579</v>
      </c>
      <c r="C711" s="3" t="s">
        <v>5424</v>
      </c>
    </row>
    <row r="712" spans="1:3" x14ac:dyDescent="0.2">
      <c r="A712" s="3" t="s">
        <v>3120</v>
      </c>
      <c r="B712" s="4">
        <v>28.895022694960783</v>
      </c>
      <c r="C712" s="3" t="s">
        <v>5426</v>
      </c>
    </row>
    <row r="713" spans="1:3" x14ac:dyDescent="0.2">
      <c r="A713" s="3" t="s">
        <v>218</v>
      </c>
      <c r="B713" s="4">
        <v>28.805528134094246</v>
      </c>
      <c r="C713" s="3" t="s">
        <v>5420</v>
      </c>
    </row>
    <row r="714" spans="1:3" x14ac:dyDescent="0.2">
      <c r="A714" s="3" t="s">
        <v>722</v>
      </c>
      <c r="B714" s="4">
        <v>28.79865482178128</v>
      </c>
      <c r="C714" s="3" t="s">
        <v>5419</v>
      </c>
    </row>
    <row r="715" spans="1:3" x14ac:dyDescent="0.2">
      <c r="A715" s="3" t="s">
        <v>1792</v>
      </c>
      <c r="B715" s="4">
        <v>28.784017296167146</v>
      </c>
      <c r="C715" s="3" t="s">
        <v>5425</v>
      </c>
    </row>
    <row r="716" spans="1:3" x14ac:dyDescent="0.2">
      <c r="A716" s="3" t="s">
        <v>919</v>
      </c>
      <c r="B716" s="4">
        <v>28.766856175112487</v>
      </c>
      <c r="C716" s="3" t="s">
        <v>5419</v>
      </c>
    </row>
    <row r="717" spans="1:3" x14ac:dyDescent="0.2">
      <c r="A717" s="3" t="s">
        <v>4382</v>
      </c>
      <c r="B717" s="4">
        <v>28.752381632341759</v>
      </c>
      <c r="C717" s="3" t="s">
        <v>5419</v>
      </c>
    </row>
    <row r="718" spans="1:3" x14ac:dyDescent="0.2">
      <c r="A718" s="3" t="s">
        <v>655</v>
      </c>
      <c r="B718" s="4">
        <v>28.747995059706049</v>
      </c>
      <c r="C718" s="3" t="s">
        <v>5423</v>
      </c>
    </row>
    <row r="719" spans="1:3" x14ac:dyDescent="0.2">
      <c r="A719" s="3" t="s">
        <v>2586</v>
      </c>
      <c r="B719" s="4">
        <v>28.741928594694087</v>
      </c>
      <c r="C719" s="3" t="s">
        <v>5419</v>
      </c>
    </row>
    <row r="720" spans="1:3" x14ac:dyDescent="0.2">
      <c r="A720" s="3" t="s">
        <v>3283</v>
      </c>
      <c r="B720" s="4">
        <v>28.711709817852245</v>
      </c>
      <c r="C720" s="3" t="s">
        <v>5424</v>
      </c>
    </row>
    <row r="721" spans="1:3" x14ac:dyDescent="0.2">
      <c r="A721" s="3" t="s">
        <v>2319</v>
      </c>
      <c r="B721" s="4">
        <v>28.68880882142151</v>
      </c>
      <c r="C721" s="3" t="s">
        <v>5426</v>
      </c>
    </row>
    <row r="722" spans="1:3" x14ac:dyDescent="0.2">
      <c r="A722" s="3" t="s">
        <v>1221</v>
      </c>
      <c r="B722" s="4">
        <v>28.655302688233768</v>
      </c>
      <c r="C722" s="3" t="s">
        <v>5421</v>
      </c>
    </row>
    <row r="723" spans="1:3" x14ac:dyDescent="0.2">
      <c r="A723" s="3" t="s">
        <v>4269</v>
      </c>
      <c r="B723" s="4">
        <v>28.552672950840009</v>
      </c>
      <c r="C723" s="3" t="s">
        <v>5421</v>
      </c>
    </row>
    <row r="724" spans="1:3" x14ac:dyDescent="0.2">
      <c r="A724" s="3" t="s">
        <v>2191</v>
      </c>
      <c r="B724" s="4">
        <v>28.523763695217848</v>
      </c>
      <c r="C724" s="3" t="s">
        <v>5422</v>
      </c>
    </row>
    <row r="725" spans="1:3" x14ac:dyDescent="0.2">
      <c r="A725" s="3" t="s">
        <v>1670</v>
      </c>
      <c r="B725" s="4">
        <v>28.521171071122097</v>
      </c>
      <c r="C725" s="3" t="s">
        <v>5423</v>
      </c>
    </row>
    <row r="726" spans="1:3" x14ac:dyDescent="0.2">
      <c r="A726" s="3" t="s">
        <v>2506</v>
      </c>
      <c r="B726" s="4">
        <v>28.493101135095468</v>
      </c>
      <c r="C726" s="3" t="s">
        <v>5419</v>
      </c>
    </row>
    <row r="727" spans="1:3" x14ac:dyDescent="0.2">
      <c r="A727" s="3" t="s">
        <v>4308</v>
      </c>
      <c r="B727" s="4">
        <v>28.491682149450718</v>
      </c>
      <c r="C727" s="3" t="s">
        <v>5425</v>
      </c>
    </row>
    <row r="728" spans="1:3" x14ac:dyDescent="0.2">
      <c r="A728" s="3" t="s">
        <v>4081</v>
      </c>
      <c r="B728" s="4">
        <v>28.469164025394438</v>
      </c>
      <c r="C728" s="3" t="s">
        <v>5422</v>
      </c>
    </row>
    <row r="729" spans="1:3" x14ac:dyDescent="0.2">
      <c r="A729" s="3" t="s">
        <v>3043</v>
      </c>
      <c r="B729" s="4">
        <v>28.427114134079655</v>
      </c>
      <c r="C729" s="3" t="s">
        <v>5419</v>
      </c>
    </row>
    <row r="730" spans="1:3" x14ac:dyDescent="0.2">
      <c r="A730" s="3" t="s">
        <v>143</v>
      </c>
      <c r="B730" s="4">
        <v>28.392354201840924</v>
      </c>
      <c r="C730" s="3" t="s">
        <v>5424</v>
      </c>
    </row>
    <row r="731" spans="1:3" x14ac:dyDescent="0.2">
      <c r="A731" s="3" t="s">
        <v>3323</v>
      </c>
      <c r="B731" s="4">
        <v>28.377066877524648</v>
      </c>
      <c r="C731" s="3" t="s">
        <v>5421</v>
      </c>
    </row>
    <row r="732" spans="1:3" x14ac:dyDescent="0.2">
      <c r="A732" s="3" t="s">
        <v>2862</v>
      </c>
      <c r="B732" s="4">
        <v>28.338380921829955</v>
      </c>
      <c r="C732" s="3" t="s">
        <v>5419</v>
      </c>
    </row>
    <row r="733" spans="1:3" x14ac:dyDescent="0.2">
      <c r="A733" s="3" t="s">
        <v>2092</v>
      </c>
      <c r="B733" s="4">
        <v>28.274869029244947</v>
      </c>
      <c r="C733" s="3" t="s">
        <v>5419</v>
      </c>
    </row>
    <row r="734" spans="1:3" x14ac:dyDescent="0.2">
      <c r="A734" s="3" t="s">
        <v>1136</v>
      </c>
      <c r="B734" s="4">
        <v>28.231033806361758</v>
      </c>
      <c r="C734" s="3" t="s">
        <v>5421</v>
      </c>
    </row>
    <row r="735" spans="1:3" x14ac:dyDescent="0.2">
      <c r="A735" s="3" t="s">
        <v>1523</v>
      </c>
      <c r="B735" s="4">
        <v>28.157574544481996</v>
      </c>
      <c r="C735" s="3" t="s">
        <v>5419</v>
      </c>
    </row>
    <row r="736" spans="1:3" x14ac:dyDescent="0.2">
      <c r="A736" s="3" t="s">
        <v>4156</v>
      </c>
      <c r="B736" s="4">
        <v>28.156155441340704</v>
      </c>
      <c r="C736" s="3" t="s">
        <v>5419</v>
      </c>
    </row>
    <row r="737" spans="1:3" x14ac:dyDescent="0.2">
      <c r="A737" s="3" t="s">
        <v>1176</v>
      </c>
      <c r="B737" s="4">
        <v>28.125003468743763</v>
      </c>
      <c r="C737" s="3" t="s">
        <v>5419</v>
      </c>
    </row>
    <row r="738" spans="1:3" x14ac:dyDescent="0.2">
      <c r="A738" s="3" t="s">
        <v>4639</v>
      </c>
      <c r="B738" s="4">
        <v>28.121597291081034</v>
      </c>
      <c r="C738" s="3" t="s">
        <v>5420</v>
      </c>
    </row>
    <row r="739" spans="1:3" x14ac:dyDescent="0.2">
      <c r="A739" s="3" t="s">
        <v>5392</v>
      </c>
      <c r="B739" s="4">
        <v>28.003893639497882</v>
      </c>
      <c r="C739" s="3" t="s">
        <v>5419</v>
      </c>
    </row>
    <row r="740" spans="1:3" x14ac:dyDescent="0.2">
      <c r="A740" s="3" t="s">
        <v>3150</v>
      </c>
      <c r="B740" s="4">
        <v>27.956318413088873</v>
      </c>
      <c r="C740" s="3" t="s">
        <v>5419</v>
      </c>
    </row>
    <row r="741" spans="1:3" x14ac:dyDescent="0.2">
      <c r="A741" s="3" t="s">
        <v>1281</v>
      </c>
      <c r="B741" s="4">
        <v>27.914866977926138</v>
      </c>
      <c r="C741" s="3" t="s">
        <v>5421</v>
      </c>
    </row>
    <row r="742" spans="1:3" x14ac:dyDescent="0.2">
      <c r="A742" s="3" t="s">
        <v>3013</v>
      </c>
      <c r="B742" s="4">
        <v>27.849157647553525</v>
      </c>
      <c r="C742" s="3" t="s">
        <v>5427</v>
      </c>
    </row>
    <row r="743" spans="1:3" x14ac:dyDescent="0.2">
      <c r="A743" s="3" t="s">
        <v>802</v>
      </c>
      <c r="B743" s="4">
        <v>27.840069031220782</v>
      </c>
      <c r="C743" s="3" t="s">
        <v>5424</v>
      </c>
    </row>
    <row r="744" spans="1:3" x14ac:dyDescent="0.2">
      <c r="A744" s="3" t="s">
        <v>4264</v>
      </c>
      <c r="B744" s="4">
        <v>27.819144673008399</v>
      </c>
      <c r="C744" s="3" t="s">
        <v>5419</v>
      </c>
    </row>
    <row r="745" spans="1:3" x14ac:dyDescent="0.2">
      <c r="A745" s="3" t="s">
        <v>2355</v>
      </c>
      <c r="B745" s="4">
        <v>27.814784684994247</v>
      </c>
      <c r="C745" s="3" t="s">
        <v>5419</v>
      </c>
    </row>
    <row r="746" spans="1:3" x14ac:dyDescent="0.2">
      <c r="A746" s="3" t="s">
        <v>2284</v>
      </c>
      <c r="B746" s="4">
        <v>27.732924206459295</v>
      </c>
      <c r="C746" s="3" t="s">
        <v>5419</v>
      </c>
    </row>
    <row r="747" spans="1:3" x14ac:dyDescent="0.2">
      <c r="A747" s="3" t="s">
        <v>4076</v>
      </c>
      <c r="B747" s="4">
        <v>27.705341816010083</v>
      </c>
      <c r="C747" s="3" t="s">
        <v>5425</v>
      </c>
    </row>
    <row r="748" spans="1:3" x14ac:dyDescent="0.2">
      <c r="A748" s="3" t="s">
        <v>5172</v>
      </c>
      <c r="B748" s="4">
        <v>27.643742021018856</v>
      </c>
      <c r="C748" s="3" t="s">
        <v>5421</v>
      </c>
    </row>
    <row r="749" spans="1:3" x14ac:dyDescent="0.2">
      <c r="A749" s="3" t="s">
        <v>253</v>
      </c>
      <c r="B749" s="4">
        <v>27.620503991418875</v>
      </c>
      <c r="C749" s="3" t="s">
        <v>5419</v>
      </c>
    </row>
    <row r="750" spans="1:3" x14ac:dyDescent="0.2">
      <c r="A750" s="3" t="s">
        <v>1329</v>
      </c>
      <c r="B750" s="4">
        <v>27.562894961012052</v>
      </c>
      <c r="C750" s="3" t="s">
        <v>5421</v>
      </c>
    </row>
    <row r="751" spans="1:3" x14ac:dyDescent="0.2">
      <c r="A751" s="3" t="s">
        <v>3100</v>
      </c>
      <c r="B751" s="4">
        <v>27.457990151134645</v>
      </c>
      <c r="C751" s="3" t="s">
        <v>5421</v>
      </c>
    </row>
    <row r="752" spans="1:3" x14ac:dyDescent="0.2">
      <c r="A752" s="3" t="s">
        <v>358</v>
      </c>
      <c r="B752" s="4">
        <v>27.455701684219065</v>
      </c>
      <c r="C752" s="3" t="s">
        <v>5424</v>
      </c>
    </row>
    <row r="753" spans="1:3" x14ac:dyDescent="0.2">
      <c r="A753" s="3" t="s">
        <v>3085</v>
      </c>
      <c r="B753" s="4">
        <v>27.438846648122951</v>
      </c>
      <c r="C753" s="3" t="s">
        <v>5419</v>
      </c>
    </row>
    <row r="754" spans="1:3" x14ac:dyDescent="0.2">
      <c r="A754" s="3" t="s">
        <v>3211</v>
      </c>
      <c r="B754" s="4">
        <v>27.423811211378588</v>
      </c>
      <c r="C754" s="3" t="s">
        <v>5421</v>
      </c>
    </row>
    <row r="755" spans="1:3" x14ac:dyDescent="0.2">
      <c r="A755" s="3" t="s">
        <v>2581</v>
      </c>
      <c r="B755" s="4">
        <v>27.369657463150919</v>
      </c>
      <c r="C755" s="3" t="s">
        <v>5423</v>
      </c>
    </row>
    <row r="756" spans="1:3" x14ac:dyDescent="0.2">
      <c r="A756" s="3" t="s">
        <v>1817</v>
      </c>
      <c r="B756" s="4">
        <v>27.328032329766749</v>
      </c>
      <c r="C756" s="3" t="s">
        <v>5423</v>
      </c>
    </row>
    <row r="757" spans="1:3" x14ac:dyDescent="0.2">
      <c r="A757" s="3" t="s">
        <v>1580</v>
      </c>
      <c r="B757" s="4">
        <v>27.265127910285397</v>
      </c>
      <c r="C757" s="3" t="s">
        <v>5421</v>
      </c>
    </row>
    <row r="758" spans="1:3" x14ac:dyDescent="0.2">
      <c r="A758" s="3" t="s">
        <v>2792</v>
      </c>
      <c r="B758" s="4">
        <v>27.230488904672015</v>
      </c>
      <c r="C758" s="3" t="s">
        <v>5419</v>
      </c>
    </row>
    <row r="759" spans="1:3" x14ac:dyDescent="0.2">
      <c r="A759" s="3" t="s">
        <v>1822</v>
      </c>
      <c r="B759" s="4">
        <v>27.230128874050731</v>
      </c>
      <c r="C759" s="3" t="s">
        <v>5427</v>
      </c>
    </row>
    <row r="760" spans="1:3" x14ac:dyDescent="0.2">
      <c r="A760" s="3" t="s">
        <v>2696</v>
      </c>
      <c r="B760" s="4">
        <v>27.027598082707144</v>
      </c>
      <c r="C760" s="3" t="s">
        <v>5421</v>
      </c>
    </row>
    <row r="761" spans="1:3" x14ac:dyDescent="0.2">
      <c r="A761" s="3" t="s">
        <v>273</v>
      </c>
      <c r="B761" s="4">
        <v>26.847453737739244</v>
      </c>
      <c r="C761" s="3" t="s">
        <v>5424</v>
      </c>
    </row>
    <row r="762" spans="1:3" x14ac:dyDescent="0.2">
      <c r="A762" s="3" t="s">
        <v>4086</v>
      </c>
      <c r="B762" s="4">
        <v>26.812025556044183</v>
      </c>
      <c r="C762" s="3" t="s">
        <v>5419</v>
      </c>
    </row>
    <row r="763" spans="1:3" x14ac:dyDescent="0.2">
      <c r="A763" s="3" t="s">
        <v>3531</v>
      </c>
      <c r="B763" s="4">
        <v>26.78774567497333</v>
      </c>
      <c r="C763" s="3" t="s">
        <v>5419</v>
      </c>
    </row>
    <row r="764" spans="1:3" x14ac:dyDescent="0.2">
      <c r="A764" s="3" t="s">
        <v>4042</v>
      </c>
      <c r="B764" s="4">
        <v>26.78641008531924</v>
      </c>
      <c r="C764" s="3" t="s">
        <v>5420</v>
      </c>
    </row>
    <row r="765" spans="1:3" x14ac:dyDescent="0.2">
      <c r="A765" s="3" t="s">
        <v>2544</v>
      </c>
      <c r="B765" s="4">
        <v>26.78192582114821</v>
      </c>
      <c r="C765" s="3" t="s">
        <v>5419</v>
      </c>
    </row>
    <row r="766" spans="1:3" x14ac:dyDescent="0.2">
      <c r="A766" s="3" t="s">
        <v>3063</v>
      </c>
      <c r="B766" s="4">
        <v>26.749864124307035</v>
      </c>
      <c r="C766" s="3" t="s">
        <v>5422</v>
      </c>
    </row>
    <row r="767" spans="1:3" x14ac:dyDescent="0.2">
      <c r="A767" s="3" t="s">
        <v>1047</v>
      </c>
      <c r="B767" s="4">
        <v>26.725259253628398</v>
      </c>
      <c r="C767" s="3" t="s">
        <v>5419</v>
      </c>
    </row>
    <row r="768" spans="1:3" x14ac:dyDescent="0.2">
      <c r="A768" s="3" t="s">
        <v>5129</v>
      </c>
      <c r="B768" s="4">
        <v>26.70777551408451</v>
      </c>
      <c r="C768" s="3" t="s">
        <v>5419</v>
      </c>
    </row>
    <row r="769" spans="1:3" x14ac:dyDescent="0.2">
      <c r="A769" s="3" t="s">
        <v>1812</v>
      </c>
      <c r="B769" s="4">
        <v>26.690311409436649</v>
      </c>
      <c r="C769" s="3" t="s">
        <v>5419</v>
      </c>
    </row>
    <row r="770" spans="1:3" x14ac:dyDescent="0.2">
      <c r="A770" s="3" t="s">
        <v>2097</v>
      </c>
      <c r="B770" s="4">
        <v>26.516372973244724</v>
      </c>
      <c r="C770" s="3" t="s">
        <v>5421</v>
      </c>
    </row>
    <row r="771" spans="1:3" x14ac:dyDescent="0.2">
      <c r="A771" s="3" t="s">
        <v>875</v>
      </c>
      <c r="B771" s="4">
        <v>26.474875403777055</v>
      </c>
      <c r="C771" s="3" t="s">
        <v>5425</v>
      </c>
    </row>
    <row r="772" spans="1:3" x14ac:dyDescent="0.2">
      <c r="A772" s="3" t="s">
        <v>2274</v>
      </c>
      <c r="B772" s="4">
        <v>26.46126979527493</v>
      </c>
      <c r="C772" s="3" t="s">
        <v>5419</v>
      </c>
    </row>
    <row r="773" spans="1:3" x14ac:dyDescent="0.2">
      <c r="A773" s="3" t="s">
        <v>2676</v>
      </c>
      <c r="B773" s="4">
        <v>26.439616653150708</v>
      </c>
      <c r="C773" s="3" t="s">
        <v>5425</v>
      </c>
    </row>
    <row r="774" spans="1:3" x14ac:dyDescent="0.2">
      <c r="A774" s="3" t="s">
        <v>2756</v>
      </c>
      <c r="B774" s="4">
        <v>26.433567972764227</v>
      </c>
      <c r="C774" s="3" t="s">
        <v>5419</v>
      </c>
    </row>
    <row r="775" spans="1:3" x14ac:dyDescent="0.2">
      <c r="A775" s="3" t="s">
        <v>3945</v>
      </c>
      <c r="B775" s="4">
        <v>26.427122947827591</v>
      </c>
      <c r="C775" s="3" t="s">
        <v>5427</v>
      </c>
    </row>
    <row r="776" spans="1:3" x14ac:dyDescent="0.2">
      <c r="A776" s="3" t="s">
        <v>83</v>
      </c>
      <c r="B776" s="4">
        <v>26.397531682622901</v>
      </c>
      <c r="C776" s="3" t="s">
        <v>5421</v>
      </c>
    </row>
    <row r="777" spans="1:3" x14ac:dyDescent="0.2">
      <c r="A777" s="3" t="s">
        <v>2289</v>
      </c>
      <c r="B777" s="4">
        <v>26.374392997643678</v>
      </c>
      <c r="C777" s="3" t="s">
        <v>5419</v>
      </c>
    </row>
    <row r="778" spans="1:3" x14ac:dyDescent="0.2">
      <c r="A778" s="3" t="s">
        <v>996</v>
      </c>
      <c r="B778" s="4">
        <v>26.34050343218793</v>
      </c>
      <c r="C778" s="3" t="s">
        <v>5422</v>
      </c>
    </row>
    <row r="779" spans="1:3" x14ac:dyDescent="0.2">
      <c r="A779" s="3" t="s">
        <v>2970</v>
      </c>
      <c r="B779" s="4">
        <v>26.233078663149179</v>
      </c>
      <c r="C779" s="3" t="s">
        <v>5421</v>
      </c>
    </row>
    <row r="780" spans="1:3" x14ac:dyDescent="0.2">
      <c r="A780" s="3" t="s">
        <v>1837</v>
      </c>
      <c r="B780" s="4">
        <v>26.230135370070506</v>
      </c>
      <c r="C780" s="3" t="s">
        <v>5420</v>
      </c>
    </row>
    <row r="781" spans="1:3" x14ac:dyDescent="0.2">
      <c r="A781" s="3" t="s">
        <v>1867</v>
      </c>
      <c r="B781" s="4">
        <v>26.182192106418924</v>
      </c>
      <c r="C781" s="3" t="s">
        <v>5427</v>
      </c>
    </row>
    <row r="782" spans="1:3" x14ac:dyDescent="0.2">
      <c r="A782" s="3" t="s">
        <v>5083</v>
      </c>
      <c r="B782" s="4">
        <v>26.165472857433706</v>
      </c>
      <c r="C782" s="3" t="s">
        <v>5422</v>
      </c>
    </row>
    <row r="783" spans="1:3" x14ac:dyDescent="0.2">
      <c r="A783" s="3" t="s">
        <v>1777</v>
      </c>
      <c r="B783" s="4">
        <v>26.15305839423122</v>
      </c>
      <c r="C783" s="3" t="s">
        <v>5427</v>
      </c>
    </row>
    <row r="784" spans="1:3" x14ac:dyDescent="0.2">
      <c r="A784" s="3" t="s">
        <v>3008</v>
      </c>
      <c r="B784" s="4">
        <v>26.134493979230317</v>
      </c>
      <c r="C784" s="3" t="s">
        <v>5419</v>
      </c>
    </row>
    <row r="785" spans="1:3" x14ac:dyDescent="0.2">
      <c r="A785" s="3" t="s">
        <v>1972</v>
      </c>
      <c r="B785" s="4">
        <v>26.125774296984403</v>
      </c>
      <c r="C785" s="3" t="s">
        <v>5425</v>
      </c>
    </row>
    <row r="786" spans="1:3" x14ac:dyDescent="0.2">
      <c r="A786" s="3" t="s">
        <v>4126</v>
      </c>
      <c r="B786" s="4">
        <v>26.057465606959624</v>
      </c>
      <c r="C786" s="3" t="s">
        <v>5424</v>
      </c>
    </row>
    <row r="787" spans="1:3" x14ac:dyDescent="0.2">
      <c r="A787" s="3" t="s">
        <v>2847</v>
      </c>
      <c r="B787" s="4">
        <v>25.996937783434596</v>
      </c>
      <c r="C787" s="3" t="s">
        <v>5422</v>
      </c>
    </row>
    <row r="788" spans="1:3" x14ac:dyDescent="0.2">
      <c r="A788" s="3" t="s">
        <v>4288</v>
      </c>
      <c r="B788" s="4">
        <v>25.996467058803859</v>
      </c>
      <c r="C788" s="3" t="s">
        <v>5419</v>
      </c>
    </row>
    <row r="789" spans="1:3" x14ac:dyDescent="0.2">
      <c r="A789" s="3" t="s">
        <v>2887</v>
      </c>
      <c r="B789" s="4">
        <v>25.949132166944665</v>
      </c>
      <c r="C789" s="3" t="s">
        <v>5421</v>
      </c>
    </row>
    <row r="790" spans="1:3" x14ac:dyDescent="0.2">
      <c r="A790" s="3" t="s">
        <v>1479</v>
      </c>
      <c r="B790" s="4">
        <v>25.930818042066761</v>
      </c>
      <c r="C790" s="3" t="s">
        <v>5421</v>
      </c>
    </row>
    <row r="791" spans="1:3" x14ac:dyDescent="0.2">
      <c r="A791" s="3" t="s">
        <v>3190</v>
      </c>
      <c r="B791" s="4">
        <v>25.757018798766783</v>
      </c>
      <c r="C791" s="3" t="s">
        <v>5421</v>
      </c>
    </row>
    <row r="792" spans="1:3" x14ac:dyDescent="0.2">
      <c r="A792" s="3" t="s">
        <v>1286</v>
      </c>
      <c r="B792" s="4">
        <v>25.732195866427858</v>
      </c>
      <c r="C792" s="3" t="s">
        <v>5421</v>
      </c>
    </row>
    <row r="793" spans="1:3" x14ac:dyDescent="0.2">
      <c r="A793" s="3" t="s">
        <v>2428</v>
      </c>
      <c r="B793" s="4">
        <v>25.711431400856469</v>
      </c>
      <c r="C793" s="3" t="s">
        <v>5424</v>
      </c>
    </row>
    <row r="794" spans="1:3" x14ac:dyDescent="0.2">
      <c r="A794" s="3" t="s">
        <v>293</v>
      </c>
      <c r="B794" s="4">
        <v>25.710585136080979</v>
      </c>
      <c r="C794" s="3" t="s">
        <v>5422</v>
      </c>
    </row>
    <row r="795" spans="1:3" x14ac:dyDescent="0.2">
      <c r="A795" s="3" t="s">
        <v>58</v>
      </c>
      <c r="B795" s="4">
        <v>25.707664712935852</v>
      </c>
      <c r="C795" s="3" t="s">
        <v>5419</v>
      </c>
    </row>
    <row r="796" spans="1:3" x14ac:dyDescent="0.2">
      <c r="A796" s="3" t="s">
        <v>103</v>
      </c>
      <c r="B796" s="4">
        <v>25.700990751586389</v>
      </c>
      <c r="C796" s="3" t="s">
        <v>5419</v>
      </c>
    </row>
    <row r="797" spans="1:3" x14ac:dyDescent="0.2">
      <c r="A797" s="3" t="s">
        <v>2239</v>
      </c>
      <c r="B797" s="4">
        <v>25.653569632136165</v>
      </c>
      <c r="C797" s="3" t="s">
        <v>5422</v>
      </c>
    </row>
    <row r="798" spans="1:3" x14ac:dyDescent="0.2">
      <c r="A798" s="3" t="s">
        <v>434</v>
      </c>
      <c r="B798" s="4">
        <v>25.65284213570655</v>
      </c>
      <c r="C798" s="3" t="s">
        <v>5421</v>
      </c>
    </row>
    <row r="799" spans="1:3" x14ac:dyDescent="0.2">
      <c r="A799" s="3" t="s">
        <v>1226</v>
      </c>
      <c r="B799" s="4">
        <v>25.637277858528854</v>
      </c>
      <c r="C799" s="3" t="s">
        <v>5424</v>
      </c>
    </row>
    <row r="800" spans="1:3" x14ac:dyDescent="0.2">
      <c r="A800" s="3" t="s">
        <v>3145</v>
      </c>
      <c r="B800" s="4">
        <v>25.458732184437189</v>
      </c>
      <c r="C800" s="3" t="s">
        <v>5424</v>
      </c>
    </row>
    <row r="801" spans="1:3" x14ac:dyDescent="0.2">
      <c r="A801" s="3" t="s">
        <v>323</v>
      </c>
      <c r="B801" s="4">
        <v>25.453997883371578</v>
      </c>
      <c r="C801" s="3" t="s">
        <v>5419</v>
      </c>
    </row>
    <row r="802" spans="1:3" x14ac:dyDescent="0.2">
      <c r="A802" s="3" t="s">
        <v>158</v>
      </c>
      <c r="B802" s="4">
        <v>25.428425231033643</v>
      </c>
      <c r="C802" s="3" t="s">
        <v>5424</v>
      </c>
    </row>
    <row r="803" spans="1:3" x14ac:dyDescent="0.2">
      <c r="A803" s="3" t="s">
        <v>2324</v>
      </c>
      <c r="B803" s="4">
        <v>25.34017817431366</v>
      </c>
      <c r="C803" s="3" t="s">
        <v>5419</v>
      </c>
    </row>
    <row r="804" spans="1:3" x14ac:dyDescent="0.2">
      <c r="A804" s="3" t="s">
        <v>610</v>
      </c>
      <c r="B804" s="4">
        <v>25.25788427251074</v>
      </c>
      <c r="C804" s="3" t="s">
        <v>5426</v>
      </c>
    </row>
    <row r="805" spans="1:3" x14ac:dyDescent="0.2">
      <c r="A805" s="3" t="s">
        <v>2983</v>
      </c>
      <c r="B805" s="4">
        <v>25.236236243621775</v>
      </c>
      <c r="C805" s="3" t="s">
        <v>5420</v>
      </c>
    </row>
    <row r="806" spans="1:3" x14ac:dyDescent="0.2">
      <c r="A806" s="3" t="s">
        <v>1630</v>
      </c>
      <c r="B806" s="4">
        <v>25.233355695333195</v>
      </c>
      <c r="C806" s="3" t="s">
        <v>5422</v>
      </c>
    </row>
    <row r="807" spans="1:3" x14ac:dyDescent="0.2">
      <c r="A807" s="3" t="s">
        <v>1787</v>
      </c>
      <c r="B807" s="4">
        <v>25.229350285141756</v>
      </c>
      <c r="C807" s="3" t="s">
        <v>5425</v>
      </c>
    </row>
    <row r="808" spans="1:3" x14ac:dyDescent="0.2">
      <c r="A808" s="3" t="s">
        <v>1782</v>
      </c>
      <c r="B808" s="4">
        <v>25.212764758377929</v>
      </c>
      <c r="C808" s="3" t="s">
        <v>5419</v>
      </c>
    </row>
    <row r="809" spans="1:3" x14ac:dyDescent="0.2">
      <c r="A809" s="3" t="s">
        <v>3068</v>
      </c>
      <c r="B809" s="4">
        <v>25.203261194542186</v>
      </c>
      <c r="C809" s="3" t="s">
        <v>5419</v>
      </c>
    </row>
    <row r="810" spans="1:3" x14ac:dyDescent="0.2">
      <c r="A810" s="3" t="s">
        <v>26</v>
      </c>
      <c r="B810" s="4">
        <v>25.175794299183309</v>
      </c>
      <c r="C810" s="3" t="s">
        <v>5419</v>
      </c>
    </row>
    <row r="811" spans="1:3" x14ac:dyDescent="0.2">
      <c r="A811" s="3" t="s">
        <v>1543</v>
      </c>
      <c r="B811" s="4">
        <v>25.163812801323537</v>
      </c>
      <c r="C811" s="3" t="s">
        <v>5425</v>
      </c>
    </row>
    <row r="812" spans="1:3" x14ac:dyDescent="0.2">
      <c r="A812" s="3" t="s">
        <v>2882</v>
      </c>
      <c r="B812" s="4">
        <v>25.123728922039763</v>
      </c>
      <c r="C812" s="3" t="s">
        <v>5425</v>
      </c>
    </row>
    <row r="813" spans="1:3" x14ac:dyDescent="0.2">
      <c r="A813" s="3" t="s">
        <v>3221</v>
      </c>
      <c r="B813" s="4">
        <v>25.001179634703597</v>
      </c>
      <c r="C813" s="3" t="s">
        <v>5423</v>
      </c>
    </row>
    <row r="814" spans="1:3" x14ac:dyDescent="0.2">
      <c r="A814" s="3" t="s">
        <v>1857</v>
      </c>
      <c r="B814" s="4">
        <v>24.982901636352338</v>
      </c>
      <c r="C814" s="3" t="s">
        <v>5421</v>
      </c>
    </row>
    <row r="815" spans="1:3" x14ac:dyDescent="0.2">
      <c r="A815" s="3" t="s">
        <v>2491</v>
      </c>
      <c r="B815" s="4">
        <v>24.936610265550396</v>
      </c>
      <c r="C815" s="3" t="s">
        <v>5420</v>
      </c>
    </row>
    <row r="816" spans="1:3" x14ac:dyDescent="0.2">
      <c r="A816" s="3" t="s">
        <v>880</v>
      </c>
      <c r="B816" s="4">
        <v>24.93369994689051</v>
      </c>
      <c r="C816" s="3" t="s">
        <v>5419</v>
      </c>
    </row>
    <row r="817" spans="1:3" x14ac:dyDescent="0.2">
      <c r="A817" s="3" t="s">
        <v>1558</v>
      </c>
      <c r="B817" s="4">
        <v>24.926590292225015</v>
      </c>
      <c r="C817" s="3" t="s">
        <v>5420</v>
      </c>
    </row>
    <row r="818" spans="1:3" x14ac:dyDescent="0.2">
      <c r="A818" s="3" t="s">
        <v>1590</v>
      </c>
      <c r="B818" s="4">
        <v>24.897258256001869</v>
      </c>
      <c r="C818" s="3" t="s">
        <v>5419</v>
      </c>
    </row>
    <row r="819" spans="1:3" x14ac:dyDescent="0.2">
      <c r="A819" s="3" t="s">
        <v>68</v>
      </c>
      <c r="B819" s="4">
        <v>24.850335767757191</v>
      </c>
      <c r="C819" s="3" t="s">
        <v>5419</v>
      </c>
    </row>
    <row r="820" spans="1:3" x14ac:dyDescent="0.2">
      <c r="A820" s="3" t="s">
        <v>4345</v>
      </c>
      <c r="B820" s="4">
        <v>24.78693164374463</v>
      </c>
      <c r="C820" s="3" t="s">
        <v>5424</v>
      </c>
    </row>
    <row r="821" spans="1:3" x14ac:dyDescent="0.2">
      <c r="A821" s="3" t="s">
        <v>3236</v>
      </c>
      <c r="B821" s="4">
        <v>24.779684188058109</v>
      </c>
      <c r="C821" s="3" t="s">
        <v>5424</v>
      </c>
    </row>
    <row r="822" spans="1:3" x14ac:dyDescent="0.2">
      <c r="A822" s="3" t="s">
        <v>36</v>
      </c>
      <c r="B822" s="4">
        <v>24.704434911111079</v>
      </c>
      <c r="C822" s="3" t="s">
        <v>5422</v>
      </c>
    </row>
    <row r="823" spans="1:3" x14ac:dyDescent="0.2">
      <c r="A823" s="3" t="s">
        <v>3023</v>
      </c>
      <c r="B823" s="4">
        <v>24.67132164855445</v>
      </c>
      <c r="C823" s="3" t="s">
        <v>5419</v>
      </c>
    </row>
    <row r="824" spans="1:3" x14ac:dyDescent="0.2">
      <c r="A824" s="3" t="s">
        <v>4116</v>
      </c>
      <c r="B824" s="4">
        <v>24.6074324784542</v>
      </c>
      <c r="C824" s="3" t="s">
        <v>5419</v>
      </c>
    </row>
    <row r="825" spans="1:3" x14ac:dyDescent="0.2">
      <c r="A825" s="3" t="s">
        <v>3970</v>
      </c>
      <c r="B825" s="4">
        <v>24.600349527512503</v>
      </c>
      <c r="C825" s="3" t="s">
        <v>5422</v>
      </c>
    </row>
    <row r="826" spans="1:3" x14ac:dyDescent="0.2">
      <c r="A826" s="3" t="s">
        <v>1141</v>
      </c>
      <c r="B826" s="4">
        <v>24.526288635991968</v>
      </c>
      <c r="C826" s="3" t="s">
        <v>5422</v>
      </c>
    </row>
    <row r="827" spans="1:3" x14ac:dyDescent="0.2">
      <c r="A827" s="3" t="s">
        <v>3110</v>
      </c>
      <c r="B827" s="4">
        <v>24.51937197660196</v>
      </c>
      <c r="C827" s="3" t="s">
        <v>5421</v>
      </c>
    </row>
    <row r="828" spans="1:3" x14ac:dyDescent="0.2">
      <c r="A828" s="3" t="s">
        <v>133</v>
      </c>
      <c r="B828" s="4">
        <v>24.432862940176872</v>
      </c>
      <c r="C828" s="3" t="s">
        <v>5419</v>
      </c>
    </row>
    <row r="829" spans="1:3" x14ac:dyDescent="0.2">
      <c r="A829" s="3" t="s">
        <v>163</v>
      </c>
      <c r="B829" s="4">
        <v>24.390145940891166</v>
      </c>
      <c r="C829" s="3" t="s">
        <v>5420</v>
      </c>
    </row>
    <row r="830" spans="1:3" x14ac:dyDescent="0.2">
      <c r="A830" s="3" t="s">
        <v>1742</v>
      </c>
      <c r="B830" s="4">
        <v>24.254072438246581</v>
      </c>
      <c r="C830" s="3" t="s">
        <v>5421</v>
      </c>
    </row>
    <row r="831" spans="1:3" x14ac:dyDescent="0.2">
      <c r="A831" s="3" t="s">
        <v>1424</v>
      </c>
      <c r="B831" s="4">
        <v>24.071676701288858</v>
      </c>
      <c r="C831" s="3" t="s">
        <v>5419</v>
      </c>
    </row>
    <row r="832" spans="1:3" x14ac:dyDescent="0.2">
      <c r="A832" s="3" t="s">
        <v>1732</v>
      </c>
      <c r="B832" s="4">
        <v>24.063826820517619</v>
      </c>
      <c r="C832" s="3" t="s">
        <v>5423</v>
      </c>
    </row>
    <row r="833" spans="1:3" x14ac:dyDescent="0.2">
      <c r="A833" s="3" t="s">
        <v>2706</v>
      </c>
      <c r="B833" s="4">
        <v>24.041063725619594</v>
      </c>
      <c r="C833" s="3" t="s">
        <v>5419</v>
      </c>
    </row>
    <row r="834" spans="1:3" x14ac:dyDescent="0.2">
      <c r="A834" s="3" t="s">
        <v>2390</v>
      </c>
      <c r="B834" s="4">
        <v>23.949772821259948</v>
      </c>
      <c r="C834" s="3" t="s">
        <v>5419</v>
      </c>
    </row>
    <row r="835" spans="1:3" x14ac:dyDescent="0.2">
      <c r="A835" s="3" t="s">
        <v>2365</v>
      </c>
      <c r="B835" s="4">
        <v>23.920427471719606</v>
      </c>
      <c r="C835" s="3" t="s">
        <v>5424</v>
      </c>
    </row>
    <row r="836" spans="1:3" x14ac:dyDescent="0.2">
      <c r="A836" s="3" t="s">
        <v>128</v>
      </c>
      <c r="B836" s="4">
        <v>23.920114246780454</v>
      </c>
      <c r="C836" s="3" t="s">
        <v>5421</v>
      </c>
    </row>
    <row r="837" spans="1:3" x14ac:dyDescent="0.2">
      <c r="A837" s="3" t="s">
        <v>1762</v>
      </c>
      <c r="B837" s="4">
        <v>23.889344342487718</v>
      </c>
      <c r="C837" s="3" t="s">
        <v>5419</v>
      </c>
    </row>
    <row r="838" spans="1:3" x14ac:dyDescent="0.2">
      <c r="A838" s="3" t="s">
        <v>2314</v>
      </c>
      <c r="B838" s="4">
        <v>23.884723083907822</v>
      </c>
      <c r="C838" s="3" t="s">
        <v>5425</v>
      </c>
    </row>
    <row r="839" spans="1:3" x14ac:dyDescent="0.2">
      <c r="A839" s="3" t="s">
        <v>3965</v>
      </c>
      <c r="B839" s="4">
        <v>23.836683673516113</v>
      </c>
      <c r="C839" s="3" t="s">
        <v>5424</v>
      </c>
    </row>
    <row r="840" spans="1:3" x14ac:dyDescent="0.2">
      <c r="A840" s="3" t="s">
        <v>2746</v>
      </c>
      <c r="B840" s="4">
        <v>23.836642695113877</v>
      </c>
      <c r="C840" s="3" t="s">
        <v>5422</v>
      </c>
    </row>
    <row r="841" spans="1:3" x14ac:dyDescent="0.2">
      <c r="A841" s="3" t="s">
        <v>1528</v>
      </c>
      <c r="B841" s="4">
        <v>23.798863577319782</v>
      </c>
      <c r="C841" s="3" t="s">
        <v>5423</v>
      </c>
    </row>
    <row r="842" spans="1:3" x14ac:dyDescent="0.2">
      <c r="A842" s="3" t="s">
        <v>3406</v>
      </c>
      <c r="B842" s="4">
        <v>23.717658291716941</v>
      </c>
      <c r="C842" s="3" t="s">
        <v>5423</v>
      </c>
    </row>
    <row r="843" spans="1:3" x14ac:dyDescent="0.2">
      <c r="A843" s="3" t="s">
        <v>1112</v>
      </c>
      <c r="B843" s="4">
        <v>23.644794624273242</v>
      </c>
      <c r="C843" s="3" t="s">
        <v>5422</v>
      </c>
    </row>
    <row r="844" spans="1:3" x14ac:dyDescent="0.2">
      <c r="A844" s="3" t="s">
        <v>2978</v>
      </c>
      <c r="B844" s="4">
        <v>23.632650249712544</v>
      </c>
      <c r="C844" s="3" t="s">
        <v>5419</v>
      </c>
    </row>
    <row r="845" spans="1:3" x14ac:dyDescent="0.2">
      <c r="A845" s="3" t="s">
        <v>1439</v>
      </c>
      <c r="B845" s="4">
        <v>23.632569000740855</v>
      </c>
      <c r="C845" s="3" t="s">
        <v>5427</v>
      </c>
    </row>
    <row r="846" spans="1:3" x14ac:dyDescent="0.2">
      <c r="A846" s="3" t="s">
        <v>1276</v>
      </c>
      <c r="B846" s="4">
        <v>23.617158523462319</v>
      </c>
      <c r="C846" s="3" t="s">
        <v>5419</v>
      </c>
    </row>
    <row r="847" spans="1:3" x14ac:dyDescent="0.2">
      <c r="A847" s="3" t="s">
        <v>2337</v>
      </c>
      <c r="B847" s="4">
        <v>23.594860518290375</v>
      </c>
      <c r="C847" s="3" t="s">
        <v>5422</v>
      </c>
    </row>
    <row r="848" spans="1:3" x14ac:dyDescent="0.2">
      <c r="A848" s="3" t="s">
        <v>1246</v>
      </c>
      <c r="B848" s="4">
        <v>23.590848812657796</v>
      </c>
      <c r="C848" s="3" t="s">
        <v>5419</v>
      </c>
    </row>
    <row r="849" spans="1:3" x14ac:dyDescent="0.2">
      <c r="A849" s="3" t="s">
        <v>2561</v>
      </c>
      <c r="B849" s="4">
        <v>23.544894634739244</v>
      </c>
      <c r="C849" s="3" t="s">
        <v>5424</v>
      </c>
    </row>
    <row r="850" spans="1:3" x14ac:dyDescent="0.2">
      <c r="A850" s="3" t="s">
        <v>1578</v>
      </c>
      <c r="B850" s="4">
        <v>23.519214179813588</v>
      </c>
      <c r="C850" s="3" t="s">
        <v>5419</v>
      </c>
    </row>
    <row r="851" spans="1:3" x14ac:dyDescent="0.2">
      <c r="A851" s="3" t="s">
        <v>1568</v>
      </c>
      <c r="B851" s="4">
        <v>23.505351670354628</v>
      </c>
      <c r="C851" s="3" t="s">
        <v>5419</v>
      </c>
    </row>
    <row r="852" spans="1:3" x14ac:dyDescent="0.2">
      <c r="A852" s="3" t="s">
        <v>1660</v>
      </c>
      <c r="B852" s="4">
        <v>23.467391180970832</v>
      </c>
      <c r="C852" s="3" t="s">
        <v>5419</v>
      </c>
    </row>
    <row r="853" spans="1:3" x14ac:dyDescent="0.2">
      <c r="A853" s="3" t="s">
        <v>1645</v>
      </c>
      <c r="B853" s="4">
        <v>23.368716945808487</v>
      </c>
      <c r="C853" s="3" t="s">
        <v>5421</v>
      </c>
    </row>
    <row r="854" spans="1:3" x14ac:dyDescent="0.2">
      <c r="A854" s="3" t="s">
        <v>439</v>
      </c>
      <c r="B854" s="4">
        <v>23.363252392630102</v>
      </c>
      <c r="C854" s="3" t="s">
        <v>5419</v>
      </c>
    </row>
    <row r="855" spans="1:3" x14ac:dyDescent="0.2">
      <c r="A855" s="3" t="s">
        <v>2352</v>
      </c>
      <c r="B855" s="4">
        <v>23.306587399921153</v>
      </c>
      <c r="C855" s="3" t="s">
        <v>5421</v>
      </c>
    </row>
    <row r="856" spans="1:3" x14ac:dyDescent="0.2">
      <c r="A856" s="3" t="s">
        <v>3251</v>
      </c>
      <c r="B856" s="4">
        <v>23.281690325975084</v>
      </c>
      <c r="C856" s="3" t="s">
        <v>5427</v>
      </c>
    </row>
    <row r="857" spans="1:3" x14ac:dyDescent="0.2">
      <c r="A857" s="3" t="s">
        <v>1737</v>
      </c>
      <c r="B857" s="4">
        <v>23.261295517173867</v>
      </c>
      <c r="C857" s="3" t="s">
        <v>5419</v>
      </c>
    </row>
    <row r="858" spans="1:3" x14ac:dyDescent="0.2">
      <c r="A858" s="3" t="s">
        <v>3955</v>
      </c>
      <c r="B858" s="4">
        <v>23.051907473150365</v>
      </c>
      <c r="C858" s="3" t="s">
        <v>5424</v>
      </c>
    </row>
    <row r="859" spans="1:3" x14ac:dyDescent="0.2">
      <c r="A859" s="3" t="s">
        <v>1082</v>
      </c>
      <c r="B859" s="4">
        <v>23.024966169480034</v>
      </c>
      <c r="C859" s="3" t="s">
        <v>5426</v>
      </c>
    </row>
    <row r="860" spans="1:3" x14ac:dyDescent="0.2">
      <c r="A860" s="3" t="s">
        <v>3216</v>
      </c>
      <c r="B860" s="4">
        <v>23.012418678069526</v>
      </c>
      <c r="C860" s="3" t="s">
        <v>5419</v>
      </c>
    </row>
    <row r="861" spans="1:3" x14ac:dyDescent="0.2">
      <c r="A861" s="3" t="s">
        <v>1615</v>
      </c>
      <c r="B861" s="4">
        <v>22.991717506466905</v>
      </c>
      <c r="C861" s="3" t="s">
        <v>5422</v>
      </c>
    </row>
    <row r="862" spans="1:3" x14ac:dyDescent="0.2">
      <c r="A862" s="3" t="s">
        <v>3115</v>
      </c>
      <c r="B862" s="4">
        <v>22.935161580390513</v>
      </c>
      <c r="C862" s="3" t="s">
        <v>5419</v>
      </c>
    </row>
    <row r="863" spans="1:3" x14ac:dyDescent="0.2">
      <c r="A863" s="3" t="s">
        <v>1912</v>
      </c>
      <c r="B863" s="4">
        <v>22.890754236234226</v>
      </c>
      <c r="C863" s="3" t="s">
        <v>5419</v>
      </c>
    </row>
    <row r="864" spans="1:3" x14ac:dyDescent="0.2">
      <c r="A864" s="3" t="s">
        <v>2646</v>
      </c>
      <c r="B864" s="4">
        <v>22.78856901432216</v>
      </c>
      <c r="C864" s="3" t="s">
        <v>5421</v>
      </c>
    </row>
    <row r="865" spans="1:3" x14ac:dyDescent="0.2">
      <c r="A865" s="3" t="s">
        <v>1862</v>
      </c>
      <c r="B865" s="4">
        <v>22.746781540610538</v>
      </c>
      <c r="C865" s="3" t="s">
        <v>5419</v>
      </c>
    </row>
    <row r="866" spans="1:3" x14ac:dyDescent="0.2">
      <c r="A866" s="3" t="s">
        <v>1339</v>
      </c>
      <c r="B866" s="4">
        <v>22.62797819416966</v>
      </c>
      <c r="C866" s="3" t="s">
        <v>5422</v>
      </c>
    </row>
    <row r="867" spans="1:3" x14ac:dyDescent="0.2">
      <c r="A867" s="3" t="s">
        <v>3105</v>
      </c>
      <c r="B867" s="4">
        <v>22.513535555314455</v>
      </c>
      <c r="C867" s="3" t="s">
        <v>5421</v>
      </c>
    </row>
    <row r="868" spans="1:3" x14ac:dyDescent="0.2">
      <c r="A868" s="3" t="s">
        <v>4254</v>
      </c>
      <c r="B868" s="4">
        <v>22.432038765712267</v>
      </c>
      <c r="C868" s="3" t="s">
        <v>5419</v>
      </c>
    </row>
    <row r="869" spans="1:3" x14ac:dyDescent="0.2">
      <c r="A869" s="3" t="s">
        <v>3256</v>
      </c>
      <c r="B869" s="4">
        <v>22.38352278513976</v>
      </c>
      <c r="C869" s="3" t="s">
        <v>5424</v>
      </c>
    </row>
    <row r="870" spans="1:3" x14ac:dyDescent="0.2">
      <c r="A870" s="3" t="s">
        <v>1296</v>
      </c>
      <c r="B870" s="4">
        <v>22.340470391475208</v>
      </c>
      <c r="C870" s="3" t="s">
        <v>5419</v>
      </c>
    </row>
    <row r="871" spans="1:3" x14ac:dyDescent="0.2">
      <c r="A871" s="3" t="s">
        <v>842</v>
      </c>
      <c r="B871" s="4">
        <v>22.274761614601445</v>
      </c>
      <c r="C871" s="3" t="s">
        <v>5419</v>
      </c>
    </row>
    <row r="872" spans="1:3" x14ac:dyDescent="0.2">
      <c r="A872" s="3" t="s">
        <v>3033</v>
      </c>
      <c r="B872" s="4">
        <v>22.150915923673011</v>
      </c>
      <c r="C872" s="3" t="s">
        <v>5423</v>
      </c>
    </row>
    <row r="873" spans="1:3" x14ac:dyDescent="0.2">
      <c r="A873" s="3" t="s">
        <v>537</v>
      </c>
      <c r="B873" s="4">
        <v>22.146039123223801</v>
      </c>
      <c r="C873" s="3" t="s">
        <v>5424</v>
      </c>
    </row>
    <row r="874" spans="1:3" x14ac:dyDescent="0.2">
      <c r="A874" s="3" t="s">
        <v>333</v>
      </c>
      <c r="B874" s="4">
        <v>22.09570743063427</v>
      </c>
      <c r="C874" s="3" t="s">
        <v>5419</v>
      </c>
    </row>
    <row r="875" spans="1:3" x14ac:dyDescent="0.2">
      <c r="A875" s="3" t="s">
        <v>3935</v>
      </c>
      <c r="B875" s="4">
        <v>22.026954002526313</v>
      </c>
      <c r="C875" s="3" t="s">
        <v>5421</v>
      </c>
    </row>
    <row r="876" spans="1:3" x14ac:dyDescent="0.2">
      <c r="A876" s="3" t="s">
        <v>1072</v>
      </c>
      <c r="B876" s="4">
        <v>22.026800933592291</v>
      </c>
      <c r="C876" s="3" t="s">
        <v>5419</v>
      </c>
    </row>
    <row r="877" spans="1:3" x14ac:dyDescent="0.2">
      <c r="A877" s="3" t="s">
        <v>2802</v>
      </c>
      <c r="B877" s="4">
        <v>21.959786409887542</v>
      </c>
      <c r="C877" s="3" t="s">
        <v>5424</v>
      </c>
    </row>
    <row r="878" spans="1:3" x14ac:dyDescent="0.2">
      <c r="A878" s="3" t="s">
        <v>148</v>
      </c>
      <c r="B878" s="4">
        <v>21.951838886288751</v>
      </c>
      <c r="C878" s="3" t="s">
        <v>5419</v>
      </c>
    </row>
    <row r="879" spans="1:3" x14ac:dyDescent="0.2">
      <c r="A879" s="3" t="s">
        <v>3226</v>
      </c>
      <c r="B879" s="4">
        <v>21.913280668239189</v>
      </c>
      <c r="C879" s="3" t="s">
        <v>5419</v>
      </c>
    </row>
    <row r="880" spans="1:3" x14ac:dyDescent="0.2">
      <c r="A880" s="3" t="s">
        <v>2385</v>
      </c>
      <c r="B880" s="4">
        <v>21.774349421032429</v>
      </c>
      <c r="C880" s="3" t="s">
        <v>5423</v>
      </c>
    </row>
    <row r="881" spans="1:3" x14ac:dyDescent="0.2">
      <c r="A881" s="3" t="s">
        <v>403</v>
      </c>
      <c r="B881" s="4">
        <v>21.758072684997124</v>
      </c>
      <c r="C881" s="3" t="s">
        <v>5419</v>
      </c>
    </row>
    <row r="882" spans="1:3" x14ac:dyDescent="0.2">
      <c r="A882" s="3" t="s">
        <v>1449</v>
      </c>
      <c r="B882" s="4">
        <v>21.705673108829</v>
      </c>
      <c r="C882" s="3" t="s">
        <v>5421</v>
      </c>
    </row>
    <row r="883" spans="1:3" x14ac:dyDescent="0.2">
      <c r="A883" s="3" t="s">
        <v>2176</v>
      </c>
      <c r="B883" s="4">
        <v>21.691022788228338</v>
      </c>
      <c r="C883" s="3" t="s">
        <v>5419</v>
      </c>
    </row>
    <row r="884" spans="1:3" x14ac:dyDescent="0.2">
      <c r="A884" s="3" t="s">
        <v>2521</v>
      </c>
      <c r="B884" s="4">
        <v>21.653723635989124</v>
      </c>
      <c r="C884" s="3" t="s">
        <v>5419</v>
      </c>
    </row>
    <row r="885" spans="1:3" x14ac:dyDescent="0.2">
      <c r="A885" s="3" t="s">
        <v>2922</v>
      </c>
      <c r="B885" s="4">
        <v>21.59363546382329</v>
      </c>
      <c r="C885" s="3" t="s">
        <v>5419</v>
      </c>
    </row>
    <row r="886" spans="1:3" x14ac:dyDescent="0.2">
      <c r="A886" s="3" t="s">
        <v>2481</v>
      </c>
      <c r="B886" s="4">
        <v>21.582759055631289</v>
      </c>
      <c r="C886" s="3" t="s">
        <v>5421</v>
      </c>
    </row>
    <row r="887" spans="1:3" x14ac:dyDescent="0.2">
      <c r="A887" s="3" t="s">
        <v>2807</v>
      </c>
      <c r="B887" s="4">
        <v>21.565096461877793</v>
      </c>
      <c r="C887" s="3" t="s">
        <v>5419</v>
      </c>
    </row>
    <row r="888" spans="1:3" x14ac:dyDescent="0.2">
      <c r="A888" s="3" t="s">
        <v>3341</v>
      </c>
      <c r="B888" s="4">
        <v>21.549862244557858</v>
      </c>
      <c r="C888" s="3" t="s">
        <v>5419</v>
      </c>
    </row>
    <row r="889" spans="1:3" x14ac:dyDescent="0.2">
      <c r="A889" s="3" t="s">
        <v>1548</v>
      </c>
      <c r="B889" s="4">
        <v>21.546414564244692</v>
      </c>
      <c r="C889" s="3" t="s">
        <v>5419</v>
      </c>
    </row>
    <row r="890" spans="1:3" x14ac:dyDescent="0.2">
      <c r="A890" s="3" t="s">
        <v>542</v>
      </c>
      <c r="B890" s="4">
        <v>21.485744626022925</v>
      </c>
      <c r="C890" s="3" t="s">
        <v>5423</v>
      </c>
    </row>
    <row r="891" spans="1:3" x14ac:dyDescent="0.2">
      <c r="A891" s="3" t="s">
        <v>419</v>
      </c>
      <c r="B891" s="4">
        <v>21.426157254351544</v>
      </c>
      <c r="C891" s="3" t="s">
        <v>5423</v>
      </c>
    </row>
    <row r="892" spans="1:3" x14ac:dyDescent="0.2">
      <c r="A892" s="3" t="s">
        <v>4106</v>
      </c>
      <c r="B892" s="4">
        <v>21.390451365297015</v>
      </c>
      <c r="C892" s="3" t="s">
        <v>5419</v>
      </c>
    </row>
    <row r="893" spans="1:3" x14ac:dyDescent="0.2">
      <c r="A893" s="3" t="s">
        <v>258</v>
      </c>
      <c r="B893" s="4">
        <v>21.294933085608072</v>
      </c>
      <c r="C893" s="3" t="s">
        <v>5425</v>
      </c>
    </row>
    <row r="894" spans="1:3" x14ac:dyDescent="0.2">
      <c r="A894" s="3" t="s">
        <v>1620</v>
      </c>
      <c r="B894" s="4">
        <v>21.213993591081458</v>
      </c>
      <c r="C894" s="3" t="s">
        <v>5419</v>
      </c>
    </row>
    <row r="895" spans="1:3" x14ac:dyDescent="0.2">
      <c r="A895" s="3" t="s">
        <v>2309</v>
      </c>
      <c r="B895" s="4">
        <v>21.146600316512149</v>
      </c>
      <c r="C895" s="3" t="s">
        <v>5424</v>
      </c>
    </row>
    <row r="896" spans="1:3" x14ac:dyDescent="0.2">
      <c r="A896" s="3" t="s">
        <v>2012</v>
      </c>
      <c r="B896" s="4">
        <v>21.136420255911734</v>
      </c>
      <c r="C896" s="3" t="s">
        <v>5420</v>
      </c>
    </row>
    <row r="897" spans="1:3" x14ac:dyDescent="0.2">
      <c r="A897" s="3" t="s">
        <v>1404</v>
      </c>
      <c r="B897" s="4">
        <v>21.126347177421273</v>
      </c>
      <c r="C897" s="3" t="s">
        <v>5424</v>
      </c>
    </row>
    <row r="898" spans="1:3" x14ac:dyDescent="0.2">
      <c r="A898" s="3" t="s">
        <v>2917</v>
      </c>
      <c r="B898" s="4">
        <v>21.076231695950025</v>
      </c>
      <c r="C898" s="3" t="s">
        <v>5419</v>
      </c>
    </row>
    <row r="899" spans="1:3" x14ac:dyDescent="0.2">
      <c r="A899" s="3" t="s">
        <v>2531</v>
      </c>
      <c r="B899" s="4">
        <v>21.029704581961049</v>
      </c>
      <c r="C899" s="3" t="s">
        <v>5421</v>
      </c>
    </row>
    <row r="900" spans="1:3" x14ac:dyDescent="0.2">
      <c r="A900" s="3" t="s">
        <v>4057</v>
      </c>
      <c r="B900" s="4">
        <v>21.009307182211771</v>
      </c>
      <c r="C900" s="3" t="s">
        <v>5424</v>
      </c>
    </row>
    <row r="901" spans="1:3" x14ac:dyDescent="0.2">
      <c r="A901" s="3" t="s">
        <v>2511</v>
      </c>
      <c r="B901" s="4">
        <v>20.973821902651466</v>
      </c>
      <c r="C901" s="3" t="s">
        <v>5419</v>
      </c>
    </row>
    <row r="902" spans="1:3" x14ac:dyDescent="0.2">
      <c r="A902" s="3" t="s">
        <v>2636</v>
      </c>
      <c r="B902" s="4">
        <v>20.956596006313404</v>
      </c>
      <c r="C902" s="3" t="s">
        <v>5422</v>
      </c>
    </row>
    <row r="903" spans="1:3" x14ac:dyDescent="0.2">
      <c r="A903" s="3" t="s">
        <v>363</v>
      </c>
      <c r="B903" s="4">
        <v>20.949372551902538</v>
      </c>
      <c r="C903" s="3" t="s">
        <v>5419</v>
      </c>
    </row>
    <row r="904" spans="1:3" x14ac:dyDescent="0.2">
      <c r="A904" s="5" t="s">
        <v>2711</v>
      </c>
      <c r="B904" s="4">
        <v>20.94120315556464</v>
      </c>
      <c r="C904" s="3" t="s">
        <v>5422</v>
      </c>
    </row>
    <row r="905" spans="1:3" x14ac:dyDescent="0.2">
      <c r="A905" s="3" t="s">
        <v>2166</v>
      </c>
      <c r="B905" s="4">
        <v>20.933098659718311</v>
      </c>
      <c r="C905" s="3" t="s">
        <v>5419</v>
      </c>
    </row>
    <row r="906" spans="1:3" x14ac:dyDescent="0.2">
      <c r="A906" s="3" t="s">
        <v>1687</v>
      </c>
      <c r="B906" s="4">
        <v>20.919445162938814</v>
      </c>
      <c r="C906" s="3" t="s">
        <v>5427</v>
      </c>
    </row>
    <row r="907" spans="1:3" x14ac:dyDescent="0.2">
      <c r="A907" s="3" t="s">
        <v>1399</v>
      </c>
      <c r="B907" s="4">
        <v>20.891721876008688</v>
      </c>
      <c r="C907" s="3" t="s">
        <v>5419</v>
      </c>
    </row>
    <row r="908" spans="1:3" x14ac:dyDescent="0.2">
      <c r="A908" s="3" t="s">
        <v>1271</v>
      </c>
      <c r="B908" s="4">
        <v>20.881447917354588</v>
      </c>
      <c r="C908" s="3" t="s">
        <v>5422</v>
      </c>
    </row>
    <row r="909" spans="1:3" x14ac:dyDescent="0.2">
      <c r="A909" s="3" t="s">
        <v>1625</v>
      </c>
      <c r="B909" s="4">
        <v>20.866895317497729</v>
      </c>
      <c r="C909" s="3" t="s">
        <v>5427</v>
      </c>
    </row>
    <row r="910" spans="1:3" x14ac:dyDescent="0.2">
      <c r="A910" s="3" t="s">
        <v>1907</v>
      </c>
      <c r="B910" s="4">
        <v>20.849854620582235</v>
      </c>
      <c r="C910" s="3" t="s">
        <v>5419</v>
      </c>
    </row>
    <row r="911" spans="1:3" x14ac:dyDescent="0.2">
      <c r="A911" s="3" t="s">
        <v>1553</v>
      </c>
      <c r="B911" s="4">
        <v>20.849497419808699</v>
      </c>
      <c r="C911" s="3" t="s">
        <v>5422</v>
      </c>
    </row>
    <row r="912" spans="1:3" x14ac:dyDescent="0.2">
      <c r="A912" s="3" t="s">
        <v>2832</v>
      </c>
      <c r="B912" s="4">
        <v>20.841265935223255</v>
      </c>
      <c r="C912" s="3" t="s">
        <v>5419</v>
      </c>
    </row>
    <row r="913" spans="1:3" x14ac:dyDescent="0.2">
      <c r="A913" s="3" t="s">
        <v>4181</v>
      </c>
      <c r="B913" s="4">
        <v>20.821289207168785</v>
      </c>
      <c r="C913" s="3" t="s">
        <v>5419</v>
      </c>
    </row>
    <row r="914" spans="1:3" x14ac:dyDescent="0.2">
      <c r="A914" s="3" t="s">
        <v>1429</v>
      </c>
      <c r="B914" s="4">
        <v>20.782104086407713</v>
      </c>
      <c r="C914" s="3" t="s">
        <v>5419</v>
      </c>
    </row>
    <row r="915" spans="1:3" x14ac:dyDescent="0.2">
      <c r="A915" s="3" t="s">
        <v>78</v>
      </c>
      <c r="B915" s="4">
        <v>20.774172763340403</v>
      </c>
      <c r="C915" s="3" t="s">
        <v>5419</v>
      </c>
    </row>
    <row r="916" spans="1:3" x14ac:dyDescent="0.2">
      <c r="A916" s="3" t="s">
        <v>3028</v>
      </c>
      <c r="B916" s="4">
        <v>20.704677847180641</v>
      </c>
      <c r="C916" s="3" t="s">
        <v>5419</v>
      </c>
    </row>
    <row r="917" spans="1:3" x14ac:dyDescent="0.2">
      <c r="A917" s="3" t="s">
        <v>1508</v>
      </c>
      <c r="B917" s="4">
        <v>20.676025930048631</v>
      </c>
      <c r="C917" s="3" t="s">
        <v>5419</v>
      </c>
    </row>
    <row r="918" spans="1:3" x14ac:dyDescent="0.2">
      <c r="A918" s="3" t="s">
        <v>2347</v>
      </c>
      <c r="B918" s="4">
        <v>20.658077441446583</v>
      </c>
      <c r="C918" s="3" t="s">
        <v>5419</v>
      </c>
    </row>
    <row r="919" spans="1:3" x14ac:dyDescent="0.2">
      <c r="A919" s="3" t="s">
        <v>263</v>
      </c>
      <c r="B919" s="4">
        <v>20.632073195111488</v>
      </c>
      <c r="C919" s="3" t="s">
        <v>5419</v>
      </c>
    </row>
    <row r="920" spans="1:3" x14ac:dyDescent="0.2">
      <c r="A920" s="3" t="s">
        <v>3960</v>
      </c>
      <c r="B920" s="4">
        <v>20.585905782020095</v>
      </c>
      <c r="C920" s="3" t="s">
        <v>5424</v>
      </c>
    </row>
    <row r="921" spans="1:3" x14ac:dyDescent="0.2">
      <c r="A921" s="3" t="s">
        <v>1977</v>
      </c>
      <c r="B921" s="4">
        <v>20.503367541683172</v>
      </c>
      <c r="C921" s="3" t="s">
        <v>5424</v>
      </c>
    </row>
    <row r="922" spans="1:3" x14ac:dyDescent="0.2">
      <c r="A922" s="3" t="s">
        <v>4340</v>
      </c>
      <c r="B922" s="4">
        <v>20.434954183016451</v>
      </c>
      <c r="C922" s="3" t="s">
        <v>5419</v>
      </c>
    </row>
    <row r="923" spans="1:3" x14ac:dyDescent="0.2">
      <c r="A923" s="3" t="s">
        <v>2666</v>
      </c>
      <c r="B923" s="4">
        <v>20.375962710431406</v>
      </c>
      <c r="C923" s="3" t="s">
        <v>5419</v>
      </c>
    </row>
    <row r="924" spans="1:3" x14ac:dyDescent="0.2">
      <c r="A924" s="3" t="s">
        <v>1321</v>
      </c>
      <c r="B924" s="4">
        <v>20.362060657353844</v>
      </c>
      <c r="C924" s="3" t="s">
        <v>5423</v>
      </c>
    </row>
    <row r="925" spans="1:3" x14ac:dyDescent="0.2">
      <c r="A925" s="3" t="s">
        <v>1488</v>
      </c>
      <c r="B925" s="4">
        <v>20.354856446980076</v>
      </c>
      <c r="C925" s="3" t="s">
        <v>5419</v>
      </c>
    </row>
    <row r="926" spans="1:3" x14ac:dyDescent="0.2">
      <c r="A926" s="3" t="s">
        <v>2686</v>
      </c>
      <c r="B926" s="4">
        <v>20.346789313015726</v>
      </c>
      <c r="C926" s="3" t="s">
        <v>5419</v>
      </c>
    </row>
    <row r="927" spans="1:3" x14ac:dyDescent="0.2">
      <c r="A927" s="3" t="s">
        <v>1937</v>
      </c>
      <c r="B927" s="4">
        <v>20.328982300085723</v>
      </c>
      <c r="C927" s="3" t="s">
        <v>5424</v>
      </c>
    </row>
    <row r="928" spans="1:3" x14ac:dyDescent="0.2">
      <c r="A928" s="3" t="s">
        <v>2786</v>
      </c>
      <c r="B928" s="4">
        <v>20.325078123271194</v>
      </c>
      <c r="C928" s="3" t="s">
        <v>5421</v>
      </c>
    </row>
    <row r="929" spans="1:3" x14ac:dyDescent="0.2">
      <c r="A929" s="3" t="s">
        <v>1359</v>
      </c>
      <c r="B929" s="4">
        <v>20.286251207402302</v>
      </c>
      <c r="C929" s="3" t="s">
        <v>5421</v>
      </c>
    </row>
    <row r="930" spans="1:3" x14ac:dyDescent="0.2">
      <c r="A930" s="3" t="s">
        <v>2206</v>
      </c>
      <c r="B930" s="4">
        <v>20.280180670348152</v>
      </c>
      <c r="C930" s="3" t="s">
        <v>5419</v>
      </c>
    </row>
    <row r="931" spans="1:3" x14ac:dyDescent="0.2">
      <c r="A931" s="3" t="s">
        <v>2877</v>
      </c>
      <c r="B931" s="4">
        <v>20.222837340538042</v>
      </c>
      <c r="C931" s="3" t="s">
        <v>5422</v>
      </c>
    </row>
    <row r="932" spans="1:3" x14ac:dyDescent="0.2">
      <c r="A932" s="3" t="s">
        <v>1251</v>
      </c>
      <c r="B932" s="4">
        <v>20.204629851399229</v>
      </c>
      <c r="C932" s="3" t="s">
        <v>5424</v>
      </c>
    </row>
    <row r="933" spans="1:3" x14ac:dyDescent="0.2">
      <c r="A933" s="3" t="s">
        <v>1166</v>
      </c>
      <c r="B933" s="4">
        <v>20.157528439888853</v>
      </c>
      <c r="C933" s="3" t="s">
        <v>5423</v>
      </c>
    </row>
    <row r="934" spans="1:3" x14ac:dyDescent="0.2">
      <c r="A934" s="3" t="s">
        <v>3185</v>
      </c>
      <c r="B934" s="4">
        <v>20.144694540829086</v>
      </c>
      <c r="C934" s="3" t="s">
        <v>5422</v>
      </c>
    </row>
    <row r="935" spans="1:3" x14ac:dyDescent="0.2">
      <c r="A935" s="3" t="s">
        <v>2726</v>
      </c>
      <c r="B935" s="4">
        <v>20.052740848665557</v>
      </c>
      <c r="C935" s="3" t="s">
        <v>5421</v>
      </c>
    </row>
    <row r="936" spans="1:3" x14ac:dyDescent="0.2">
      <c r="A936" s="3" t="s">
        <v>1997</v>
      </c>
      <c r="B936" s="4">
        <v>20.00652645476903</v>
      </c>
      <c r="C936" s="3" t="s">
        <v>5422</v>
      </c>
    </row>
    <row r="937" spans="1:3" x14ac:dyDescent="0.2">
      <c r="A937" s="3" t="s">
        <v>2002</v>
      </c>
      <c r="B937" s="4">
        <v>19.987253857813627</v>
      </c>
      <c r="C937" s="3" t="s">
        <v>5427</v>
      </c>
    </row>
    <row r="938" spans="1:3" x14ac:dyDescent="0.2">
      <c r="A938" s="3" t="s">
        <v>243</v>
      </c>
      <c r="B938" s="4">
        <v>19.976745290550092</v>
      </c>
      <c r="C938" s="3" t="s">
        <v>5419</v>
      </c>
    </row>
    <row r="939" spans="1:3" x14ac:dyDescent="0.2">
      <c r="A939" s="3" t="s">
        <v>1409</v>
      </c>
      <c r="B939" s="4">
        <v>19.966348308603244</v>
      </c>
      <c r="C939" s="3" t="s">
        <v>5419</v>
      </c>
    </row>
    <row r="940" spans="1:3" x14ac:dyDescent="0.2">
      <c r="A940" s="3" t="s">
        <v>2601</v>
      </c>
      <c r="B940" s="4">
        <v>19.921366850391717</v>
      </c>
      <c r="C940" s="3" t="s">
        <v>5424</v>
      </c>
    </row>
    <row r="941" spans="1:3" x14ac:dyDescent="0.2">
      <c r="A941" s="3" t="s">
        <v>368</v>
      </c>
      <c r="B941" s="4">
        <v>19.866448308728014</v>
      </c>
      <c r="C941" s="3" t="s">
        <v>5419</v>
      </c>
    </row>
    <row r="942" spans="1:3" x14ac:dyDescent="0.2">
      <c r="A942" s="3" t="s">
        <v>2127</v>
      </c>
      <c r="B942" s="4">
        <v>19.857793429201664</v>
      </c>
      <c r="C942" s="3" t="s">
        <v>5419</v>
      </c>
    </row>
    <row r="943" spans="1:3" x14ac:dyDescent="0.2">
      <c r="A943" s="3" t="s">
        <v>1538</v>
      </c>
      <c r="B943" s="4">
        <v>19.837043002568045</v>
      </c>
      <c r="C943" s="3" t="s">
        <v>5421</v>
      </c>
    </row>
    <row r="944" spans="1:3" x14ac:dyDescent="0.2">
      <c r="A944" s="3" t="s">
        <v>2897</v>
      </c>
      <c r="B944" s="4">
        <v>19.830316501980732</v>
      </c>
      <c r="C944" s="3" t="s">
        <v>5422</v>
      </c>
    </row>
    <row r="945" spans="1:3" x14ac:dyDescent="0.2">
      <c r="A945" s="3" t="s">
        <v>2867</v>
      </c>
      <c r="B945" s="4">
        <v>19.755062172278208</v>
      </c>
      <c r="C945" s="3" t="s">
        <v>5419</v>
      </c>
    </row>
    <row r="946" spans="1:3" x14ac:dyDescent="0.2">
      <c r="A946" s="3" t="s">
        <v>687</v>
      </c>
      <c r="B946" s="4">
        <v>19.749579487263397</v>
      </c>
      <c r="C946" s="3" t="s">
        <v>5419</v>
      </c>
    </row>
    <row r="947" spans="1:3" x14ac:dyDescent="0.2">
      <c r="A947" s="3" t="s">
        <v>1216</v>
      </c>
      <c r="B947" s="4">
        <v>19.74654878010768</v>
      </c>
      <c r="C947" s="3" t="s">
        <v>5419</v>
      </c>
    </row>
    <row r="948" spans="1:3" x14ac:dyDescent="0.2">
      <c r="A948" s="3" t="s">
        <v>51</v>
      </c>
      <c r="B948" s="4">
        <v>19.684163303960219</v>
      </c>
      <c r="C948" s="3" t="s">
        <v>5419</v>
      </c>
    </row>
    <row r="949" spans="1:3" x14ac:dyDescent="0.2">
      <c r="A949" s="3" t="s">
        <v>1316</v>
      </c>
      <c r="B949" s="4">
        <v>19.678995606198882</v>
      </c>
      <c r="C949" s="3" t="s">
        <v>5419</v>
      </c>
    </row>
    <row r="950" spans="1:3" x14ac:dyDescent="0.2">
      <c r="A950" s="3" t="s">
        <v>3003</v>
      </c>
      <c r="B950" s="4">
        <v>19.656858536152303</v>
      </c>
      <c r="C950" s="3" t="s">
        <v>5418</v>
      </c>
    </row>
    <row r="951" spans="1:3" x14ac:dyDescent="0.2">
      <c r="A951" s="3" t="s">
        <v>2087</v>
      </c>
      <c r="B951" s="4">
        <v>19.564674354469297</v>
      </c>
      <c r="C951" s="3" t="s">
        <v>5423</v>
      </c>
    </row>
    <row r="952" spans="1:3" x14ac:dyDescent="0.2">
      <c r="A952" s="3" t="s">
        <v>1364</v>
      </c>
      <c r="B952" s="4">
        <v>19.465074178340323</v>
      </c>
      <c r="C952" s="3" t="s">
        <v>5424</v>
      </c>
    </row>
    <row r="953" spans="1:3" x14ac:dyDescent="0.2">
      <c r="A953" s="3" t="s">
        <v>1483</v>
      </c>
      <c r="B953" s="4">
        <v>19.229246382301966</v>
      </c>
      <c r="C953" s="3" t="s">
        <v>5424</v>
      </c>
    </row>
    <row r="954" spans="1:3" x14ac:dyDescent="0.2">
      <c r="A954" s="3" t="s">
        <v>1493</v>
      </c>
      <c r="B954" s="4">
        <v>19.151594286081721</v>
      </c>
      <c r="C954" s="3" t="s">
        <v>5419</v>
      </c>
    </row>
    <row r="955" spans="1:3" x14ac:dyDescent="0.2">
      <c r="A955" s="3" t="s">
        <v>1852</v>
      </c>
      <c r="B955" s="4">
        <v>19.128750403853914</v>
      </c>
      <c r="C955" s="3" t="s">
        <v>5419</v>
      </c>
    </row>
    <row r="956" spans="1:3" x14ac:dyDescent="0.2">
      <c r="A956" s="3" t="s">
        <v>1256</v>
      </c>
      <c r="B956" s="4">
        <v>19.064323581954657</v>
      </c>
      <c r="C956" s="3" t="s">
        <v>5419</v>
      </c>
    </row>
    <row r="957" spans="1:3" x14ac:dyDescent="0.2">
      <c r="A957" s="3" t="s">
        <v>1533</v>
      </c>
      <c r="B957" s="4">
        <v>19.030515179240048</v>
      </c>
      <c r="C957" s="3" t="s">
        <v>5427</v>
      </c>
    </row>
    <row r="958" spans="1:3" x14ac:dyDescent="0.2">
      <c r="A958" s="3" t="s">
        <v>5428</v>
      </c>
      <c r="B958" s="4">
        <v>19.015098400056722</v>
      </c>
      <c r="C958" s="3" t="s">
        <v>5418</v>
      </c>
    </row>
    <row r="959" spans="1:3" x14ac:dyDescent="0.2">
      <c r="A959" s="3" t="s">
        <v>4171</v>
      </c>
      <c r="B959" s="4">
        <v>18.818251055765344</v>
      </c>
      <c r="C959" s="3" t="s">
        <v>5419</v>
      </c>
    </row>
    <row r="960" spans="1:3" x14ac:dyDescent="0.2">
      <c r="A960" s="3" t="s">
        <v>2052</v>
      </c>
      <c r="B960" s="4">
        <v>18.760647498082662</v>
      </c>
      <c r="C960" s="3" t="s">
        <v>5419</v>
      </c>
    </row>
    <row r="961" spans="1:3" x14ac:dyDescent="0.2">
      <c r="A961" s="3" t="s">
        <v>4091</v>
      </c>
      <c r="B961" s="4">
        <v>18.631311301524182</v>
      </c>
      <c r="C961" s="3" t="s">
        <v>5420</v>
      </c>
    </row>
    <row r="962" spans="1:3" x14ac:dyDescent="0.2">
      <c r="A962" s="3" t="s">
        <v>2998</v>
      </c>
      <c r="B962" s="4">
        <v>18.623697683673921</v>
      </c>
      <c r="C962" s="3" t="s">
        <v>5419</v>
      </c>
    </row>
    <row r="963" spans="1:3" x14ac:dyDescent="0.2">
      <c r="A963" s="3" t="s">
        <v>2842</v>
      </c>
      <c r="B963" s="4">
        <v>18.567795116400077</v>
      </c>
      <c r="C963" s="3" t="s">
        <v>5424</v>
      </c>
    </row>
    <row r="964" spans="1:3" x14ac:dyDescent="0.2">
      <c r="A964" s="3" t="s">
        <v>1503</v>
      </c>
      <c r="B964" s="4">
        <v>18.566335547136347</v>
      </c>
      <c r="C964" s="3" t="s">
        <v>5422</v>
      </c>
    </row>
    <row r="965" spans="1:3" x14ac:dyDescent="0.2">
      <c r="A965" s="3" t="s">
        <v>2171</v>
      </c>
      <c r="B965" s="4">
        <v>18.530214086980507</v>
      </c>
      <c r="C965" s="3" t="s">
        <v>5419</v>
      </c>
    </row>
    <row r="966" spans="1:3" x14ac:dyDescent="0.2">
      <c r="A966" s="3" t="s">
        <v>5428</v>
      </c>
      <c r="B966" s="4">
        <v>18.465545537479024</v>
      </c>
      <c r="C966" s="3" t="s">
        <v>5418</v>
      </c>
    </row>
    <row r="967" spans="1:3" x14ac:dyDescent="0.2">
      <c r="A967" s="3" t="s">
        <v>1206</v>
      </c>
      <c r="B967" s="4">
        <v>18.369546386898513</v>
      </c>
      <c r="C967" s="3" t="s">
        <v>5419</v>
      </c>
    </row>
    <row r="968" spans="1:3" x14ac:dyDescent="0.2">
      <c r="A968" s="3" t="s">
        <v>2249</v>
      </c>
      <c r="B968" s="4">
        <v>18.332723950194758</v>
      </c>
      <c r="C968" s="3" t="s">
        <v>5421</v>
      </c>
    </row>
    <row r="969" spans="1:3" x14ac:dyDescent="0.2">
      <c r="A969" s="3" t="s">
        <v>188</v>
      </c>
      <c r="B969" s="4">
        <v>18.287236562684235</v>
      </c>
      <c r="C969" s="3" t="s">
        <v>5419</v>
      </c>
    </row>
    <row r="970" spans="1:3" x14ac:dyDescent="0.2">
      <c r="A970" s="3" t="s">
        <v>2554</v>
      </c>
      <c r="B970" s="4">
        <v>18.262170210195741</v>
      </c>
      <c r="C970" s="3" t="s">
        <v>5422</v>
      </c>
    </row>
    <row r="971" spans="1:3" x14ac:dyDescent="0.2">
      <c r="A971" s="3" t="s">
        <v>2822</v>
      </c>
      <c r="B971" s="4">
        <v>18.072602367003764</v>
      </c>
      <c r="C971" s="3" t="s">
        <v>5419</v>
      </c>
    </row>
    <row r="972" spans="1:3" x14ac:dyDescent="0.2">
      <c r="A972" s="3" t="s">
        <v>577</v>
      </c>
      <c r="B972" s="4">
        <v>18.053573930303674</v>
      </c>
      <c r="C972" s="3" t="s">
        <v>5427</v>
      </c>
    </row>
    <row r="973" spans="1:3" x14ac:dyDescent="0.2">
      <c r="A973" s="3" t="s">
        <v>1171</v>
      </c>
      <c r="B973" s="4">
        <v>17.974407565029384</v>
      </c>
      <c r="C973" s="3" t="s">
        <v>5419</v>
      </c>
    </row>
    <row r="974" spans="1:3" x14ac:dyDescent="0.2">
      <c r="A974" s="3" t="s">
        <v>2857</v>
      </c>
      <c r="B974" s="4">
        <v>17.971529246142239</v>
      </c>
      <c r="C974" s="3" t="s">
        <v>5425</v>
      </c>
    </row>
    <row r="975" spans="1:3" x14ac:dyDescent="0.2">
      <c r="A975" s="3" t="s">
        <v>3038</v>
      </c>
      <c r="B975" s="4">
        <v>17.955874527105912</v>
      </c>
      <c r="C975" s="3" t="s">
        <v>5421</v>
      </c>
    </row>
    <row r="976" spans="1:3" x14ac:dyDescent="0.2">
      <c r="A976" s="3" t="s">
        <v>4176</v>
      </c>
      <c r="B976" s="4">
        <v>17.91322932378274</v>
      </c>
      <c r="C976" s="3" t="s">
        <v>5420</v>
      </c>
    </row>
    <row r="977" spans="1:3" x14ac:dyDescent="0.2">
      <c r="A977" s="3" t="s">
        <v>1434</v>
      </c>
      <c r="B977" s="4">
        <v>17.798383666420591</v>
      </c>
      <c r="C977" s="3" t="s">
        <v>5419</v>
      </c>
    </row>
    <row r="978" spans="1:3" x14ac:dyDescent="0.2">
      <c r="A978" s="5" t="s">
        <v>1917</v>
      </c>
      <c r="B978" s="4">
        <v>17.772329472007904</v>
      </c>
      <c r="C978" s="3" t="s">
        <v>5419</v>
      </c>
    </row>
    <row r="979" spans="1:3" x14ac:dyDescent="0.2">
      <c r="A979" s="3" t="s">
        <v>338</v>
      </c>
      <c r="B979" s="4">
        <v>17.735012889792262</v>
      </c>
      <c r="C979" s="3" t="s">
        <v>5419</v>
      </c>
    </row>
    <row r="980" spans="1:3" x14ac:dyDescent="0.2">
      <c r="A980" s="3" t="s">
        <v>1186</v>
      </c>
      <c r="B980" s="4">
        <v>17.618012504347519</v>
      </c>
      <c r="C980" s="3" t="s">
        <v>5419</v>
      </c>
    </row>
    <row r="981" spans="1:3" x14ac:dyDescent="0.2">
      <c r="A981" s="3" t="s">
        <v>597</v>
      </c>
      <c r="B981" s="4">
        <v>17.491362696576978</v>
      </c>
      <c r="C981" s="3" t="s">
        <v>5419</v>
      </c>
    </row>
    <row r="982" spans="1:3" x14ac:dyDescent="0.2">
      <c r="A982" s="3" t="s">
        <v>1892</v>
      </c>
      <c r="B982" s="4">
        <v>17.451879601333165</v>
      </c>
      <c r="C982" s="3" t="s">
        <v>5419</v>
      </c>
    </row>
    <row r="983" spans="1:3" x14ac:dyDescent="0.2">
      <c r="A983" s="3" t="s">
        <v>1032</v>
      </c>
      <c r="B983" s="4">
        <v>17.448877082508808</v>
      </c>
      <c r="C983" s="3" t="s">
        <v>5419</v>
      </c>
    </row>
    <row r="984" spans="1:3" x14ac:dyDescent="0.2">
      <c r="A984" s="3" t="s">
        <v>2965</v>
      </c>
      <c r="B984" s="4">
        <v>17.424897970166445</v>
      </c>
      <c r="C984" s="3" t="s">
        <v>5420</v>
      </c>
    </row>
    <row r="985" spans="1:3" x14ac:dyDescent="0.2">
      <c r="A985" s="3" t="s">
        <v>1241</v>
      </c>
      <c r="B985" s="4">
        <v>17.409971459037795</v>
      </c>
      <c r="C985" s="3" t="s">
        <v>5424</v>
      </c>
    </row>
    <row r="986" spans="1:3" x14ac:dyDescent="0.2">
      <c r="A986" s="3" t="s">
        <v>3950</v>
      </c>
      <c r="B986" s="4">
        <v>17.367978414191864</v>
      </c>
      <c r="C986" s="3" t="s">
        <v>5424</v>
      </c>
    </row>
    <row r="987" spans="1:3" x14ac:dyDescent="0.2">
      <c r="A987" s="3" t="s">
        <v>2701</v>
      </c>
      <c r="B987" s="4">
        <v>17.366514370118274</v>
      </c>
      <c r="C987" s="3" t="s">
        <v>5419</v>
      </c>
    </row>
    <row r="988" spans="1:3" x14ac:dyDescent="0.2">
      <c r="A988" s="3" t="s">
        <v>1650</v>
      </c>
      <c r="B988" s="4">
        <v>17.36294479244129</v>
      </c>
      <c r="C988" s="3" t="s">
        <v>5424</v>
      </c>
    </row>
    <row r="989" spans="1:3" x14ac:dyDescent="0.2">
      <c r="A989" s="3" t="s">
        <v>2626</v>
      </c>
      <c r="B989" s="4">
        <v>17.361661694926585</v>
      </c>
      <c r="C989" s="3" t="s">
        <v>5422</v>
      </c>
    </row>
    <row r="990" spans="1:3" x14ac:dyDescent="0.2">
      <c r="A990" s="3" t="s">
        <v>2681</v>
      </c>
      <c r="B990" s="4">
        <v>17.175221224422828</v>
      </c>
      <c r="C990" s="3" t="s">
        <v>5425</v>
      </c>
    </row>
    <row r="991" spans="1:3" x14ac:dyDescent="0.2">
      <c r="A991" s="3" t="s">
        <v>1887</v>
      </c>
      <c r="B991" s="4">
        <v>17.055300008144563</v>
      </c>
      <c r="C991" s="3" t="s">
        <v>5419</v>
      </c>
    </row>
    <row r="992" spans="1:3" x14ac:dyDescent="0.2">
      <c r="A992" s="3" t="s">
        <v>1902</v>
      </c>
      <c r="B992" s="4">
        <v>17.051865806832154</v>
      </c>
      <c r="C992" s="3" t="s">
        <v>5425</v>
      </c>
    </row>
    <row r="993" spans="1:3" x14ac:dyDescent="0.2">
      <c r="A993" s="3" t="s">
        <v>1374</v>
      </c>
      <c r="B993" s="4">
        <v>17.039062210768776</v>
      </c>
      <c r="C993" s="3" t="s">
        <v>5421</v>
      </c>
    </row>
    <row r="994" spans="1:3" x14ac:dyDescent="0.2">
      <c r="A994" s="3" t="s">
        <v>41</v>
      </c>
      <c r="B994" s="4">
        <v>17.029201986248367</v>
      </c>
      <c r="C994" s="3" t="s">
        <v>5419</v>
      </c>
    </row>
    <row r="995" spans="1:3" x14ac:dyDescent="0.2">
      <c r="A995" s="3" t="s">
        <v>313</v>
      </c>
      <c r="B995" s="4">
        <v>16.869366734187402</v>
      </c>
      <c r="C995" s="3" t="s">
        <v>5421</v>
      </c>
    </row>
    <row r="996" spans="1:3" x14ac:dyDescent="0.2">
      <c r="A996" s="3" t="s">
        <v>1897</v>
      </c>
      <c r="B996" s="4">
        <v>16.797703905403644</v>
      </c>
      <c r="C996" s="3" t="s">
        <v>5427</v>
      </c>
    </row>
    <row r="997" spans="1:3" x14ac:dyDescent="0.2">
      <c r="A997" s="3" t="s">
        <v>1727</v>
      </c>
      <c r="B997" s="4">
        <v>16.740373611469202</v>
      </c>
      <c r="C997" s="3" t="s">
        <v>5425</v>
      </c>
    </row>
    <row r="998" spans="1:3" x14ac:dyDescent="0.2">
      <c r="A998" s="3" t="s">
        <v>1957</v>
      </c>
      <c r="B998" s="4">
        <v>16.619444743767296</v>
      </c>
      <c r="C998" s="3" t="s">
        <v>5423</v>
      </c>
    </row>
    <row r="999" spans="1:3" x14ac:dyDescent="0.2">
      <c r="A999" s="3" t="s">
        <v>1389</v>
      </c>
      <c r="B999" s="4">
        <v>16.60041560722582</v>
      </c>
      <c r="C999" s="3" t="s">
        <v>5419</v>
      </c>
    </row>
    <row r="1000" spans="1:3" x14ac:dyDescent="0.2">
      <c r="A1000" s="3" t="s">
        <v>233</v>
      </c>
      <c r="B1000" s="4">
        <v>16.535792972156656</v>
      </c>
      <c r="C1000" s="3" t="s">
        <v>5419</v>
      </c>
    </row>
    <row r="1001" spans="1:3" x14ac:dyDescent="0.2">
      <c r="A1001" s="3" t="s">
        <v>2037</v>
      </c>
      <c r="B1001" s="4">
        <v>16.510810008737675</v>
      </c>
      <c r="C1001" s="3" t="s">
        <v>5419</v>
      </c>
    </row>
    <row r="1002" spans="1:3" x14ac:dyDescent="0.2">
      <c r="A1002" s="3" t="s">
        <v>21</v>
      </c>
      <c r="B1002" s="4">
        <v>16.502666995839025</v>
      </c>
      <c r="C1002" s="3" t="s">
        <v>5420</v>
      </c>
    </row>
    <row r="1003" spans="1:3" x14ac:dyDescent="0.2">
      <c r="A1003" s="3" t="s">
        <v>1301</v>
      </c>
      <c r="B1003" s="4">
        <v>16.471377600358704</v>
      </c>
      <c r="C1003" s="3" t="s">
        <v>5419</v>
      </c>
    </row>
    <row r="1004" spans="1:3" x14ac:dyDescent="0.2">
      <c r="A1004" s="3" t="s">
        <v>2244</v>
      </c>
      <c r="B1004" s="4">
        <v>16.39376034047574</v>
      </c>
      <c r="C1004" s="3" t="s">
        <v>5419</v>
      </c>
    </row>
    <row r="1005" spans="1:3" x14ac:dyDescent="0.2">
      <c r="A1005" s="3" t="s">
        <v>4096</v>
      </c>
      <c r="B1005" s="4">
        <v>16.313949851669133</v>
      </c>
      <c r="C1005" s="3" t="s">
        <v>5419</v>
      </c>
    </row>
    <row r="1006" spans="1:3" x14ac:dyDescent="0.2">
      <c r="A1006" s="3" t="s">
        <v>1474</v>
      </c>
      <c r="B1006" s="4">
        <v>16.308010090112109</v>
      </c>
      <c r="C1006" s="3" t="s">
        <v>5425</v>
      </c>
    </row>
    <row r="1007" spans="1:3" x14ac:dyDescent="0.2">
      <c r="A1007" s="3" t="s">
        <v>1610</v>
      </c>
      <c r="B1007" s="4">
        <v>16.192832160823279</v>
      </c>
      <c r="C1007" s="3" t="s">
        <v>5419</v>
      </c>
    </row>
    <row r="1008" spans="1:3" x14ac:dyDescent="0.2">
      <c r="A1008" s="3" t="s">
        <v>2955</v>
      </c>
      <c r="B1008" s="4">
        <v>16.164242248201781</v>
      </c>
      <c r="C1008" s="3" t="s">
        <v>5419</v>
      </c>
    </row>
    <row r="1009" spans="1:3" x14ac:dyDescent="0.2">
      <c r="A1009" s="3" t="s">
        <v>2027</v>
      </c>
      <c r="B1009" s="4">
        <v>16.145793476220046</v>
      </c>
      <c r="C1009" s="3" t="s">
        <v>5421</v>
      </c>
    </row>
    <row r="1010" spans="1:3" x14ac:dyDescent="0.2">
      <c r="A1010" s="3" t="s">
        <v>1369</v>
      </c>
      <c r="B1010" s="4">
        <v>16.118009529586185</v>
      </c>
      <c r="C1010" s="3" t="s">
        <v>5419</v>
      </c>
    </row>
    <row r="1011" spans="1:3" x14ac:dyDescent="0.2">
      <c r="A1011" s="3" t="s">
        <v>509</v>
      </c>
      <c r="B1011" s="4">
        <v>16.0715313203238</v>
      </c>
      <c r="C1011" s="3" t="s">
        <v>5420</v>
      </c>
    </row>
    <row r="1012" spans="1:3" x14ac:dyDescent="0.2">
      <c r="A1012" s="3" t="s">
        <v>2641</v>
      </c>
      <c r="B1012" s="4">
        <v>16.069010595885413</v>
      </c>
      <c r="C1012" s="3" t="s">
        <v>5422</v>
      </c>
    </row>
    <row r="1013" spans="1:3" x14ac:dyDescent="0.2">
      <c r="A1013" s="3" t="s">
        <v>2771</v>
      </c>
      <c r="B1013" s="4">
        <v>15.97325755560135</v>
      </c>
      <c r="C1013" s="3" t="s">
        <v>5419</v>
      </c>
    </row>
    <row r="1014" spans="1:3" x14ac:dyDescent="0.2">
      <c r="A1014" s="3" t="s">
        <v>223</v>
      </c>
      <c r="B1014" s="4">
        <v>15.953598673291589</v>
      </c>
      <c r="C1014" s="3" t="s">
        <v>5419</v>
      </c>
    </row>
    <row r="1015" spans="1:3" x14ac:dyDescent="0.2">
      <c r="A1015" s="3" t="s">
        <v>2988</v>
      </c>
      <c r="B1015" s="4">
        <v>15.892797998930604</v>
      </c>
      <c r="C1015" s="3" t="s">
        <v>5419</v>
      </c>
    </row>
    <row r="1016" spans="1:3" x14ac:dyDescent="0.2">
      <c r="A1016" s="3" t="s">
        <v>2137</v>
      </c>
      <c r="B1016" s="4">
        <v>15.798617202224182</v>
      </c>
      <c r="C1016" s="3" t="s">
        <v>5423</v>
      </c>
    </row>
    <row r="1017" spans="1:3" x14ac:dyDescent="0.2">
      <c r="A1017" s="3" t="s">
        <v>2082</v>
      </c>
      <c r="B1017" s="4">
        <v>15.735316959867923</v>
      </c>
      <c r="C1017" s="3" t="s">
        <v>5426</v>
      </c>
    </row>
    <row r="1018" spans="1:3" x14ac:dyDescent="0.2">
      <c r="A1018" s="3" t="s">
        <v>2022</v>
      </c>
      <c r="B1018" s="4">
        <v>15.619039209371184</v>
      </c>
      <c r="C1018" s="3" t="s">
        <v>5419</v>
      </c>
    </row>
    <row r="1019" spans="1:3" x14ac:dyDescent="0.2">
      <c r="A1019" s="3" t="s">
        <v>1767</v>
      </c>
      <c r="B1019" s="4">
        <v>15.577747102077495</v>
      </c>
      <c r="C1019" s="3" t="s">
        <v>5422</v>
      </c>
    </row>
    <row r="1020" spans="1:3" x14ac:dyDescent="0.2">
      <c r="A1020" s="3" t="s">
        <v>2112</v>
      </c>
      <c r="B1020" s="4">
        <v>15.514581832350501</v>
      </c>
      <c r="C1020" s="3" t="s">
        <v>5419</v>
      </c>
    </row>
    <row r="1021" spans="1:3" x14ac:dyDescent="0.2">
      <c r="A1021" s="3" t="s">
        <v>1349</v>
      </c>
      <c r="B1021" s="4">
        <v>15.480986121012913</v>
      </c>
      <c r="C1021" s="3" t="s">
        <v>5419</v>
      </c>
    </row>
    <row r="1022" spans="1:3" x14ac:dyDescent="0.2">
      <c r="A1022" s="3" t="s">
        <v>2152</v>
      </c>
      <c r="B1022" s="4">
        <v>15.474863080583088</v>
      </c>
      <c r="C1022" s="3" t="s">
        <v>5421</v>
      </c>
    </row>
    <row r="1023" spans="1:3" x14ac:dyDescent="0.2">
      <c r="A1023" s="3" t="s">
        <v>1882</v>
      </c>
      <c r="B1023" s="4">
        <v>15.441076426494593</v>
      </c>
      <c r="C1023" s="3" t="s">
        <v>5424</v>
      </c>
    </row>
    <row r="1024" spans="1:3" x14ac:dyDescent="0.2">
      <c r="A1024" s="3" t="s">
        <v>2032</v>
      </c>
      <c r="B1024" s="4">
        <v>15.390515100573765</v>
      </c>
      <c r="C1024" s="3" t="s">
        <v>5419</v>
      </c>
    </row>
    <row r="1025" spans="1:3" x14ac:dyDescent="0.2">
      <c r="A1025" s="3" t="s">
        <v>1151</v>
      </c>
      <c r="B1025" s="4">
        <v>15.352427767474282</v>
      </c>
      <c r="C1025" s="3" t="s">
        <v>5419</v>
      </c>
    </row>
    <row r="1026" spans="1:3" x14ac:dyDescent="0.2">
      <c r="A1026" s="3" t="s">
        <v>118</v>
      </c>
      <c r="B1026" s="4">
        <v>15.330510446542117</v>
      </c>
      <c r="C1026" s="3" t="s">
        <v>5419</v>
      </c>
    </row>
    <row r="1027" spans="1:3" x14ac:dyDescent="0.2">
      <c r="A1027" s="3" t="s">
        <v>1236</v>
      </c>
      <c r="B1027" s="4">
        <v>15.12138936274969</v>
      </c>
      <c r="C1027" s="3" t="s">
        <v>5423</v>
      </c>
    </row>
    <row r="1028" spans="1:3" x14ac:dyDescent="0.2">
      <c r="A1028" s="3" t="s">
        <v>348</v>
      </c>
      <c r="B1028" s="4">
        <v>15.103550280225708</v>
      </c>
      <c r="C1028" s="3" t="s">
        <v>5419</v>
      </c>
    </row>
    <row r="1029" spans="1:3" x14ac:dyDescent="0.2">
      <c r="A1029" s="3" t="s">
        <v>1842</v>
      </c>
      <c r="B1029" s="4">
        <v>15.023936664589826</v>
      </c>
      <c r="C1029" s="3" t="s">
        <v>5423</v>
      </c>
    </row>
    <row r="1030" spans="1:3" x14ac:dyDescent="0.2">
      <c r="A1030" s="3" t="s">
        <v>1942</v>
      </c>
      <c r="B1030" s="4">
        <v>15.008380325060699</v>
      </c>
      <c r="C1030" s="3" t="s">
        <v>5419</v>
      </c>
    </row>
    <row r="1031" spans="1:3" x14ac:dyDescent="0.2">
      <c r="A1031" s="3" t="s">
        <v>2072</v>
      </c>
      <c r="B1031" s="4">
        <v>15.00289861702824</v>
      </c>
      <c r="C1031" s="3" t="s">
        <v>5419</v>
      </c>
    </row>
    <row r="1032" spans="1:3" x14ac:dyDescent="0.2">
      <c r="A1032" s="3" t="s">
        <v>1982</v>
      </c>
      <c r="B1032" s="4">
        <v>14.972993870901997</v>
      </c>
      <c r="C1032" s="3" t="s">
        <v>5424</v>
      </c>
    </row>
    <row r="1033" spans="1:3" x14ac:dyDescent="0.2">
      <c r="A1033" s="3" t="s">
        <v>2042</v>
      </c>
      <c r="B1033" s="4">
        <v>14.8298443878009</v>
      </c>
      <c r="C1033" s="3" t="s">
        <v>5419</v>
      </c>
    </row>
    <row r="1034" spans="1:3" x14ac:dyDescent="0.2">
      <c r="A1034" s="3" t="s">
        <v>5428</v>
      </c>
      <c r="B1034" s="4">
        <v>14.819869953578136</v>
      </c>
      <c r="C1034" s="3" t="s">
        <v>5418</v>
      </c>
    </row>
    <row r="1035" spans="1:3" x14ac:dyDescent="0.2">
      <c r="A1035" s="3" t="s">
        <v>46</v>
      </c>
      <c r="B1035" s="4">
        <v>14.790996809109258</v>
      </c>
      <c r="C1035" s="3" t="s">
        <v>5419</v>
      </c>
    </row>
    <row r="1036" spans="1:3" x14ac:dyDescent="0.2">
      <c r="A1036" s="3" t="s">
        <v>1354</v>
      </c>
      <c r="B1036" s="4">
        <v>14.761780045129054</v>
      </c>
      <c r="C1036" s="3" t="s">
        <v>5419</v>
      </c>
    </row>
    <row r="1037" spans="1:3" x14ac:dyDescent="0.2">
      <c r="A1037" s="3" t="s">
        <v>1261</v>
      </c>
      <c r="B1037" s="4">
        <v>14.669520952878434</v>
      </c>
      <c r="C1037" s="3" t="s">
        <v>5421</v>
      </c>
    </row>
    <row r="1038" spans="1:3" x14ac:dyDescent="0.2">
      <c r="A1038" s="3" t="s">
        <v>5428</v>
      </c>
      <c r="B1038" s="4">
        <v>14.512216762923245</v>
      </c>
      <c r="C1038" s="3" t="s">
        <v>5418</v>
      </c>
    </row>
    <row r="1039" spans="1:3" x14ac:dyDescent="0.2">
      <c r="A1039" s="3" t="s">
        <v>1573</v>
      </c>
      <c r="B1039" s="4">
        <v>14.497430378459217</v>
      </c>
      <c r="C1039" s="3" t="s">
        <v>5419</v>
      </c>
    </row>
    <row r="1040" spans="1:3" x14ac:dyDescent="0.2">
      <c r="A1040" s="3" t="s">
        <v>113</v>
      </c>
      <c r="B1040" s="4">
        <v>14.327949450430797</v>
      </c>
      <c r="C1040" s="3" t="s">
        <v>5424</v>
      </c>
    </row>
    <row r="1041" spans="1:3" x14ac:dyDescent="0.2">
      <c r="A1041" s="3" t="s">
        <v>1922</v>
      </c>
      <c r="B1041" s="4">
        <v>14.294366417012359</v>
      </c>
      <c r="C1041" s="3" t="s">
        <v>5419</v>
      </c>
    </row>
    <row r="1042" spans="1:3" x14ac:dyDescent="0.2">
      <c r="A1042" s="3" t="s">
        <v>1334</v>
      </c>
      <c r="B1042" s="4">
        <v>14.257596454558676</v>
      </c>
      <c r="C1042" s="3" t="s">
        <v>5419</v>
      </c>
    </row>
    <row r="1043" spans="1:3" x14ac:dyDescent="0.2">
      <c r="A1043" s="3" t="s">
        <v>1394</v>
      </c>
      <c r="B1043" s="4">
        <v>14.251439348857684</v>
      </c>
      <c r="C1043" s="3" t="s">
        <v>5422</v>
      </c>
    </row>
    <row r="1044" spans="1:3" x14ac:dyDescent="0.2">
      <c r="A1044" s="3" t="s">
        <v>2631</v>
      </c>
      <c r="B1044" s="4">
        <v>14.220919562142385</v>
      </c>
      <c r="C1044" s="3" t="s">
        <v>5423</v>
      </c>
    </row>
    <row r="1045" spans="1:3" x14ac:dyDescent="0.2">
      <c r="A1045" s="3" t="s">
        <v>11</v>
      </c>
      <c r="B1045" s="4">
        <v>14.07848133458946</v>
      </c>
      <c r="C1045" s="3" t="s">
        <v>5419</v>
      </c>
    </row>
    <row r="1046" spans="1:3" x14ac:dyDescent="0.2">
      <c r="A1046" s="3" t="s">
        <v>2077</v>
      </c>
      <c r="B1046" s="4">
        <v>14.072136457189757</v>
      </c>
      <c r="C1046" s="3" t="s">
        <v>5424</v>
      </c>
    </row>
    <row r="1047" spans="1:3" x14ac:dyDescent="0.2">
      <c r="A1047" s="3" t="s">
        <v>1384</v>
      </c>
      <c r="B1047" s="4">
        <v>14.018518216570989</v>
      </c>
      <c r="C1047" s="3" t="s">
        <v>5427</v>
      </c>
    </row>
    <row r="1048" spans="1:3" x14ac:dyDescent="0.2">
      <c r="A1048" s="3" t="s">
        <v>2057</v>
      </c>
      <c r="B1048" s="4">
        <v>13.97566014561782</v>
      </c>
      <c r="C1048" s="3" t="s">
        <v>5419</v>
      </c>
    </row>
    <row r="1049" spans="1:3" x14ac:dyDescent="0.2">
      <c r="A1049" s="3" t="s">
        <v>1987</v>
      </c>
      <c r="B1049" s="4">
        <v>13.950256768558422</v>
      </c>
      <c r="C1049" s="3" t="s">
        <v>5419</v>
      </c>
    </row>
    <row r="1050" spans="1:3" x14ac:dyDescent="0.2">
      <c r="A1050" s="3" t="s">
        <v>2661</v>
      </c>
      <c r="B1050" s="4">
        <v>13.944491031000407</v>
      </c>
      <c r="C1050" s="3" t="s">
        <v>5423</v>
      </c>
    </row>
    <row r="1051" spans="1:3" x14ac:dyDescent="0.2">
      <c r="A1051" s="3" t="s">
        <v>1191</v>
      </c>
      <c r="B1051" s="4">
        <v>13.922665001097657</v>
      </c>
      <c r="C1051" s="3" t="s">
        <v>5419</v>
      </c>
    </row>
    <row r="1052" spans="1:3" x14ac:dyDescent="0.2">
      <c r="A1052" s="3" t="s">
        <v>228</v>
      </c>
      <c r="B1052" s="4">
        <v>13.908199525835386</v>
      </c>
      <c r="C1052" s="3" t="s">
        <v>5420</v>
      </c>
    </row>
    <row r="1053" spans="1:3" x14ac:dyDescent="0.2">
      <c r="A1053" s="3" t="s">
        <v>2062</v>
      </c>
      <c r="B1053" s="4">
        <v>13.896923183927388</v>
      </c>
      <c r="C1053" s="3" t="s">
        <v>5421</v>
      </c>
    </row>
    <row r="1054" spans="1:3" x14ac:dyDescent="0.2">
      <c r="A1054" s="3" t="s">
        <v>123</v>
      </c>
      <c r="B1054" s="4">
        <v>13.860825102248668</v>
      </c>
      <c r="C1054" s="3" t="s">
        <v>5419</v>
      </c>
    </row>
    <row r="1055" spans="1:3" x14ac:dyDescent="0.2">
      <c r="A1055" s="3" t="s">
        <v>2142</v>
      </c>
      <c r="B1055" s="4">
        <v>13.857926117137966</v>
      </c>
      <c r="C1055" s="3" t="s">
        <v>5426</v>
      </c>
    </row>
    <row r="1056" spans="1:3" x14ac:dyDescent="0.2">
      <c r="A1056" s="3" t="s">
        <v>2047</v>
      </c>
      <c r="B1056" s="4">
        <v>13.854327051879874</v>
      </c>
      <c r="C1056" s="3" t="s">
        <v>5419</v>
      </c>
    </row>
    <row r="1057" spans="1:3" x14ac:dyDescent="0.2">
      <c r="A1057" s="3" t="s">
        <v>2122</v>
      </c>
      <c r="B1057" s="4">
        <v>13.836389156988734</v>
      </c>
      <c r="C1057" s="3" t="s">
        <v>5419</v>
      </c>
    </row>
    <row r="1058" spans="1:3" x14ac:dyDescent="0.2">
      <c r="A1058" s="3" t="s">
        <v>2993</v>
      </c>
      <c r="B1058" s="4">
        <v>13.751546439691067</v>
      </c>
      <c r="C1058" s="3" t="s">
        <v>5419</v>
      </c>
    </row>
    <row r="1059" spans="1:3" x14ac:dyDescent="0.2">
      <c r="A1059" s="3" t="s">
        <v>4066</v>
      </c>
      <c r="B1059" s="4">
        <v>13.584902854462893</v>
      </c>
      <c r="C1059" s="3" t="s">
        <v>5424</v>
      </c>
    </row>
    <row r="1060" spans="1:3" x14ac:dyDescent="0.2">
      <c r="A1060" s="3" t="s">
        <v>2219</v>
      </c>
      <c r="B1060" s="4">
        <v>13.463713714686886</v>
      </c>
      <c r="C1060" s="3" t="s">
        <v>5423</v>
      </c>
    </row>
    <row r="1061" spans="1:3" x14ac:dyDescent="0.2">
      <c r="A1061" s="3" t="s">
        <v>303</v>
      </c>
      <c r="B1061" s="4">
        <v>13.422957493635513</v>
      </c>
      <c r="C1061" s="3" t="s">
        <v>5419</v>
      </c>
    </row>
    <row r="1062" spans="1:3" x14ac:dyDescent="0.2">
      <c r="A1062" s="3" t="s">
        <v>1459</v>
      </c>
      <c r="B1062" s="4">
        <v>13.37278566134631</v>
      </c>
      <c r="C1062" s="3" t="s">
        <v>5419</v>
      </c>
    </row>
    <row r="1063" spans="1:3" x14ac:dyDescent="0.2">
      <c r="A1063" s="3" t="s">
        <v>1952</v>
      </c>
      <c r="B1063" s="4">
        <v>13.324029445906394</v>
      </c>
      <c r="C1063" s="3" t="s">
        <v>5419</v>
      </c>
    </row>
    <row r="1064" spans="1:3" x14ac:dyDescent="0.2">
      <c r="A1064" s="3" t="s">
        <v>2161</v>
      </c>
      <c r="B1064" s="4">
        <v>13.237457706302827</v>
      </c>
      <c r="C1064" s="3" t="s">
        <v>5423</v>
      </c>
    </row>
    <row r="1065" spans="1:3" x14ac:dyDescent="0.2">
      <c r="A1065" s="3" t="s">
        <v>2365</v>
      </c>
      <c r="B1065" s="4">
        <v>13.123377816880385</v>
      </c>
      <c r="C1065" s="3" t="s">
        <v>5424</v>
      </c>
    </row>
    <row r="1066" spans="1:3" x14ac:dyDescent="0.2">
      <c r="A1066" s="3" t="s">
        <v>2671</v>
      </c>
      <c r="B1066" s="4">
        <v>13.097825457340308</v>
      </c>
      <c r="C1066" s="3" t="s">
        <v>5419</v>
      </c>
    </row>
    <row r="1067" spans="1:3" x14ac:dyDescent="0.2">
      <c r="A1067" s="3" t="s">
        <v>1947</v>
      </c>
      <c r="B1067" s="4">
        <v>13.021658606140166</v>
      </c>
      <c r="C1067" s="3" t="s">
        <v>5422</v>
      </c>
    </row>
    <row r="1068" spans="1:3" x14ac:dyDescent="0.2">
      <c r="A1068" s="3" t="s">
        <v>2107</v>
      </c>
      <c r="B1068" s="4">
        <v>12.943355603103051</v>
      </c>
      <c r="C1068" s="3" t="s">
        <v>5419</v>
      </c>
    </row>
    <row r="1069" spans="1:3" x14ac:dyDescent="0.2">
      <c r="A1069" s="3" t="s">
        <v>1414</v>
      </c>
      <c r="B1069" s="4">
        <v>12.768819624601743</v>
      </c>
      <c r="C1069" s="3" t="s">
        <v>5420</v>
      </c>
    </row>
    <row r="1070" spans="1:3" x14ac:dyDescent="0.2">
      <c r="A1070" s="3" t="s">
        <v>1306</v>
      </c>
      <c r="B1070" s="4">
        <v>12.768795355790886</v>
      </c>
      <c r="C1070" s="3" t="s">
        <v>5422</v>
      </c>
    </row>
    <row r="1071" spans="1:3" x14ac:dyDescent="0.2">
      <c r="A1071" s="3" t="s">
        <v>2156</v>
      </c>
      <c r="B1071" s="4">
        <v>12.724939555709538</v>
      </c>
      <c r="C1071" s="3" t="s">
        <v>5419</v>
      </c>
    </row>
    <row r="1072" spans="1:3" x14ac:dyDescent="0.2">
      <c r="A1072" s="3" t="s">
        <v>2117</v>
      </c>
      <c r="B1072" s="4">
        <v>12.657753445630046</v>
      </c>
      <c r="C1072" s="3" t="s">
        <v>5422</v>
      </c>
    </row>
    <row r="1073" spans="1:3" x14ac:dyDescent="0.2">
      <c r="A1073" s="3" t="s">
        <v>2937</v>
      </c>
      <c r="B1073" s="4">
        <v>12.657731678909052</v>
      </c>
      <c r="C1073" s="3" t="s">
        <v>5422</v>
      </c>
    </row>
    <row r="1074" spans="1:3" x14ac:dyDescent="0.2">
      <c r="A1074" s="3" t="s">
        <v>2229</v>
      </c>
      <c r="B1074" s="4">
        <v>12.657418382685465</v>
      </c>
      <c r="C1074" s="3" t="s">
        <v>5420</v>
      </c>
    </row>
    <row r="1075" spans="1:3" x14ac:dyDescent="0.2">
      <c r="A1075" s="3" t="s">
        <v>1927</v>
      </c>
      <c r="B1075" s="4">
        <v>12.616553878727631</v>
      </c>
      <c r="C1075" s="3" t="s">
        <v>5419</v>
      </c>
    </row>
    <row r="1076" spans="1:3" x14ac:dyDescent="0.2">
      <c r="A1076" s="3" t="s">
        <v>1454</v>
      </c>
      <c r="B1076" s="4">
        <v>12.498231208312633</v>
      </c>
      <c r="C1076" s="3" t="s">
        <v>5419</v>
      </c>
    </row>
    <row r="1077" spans="1:3" x14ac:dyDescent="0.2">
      <c r="A1077" s="3" t="s">
        <v>1379</v>
      </c>
      <c r="B1077" s="4">
        <v>12.462479799460482</v>
      </c>
      <c r="C1077" s="3" t="s">
        <v>5419</v>
      </c>
    </row>
    <row r="1078" spans="1:3" x14ac:dyDescent="0.2">
      <c r="A1078" s="3" t="s">
        <v>1201</v>
      </c>
      <c r="B1078" s="4">
        <v>12.318682843250311</v>
      </c>
      <c r="C1078" s="3" t="s">
        <v>5419</v>
      </c>
    </row>
    <row r="1079" spans="1:3" x14ac:dyDescent="0.2">
      <c r="A1079" s="3" t="s">
        <v>1967</v>
      </c>
      <c r="B1079" s="4">
        <v>12.279814071544573</v>
      </c>
      <c r="C1079" s="3" t="s">
        <v>5423</v>
      </c>
    </row>
    <row r="1080" spans="1:3" x14ac:dyDescent="0.2">
      <c r="A1080" s="3" t="s">
        <v>1311</v>
      </c>
      <c r="B1080" s="4">
        <v>12.094712584845784</v>
      </c>
      <c r="C1080" s="3" t="s">
        <v>5420</v>
      </c>
    </row>
    <row r="1081" spans="1:3" x14ac:dyDescent="0.2">
      <c r="A1081" s="3" t="s">
        <v>31</v>
      </c>
      <c r="B1081" s="4">
        <v>12.072814053105986</v>
      </c>
      <c r="C1081" s="3" t="s">
        <v>5421</v>
      </c>
    </row>
    <row r="1082" spans="1:3" x14ac:dyDescent="0.2">
      <c r="A1082" s="3" t="s">
        <v>1196</v>
      </c>
      <c r="B1082" s="4">
        <v>12.056002310315405</v>
      </c>
      <c r="C1082" s="3" t="s">
        <v>5421</v>
      </c>
    </row>
    <row r="1083" spans="1:3" x14ac:dyDescent="0.2">
      <c r="A1083" s="3" t="s">
        <v>2147</v>
      </c>
      <c r="B1083" s="4">
        <v>12.033647230867716</v>
      </c>
      <c r="C1083" s="3" t="s">
        <v>5419</v>
      </c>
    </row>
    <row r="1084" spans="1:3" x14ac:dyDescent="0.2">
      <c r="A1084" s="3" t="s">
        <v>2007</v>
      </c>
      <c r="B1084" s="4">
        <v>12.016040258784969</v>
      </c>
      <c r="C1084" s="3" t="s">
        <v>5419</v>
      </c>
    </row>
    <row r="1085" spans="1:3" x14ac:dyDescent="0.2">
      <c r="A1085" s="3" t="s">
        <v>2945</v>
      </c>
      <c r="B1085" s="4">
        <v>11.888482946487864</v>
      </c>
      <c r="C1085" s="3" t="s">
        <v>5419</v>
      </c>
    </row>
    <row r="1086" spans="1:3" x14ac:dyDescent="0.2">
      <c r="A1086" s="3" t="s">
        <v>2621</v>
      </c>
      <c r="B1086" s="4">
        <v>11.875812766701253</v>
      </c>
      <c r="C1086" s="3" t="s">
        <v>5420</v>
      </c>
    </row>
    <row r="1087" spans="1:3" x14ac:dyDescent="0.2">
      <c r="A1087" s="3" t="s">
        <v>2234</v>
      </c>
      <c r="B1087" s="4">
        <v>11.871626160736954</v>
      </c>
      <c r="C1087" s="3" t="s">
        <v>5419</v>
      </c>
    </row>
    <row r="1088" spans="1:3" x14ac:dyDescent="0.2">
      <c r="A1088" s="3" t="s">
        <v>1344</v>
      </c>
      <c r="B1088" s="4">
        <v>11.730315213125994</v>
      </c>
      <c r="C1088" s="3" t="s">
        <v>5427</v>
      </c>
    </row>
    <row r="1089" spans="1:3" x14ac:dyDescent="0.2">
      <c r="A1089" s="3" t="s">
        <v>1962</v>
      </c>
      <c r="B1089" s="4">
        <v>11.68008994509044</v>
      </c>
      <c r="C1089" s="3" t="s">
        <v>5419</v>
      </c>
    </row>
    <row r="1090" spans="1:3" x14ac:dyDescent="0.2">
      <c r="A1090" s="3" t="s">
        <v>1992</v>
      </c>
      <c r="B1090" s="4">
        <v>11.65211059156036</v>
      </c>
      <c r="C1090" s="3" t="s">
        <v>5419</v>
      </c>
    </row>
    <row r="1091" spans="1:3" x14ac:dyDescent="0.2">
      <c r="A1091" s="3" t="s">
        <v>2224</v>
      </c>
      <c r="B1091" s="4">
        <v>11.623346951942791</v>
      </c>
      <c r="C1091" s="3" t="s">
        <v>5419</v>
      </c>
    </row>
    <row r="1092" spans="1:3" x14ac:dyDescent="0.2">
      <c r="A1092" s="3" t="s">
        <v>2181</v>
      </c>
      <c r="B1092" s="4">
        <v>11.614018638464188</v>
      </c>
      <c r="C1092" s="3" t="s">
        <v>5419</v>
      </c>
    </row>
    <row r="1093" spans="1:3" x14ac:dyDescent="0.2">
      <c r="A1093" s="3" t="s">
        <v>1419</v>
      </c>
      <c r="B1093" s="4">
        <v>11.408325532551771</v>
      </c>
      <c r="C1093" s="3" t="s">
        <v>5419</v>
      </c>
    </row>
    <row r="1094" spans="1:3" x14ac:dyDescent="0.2">
      <c r="A1094" s="3" t="s">
        <v>2201</v>
      </c>
      <c r="B1094" s="4">
        <v>11.38922316883413</v>
      </c>
      <c r="C1094" s="3" t="s">
        <v>5424</v>
      </c>
    </row>
    <row r="1095" spans="1:3" x14ac:dyDescent="0.2">
      <c r="A1095" s="3" t="s">
        <v>1121</v>
      </c>
      <c r="B1095" s="4">
        <v>11.320254718973411</v>
      </c>
      <c r="C1095" s="3" t="s">
        <v>5419</v>
      </c>
    </row>
    <row r="1096" spans="1:3" x14ac:dyDescent="0.2">
      <c r="A1096" s="3" t="s">
        <v>6</v>
      </c>
      <c r="B1096" s="4">
        <v>11.249837606360801</v>
      </c>
      <c r="C1096" s="3" t="s">
        <v>5419</v>
      </c>
    </row>
    <row r="1097" spans="1:3" x14ac:dyDescent="0.2">
      <c r="A1097" s="3" t="s">
        <v>2196</v>
      </c>
      <c r="B1097" s="4">
        <v>11.247225268314235</v>
      </c>
      <c r="C1097" s="3" t="s">
        <v>5419</v>
      </c>
    </row>
    <row r="1098" spans="1:3" x14ac:dyDescent="0.2">
      <c r="A1098" s="3" t="s">
        <v>343</v>
      </c>
      <c r="B1098" s="4">
        <v>11.160669507022018</v>
      </c>
      <c r="C1098" s="3" t="s">
        <v>5419</v>
      </c>
    </row>
    <row r="1099" spans="1:3" x14ac:dyDescent="0.2">
      <c r="A1099" s="3" t="s">
        <v>2067</v>
      </c>
      <c r="B1099" s="4">
        <v>11.145738292771009</v>
      </c>
      <c r="C1099" s="3" t="s">
        <v>5422</v>
      </c>
    </row>
    <row r="1100" spans="1:3" x14ac:dyDescent="0.2">
      <c r="A1100" s="3" t="s">
        <v>1161</v>
      </c>
      <c r="B1100" s="4">
        <v>11.125492714189704</v>
      </c>
      <c r="C1100" s="3" t="s">
        <v>5420</v>
      </c>
    </row>
    <row r="1101" spans="1:3" x14ac:dyDescent="0.2">
      <c r="A1101" s="3" t="s">
        <v>2102</v>
      </c>
      <c r="B1101" s="4">
        <v>11.089698020993376</v>
      </c>
      <c r="C1101" s="3" t="s">
        <v>5423</v>
      </c>
    </row>
    <row r="1102" spans="1:3" x14ac:dyDescent="0.2">
      <c r="A1102" s="3" t="s">
        <v>1231</v>
      </c>
      <c r="B1102" s="4">
        <v>10.965851325142019</v>
      </c>
      <c r="C1102" s="3" t="s">
        <v>5419</v>
      </c>
    </row>
    <row r="1103" spans="1:3" x14ac:dyDescent="0.2">
      <c r="A1103" s="3" t="s">
        <v>1932</v>
      </c>
      <c r="B1103" s="4">
        <v>10.779314699537048</v>
      </c>
      <c r="C1103" s="3" t="s">
        <v>5419</v>
      </c>
    </row>
    <row r="1104" spans="1:3" x14ac:dyDescent="0.2">
      <c r="A1104" s="3" t="s">
        <v>2960</v>
      </c>
      <c r="B1104" s="4">
        <v>10.769348738693321</v>
      </c>
      <c r="C1104" s="3" t="s">
        <v>5419</v>
      </c>
    </row>
    <row r="1105" spans="1:3" x14ac:dyDescent="0.2">
      <c r="A1105" s="3" t="s">
        <v>1266</v>
      </c>
      <c r="B1105" s="4">
        <v>10.697513123929568</v>
      </c>
      <c r="C1105" s="3" t="s">
        <v>5422</v>
      </c>
    </row>
    <row r="1106" spans="1:3" x14ac:dyDescent="0.2">
      <c r="A1106" s="3" t="s">
        <v>2216</v>
      </c>
      <c r="B1106" s="4">
        <v>10.676299029936118</v>
      </c>
      <c r="C1106" s="3" t="s">
        <v>5422</v>
      </c>
    </row>
    <row r="1107" spans="1:3" x14ac:dyDescent="0.2">
      <c r="A1107" s="3" t="s">
        <v>5428</v>
      </c>
      <c r="B1107" s="4">
        <v>10.63493878163024</v>
      </c>
      <c r="C1107" s="3" t="s">
        <v>5418</v>
      </c>
    </row>
    <row r="1108" spans="1:3" x14ac:dyDescent="0.2">
      <c r="A1108" s="3" t="s">
        <v>1464</v>
      </c>
      <c r="B1108" s="4">
        <v>10.187656081799283</v>
      </c>
      <c r="C1108" s="3" t="s">
        <v>5419</v>
      </c>
    </row>
    <row r="1109" spans="1:3" x14ac:dyDescent="0.2">
      <c r="A1109" s="3" t="s">
        <v>1291</v>
      </c>
      <c r="B1109" s="4">
        <v>9.9794775570534782</v>
      </c>
      <c r="C1109" s="3" t="s">
        <v>5424</v>
      </c>
    </row>
    <row r="1110" spans="1:3" x14ac:dyDescent="0.2">
      <c r="A1110" s="3" t="s">
        <v>1211</v>
      </c>
      <c r="B1110" s="4">
        <v>9.8759237944519249</v>
      </c>
      <c r="C1110" s="3" t="s">
        <v>5423</v>
      </c>
    </row>
    <row r="1111" spans="1:3" x14ac:dyDescent="0.2">
      <c r="A1111" s="3" t="s">
        <v>2950</v>
      </c>
      <c r="B1111" s="4">
        <v>9.8569924036363865</v>
      </c>
      <c r="C1111" s="3" t="s">
        <v>5418</v>
      </c>
    </row>
    <row r="1112" spans="1:3" x14ac:dyDescent="0.2">
      <c r="A1112" s="3" t="s">
        <v>2186</v>
      </c>
      <c r="B1112" s="4">
        <v>9.6006959429080752</v>
      </c>
      <c r="C1112" s="3" t="s">
        <v>5419</v>
      </c>
    </row>
    <row r="1113" spans="1:3" x14ac:dyDescent="0.2">
      <c r="A1113" s="3" t="s">
        <v>308</v>
      </c>
      <c r="B1113" s="4">
        <v>8.4201963947694605</v>
      </c>
      <c r="C1113" s="3" t="s">
        <v>5419</v>
      </c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B0F9A-76F8-EE4C-93BF-0343575CA8B5}">
  <dimension ref="A1:I284"/>
  <sheetViews>
    <sheetView tabSelected="1" topLeftCell="A42" workbookViewId="0">
      <selection activeCell="L19" sqref="L19"/>
    </sheetView>
  </sheetViews>
  <sheetFormatPr baseColWidth="10" defaultRowHeight="11" x14ac:dyDescent="0.15"/>
  <cols>
    <col min="1" max="1" width="7.1640625" style="7" customWidth="1"/>
    <col min="2" max="2" width="10.83203125" style="7"/>
    <col min="3" max="3" width="8.6640625" style="7" customWidth="1"/>
    <col min="4" max="5" width="8.83203125" style="7" customWidth="1"/>
    <col min="6" max="6" width="9.1640625" style="7" customWidth="1"/>
    <col min="7" max="7" width="8.83203125" style="7" customWidth="1"/>
    <col min="8" max="8" width="16" style="7" customWidth="1"/>
    <col min="9" max="9" width="4.1640625" style="7" customWidth="1"/>
    <col min="10" max="16384" width="10.83203125" style="7"/>
  </cols>
  <sheetData>
    <row r="1" spans="1:9" ht="16" x14ac:dyDescent="0.2">
      <c r="A1" s="1" t="s">
        <v>5468</v>
      </c>
    </row>
    <row r="2" spans="1:9" x14ac:dyDescent="0.15">
      <c r="A2" s="7" t="s">
        <v>5459</v>
      </c>
    </row>
    <row r="3" spans="1:9" x14ac:dyDescent="0.15">
      <c r="C3" s="12" t="s">
        <v>5440</v>
      </c>
      <c r="D3" s="12"/>
      <c r="E3" s="12"/>
      <c r="F3" s="12"/>
      <c r="G3" s="12"/>
    </row>
    <row r="4" spans="1:9" x14ac:dyDescent="0.15">
      <c r="A4" s="7" t="s">
        <v>1</v>
      </c>
      <c r="B4" s="7" t="s">
        <v>5458</v>
      </c>
      <c r="C4" s="7" t="s">
        <v>5449</v>
      </c>
      <c r="D4" s="7" t="s">
        <v>5457</v>
      </c>
      <c r="E4" s="7" t="s">
        <v>5453</v>
      </c>
      <c r="F4" s="7" t="s">
        <v>5456</v>
      </c>
      <c r="G4" s="7" t="s">
        <v>5437</v>
      </c>
      <c r="H4" s="7" t="s">
        <v>5455</v>
      </c>
    </row>
    <row r="5" spans="1:9" x14ac:dyDescent="0.15">
      <c r="A5" s="8" t="s">
        <v>1697</v>
      </c>
      <c r="B5" s="7">
        <v>-2.5196949046240058</v>
      </c>
      <c r="C5" s="8"/>
      <c r="D5" s="7" t="s">
        <v>5433</v>
      </c>
      <c r="E5" s="7" t="s">
        <v>5433</v>
      </c>
      <c r="F5" s="7">
        <v>0.29688953925635286</v>
      </c>
      <c r="G5" s="7" t="s">
        <v>5433</v>
      </c>
      <c r="H5" s="9" t="s">
        <v>5450</v>
      </c>
      <c r="I5" s="9">
        <v>95</v>
      </c>
    </row>
    <row r="6" spans="1:9" x14ac:dyDescent="0.15">
      <c r="A6" s="8" t="s">
        <v>1812</v>
      </c>
      <c r="B6" s="7">
        <v>-1.5520596000127758</v>
      </c>
      <c r="C6" s="8"/>
      <c r="D6" s="7" t="s">
        <v>5433</v>
      </c>
      <c r="E6" s="7" t="s">
        <v>5433</v>
      </c>
      <c r="F6" s="7" t="s">
        <v>5433</v>
      </c>
      <c r="G6" s="7">
        <v>-0.19264323465668923</v>
      </c>
      <c r="H6" s="9" t="s">
        <v>5449</v>
      </c>
      <c r="I6" s="9">
        <v>6</v>
      </c>
    </row>
    <row r="7" spans="1:9" x14ac:dyDescent="0.15">
      <c r="A7" s="8" t="s">
        <v>3871</v>
      </c>
      <c r="B7" s="7">
        <v>-1.2281503025662541</v>
      </c>
      <c r="C7" s="8">
        <v>1.4614928030000001</v>
      </c>
      <c r="D7" s="7" t="s">
        <v>5433</v>
      </c>
      <c r="E7" s="7" t="s">
        <v>5433</v>
      </c>
      <c r="F7" s="7" t="s">
        <v>5433</v>
      </c>
      <c r="G7" s="7" t="s">
        <v>5433</v>
      </c>
      <c r="H7" s="9" t="s">
        <v>5448</v>
      </c>
      <c r="I7" s="9">
        <v>44</v>
      </c>
    </row>
    <row r="8" spans="1:9" x14ac:dyDescent="0.15">
      <c r="A8" s="8" t="s">
        <v>1827</v>
      </c>
      <c r="B8" s="7">
        <v>-1.0379244283972375</v>
      </c>
      <c r="C8" s="8"/>
      <c r="D8" s="7">
        <v>1.5233899613753008E-3</v>
      </c>
      <c r="E8" s="7" t="s">
        <v>5433</v>
      </c>
      <c r="F8" s="7" t="s">
        <v>5433</v>
      </c>
      <c r="G8" s="7" t="s">
        <v>5433</v>
      </c>
      <c r="H8" s="9" t="s">
        <v>5453</v>
      </c>
      <c r="I8" s="9">
        <v>11</v>
      </c>
    </row>
    <row r="9" spans="1:9" x14ac:dyDescent="0.15">
      <c r="A9" s="8" t="s">
        <v>3885</v>
      </c>
      <c r="B9" s="7">
        <v>-0.89307777621473594</v>
      </c>
      <c r="C9" s="8"/>
      <c r="D9" s="7">
        <v>3.9163868429538509</v>
      </c>
      <c r="E9" s="7" t="s">
        <v>5433</v>
      </c>
      <c r="F9" s="7" t="s">
        <v>5433</v>
      </c>
      <c r="G9" s="7" t="s">
        <v>5433</v>
      </c>
    </row>
    <row r="10" spans="1:9" x14ac:dyDescent="0.15">
      <c r="A10" s="8" t="s">
        <v>3003</v>
      </c>
      <c r="B10" s="7">
        <v>-0.84714544907697276</v>
      </c>
      <c r="C10" s="8">
        <v>2.0901264770000001</v>
      </c>
      <c r="D10" s="7" t="s">
        <v>5433</v>
      </c>
      <c r="E10" s="7" t="s">
        <v>5433</v>
      </c>
      <c r="F10" s="7" t="s">
        <v>5433</v>
      </c>
      <c r="G10" s="7" t="s">
        <v>5433</v>
      </c>
    </row>
    <row r="11" spans="1:9" x14ac:dyDescent="0.15">
      <c r="A11" s="8" t="s">
        <v>3756</v>
      </c>
      <c r="B11" s="7">
        <v>-0.8111834329050307</v>
      </c>
      <c r="C11" s="8"/>
      <c r="D11" s="7" t="s">
        <v>5433</v>
      </c>
      <c r="E11" s="7">
        <v>1.6059395485734349</v>
      </c>
      <c r="F11" s="7" t="s">
        <v>5433</v>
      </c>
      <c r="G11" s="7" t="s">
        <v>5433</v>
      </c>
      <c r="H11" s="7" t="s">
        <v>5454</v>
      </c>
    </row>
    <row r="12" spans="1:9" x14ac:dyDescent="0.15">
      <c r="A12" s="8" t="s">
        <v>1573</v>
      </c>
      <c r="B12" s="7">
        <v>-0.78694495831524414</v>
      </c>
      <c r="C12" s="8"/>
      <c r="D12" s="7">
        <v>0.74052938208802555</v>
      </c>
      <c r="E12" s="7" t="s">
        <v>5433</v>
      </c>
      <c r="F12" s="7" t="s">
        <v>5433</v>
      </c>
      <c r="G12" s="7" t="s">
        <v>5433</v>
      </c>
      <c r="H12" s="10" t="s">
        <v>5450</v>
      </c>
      <c r="I12" s="7">
        <v>19</v>
      </c>
    </row>
    <row r="13" spans="1:9" x14ac:dyDescent="0.15">
      <c r="A13" s="8" t="s">
        <v>3761</v>
      </c>
      <c r="B13" s="7">
        <v>-0.78117246452287947</v>
      </c>
      <c r="C13" s="8"/>
      <c r="D13" s="7" t="s">
        <v>5433</v>
      </c>
      <c r="E13" s="7">
        <v>2.945290166448566</v>
      </c>
      <c r="F13" s="7" t="s">
        <v>5433</v>
      </c>
      <c r="G13" s="7" t="s">
        <v>5433</v>
      </c>
      <c r="H13" s="7" t="s">
        <v>5449</v>
      </c>
      <c r="I13" s="7">
        <v>6</v>
      </c>
    </row>
    <row r="14" spans="1:9" x14ac:dyDescent="0.15">
      <c r="A14" s="8" t="s">
        <v>1722</v>
      </c>
      <c r="B14" s="7">
        <v>-0.71780088351161586</v>
      </c>
      <c r="C14" s="8"/>
      <c r="D14" s="7">
        <v>2.0662549117217477</v>
      </c>
      <c r="E14" s="7" t="s">
        <v>5433</v>
      </c>
      <c r="F14" s="7" t="s">
        <v>5433</v>
      </c>
      <c r="G14" s="7" t="s">
        <v>5433</v>
      </c>
      <c r="H14" s="7" t="s">
        <v>5448</v>
      </c>
      <c r="I14" s="7">
        <v>27</v>
      </c>
    </row>
    <row r="15" spans="1:9" x14ac:dyDescent="0.15">
      <c r="A15" s="8" t="s">
        <v>1518</v>
      </c>
      <c r="B15" s="7">
        <v>-0.70272137817763047</v>
      </c>
      <c r="C15" s="8"/>
      <c r="D15" s="7" t="s">
        <v>5433</v>
      </c>
      <c r="E15" s="7">
        <v>0.99006119401140524</v>
      </c>
      <c r="F15" s="7" t="s">
        <v>5433</v>
      </c>
      <c r="G15" s="7" t="s">
        <v>5433</v>
      </c>
      <c r="H15" s="7" t="s">
        <v>5453</v>
      </c>
      <c r="I15" s="7">
        <v>11</v>
      </c>
    </row>
    <row r="16" spans="1:9" x14ac:dyDescent="0.15">
      <c r="A16" s="8" t="s">
        <v>3816</v>
      </c>
      <c r="B16" s="7">
        <v>-0.69599332208386988</v>
      </c>
      <c r="C16" s="8"/>
      <c r="D16" s="7" t="s">
        <v>5433</v>
      </c>
      <c r="E16" s="7">
        <v>1.7699967426473429</v>
      </c>
      <c r="F16" s="7" t="s">
        <v>5433</v>
      </c>
      <c r="G16" s="7" t="s">
        <v>5433</v>
      </c>
      <c r="H16" s="7" t="s">
        <v>5452</v>
      </c>
      <c r="I16" s="7">
        <v>0</v>
      </c>
    </row>
    <row r="17" spans="1:9" x14ac:dyDescent="0.15">
      <c r="A17" s="8" t="s">
        <v>2132</v>
      </c>
      <c r="B17" s="7">
        <v>-0.68501684971037413</v>
      </c>
      <c r="C17" s="8"/>
      <c r="D17" s="7" t="s">
        <v>5433</v>
      </c>
      <c r="E17" s="7">
        <v>1.3416042545669373</v>
      </c>
      <c r="F17" s="7" t="s">
        <v>5433</v>
      </c>
      <c r="G17" s="7" t="s">
        <v>5433</v>
      </c>
    </row>
    <row r="18" spans="1:9" x14ac:dyDescent="0.15">
      <c r="A18" s="8" t="s">
        <v>188</v>
      </c>
      <c r="B18" s="7">
        <v>-0.66044493608415467</v>
      </c>
      <c r="C18" s="8"/>
      <c r="D18" s="7">
        <v>0.59628533567769471</v>
      </c>
      <c r="E18" s="7" t="s">
        <v>5433</v>
      </c>
      <c r="F18" s="7" t="s">
        <v>5433</v>
      </c>
      <c r="G18" s="7" t="s">
        <v>5433</v>
      </c>
    </row>
    <row r="19" spans="1:9" x14ac:dyDescent="0.15">
      <c r="A19" s="8" t="s">
        <v>3875</v>
      </c>
      <c r="B19" s="7">
        <v>-0.63273412035700849</v>
      </c>
      <c r="C19" s="8"/>
      <c r="D19" s="7">
        <v>0.52423618925624715</v>
      </c>
      <c r="E19" s="7" t="s">
        <v>5433</v>
      </c>
      <c r="F19" s="7" t="s">
        <v>5433</v>
      </c>
      <c r="G19" s="7" t="s">
        <v>5433</v>
      </c>
      <c r="H19" s="7" t="s">
        <v>5451</v>
      </c>
    </row>
    <row r="20" spans="1:9" x14ac:dyDescent="0.15">
      <c r="A20" s="8" t="s">
        <v>1419</v>
      </c>
      <c r="B20" s="7">
        <v>-0.59267119297108461</v>
      </c>
      <c r="C20" s="8"/>
      <c r="D20" s="7" t="s">
        <v>5433</v>
      </c>
      <c r="E20" s="7" t="s">
        <v>5433</v>
      </c>
      <c r="F20" s="7">
        <v>1.1302139349435789</v>
      </c>
      <c r="G20" s="7" t="s">
        <v>5433</v>
      </c>
      <c r="H20" s="10" t="s">
        <v>5450</v>
      </c>
      <c r="I20" s="7">
        <v>76</v>
      </c>
    </row>
    <row r="21" spans="1:9" x14ac:dyDescent="0.15">
      <c r="A21" s="8" t="s">
        <v>2057</v>
      </c>
      <c r="B21" s="7">
        <v>-0.58644608573511103</v>
      </c>
      <c r="C21" s="8"/>
      <c r="D21" s="7">
        <v>0.8241044908349543</v>
      </c>
      <c r="E21" s="7" t="s">
        <v>5433</v>
      </c>
      <c r="F21" s="7" t="s">
        <v>5433</v>
      </c>
      <c r="G21" s="7" t="s">
        <v>5433</v>
      </c>
      <c r="H21" s="7" t="s">
        <v>5449</v>
      </c>
      <c r="I21" s="7">
        <v>0</v>
      </c>
    </row>
    <row r="22" spans="1:9" x14ac:dyDescent="0.15">
      <c r="A22" s="8" t="s">
        <v>1563</v>
      </c>
      <c r="B22" s="7">
        <v>-0.57635518779664308</v>
      </c>
      <c r="C22" s="8"/>
      <c r="D22" s="7">
        <v>1.7767457787822607</v>
      </c>
      <c r="E22" s="7" t="s">
        <v>5433</v>
      </c>
      <c r="F22" s="7" t="s">
        <v>5433</v>
      </c>
      <c r="G22" s="7" t="s">
        <v>5433</v>
      </c>
      <c r="H22" s="7" t="s">
        <v>5448</v>
      </c>
      <c r="I22" s="7">
        <v>17</v>
      </c>
    </row>
    <row r="23" spans="1:9" x14ac:dyDescent="0.15">
      <c r="A23" s="8" t="s">
        <v>408</v>
      </c>
      <c r="B23" s="7">
        <v>-0.55337803882615511</v>
      </c>
      <c r="C23" s="8"/>
      <c r="D23" s="7" t="s">
        <v>5433</v>
      </c>
      <c r="E23" s="7" t="s">
        <v>5433</v>
      </c>
      <c r="F23" s="7">
        <v>0.70117831974581113</v>
      </c>
      <c r="G23" s="7" t="s">
        <v>5433</v>
      </c>
    </row>
    <row r="24" spans="1:9" x14ac:dyDescent="0.15">
      <c r="A24" s="8" t="s">
        <v>1665</v>
      </c>
      <c r="B24" s="7">
        <v>-0.5480422494369499</v>
      </c>
      <c r="C24" s="8"/>
      <c r="D24" s="7">
        <v>2.2023123488734884</v>
      </c>
      <c r="E24" s="7" t="s">
        <v>5433</v>
      </c>
      <c r="F24" s="7" t="s">
        <v>5433</v>
      </c>
      <c r="G24" s="7" t="s">
        <v>5433</v>
      </c>
    </row>
    <row r="25" spans="1:9" x14ac:dyDescent="0.15">
      <c r="A25" s="8" t="s">
        <v>3851</v>
      </c>
      <c r="B25" s="7">
        <v>-0.54278768509630737</v>
      </c>
      <c r="C25" s="8"/>
      <c r="D25" s="7" t="s">
        <v>5433</v>
      </c>
      <c r="E25" s="7">
        <v>0.57258394169508431</v>
      </c>
      <c r="F25" s="7" t="s">
        <v>5433</v>
      </c>
      <c r="G25" s="7" t="s">
        <v>5433</v>
      </c>
    </row>
    <row r="26" spans="1:9" x14ac:dyDescent="0.15">
      <c r="A26" s="8" t="s">
        <v>1832</v>
      </c>
      <c r="B26" s="7">
        <v>-0.53900711143514135</v>
      </c>
      <c r="C26" s="8"/>
      <c r="D26" s="7" t="s">
        <v>5433</v>
      </c>
      <c r="E26" s="7" t="s">
        <v>5433</v>
      </c>
      <c r="F26" s="7" t="s">
        <v>5433</v>
      </c>
      <c r="G26" s="7">
        <v>-1.3891684347689421</v>
      </c>
    </row>
    <row r="27" spans="1:9" x14ac:dyDescent="0.15">
      <c r="A27" s="8" t="s">
        <v>1600</v>
      </c>
      <c r="B27" s="7">
        <v>-0.53477588061281267</v>
      </c>
      <c r="C27" s="8"/>
      <c r="D27" s="7">
        <v>1.8237079332332631</v>
      </c>
      <c r="E27" s="7" t="s">
        <v>5433</v>
      </c>
      <c r="F27" s="7" t="s">
        <v>5433</v>
      </c>
      <c r="G27" s="7" t="s">
        <v>5433</v>
      </c>
    </row>
    <row r="28" spans="1:9" x14ac:dyDescent="0.15">
      <c r="A28" s="8" t="s">
        <v>1787</v>
      </c>
      <c r="B28" s="7">
        <v>-0.51980015659197809</v>
      </c>
      <c r="C28" s="8"/>
      <c r="D28" s="7" t="s">
        <v>5433</v>
      </c>
      <c r="E28" s="7" t="s">
        <v>5433</v>
      </c>
      <c r="F28" s="7">
        <v>1.1426610973477103</v>
      </c>
      <c r="G28" s="7" t="s">
        <v>5433</v>
      </c>
    </row>
    <row r="29" spans="1:9" x14ac:dyDescent="0.15">
      <c r="A29" s="8" t="s">
        <v>1937</v>
      </c>
      <c r="B29" s="7">
        <v>-0.51842367131065537</v>
      </c>
      <c r="C29" s="8"/>
      <c r="D29" s="7" t="s">
        <v>5433</v>
      </c>
      <c r="E29" s="7">
        <v>0.53284646386856671</v>
      </c>
      <c r="F29" s="7" t="s">
        <v>5433</v>
      </c>
      <c r="G29" s="7" t="s">
        <v>5433</v>
      </c>
    </row>
    <row r="30" spans="1:9" x14ac:dyDescent="0.15">
      <c r="A30" s="8" t="s">
        <v>1344</v>
      </c>
      <c r="B30" s="7">
        <v>-0.51035622016553406</v>
      </c>
      <c r="C30" s="8"/>
      <c r="D30" s="7" t="s">
        <v>5433</v>
      </c>
      <c r="E30" s="7" t="s">
        <v>5433</v>
      </c>
      <c r="F30" s="7">
        <v>1.5781423848319316</v>
      </c>
      <c r="G30" s="7" t="s">
        <v>5433</v>
      </c>
    </row>
    <row r="31" spans="1:9" x14ac:dyDescent="0.15">
      <c r="A31" s="8" t="s">
        <v>1216</v>
      </c>
      <c r="B31" s="7">
        <v>-0.48901109082620442</v>
      </c>
      <c r="C31" s="8"/>
      <c r="D31" s="7" t="s">
        <v>5433</v>
      </c>
      <c r="E31" s="7" t="s">
        <v>5433</v>
      </c>
      <c r="F31" s="7">
        <v>0.78393431778812284</v>
      </c>
      <c r="G31" s="7" t="s">
        <v>5433</v>
      </c>
    </row>
    <row r="32" spans="1:9" x14ac:dyDescent="0.15">
      <c r="A32" s="8" t="s">
        <v>1246</v>
      </c>
      <c r="B32" s="7">
        <v>-0.46809049889375176</v>
      </c>
      <c r="C32" s="8"/>
      <c r="D32" s="7">
        <v>1.186832196435337</v>
      </c>
      <c r="E32" s="7" t="s">
        <v>5433</v>
      </c>
      <c r="F32" s="7" t="s">
        <v>5433</v>
      </c>
      <c r="G32" s="7" t="s">
        <v>5433</v>
      </c>
    </row>
    <row r="33" spans="1:7" x14ac:dyDescent="0.15">
      <c r="A33" s="8" t="s">
        <v>1802</v>
      </c>
      <c r="B33" s="7">
        <v>-0.46638953017620527</v>
      </c>
      <c r="C33" s="8"/>
      <c r="D33" s="7" t="s">
        <v>5433</v>
      </c>
      <c r="E33" s="7" t="s">
        <v>5433</v>
      </c>
      <c r="F33" s="7">
        <v>0.9891656359215848</v>
      </c>
      <c r="G33" s="7" t="s">
        <v>5433</v>
      </c>
    </row>
    <row r="34" spans="1:7" x14ac:dyDescent="0.15">
      <c r="A34" s="8" t="s">
        <v>383</v>
      </c>
      <c r="B34" s="7">
        <v>-0.463088200057856</v>
      </c>
      <c r="C34" s="8"/>
      <c r="D34" s="7" t="s">
        <v>5433</v>
      </c>
      <c r="E34" s="7">
        <v>0.32247958088132561</v>
      </c>
      <c r="F34" s="7" t="s">
        <v>5433</v>
      </c>
      <c r="G34" s="7" t="s">
        <v>5433</v>
      </c>
    </row>
    <row r="35" spans="1:7" x14ac:dyDescent="0.15">
      <c r="A35" s="8" t="s">
        <v>1847</v>
      </c>
      <c r="B35" s="7">
        <v>-0.46251085386861268</v>
      </c>
      <c r="C35" s="8"/>
      <c r="D35" s="7">
        <v>1.1060983488389087</v>
      </c>
      <c r="E35" s="7" t="s">
        <v>5433</v>
      </c>
      <c r="F35" s="7" t="s">
        <v>5433</v>
      </c>
      <c r="G35" s="7" t="s">
        <v>5433</v>
      </c>
    </row>
    <row r="36" spans="1:7" x14ac:dyDescent="0.15">
      <c r="A36" s="8" t="s">
        <v>2294</v>
      </c>
      <c r="B36" s="7">
        <v>-0.46202420615210915</v>
      </c>
      <c r="C36" s="8"/>
      <c r="D36" s="7" t="s">
        <v>5433</v>
      </c>
      <c r="E36" s="7" t="s">
        <v>5433</v>
      </c>
      <c r="F36" s="7">
        <v>0.95674393378004241</v>
      </c>
      <c r="G36" s="7" t="s">
        <v>5433</v>
      </c>
    </row>
    <row r="37" spans="1:7" x14ac:dyDescent="0.15">
      <c r="A37" s="8" t="s">
        <v>2686</v>
      </c>
      <c r="B37" s="7">
        <v>-0.43655535799377843</v>
      </c>
      <c r="C37" s="8"/>
      <c r="D37" s="7" t="s">
        <v>5433</v>
      </c>
      <c r="E37" s="7" t="s">
        <v>5433</v>
      </c>
      <c r="F37" s="7">
        <v>0.45351844062701552</v>
      </c>
      <c r="G37" s="7" t="s">
        <v>5433</v>
      </c>
    </row>
    <row r="38" spans="1:7" x14ac:dyDescent="0.15">
      <c r="A38" s="8" t="s">
        <v>1737</v>
      </c>
      <c r="B38" s="7">
        <v>-0.42412382899861178</v>
      </c>
      <c r="C38" s="8"/>
      <c r="D38" s="7">
        <v>0.64245208564206602</v>
      </c>
      <c r="E38" s="7" t="s">
        <v>5433</v>
      </c>
      <c r="F38" s="7" t="s">
        <v>5433</v>
      </c>
      <c r="G38" s="7" t="s">
        <v>5433</v>
      </c>
    </row>
    <row r="39" spans="1:7" x14ac:dyDescent="0.15">
      <c r="A39" s="8" t="s">
        <v>1625</v>
      </c>
      <c r="B39" s="7">
        <v>-0.40630013600351633</v>
      </c>
      <c r="C39" s="8"/>
      <c r="D39" s="7">
        <v>0.2624163554638767</v>
      </c>
      <c r="E39" s="7" t="s">
        <v>5433</v>
      </c>
      <c r="F39" s="7" t="s">
        <v>5433</v>
      </c>
      <c r="G39" s="7" t="s">
        <v>5433</v>
      </c>
    </row>
    <row r="40" spans="1:7" x14ac:dyDescent="0.15">
      <c r="A40" s="8" t="s">
        <v>2284</v>
      </c>
      <c r="B40" s="7">
        <v>-0.39902037791260137</v>
      </c>
      <c r="C40" s="8"/>
      <c r="D40" s="7" t="s">
        <v>5433</v>
      </c>
      <c r="E40" s="7" t="s">
        <v>5433</v>
      </c>
      <c r="F40" s="7" t="s">
        <v>5433</v>
      </c>
      <c r="G40" s="7">
        <v>-0.31750389950815638</v>
      </c>
    </row>
    <row r="41" spans="1:7" x14ac:dyDescent="0.15">
      <c r="A41" s="8" t="s">
        <v>1236</v>
      </c>
      <c r="B41" s="7">
        <v>-0.39260477790673942</v>
      </c>
      <c r="C41" s="8"/>
      <c r="D41" s="7">
        <v>1.5794950447930609</v>
      </c>
      <c r="E41" s="7" t="s">
        <v>5433</v>
      </c>
      <c r="F41" s="7" t="s">
        <v>5433</v>
      </c>
      <c r="G41" s="7" t="s">
        <v>5433</v>
      </c>
    </row>
    <row r="42" spans="1:7" x14ac:dyDescent="0.15">
      <c r="A42" s="8" t="s">
        <v>2521</v>
      </c>
      <c r="B42" s="7">
        <v>-0.38052554396624005</v>
      </c>
      <c r="C42" s="8"/>
      <c r="D42" s="7">
        <v>0.72634399943339423</v>
      </c>
      <c r="E42" s="7" t="s">
        <v>5433</v>
      </c>
      <c r="F42" s="7" t="s">
        <v>5433</v>
      </c>
      <c r="G42" s="7" t="s">
        <v>5433</v>
      </c>
    </row>
    <row r="43" spans="1:7" x14ac:dyDescent="0.15">
      <c r="A43" s="8" t="s">
        <v>2436</v>
      </c>
      <c r="B43" s="7">
        <v>-0.37845372043885561</v>
      </c>
      <c r="C43" s="8"/>
      <c r="D43" s="7">
        <v>1.4421841787871272</v>
      </c>
      <c r="E43" s="7" t="s">
        <v>5433</v>
      </c>
      <c r="F43" s="7" t="s">
        <v>5433</v>
      </c>
      <c r="G43" s="7" t="s">
        <v>5433</v>
      </c>
    </row>
    <row r="44" spans="1:7" x14ac:dyDescent="0.15">
      <c r="A44" s="8" t="s">
        <v>2365</v>
      </c>
      <c r="B44" s="7">
        <v>-0.37276233801978353</v>
      </c>
      <c r="C44" s="8"/>
      <c r="D44" s="7">
        <v>1.6602795058194217</v>
      </c>
      <c r="E44" s="7" t="s">
        <v>5433</v>
      </c>
      <c r="F44" s="7" t="s">
        <v>5433</v>
      </c>
      <c r="G44" s="7" t="s">
        <v>5433</v>
      </c>
    </row>
    <row r="45" spans="1:7" x14ac:dyDescent="0.15">
      <c r="A45" s="8" t="s">
        <v>552</v>
      </c>
      <c r="B45" s="7">
        <v>-0.37267764701912265</v>
      </c>
      <c r="C45" s="8"/>
      <c r="D45" s="7" t="s">
        <v>5433</v>
      </c>
      <c r="E45" s="7">
        <v>0.61137930196438361</v>
      </c>
      <c r="F45" s="7" t="s">
        <v>5433</v>
      </c>
      <c r="G45" s="7" t="s">
        <v>5433</v>
      </c>
    </row>
    <row r="46" spans="1:7" x14ac:dyDescent="0.15">
      <c r="A46" s="8" t="s">
        <v>2181</v>
      </c>
      <c r="B46" s="7">
        <v>-0.35542141509437153</v>
      </c>
      <c r="C46" s="8"/>
      <c r="D46" s="7" t="s">
        <v>5433</v>
      </c>
      <c r="E46" s="7" t="s">
        <v>5433</v>
      </c>
      <c r="F46" s="7">
        <v>0.43391916506994893</v>
      </c>
      <c r="G46" s="7" t="s">
        <v>5433</v>
      </c>
    </row>
    <row r="47" spans="1:7" x14ac:dyDescent="0.15">
      <c r="A47" s="8" t="s">
        <v>2127</v>
      </c>
      <c r="B47" s="7">
        <v>-0.35338515595907616</v>
      </c>
      <c r="C47" s="8"/>
      <c r="D47" s="7" t="s">
        <v>5433</v>
      </c>
      <c r="E47" s="7" t="s">
        <v>5433</v>
      </c>
      <c r="F47" s="7">
        <v>0.29676754798859711</v>
      </c>
      <c r="G47" s="7" t="s">
        <v>5433</v>
      </c>
    </row>
    <row r="48" spans="1:7" x14ac:dyDescent="0.15">
      <c r="A48" s="8" t="s">
        <v>2506</v>
      </c>
      <c r="B48" s="7">
        <v>-0.3518379873065749</v>
      </c>
      <c r="C48" s="8">
        <v>0.66943364000000005</v>
      </c>
      <c r="D48" s="7" t="s">
        <v>5433</v>
      </c>
      <c r="E48" s="7" t="s">
        <v>5433</v>
      </c>
      <c r="F48" s="7" t="s">
        <v>5433</v>
      </c>
      <c r="G48" s="7" t="s">
        <v>5433</v>
      </c>
    </row>
    <row r="49" spans="1:7" x14ac:dyDescent="0.15">
      <c r="A49" s="8" t="s">
        <v>1266</v>
      </c>
      <c r="B49" s="7">
        <v>-0.32945261926289016</v>
      </c>
      <c r="C49" s="8"/>
      <c r="D49" s="7">
        <v>0.27718436899828558</v>
      </c>
      <c r="E49" s="7" t="s">
        <v>5433</v>
      </c>
      <c r="F49" s="7" t="s">
        <v>5433</v>
      </c>
      <c r="G49" s="7" t="s">
        <v>5433</v>
      </c>
    </row>
    <row r="50" spans="1:7" x14ac:dyDescent="0.15">
      <c r="A50" s="8" t="s">
        <v>1384</v>
      </c>
      <c r="B50" s="7">
        <v>-0.32843789110228672</v>
      </c>
      <c r="C50" s="8"/>
      <c r="D50" s="7" t="s">
        <v>5433</v>
      </c>
      <c r="E50" s="7" t="s">
        <v>5433</v>
      </c>
      <c r="F50" s="7">
        <v>0.43274157978769184</v>
      </c>
      <c r="G50" s="7" t="s">
        <v>5433</v>
      </c>
    </row>
    <row r="51" spans="1:7" x14ac:dyDescent="0.15">
      <c r="A51" s="8" t="s">
        <v>645</v>
      </c>
      <c r="B51" s="7">
        <v>-0.32793285893322111</v>
      </c>
      <c r="C51" s="8"/>
      <c r="D51" s="7" t="s">
        <v>5433</v>
      </c>
      <c r="E51" s="7" t="s">
        <v>5433</v>
      </c>
      <c r="F51" s="7">
        <v>1.8559892950365051</v>
      </c>
      <c r="G51" s="7" t="s">
        <v>5433</v>
      </c>
    </row>
    <row r="52" spans="1:7" x14ac:dyDescent="0.15">
      <c r="A52" s="8" t="s">
        <v>514</v>
      </c>
      <c r="B52" s="7">
        <v>-0.32191649560365443</v>
      </c>
      <c r="C52" s="8"/>
      <c r="D52" s="7" t="s">
        <v>5433</v>
      </c>
      <c r="E52" s="7" t="s">
        <v>5433</v>
      </c>
      <c r="F52" s="7">
        <v>0.51699514814106928</v>
      </c>
      <c r="G52" s="7" t="s">
        <v>5433</v>
      </c>
    </row>
    <row r="53" spans="1:7" x14ac:dyDescent="0.15">
      <c r="A53" s="8" t="s">
        <v>2516</v>
      </c>
      <c r="B53" s="7">
        <v>-0.31741183119618732</v>
      </c>
      <c r="C53" s="8"/>
      <c r="D53" s="7" t="s">
        <v>5433</v>
      </c>
      <c r="E53" s="7" t="s">
        <v>5433</v>
      </c>
      <c r="F53" s="7">
        <v>1.4487428622119594</v>
      </c>
      <c r="G53" s="7" t="s">
        <v>5433</v>
      </c>
    </row>
    <row r="54" spans="1:7" x14ac:dyDescent="0.15">
      <c r="A54" s="8" t="s">
        <v>3866</v>
      </c>
      <c r="B54" s="7">
        <v>-0.31642295188977299</v>
      </c>
      <c r="C54" s="8"/>
      <c r="D54" s="7" t="s">
        <v>5433</v>
      </c>
      <c r="E54" s="7" t="s">
        <v>5433</v>
      </c>
      <c r="F54" s="7" t="s">
        <v>5433</v>
      </c>
      <c r="G54" s="7">
        <v>-0.44231955044247295</v>
      </c>
    </row>
    <row r="55" spans="1:7" x14ac:dyDescent="0.15">
      <c r="A55" s="8" t="s">
        <v>213</v>
      </c>
      <c r="B55" s="7">
        <v>-0.31626232749394978</v>
      </c>
      <c r="C55" s="8"/>
      <c r="D55" s="7">
        <v>0.39189888614753476</v>
      </c>
      <c r="E55" s="7" t="s">
        <v>5433</v>
      </c>
      <c r="F55" s="7" t="s">
        <v>5433</v>
      </c>
      <c r="G55" s="7" t="s">
        <v>5433</v>
      </c>
    </row>
    <row r="56" spans="1:7" x14ac:dyDescent="0.15">
      <c r="A56" s="8" t="s">
        <v>2176</v>
      </c>
      <c r="B56" s="7">
        <v>-0.31295693523882484</v>
      </c>
      <c r="C56" s="8"/>
      <c r="D56" s="7" t="s">
        <v>5433</v>
      </c>
      <c r="E56" s="7" t="s">
        <v>5433</v>
      </c>
      <c r="F56" s="7" t="s">
        <v>5433</v>
      </c>
      <c r="G56" s="7">
        <v>-6.6518283689019658E-2</v>
      </c>
    </row>
    <row r="57" spans="1:7" x14ac:dyDescent="0.15">
      <c r="A57" s="8" t="s">
        <v>1141</v>
      </c>
      <c r="B57" s="7">
        <v>-0.30877236539451003</v>
      </c>
      <c r="C57" s="8"/>
      <c r="D57" s="7" t="s">
        <v>5433</v>
      </c>
      <c r="E57" s="7" t="s">
        <v>5433</v>
      </c>
      <c r="F57" s="7">
        <v>0.61276971278624204</v>
      </c>
      <c r="G57" s="7" t="s">
        <v>5433</v>
      </c>
    </row>
    <row r="58" spans="1:7" x14ac:dyDescent="0.15">
      <c r="A58" s="8" t="s">
        <v>880</v>
      </c>
      <c r="B58" s="7">
        <v>-0.3083592845610923</v>
      </c>
      <c r="C58" s="8"/>
      <c r="D58" s="7">
        <v>0.92878465610446304</v>
      </c>
      <c r="E58" s="7" t="s">
        <v>5433</v>
      </c>
      <c r="F58" s="7" t="s">
        <v>5433</v>
      </c>
      <c r="G58" s="7" t="s">
        <v>5433</v>
      </c>
    </row>
    <row r="59" spans="1:7" x14ac:dyDescent="0.15">
      <c r="A59" s="8" t="s">
        <v>3910</v>
      </c>
      <c r="B59" s="7">
        <v>-0.27945257474482466</v>
      </c>
      <c r="C59" s="8"/>
      <c r="D59" s="7" t="s">
        <v>5433</v>
      </c>
      <c r="E59" s="7" t="s">
        <v>5433</v>
      </c>
      <c r="F59" s="7">
        <v>3.4878518941648493E-2</v>
      </c>
      <c r="G59" s="7" t="s">
        <v>5433</v>
      </c>
    </row>
    <row r="60" spans="1:7" x14ac:dyDescent="0.15">
      <c r="A60" s="8" t="s">
        <v>2721</v>
      </c>
      <c r="B60" s="7">
        <v>-0.27366910453609261</v>
      </c>
      <c r="C60" s="8"/>
      <c r="D60" s="7" t="s">
        <v>5433</v>
      </c>
      <c r="E60" s="7" t="s">
        <v>5433</v>
      </c>
      <c r="F60" s="7" t="s">
        <v>5433</v>
      </c>
      <c r="G60" s="7">
        <v>-2.3529833136524549E-2</v>
      </c>
    </row>
    <row r="61" spans="1:7" x14ac:dyDescent="0.15">
      <c r="A61" s="8" t="s">
        <v>1702</v>
      </c>
      <c r="B61" s="7">
        <v>-0.264450228030082</v>
      </c>
      <c r="C61" s="8"/>
      <c r="D61" s="7" t="s">
        <v>5433</v>
      </c>
      <c r="E61" s="7" t="s">
        <v>5433</v>
      </c>
      <c r="F61" s="7" t="s">
        <v>5433</v>
      </c>
      <c r="G61" s="7">
        <v>-8.0031582441880203E-2</v>
      </c>
    </row>
    <row r="62" spans="1:7" x14ac:dyDescent="0.15">
      <c r="A62" s="8" t="s">
        <v>1797</v>
      </c>
      <c r="B62" s="7">
        <v>-0.26099644805990341</v>
      </c>
      <c r="C62" s="8"/>
      <c r="D62" s="7">
        <v>0.82269333356951713</v>
      </c>
      <c r="E62" s="7" t="s">
        <v>5433</v>
      </c>
      <c r="F62" s="7" t="s">
        <v>5433</v>
      </c>
      <c r="G62" s="7" t="s">
        <v>5433</v>
      </c>
    </row>
    <row r="63" spans="1:7" x14ac:dyDescent="0.15">
      <c r="A63" s="8" t="s">
        <v>2466</v>
      </c>
      <c r="B63" s="7">
        <v>-0.25840983860388134</v>
      </c>
      <c r="C63" s="8"/>
      <c r="D63" s="7" t="s">
        <v>5433</v>
      </c>
      <c r="E63" s="7">
        <v>0.41616035991770506</v>
      </c>
      <c r="F63" s="7" t="s">
        <v>5433</v>
      </c>
      <c r="G63" s="7" t="s">
        <v>5433</v>
      </c>
    </row>
    <row r="64" spans="1:7" x14ac:dyDescent="0.15">
      <c r="A64" s="8" t="s">
        <v>1201</v>
      </c>
      <c r="B64" s="7">
        <v>-0.25732353457205992</v>
      </c>
      <c r="C64" s="8"/>
      <c r="D64" s="7" t="s">
        <v>5433</v>
      </c>
      <c r="E64" s="7" t="s">
        <v>5433</v>
      </c>
      <c r="F64" s="7">
        <v>2.6561899656190739</v>
      </c>
      <c r="G64" s="7" t="s">
        <v>5433</v>
      </c>
    </row>
    <row r="65" spans="1:7" x14ac:dyDescent="0.15">
      <c r="A65" s="8" t="s">
        <v>1590</v>
      </c>
      <c r="B65" s="7">
        <v>-0.25338131620249893</v>
      </c>
      <c r="C65" s="8"/>
      <c r="D65" s="7">
        <v>0.15579938026871779</v>
      </c>
      <c r="E65" s="7" t="s">
        <v>5433</v>
      </c>
      <c r="F65" s="7" t="s">
        <v>5433</v>
      </c>
      <c r="G65" s="7" t="s">
        <v>5433</v>
      </c>
    </row>
    <row r="66" spans="1:7" x14ac:dyDescent="0.15">
      <c r="A66" s="8" t="s">
        <v>2539</v>
      </c>
      <c r="B66" s="7">
        <v>-0.24162813148253592</v>
      </c>
      <c r="C66" s="8"/>
      <c r="D66" s="7" t="s">
        <v>5433</v>
      </c>
      <c r="E66" s="7" t="s">
        <v>5433</v>
      </c>
      <c r="F66" s="7" t="s">
        <v>5433</v>
      </c>
      <c r="G66" s="7">
        <v>-0.59740729747341503</v>
      </c>
    </row>
    <row r="67" spans="1:7" x14ac:dyDescent="0.15">
      <c r="A67" s="8" t="s">
        <v>1792</v>
      </c>
      <c r="B67" s="7">
        <v>-0.24138841316351156</v>
      </c>
      <c r="C67" s="8"/>
      <c r="D67" s="7">
        <v>1.3382107008781663</v>
      </c>
      <c r="E67" s="7" t="s">
        <v>5433</v>
      </c>
      <c r="F67" s="7" t="s">
        <v>5433</v>
      </c>
      <c r="G67" s="7" t="s">
        <v>5433</v>
      </c>
    </row>
    <row r="68" spans="1:7" x14ac:dyDescent="0.15">
      <c r="A68" s="8" t="s">
        <v>1717</v>
      </c>
      <c r="B68" s="7">
        <v>-0.24130734142604915</v>
      </c>
      <c r="C68" s="8">
        <v>0.40029549599999997</v>
      </c>
      <c r="D68" s="7" t="s">
        <v>5433</v>
      </c>
      <c r="E68" s="7" t="s">
        <v>5433</v>
      </c>
      <c r="F68" s="7" t="s">
        <v>5433</v>
      </c>
      <c r="G68" s="7" t="s">
        <v>5433</v>
      </c>
    </row>
    <row r="69" spans="1:7" x14ac:dyDescent="0.15">
      <c r="A69" s="8" t="s">
        <v>2269</v>
      </c>
      <c r="B69" s="7">
        <v>-0.23931950385626388</v>
      </c>
      <c r="C69" s="8"/>
      <c r="D69" s="7" t="s">
        <v>5433</v>
      </c>
      <c r="E69" s="7" t="s">
        <v>5433</v>
      </c>
      <c r="F69" s="7" t="s">
        <v>5433</v>
      </c>
      <c r="G69" s="7">
        <v>-0.88837345491139663</v>
      </c>
    </row>
    <row r="70" spans="1:7" x14ac:dyDescent="0.15">
      <c r="A70" s="8" t="s">
        <v>2196</v>
      </c>
      <c r="B70" s="7">
        <v>-0.23838876512777096</v>
      </c>
      <c r="C70" s="8"/>
      <c r="D70" s="7" t="s">
        <v>5433</v>
      </c>
      <c r="E70" s="7" t="s">
        <v>5433</v>
      </c>
      <c r="F70" s="7" t="s">
        <v>5433</v>
      </c>
      <c r="G70" s="7">
        <v>-0.5677874921290228</v>
      </c>
    </row>
    <row r="71" spans="1:7" x14ac:dyDescent="0.15">
      <c r="A71" s="8" t="s">
        <v>1585</v>
      </c>
      <c r="B71" s="7">
        <v>-0.20616707353874864</v>
      </c>
      <c r="C71" s="8"/>
      <c r="D71" s="7">
        <v>1.0702787240133482</v>
      </c>
      <c r="E71" s="7" t="s">
        <v>5433</v>
      </c>
      <c r="F71" s="7" t="s">
        <v>5433</v>
      </c>
      <c r="G71" s="7" t="s">
        <v>5433</v>
      </c>
    </row>
    <row r="72" spans="1:7" x14ac:dyDescent="0.15">
      <c r="A72" s="8" t="s">
        <v>449</v>
      </c>
      <c r="B72" s="7">
        <v>-0.20372575171041118</v>
      </c>
      <c r="C72" s="8">
        <v>0.25573853299999999</v>
      </c>
      <c r="D72" s="7" t="s">
        <v>5433</v>
      </c>
      <c r="E72" s="7" t="s">
        <v>5433</v>
      </c>
      <c r="F72" s="7" t="s">
        <v>5433</v>
      </c>
      <c r="G72" s="7" t="s">
        <v>5433</v>
      </c>
    </row>
    <row r="73" spans="1:7" x14ac:dyDescent="0.15">
      <c r="A73" s="8" t="s">
        <v>2171</v>
      </c>
      <c r="B73" s="7">
        <v>-0.18663239346666893</v>
      </c>
      <c r="C73" s="8"/>
      <c r="D73" s="7" t="s">
        <v>5433</v>
      </c>
      <c r="E73" s="7" t="s">
        <v>5433</v>
      </c>
      <c r="F73" s="7" t="s">
        <v>5433</v>
      </c>
      <c r="G73" s="7">
        <v>-0.19953008329366698</v>
      </c>
    </row>
    <row r="74" spans="1:7" x14ac:dyDescent="0.15">
      <c r="A74" s="8" t="s">
        <v>1650</v>
      </c>
      <c r="B74" s="7">
        <v>-0.18644001656692666</v>
      </c>
      <c r="C74" s="8"/>
      <c r="D74" s="7" t="s">
        <v>5433</v>
      </c>
      <c r="E74" s="7" t="s">
        <v>5433</v>
      </c>
      <c r="F74" s="7" t="s">
        <v>5433</v>
      </c>
      <c r="G74" s="7">
        <v>-0.32832238522430779</v>
      </c>
    </row>
    <row r="75" spans="1:7" x14ac:dyDescent="0.15">
      <c r="A75" s="8" t="s">
        <v>2736</v>
      </c>
      <c r="B75" s="7">
        <v>-0.17891305799706192</v>
      </c>
      <c r="C75" s="8"/>
      <c r="D75" s="7" t="s">
        <v>5433</v>
      </c>
      <c r="E75" s="7" t="s">
        <v>5433</v>
      </c>
      <c r="F75" s="7" t="s">
        <v>5433</v>
      </c>
      <c r="G75" s="7">
        <v>-0.22946678423749495</v>
      </c>
    </row>
    <row r="76" spans="1:7" x14ac:dyDescent="0.15">
      <c r="A76" s="8" t="s">
        <v>1727</v>
      </c>
      <c r="B76" s="7">
        <v>-0.17251517230113489</v>
      </c>
      <c r="C76" s="8"/>
      <c r="D76" s="7">
        <v>0.25480292478645078</v>
      </c>
      <c r="E76" s="7" t="s">
        <v>5433</v>
      </c>
      <c r="F76" s="7" t="s">
        <v>5433</v>
      </c>
      <c r="G76" s="7" t="s">
        <v>5433</v>
      </c>
    </row>
    <row r="77" spans="1:7" x14ac:dyDescent="0.15">
      <c r="A77" s="8" t="s">
        <v>2741</v>
      </c>
      <c r="B77" s="7">
        <v>-0.16991239097068966</v>
      </c>
      <c r="C77" s="8"/>
      <c r="D77" s="7" t="s">
        <v>5433</v>
      </c>
      <c r="E77" s="7" t="s">
        <v>5433</v>
      </c>
      <c r="F77" s="7" t="s">
        <v>5433</v>
      </c>
      <c r="G77" s="7">
        <v>-1.1612849996015158</v>
      </c>
    </row>
    <row r="78" spans="1:7" x14ac:dyDescent="0.15">
      <c r="A78" s="8" t="s">
        <v>2571</v>
      </c>
      <c r="B78" s="7">
        <v>-0.16721542495571917</v>
      </c>
      <c r="C78" s="8"/>
      <c r="D78" s="7" t="s">
        <v>5433</v>
      </c>
      <c r="E78" s="7" t="s">
        <v>5433</v>
      </c>
      <c r="F78" s="7" t="s">
        <v>5433</v>
      </c>
      <c r="G78" s="7">
        <v>-0.70235403891941128</v>
      </c>
    </row>
    <row r="79" spans="1:7" x14ac:dyDescent="0.15">
      <c r="A79" s="8" t="s">
        <v>1732</v>
      </c>
      <c r="B79" s="7">
        <v>-0.14945635448664829</v>
      </c>
      <c r="C79" s="8"/>
      <c r="D79" s="7" t="s">
        <v>5433</v>
      </c>
      <c r="E79" s="7" t="s">
        <v>5433</v>
      </c>
      <c r="F79" s="7" t="s">
        <v>5433</v>
      </c>
      <c r="G79" s="7">
        <v>-5.9607255222713672E-2</v>
      </c>
    </row>
    <row r="80" spans="1:7" x14ac:dyDescent="0.15">
      <c r="A80" s="8" t="s">
        <v>3786</v>
      </c>
      <c r="B80" s="7">
        <v>-0.14549774710310714</v>
      </c>
      <c r="C80" s="8"/>
      <c r="D80" s="7" t="s">
        <v>5433</v>
      </c>
      <c r="E80" s="7">
        <v>0.73545771589339515</v>
      </c>
      <c r="F80" s="7" t="s">
        <v>5433</v>
      </c>
      <c r="G80" s="7" t="s">
        <v>5433</v>
      </c>
    </row>
    <row r="81" spans="1:7" x14ac:dyDescent="0.15">
      <c r="A81" s="8" t="s">
        <v>1670</v>
      </c>
      <c r="B81" s="7">
        <v>-0.14132333204717495</v>
      </c>
      <c r="C81" s="8"/>
      <c r="D81" s="7" t="s">
        <v>5433</v>
      </c>
      <c r="E81" s="7" t="s">
        <v>5433</v>
      </c>
      <c r="F81" s="7">
        <v>0.23055643415372432</v>
      </c>
      <c r="G81" s="7" t="s">
        <v>5433</v>
      </c>
    </row>
    <row r="82" spans="1:7" x14ac:dyDescent="0.15">
      <c r="A82" s="8" t="s">
        <v>1687</v>
      </c>
      <c r="B82" s="7">
        <v>-0.13323110752929646</v>
      </c>
      <c r="C82" s="8"/>
      <c r="D82" s="7" t="s">
        <v>5433</v>
      </c>
      <c r="E82" s="7" t="s">
        <v>5433</v>
      </c>
      <c r="F82" s="7" t="s">
        <v>5433</v>
      </c>
      <c r="G82" s="7">
        <v>-0.39361144072898918</v>
      </c>
    </row>
    <row r="83" spans="1:7" x14ac:dyDescent="0.15">
      <c r="A83" s="8" t="s">
        <v>2360</v>
      </c>
      <c r="B83" s="7">
        <v>-0.13129497431382076</v>
      </c>
      <c r="C83" s="8"/>
      <c r="D83" s="7" t="s">
        <v>5433</v>
      </c>
      <c r="E83" s="7" t="s">
        <v>5433</v>
      </c>
      <c r="F83" s="7" t="s">
        <v>5433</v>
      </c>
      <c r="G83" s="7">
        <v>-1.1324985874478908</v>
      </c>
    </row>
    <row r="84" spans="1:7" x14ac:dyDescent="0.15">
      <c r="A84" s="8" t="s">
        <v>1852</v>
      </c>
      <c r="B84" s="7">
        <v>-0.12297829394357152</v>
      </c>
      <c r="C84" s="8"/>
      <c r="D84" s="7" t="s">
        <v>5433</v>
      </c>
      <c r="E84" s="7" t="s">
        <v>5433</v>
      </c>
      <c r="F84" s="7" t="s">
        <v>5433</v>
      </c>
      <c r="G84" s="7">
        <v>-0.34880381543766642</v>
      </c>
    </row>
    <row r="85" spans="1:7" x14ac:dyDescent="0.15">
      <c r="A85" s="8" t="s">
        <v>308</v>
      </c>
      <c r="B85" s="7">
        <v>-0.12247611459736119</v>
      </c>
      <c r="C85" s="8"/>
      <c r="D85" s="7" t="s">
        <v>5433</v>
      </c>
      <c r="E85" s="7" t="s">
        <v>5433</v>
      </c>
      <c r="F85" s="7" t="s">
        <v>5433</v>
      </c>
      <c r="G85" s="7">
        <v>-0.81783607314124607</v>
      </c>
    </row>
    <row r="86" spans="1:7" x14ac:dyDescent="0.15">
      <c r="A86" s="8" t="s">
        <v>163</v>
      </c>
      <c r="B86" s="7">
        <v>-0.12048037310898341</v>
      </c>
      <c r="C86" s="8"/>
      <c r="D86" s="7" t="s">
        <v>5433</v>
      </c>
      <c r="E86" s="7" t="s">
        <v>5433</v>
      </c>
      <c r="F86" s="7" t="s">
        <v>5433</v>
      </c>
      <c r="G86" s="7">
        <v>-1.1526540033611257</v>
      </c>
    </row>
    <row r="87" spans="1:7" x14ac:dyDescent="0.15">
      <c r="A87" s="8" t="s">
        <v>2852</v>
      </c>
      <c r="B87" s="7">
        <v>-9.3892033581457923E-2</v>
      </c>
      <c r="C87" s="8"/>
      <c r="D87" s="7" t="s">
        <v>5433</v>
      </c>
      <c r="E87" s="7" t="s">
        <v>5433</v>
      </c>
      <c r="F87" s="7" t="s">
        <v>5433</v>
      </c>
      <c r="G87" s="7">
        <v>-0.61834523962562316</v>
      </c>
    </row>
    <row r="88" spans="1:7" x14ac:dyDescent="0.15">
      <c r="A88" s="8" t="s">
        <v>1782</v>
      </c>
      <c r="B88" s="7">
        <v>-9.2525108641222431E-2</v>
      </c>
      <c r="C88" s="8"/>
      <c r="D88" s="7" t="s">
        <v>5433</v>
      </c>
      <c r="E88" s="7" t="s">
        <v>5433</v>
      </c>
      <c r="F88" s="7" t="s">
        <v>5433</v>
      </c>
      <c r="G88" s="7">
        <v>-1.1545612601421285E-2</v>
      </c>
    </row>
    <row r="89" spans="1:7" x14ac:dyDescent="0.15">
      <c r="A89" s="8" t="s">
        <v>1620</v>
      </c>
      <c r="B89" s="7">
        <v>-8.6525180637644805E-2</v>
      </c>
      <c r="C89" s="8">
        <v>0.22291633799999999</v>
      </c>
      <c r="D89" s="7" t="s">
        <v>5433</v>
      </c>
      <c r="E89" s="7" t="s">
        <v>5433</v>
      </c>
      <c r="F89" s="7" t="s">
        <v>5433</v>
      </c>
      <c r="G89" s="7" t="s">
        <v>5433</v>
      </c>
    </row>
    <row r="90" spans="1:7" x14ac:dyDescent="0.15">
      <c r="A90" s="8" t="s">
        <v>2077</v>
      </c>
      <c r="B90" s="7">
        <v>-7.8321090589841713E-2</v>
      </c>
      <c r="C90" s="8"/>
      <c r="D90" s="7" t="s">
        <v>5433</v>
      </c>
      <c r="E90" s="7" t="s">
        <v>5433</v>
      </c>
      <c r="F90" s="7" t="s">
        <v>5433</v>
      </c>
      <c r="G90" s="7">
        <v>-0.93342185251869014</v>
      </c>
    </row>
    <row r="91" spans="1:7" x14ac:dyDescent="0.15">
      <c r="A91" s="8" t="s">
        <v>1660</v>
      </c>
      <c r="B91" s="7">
        <v>-6.7051023927271025E-2</v>
      </c>
      <c r="C91" s="8"/>
      <c r="D91" s="7">
        <v>0.4524681623128603</v>
      </c>
      <c r="E91" s="7" t="s">
        <v>5433</v>
      </c>
      <c r="F91" s="7" t="s">
        <v>5433</v>
      </c>
      <c r="G91" s="7" t="s">
        <v>5433</v>
      </c>
    </row>
    <row r="92" spans="1:7" x14ac:dyDescent="0.15">
      <c r="A92" s="8" t="s">
        <v>1682</v>
      </c>
      <c r="B92" s="7">
        <v>-6.3987107194384496E-2</v>
      </c>
      <c r="C92" s="8"/>
      <c r="D92" s="7" t="s">
        <v>5433</v>
      </c>
      <c r="E92" s="7" t="s">
        <v>5433</v>
      </c>
      <c r="F92" s="7" t="s">
        <v>5433</v>
      </c>
      <c r="G92" s="7">
        <v>-0.28117098935759732</v>
      </c>
    </row>
    <row r="93" spans="1:7" x14ac:dyDescent="0.15">
      <c r="A93" s="8" t="s">
        <v>1610</v>
      </c>
      <c r="B93" s="7">
        <v>-6.342683572978336E-2</v>
      </c>
      <c r="C93" s="8"/>
      <c r="D93" s="7" t="s">
        <v>5433</v>
      </c>
      <c r="E93" s="7" t="s">
        <v>5433</v>
      </c>
      <c r="F93" s="7" t="s">
        <v>5433</v>
      </c>
      <c r="G93" s="7">
        <v>-0.1579348835076424</v>
      </c>
    </row>
    <row r="94" spans="1:7" x14ac:dyDescent="0.15">
      <c r="A94" s="8" t="s">
        <v>36</v>
      </c>
      <c r="B94" s="7">
        <v>-6.2969482504668051E-2</v>
      </c>
      <c r="C94" s="8"/>
      <c r="D94" s="7" t="s">
        <v>5433</v>
      </c>
      <c r="E94" s="7" t="s">
        <v>5433</v>
      </c>
      <c r="F94" s="7" t="s">
        <v>5433</v>
      </c>
      <c r="G94" s="7">
        <v>-2.5547004212255473</v>
      </c>
    </row>
    <row r="95" spans="1:7" x14ac:dyDescent="0.15">
      <c r="A95" s="8" t="s">
        <v>454</v>
      </c>
      <c r="B95" s="7">
        <v>-5.5255829918209098E-2</v>
      </c>
      <c r="C95" s="8"/>
      <c r="D95" s="7" t="s">
        <v>5433</v>
      </c>
      <c r="E95" s="7" t="s">
        <v>5433</v>
      </c>
      <c r="F95" s="7" t="s">
        <v>5433</v>
      </c>
      <c r="G95" s="7">
        <v>-0.52101827228329234</v>
      </c>
    </row>
    <row r="96" spans="1:7" x14ac:dyDescent="0.15">
      <c r="A96" s="8" t="s">
        <v>1483</v>
      </c>
      <c r="B96" s="7">
        <v>-4.9163814225125613E-2</v>
      </c>
      <c r="C96" s="8"/>
      <c r="D96" s="7" t="s">
        <v>5433</v>
      </c>
      <c r="E96" s="7" t="s">
        <v>5433</v>
      </c>
      <c r="F96" s="7" t="s">
        <v>5433</v>
      </c>
      <c r="G96" s="7">
        <v>-0.96838575108283254</v>
      </c>
    </row>
    <row r="97" spans="1:7" x14ac:dyDescent="0.15">
      <c r="A97" s="8" t="s">
        <v>1161</v>
      </c>
      <c r="B97" s="7">
        <v>-2.1579179353914846E-2</v>
      </c>
      <c r="C97" s="8"/>
      <c r="D97" s="7" t="s">
        <v>5433</v>
      </c>
      <c r="E97" s="7" t="s">
        <v>5433</v>
      </c>
      <c r="F97" s="7" t="s">
        <v>5433</v>
      </c>
      <c r="G97" s="7">
        <v>-0.44370573108816302</v>
      </c>
    </row>
    <row r="98" spans="1:7" x14ac:dyDescent="0.15">
      <c r="A98" s="8" t="s">
        <v>1508</v>
      </c>
      <c r="B98" s="7">
        <v>-1.2141999974258688E-2</v>
      </c>
      <c r="C98" s="8"/>
      <c r="D98" s="7" t="s">
        <v>5433</v>
      </c>
      <c r="E98" s="7" t="s">
        <v>5433</v>
      </c>
      <c r="F98" s="7" t="s">
        <v>5433</v>
      </c>
      <c r="G98" s="7">
        <v>-0.67498272259169056</v>
      </c>
    </row>
    <row r="99" spans="1:7" x14ac:dyDescent="0.15">
      <c r="A99" s="8" t="s">
        <v>1062</v>
      </c>
      <c r="B99" s="7">
        <v>-9.5878918656606693E-3</v>
      </c>
      <c r="C99" s="8"/>
      <c r="D99" s="7" t="s">
        <v>5433</v>
      </c>
      <c r="E99" s="7" t="s">
        <v>5433</v>
      </c>
      <c r="F99" s="7" t="s">
        <v>5433</v>
      </c>
      <c r="G99" s="7">
        <v>-1.0572604244677501</v>
      </c>
    </row>
    <row r="100" spans="1:7" x14ac:dyDescent="0.15">
      <c r="A100" s="8" t="s">
        <v>762</v>
      </c>
      <c r="B100" s="7">
        <v>1.2739158411689822E-2</v>
      </c>
      <c r="C100" s="8"/>
      <c r="D100" s="7" t="s">
        <v>5433</v>
      </c>
      <c r="E100" s="7" t="s">
        <v>5433</v>
      </c>
      <c r="F100" s="7">
        <v>0.65706859278966478</v>
      </c>
      <c r="G100" s="7" t="s">
        <v>5433</v>
      </c>
    </row>
    <row r="101" spans="1:7" x14ac:dyDescent="0.15">
      <c r="A101" s="8" t="s">
        <v>3856</v>
      </c>
      <c r="B101" s="7">
        <v>1.3997985717959516E-2</v>
      </c>
      <c r="C101" s="8"/>
      <c r="D101" s="7" t="s">
        <v>5433</v>
      </c>
      <c r="E101" s="7" t="s">
        <v>5433</v>
      </c>
      <c r="F101" s="7" t="s">
        <v>5433</v>
      </c>
      <c r="G101" s="7">
        <v>-4.4901943045860904</v>
      </c>
    </row>
    <row r="102" spans="1:7" x14ac:dyDescent="0.15">
      <c r="A102" s="8" t="s">
        <v>1932</v>
      </c>
      <c r="B102" s="7">
        <v>1.7181696641420441E-2</v>
      </c>
      <c r="C102" s="8"/>
      <c r="D102" s="7" t="s">
        <v>5433</v>
      </c>
      <c r="E102" s="7" t="s">
        <v>5433</v>
      </c>
      <c r="F102" s="7" t="s">
        <v>5433</v>
      </c>
      <c r="G102" s="7">
        <v>-6.5436194728124324</v>
      </c>
    </row>
    <row r="103" spans="1:7" x14ac:dyDescent="0.15">
      <c r="A103" s="8" t="s">
        <v>3601</v>
      </c>
      <c r="B103" s="7">
        <v>1.7903617150772266E-2</v>
      </c>
      <c r="C103" s="8"/>
      <c r="D103" s="7" t="s">
        <v>5433</v>
      </c>
      <c r="E103" s="7" t="s">
        <v>5433</v>
      </c>
      <c r="F103" s="7" t="s">
        <v>5433</v>
      </c>
      <c r="G103" s="7">
        <v>-5.4722028366008368</v>
      </c>
    </row>
    <row r="104" spans="1:7" x14ac:dyDescent="0.15">
      <c r="A104" s="8" t="s">
        <v>1595</v>
      </c>
      <c r="B104" s="7">
        <v>1.862475072281855E-2</v>
      </c>
      <c r="C104" s="8"/>
      <c r="D104" s="7" t="s">
        <v>5433</v>
      </c>
      <c r="E104" s="7" t="s">
        <v>5433</v>
      </c>
      <c r="F104" s="7" t="s">
        <v>5433</v>
      </c>
      <c r="G104" s="7">
        <v>-1.5539276932869956</v>
      </c>
    </row>
    <row r="105" spans="1:7" x14ac:dyDescent="0.15">
      <c r="A105" s="8" t="s">
        <v>951</v>
      </c>
      <c r="B105" s="7">
        <v>2.1524552683197751E-2</v>
      </c>
      <c r="C105" s="8"/>
      <c r="D105" s="7" t="s">
        <v>5433</v>
      </c>
      <c r="E105" s="7" t="s">
        <v>5433</v>
      </c>
      <c r="F105" s="7" t="s">
        <v>5433</v>
      </c>
      <c r="G105" s="7">
        <v>-0.26300872039490658</v>
      </c>
    </row>
    <row r="106" spans="1:7" x14ac:dyDescent="0.15">
      <c r="A106" s="8" t="s">
        <v>2137</v>
      </c>
      <c r="B106" s="7">
        <v>2.3363945568932731E-2</v>
      </c>
      <c r="C106" s="8"/>
      <c r="D106" s="7" t="s">
        <v>5433</v>
      </c>
      <c r="E106" s="7" t="s">
        <v>5433</v>
      </c>
      <c r="F106" s="7" t="s">
        <v>5433</v>
      </c>
      <c r="G106" s="7">
        <v>-6.4008782637462662</v>
      </c>
    </row>
    <row r="107" spans="1:7" x14ac:dyDescent="0.15">
      <c r="A107" s="8" t="s">
        <v>1503</v>
      </c>
      <c r="B107" s="7">
        <v>2.6280071550801587E-2</v>
      </c>
      <c r="C107" s="8"/>
      <c r="D107" s="7" t="s">
        <v>5433</v>
      </c>
      <c r="E107" s="7" t="s">
        <v>5433</v>
      </c>
      <c r="F107" s="7" t="s">
        <v>5433</v>
      </c>
      <c r="G107" s="7">
        <v>-1.1588543451200655</v>
      </c>
    </row>
    <row r="108" spans="1:7" x14ac:dyDescent="0.15">
      <c r="A108" s="8" t="s">
        <v>2112</v>
      </c>
      <c r="B108" s="7">
        <v>3.0201405944672022E-2</v>
      </c>
      <c r="C108" s="8"/>
      <c r="D108" s="7" t="s">
        <v>5433</v>
      </c>
      <c r="E108" s="7" t="s">
        <v>5433</v>
      </c>
      <c r="F108" s="7" t="s">
        <v>5433</v>
      </c>
      <c r="G108" s="7">
        <v>-3.3897236183652297</v>
      </c>
    </row>
    <row r="109" spans="1:7" x14ac:dyDescent="0.15">
      <c r="A109" s="8" t="s">
        <v>489</v>
      </c>
      <c r="B109" s="7">
        <v>3.0462559376854159E-2</v>
      </c>
      <c r="C109" s="8"/>
      <c r="D109" s="7" t="s">
        <v>5433</v>
      </c>
      <c r="E109" s="7" t="s">
        <v>5433</v>
      </c>
      <c r="F109" s="7" t="s">
        <v>5433</v>
      </c>
      <c r="G109" s="7">
        <v>-6.0457343488116599</v>
      </c>
    </row>
    <row r="110" spans="1:7" x14ac:dyDescent="0.15">
      <c r="A110" s="8" t="s">
        <v>1712</v>
      </c>
      <c r="B110" s="7">
        <v>3.0869829715099772E-2</v>
      </c>
      <c r="C110" s="8"/>
      <c r="D110" s="7" t="s">
        <v>5433</v>
      </c>
      <c r="E110" s="7" t="s">
        <v>5433</v>
      </c>
      <c r="F110" s="7">
        <v>0.28901010643335995</v>
      </c>
      <c r="G110" s="7" t="s">
        <v>5433</v>
      </c>
    </row>
    <row r="111" spans="1:7" x14ac:dyDescent="0.15">
      <c r="A111" s="8" t="s">
        <v>582</v>
      </c>
      <c r="B111" s="7">
        <v>3.157569774687552E-2</v>
      </c>
      <c r="C111" s="8"/>
      <c r="D111" s="7" t="s">
        <v>5433</v>
      </c>
      <c r="E111" s="7" t="s">
        <v>5433</v>
      </c>
      <c r="F111" s="7" t="s">
        <v>5433</v>
      </c>
      <c r="G111" s="7">
        <v>-3.941020751403836</v>
      </c>
    </row>
    <row r="112" spans="1:7" x14ac:dyDescent="0.15">
      <c r="A112" s="8" t="s">
        <v>2491</v>
      </c>
      <c r="B112" s="7">
        <v>3.5990955037243477E-2</v>
      </c>
      <c r="C112" s="8"/>
      <c r="D112" s="7" t="s">
        <v>5433</v>
      </c>
      <c r="E112" s="7" t="s">
        <v>5433</v>
      </c>
      <c r="F112" s="7" t="s">
        <v>5433</v>
      </c>
      <c r="G112" s="7">
        <v>-3.9125781948901759</v>
      </c>
    </row>
    <row r="113" spans="1:7" x14ac:dyDescent="0.15">
      <c r="A113" s="8" t="s">
        <v>1181</v>
      </c>
      <c r="B113" s="7">
        <v>4.7180103921948824E-2</v>
      </c>
      <c r="C113" s="8"/>
      <c r="D113" s="7" t="s">
        <v>5433</v>
      </c>
      <c r="E113" s="7" t="s">
        <v>5433</v>
      </c>
      <c r="F113" s="7" t="s">
        <v>5433</v>
      </c>
      <c r="G113" s="7">
        <v>-0.21540469026230377</v>
      </c>
    </row>
    <row r="114" spans="1:7" x14ac:dyDescent="0.15">
      <c r="A114" s="8" t="s">
        <v>1982</v>
      </c>
      <c r="B114" s="7">
        <v>5.2652564065150731E-2</v>
      </c>
      <c r="C114" s="8"/>
      <c r="D114" s="7" t="s">
        <v>5433</v>
      </c>
      <c r="E114" s="7" t="s">
        <v>5433</v>
      </c>
      <c r="F114" s="7" t="s">
        <v>5433</v>
      </c>
      <c r="G114" s="7">
        <v>-1.3808700684740705</v>
      </c>
    </row>
    <row r="115" spans="1:7" x14ac:dyDescent="0.15">
      <c r="A115" s="8" t="s">
        <v>2656</v>
      </c>
      <c r="B115" s="7">
        <v>5.3992777927097446E-2</v>
      </c>
      <c r="C115" s="8"/>
      <c r="D115" s="7" t="s">
        <v>5433</v>
      </c>
      <c r="E115" s="7" t="s">
        <v>5433</v>
      </c>
      <c r="F115" s="7" t="s">
        <v>5433</v>
      </c>
      <c r="G115" s="7">
        <v>-1.0434458779213409</v>
      </c>
    </row>
    <row r="116" spans="1:7" x14ac:dyDescent="0.15">
      <c r="A116" s="8" t="s">
        <v>2857</v>
      </c>
      <c r="B116" s="7">
        <v>5.8271260280816861E-2</v>
      </c>
      <c r="C116" s="8"/>
      <c r="D116" s="7" t="s">
        <v>5433</v>
      </c>
      <c r="E116" s="7" t="s">
        <v>5433</v>
      </c>
      <c r="F116" s="7" t="s">
        <v>5433</v>
      </c>
      <c r="G116" s="7">
        <v>-1.5812896330503043</v>
      </c>
    </row>
    <row r="117" spans="1:7" x14ac:dyDescent="0.15">
      <c r="A117" s="8" t="s">
        <v>2337</v>
      </c>
      <c r="B117" s="7">
        <v>6.2789743395056163E-2</v>
      </c>
      <c r="C117" s="8"/>
      <c r="D117" s="7" t="s">
        <v>5433</v>
      </c>
      <c r="E117" s="7" t="s">
        <v>5433</v>
      </c>
      <c r="F117" s="7" t="s">
        <v>5433</v>
      </c>
      <c r="G117" s="7">
        <v>-3.2456383644010205</v>
      </c>
    </row>
    <row r="118" spans="1:7" x14ac:dyDescent="0.15">
      <c r="A118" s="8" t="s">
        <v>1942</v>
      </c>
      <c r="B118" s="7">
        <v>6.3248960360795969E-2</v>
      </c>
      <c r="C118" s="8"/>
      <c r="D118" s="7" t="s">
        <v>5433</v>
      </c>
      <c r="E118" s="7" t="s">
        <v>5433</v>
      </c>
      <c r="F118" s="7" t="s">
        <v>5433</v>
      </c>
      <c r="G118" s="7">
        <v>-2.1339942085085446</v>
      </c>
    </row>
    <row r="119" spans="1:7" x14ac:dyDescent="0.15">
      <c r="A119" s="8" t="s">
        <v>1301</v>
      </c>
      <c r="B119" s="7">
        <v>6.3775448001425428E-2</v>
      </c>
      <c r="C119" s="8"/>
      <c r="D119" s="7" t="s">
        <v>5433</v>
      </c>
      <c r="E119" s="7" t="s">
        <v>5433</v>
      </c>
      <c r="F119" s="7" t="s">
        <v>5433</v>
      </c>
      <c r="G119" s="7">
        <v>-2.7730956456543061</v>
      </c>
    </row>
    <row r="120" spans="1:7" x14ac:dyDescent="0.15">
      <c r="A120" s="8" t="s">
        <v>915</v>
      </c>
      <c r="B120" s="7">
        <v>7.2062972550774429E-2</v>
      </c>
      <c r="C120" s="8"/>
      <c r="D120" s="7" t="s">
        <v>5433</v>
      </c>
      <c r="E120" s="7" t="s">
        <v>5433</v>
      </c>
      <c r="F120" s="7" t="s">
        <v>5433</v>
      </c>
      <c r="G120" s="7">
        <v>-2.3679430839088988</v>
      </c>
    </row>
    <row r="121" spans="1:7" x14ac:dyDescent="0.15">
      <c r="A121" s="8" t="s">
        <v>519</v>
      </c>
      <c r="B121" s="7">
        <v>7.4903072444885588E-2</v>
      </c>
      <c r="C121" s="8"/>
      <c r="D121" s="7" t="s">
        <v>5433</v>
      </c>
      <c r="E121" s="7" t="s">
        <v>5433</v>
      </c>
      <c r="F121" s="7" t="s">
        <v>5433</v>
      </c>
      <c r="G121" s="7">
        <v>-2.520966931725841</v>
      </c>
    </row>
    <row r="122" spans="1:7" x14ac:dyDescent="0.15">
      <c r="A122" s="8" t="s">
        <v>1882</v>
      </c>
      <c r="B122" s="7">
        <v>7.5704190679231509E-2</v>
      </c>
      <c r="C122" s="8"/>
      <c r="D122" s="7" t="s">
        <v>5433</v>
      </c>
      <c r="E122" s="7" t="s">
        <v>5433</v>
      </c>
      <c r="F122" s="7" t="s">
        <v>5433</v>
      </c>
      <c r="G122" s="7">
        <v>-1.2192550118914389</v>
      </c>
    </row>
    <row r="123" spans="1:7" x14ac:dyDescent="0.15">
      <c r="A123" s="8" t="s">
        <v>2791</v>
      </c>
      <c r="B123" s="7">
        <v>8.1870273489073941E-2</v>
      </c>
      <c r="C123" s="8"/>
      <c r="D123" s="7" t="s">
        <v>5433</v>
      </c>
      <c r="E123" s="7" t="s">
        <v>5433</v>
      </c>
      <c r="F123" s="7" t="s">
        <v>5433</v>
      </c>
      <c r="G123" s="7">
        <v>-2.2339040089748523</v>
      </c>
    </row>
    <row r="124" spans="1:7" x14ac:dyDescent="0.15">
      <c r="A124" s="8" t="s">
        <v>2950</v>
      </c>
      <c r="B124" s="7">
        <v>8.3140060191923215E-2</v>
      </c>
      <c r="C124" s="8"/>
      <c r="D124" s="7" t="s">
        <v>5433</v>
      </c>
      <c r="E124" s="7" t="s">
        <v>5433</v>
      </c>
      <c r="F124" s="7" t="s">
        <v>5433</v>
      </c>
      <c r="G124" s="7">
        <v>-2.8282424914031119</v>
      </c>
    </row>
    <row r="125" spans="1:7" x14ac:dyDescent="0.15">
      <c r="A125" s="8" t="s">
        <v>3331</v>
      </c>
      <c r="B125" s="7">
        <v>8.7078343323464313E-2</v>
      </c>
      <c r="C125" s="8"/>
      <c r="D125" s="7" t="s">
        <v>5433</v>
      </c>
      <c r="E125" s="7" t="s">
        <v>5433</v>
      </c>
      <c r="F125" s="7" t="s">
        <v>5433</v>
      </c>
      <c r="G125" s="7">
        <v>-2.8721512363547728</v>
      </c>
    </row>
    <row r="126" spans="1:7" x14ac:dyDescent="0.15">
      <c r="A126" s="8" t="s">
        <v>223</v>
      </c>
      <c r="B126" s="7">
        <v>8.7245922812031029E-2</v>
      </c>
      <c r="C126" s="8"/>
      <c r="D126" s="7" t="s">
        <v>5433</v>
      </c>
      <c r="E126" s="7" t="s">
        <v>5433</v>
      </c>
      <c r="F126" s="7" t="s">
        <v>5433</v>
      </c>
      <c r="G126" s="7">
        <v>-1.7340474611341667</v>
      </c>
    </row>
    <row r="127" spans="1:7" x14ac:dyDescent="0.15">
      <c r="A127" s="8" t="s">
        <v>2626</v>
      </c>
      <c r="B127" s="7">
        <v>9.3348177823629364E-2</v>
      </c>
      <c r="C127" s="8"/>
      <c r="D127" s="7" t="s">
        <v>5433</v>
      </c>
      <c r="E127" s="7" t="s">
        <v>5433</v>
      </c>
      <c r="F127" s="7" t="s">
        <v>5433</v>
      </c>
      <c r="G127" s="7">
        <v>-1.8753342354570826</v>
      </c>
    </row>
    <row r="128" spans="1:7" x14ac:dyDescent="0.15">
      <c r="A128" s="8" t="s">
        <v>737</v>
      </c>
      <c r="B128" s="7">
        <v>0.10948354087558432</v>
      </c>
      <c r="C128" s="8"/>
      <c r="D128" s="7" t="s">
        <v>5433</v>
      </c>
      <c r="E128" s="7" t="s">
        <v>5433</v>
      </c>
      <c r="F128" s="7" t="s">
        <v>5433</v>
      </c>
      <c r="G128" s="7">
        <v>-3.0061180613642979</v>
      </c>
    </row>
    <row r="129" spans="1:7" x14ac:dyDescent="0.15">
      <c r="A129" s="8" t="s">
        <v>1006</v>
      </c>
      <c r="B129" s="7">
        <v>0.11942895382464114</v>
      </c>
      <c r="C129" s="8"/>
      <c r="D129" s="7" t="s">
        <v>5433</v>
      </c>
      <c r="E129" s="7" t="s">
        <v>5433</v>
      </c>
      <c r="F129" s="7" t="s">
        <v>5433</v>
      </c>
      <c r="G129" s="7">
        <v>-2.0278225017194043</v>
      </c>
    </row>
    <row r="130" spans="1:7" x14ac:dyDescent="0.15">
      <c r="A130" s="8" t="s">
        <v>2156</v>
      </c>
      <c r="B130" s="7">
        <v>0.1216473457146936</v>
      </c>
      <c r="C130" s="8"/>
      <c r="D130" s="7" t="s">
        <v>5433</v>
      </c>
      <c r="E130" s="7" t="s">
        <v>5433</v>
      </c>
      <c r="F130" s="7" t="s">
        <v>5433</v>
      </c>
      <c r="G130" s="7">
        <v>-2.9424164386575948</v>
      </c>
    </row>
    <row r="131" spans="1:7" x14ac:dyDescent="0.15">
      <c r="A131" s="8" t="s">
        <v>2877</v>
      </c>
      <c r="B131" s="7">
        <v>0.12236749582873818</v>
      </c>
      <c r="C131" s="8"/>
      <c r="D131" s="7" t="s">
        <v>5433</v>
      </c>
      <c r="E131" s="7" t="s">
        <v>5433</v>
      </c>
      <c r="F131" s="7" t="s">
        <v>5433</v>
      </c>
      <c r="G131" s="7">
        <v>-1.379012104567233</v>
      </c>
    </row>
    <row r="132" spans="1:7" x14ac:dyDescent="0.15">
      <c r="A132" s="8" t="s">
        <v>1543</v>
      </c>
      <c r="B132" s="7">
        <v>0.12258592699433013</v>
      </c>
      <c r="C132" s="8"/>
      <c r="D132" s="7" t="s">
        <v>5433</v>
      </c>
      <c r="E132" s="7" t="s">
        <v>5433</v>
      </c>
      <c r="F132" s="7" t="s">
        <v>5433</v>
      </c>
      <c r="G132" s="7">
        <v>-2.7523207056938364</v>
      </c>
    </row>
    <row r="133" spans="1:7" x14ac:dyDescent="0.15">
      <c r="A133" s="8" t="s">
        <v>1558</v>
      </c>
      <c r="B133" s="7">
        <v>0.12655839890957665</v>
      </c>
      <c r="C133" s="8"/>
      <c r="D133" s="7" t="s">
        <v>5433</v>
      </c>
      <c r="E133" s="7" t="s">
        <v>5433</v>
      </c>
      <c r="F133" s="7" t="s">
        <v>5433</v>
      </c>
      <c r="G133" s="7">
        <v>-2.9424554075606908</v>
      </c>
    </row>
    <row r="134" spans="1:7" x14ac:dyDescent="0.15">
      <c r="A134" s="8" t="s">
        <v>118</v>
      </c>
      <c r="B134" s="7">
        <v>0.12666573194363817</v>
      </c>
      <c r="C134" s="8"/>
      <c r="D134" s="7" t="s">
        <v>5433</v>
      </c>
      <c r="E134" s="7" t="s">
        <v>5433</v>
      </c>
      <c r="F134" s="7" t="s">
        <v>5433</v>
      </c>
      <c r="G134" s="7">
        <v>-1.4325507294539177</v>
      </c>
    </row>
    <row r="135" spans="1:7" x14ac:dyDescent="0.15">
      <c r="A135" s="8" t="s">
        <v>610</v>
      </c>
      <c r="B135" s="7">
        <v>0.13223813522858308</v>
      </c>
      <c r="C135" s="8"/>
      <c r="D135" s="7" t="s">
        <v>5433</v>
      </c>
      <c r="E135" s="7" t="s">
        <v>5433</v>
      </c>
      <c r="F135" s="7" t="s">
        <v>5433</v>
      </c>
      <c r="G135" s="7">
        <v>-6.9056055194445518</v>
      </c>
    </row>
    <row r="136" spans="1:7" x14ac:dyDescent="0.15">
      <c r="A136" s="8" t="s">
        <v>1548</v>
      </c>
      <c r="B136" s="7">
        <v>0.13564441805559957</v>
      </c>
      <c r="C136" s="8"/>
      <c r="D136" s="7" t="s">
        <v>5433</v>
      </c>
      <c r="E136" s="7" t="s">
        <v>5433</v>
      </c>
      <c r="F136" s="7" t="s">
        <v>5433</v>
      </c>
      <c r="G136" s="7">
        <v>-2.392706934093765</v>
      </c>
    </row>
    <row r="137" spans="1:7" x14ac:dyDescent="0.15">
      <c r="A137" s="8" t="s">
        <v>842</v>
      </c>
      <c r="B137" s="7">
        <v>0.13779880351670659</v>
      </c>
      <c r="C137" s="8"/>
      <c r="D137" s="7" t="s">
        <v>5433</v>
      </c>
      <c r="E137" s="7" t="s">
        <v>5433</v>
      </c>
      <c r="F137" s="7" t="s">
        <v>5433</v>
      </c>
      <c r="G137" s="7">
        <v>-4.7934823460732616</v>
      </c>
    </row>
    <row r="138" spans="1:7" x14ac:dyDescent="0.15">
      <c r="A138" s="8" t="s">
        <v>2314</v>
      </c>
      <c r="B138" s="7">
        <v>0.13977417945115</v>
      </c>
      <c r="C138" s="8"/>
      <c r="D138" s="7" t="s">
        <v>5433</v>
      </c>
      <c r="E138" s="7" t="s">
        <v>5433</v>
      </c>
      <c r="F138" s="7" t="s">
        <v>5433</v>
      </c>
      <c r="G138" s="7">
        <v>-1.3005349619968885</v>
      </c>
    </row>
    <row r="139" spans="1:7" x14ac:dyDescent="0.15">
      <c r="A139" s="8" t="s">
        <v>1640</v>
      </c>
      <c r="B139" s="7">
        <v>0.140691758795636</v>
      </c>
      <c r="C139" s="8"/>
      <c r="D139" s="7" t="s">
        <v>5433</v>
      </c>
      <c r="E139" s="7" t="s">
        <v>5433</v>
      </c>
      <c r="F139" s="7" t="s">
        <v>5433</v>
      </c>
      <c r="G139" s="7">
        <v>-3.2868077715371755</v>
      </c>
    </row>
    <row r="140" spans="1:7" x14ac:dyDescent="0.15">
      <c r="A140" s="8" t="s">
        <v>562</v>
      </c>
      <c r="B140" s="7">
        <v>0.14168047576616694</v>
      </c>
      <c r="C140" s="8"/>
      <c r="D140" s="7" t="s">
        <v>5433</v>
      </c>
      <c r="E140" s="7" t="s">
        <v>5433</v>
      </c>
      <c r="F140" s="7" t="s">
        <v>5433</v>
      </c>
      <c r="G140" s="7">
        <v>-1.9915309005352573</v>
      </c>
    </row>
    <row r="141" spans="1:7" x14ac:dyDescent="0.15">
      <c r="A141" s="8" t="s">
        <v>123</v>
      </c>
      <c r="B141" s="7">
        <v>0.15050743552124146</v>
      </c>
      <c r="C141" s="8"/>
      <c r="D141" s="7" t="s">
        <v>5433</v>
      </c>
      <c r="E141" s="7" t="s">
        <v>5433</v>
      </c>
      <c r="F141" s="7" t="s">
        <v>5433</v>
      </c>
      <c r="G141" s="7">
        <v>-2.9356414006597973</v>
      </c>
    </row>
    <row r="142" spans="1:7" x14ac:dyDescent="0.15">
      <c r="A142" s="8" t="s">
        <v>787</v>
      </c>
      <c r="B142" s="7">
        <v>0.16176814717917898</v>
      </c>
      <c r="C142" s="8"/>
      <c r="D142" s="7" t="s">
        <v>5433</v>
      </c>
      <c r="E142" s="7" t="s">
        <v>5433</v>
      </c>
      <c r="F142" s="7" t="s">
        <v>5433</v>
      </c>
      <c r="G142" s="7">
        <v>-3.3401071332394157</v>
      </c>
    </row>
    <row r="143" spans="1:7" x14ac:dyDescent="0.15">
      <c r="A143" s="8" t="s">
        <v>228</v>
      </c>
      <c r="B143" s="7">
        <v>0.16436794524452969</v>
      </c>
      <c r="C143" s="8"/>
      <c r="D143" s="7" t="s">
        <v>5433</v>
      </c>
      <c r="E143" s="7" t="s">
        <v>5433</v>
      </c>
      <c r="F143" s="7" t="s">
        <v>5433</v>
      </c>
      <c r="G143" s="7">
        <v>-1.0886680128222936</v>
      </c>
    </row>
    <row r="144" spans="1:7" x14ac:dyDescent="0.15">
      <c r="A144" s="8" t="s">
        <v>1176</v>
      </c>
      <c r="B144" s="7">
        <v>0.16565801959755078</v>
      </c>
      <c r="C144" s="8"/>
      <c r="D144" s="7" t="s">
        <v>5433</v>
      </c>
      <c r="E144" s="7" t="s">
        <v>5433</v>
      </c>
      <c r="F144" s="7" t="s">
        <v>5433</v>
      </c>
      <c r="G144" s="7">
        <v>-4.0777623474782105</v>
      </c>
    </row>
    <row r="145" spans="1:7" x14ac:dyDescent="0.15">
      <c r="A145" s="8" t="s">
        <v>51</v>
      </c>
      <c r="B145" s="7">
        <v>0.17165714919414388</v>
      </c>
      <c r="C145" s="8"/>
      <c r="D145" s="7" t="s">
        <v>5433</v>
      </c>
      <c r="E145" s="7" t="s">
        <v>5433</v>
      </c>
      <c r="F145" s="7" t="s">
        <v>5433</v>
      </c>
      <c r="G145" s="7">
        <v>-3.5020236477696791</v>
      </c>
    </row>
    <row r="146" spans="1:7" x14ac:dyDescent="0.15">
      <c r="A146" s="8" t="s">
        <v>2867</v>
      </c>
      <c r="B146" s="7">
        <v>0.17501019296763731</v>
      </c>
      <c r="C146" s="8"/>
      <c r="D146" s="7" t="s">
        <v>5433</v>
      </c>
      <c r="E146" s="7" t="s">
        <v>5433</v>
      </c>
      <c r="F146" s="7" t="s">
        <v>5433</v>
      </c>
      <c r="G146" s="7">
        <v>-0.5752401278994359</v>
      </c>
    </row>
    <row r="147" spans="1:7" x14ac:dyDescent="0.15">
      <c r="A147" s="8" t="s">
        <v>46</v>
      </c>
      <c r="B147" s="7">
        <v>0.17540876583223142</v>
      </c>
      <c r="C147" s="8"/>
      <c r="D147" s="7" t="s">
        <v>5433</v>
      </c>
      <c r="E147" s="7" t="s">
        <v>5433</v>
      </c>
      <c r="F147" s="7" t="s">
        <v>5433</v>
      </c>
      <c r="G147" s="7">
        <v>-0.73999755822354918</v>
      </c>
    </row>
    <row r="148" spans="1:7" x14ac:dyDescent="0.15">
      <c r="A148" s="8" t="s">
        <v>605</v>
      </c>
      <c r="B148" s="7">
        <v>0.18012791004841233</v>
      </c>
      <c r="C148" s="8"/>
      <c r="D148" s="7" t="s">
        <v>5433</v>
      </c>
      <c r="E148" s="7" t="s">
        <v>5433</v>
      </c>
      <c r="F148" s="7" t="s">
        <v>5433</v>
      </c>
      <c r="G148" s="7">
        <v>-2.5343911682410312</v>
      </c>
    </row>
    <row r="149" spans="1:7" x14ac:dyDescent="0.15">
      <c r="A149" s="8" t="s">
        <v>1151</v>
      </c>
      <c r="B149" s="7">
        <v>0.18225573346060786</v>
      </c>
      <c r="C149" s="8"/>
      <c r="D149" s="7" t="s">
        <v>5433</v>
      </c>
      <c r="E149" s="7" t="s">
        <v>5433</v>
      </c>
      <c r="F149" s="7" t="s">
        <v>5433</v>
      </c>
      <c r="G149" s="7">
        <v>-2.428822159264024</v>
      </c>
    </row>
    <row r="150" spans="1:7" x14ac:dyDescent="0.15">
      <c r="A150" s="8" t="s">
        <v>2304</v>
      </c>
      <c r="B150" s="7">
        <v>0.19397441218545453</v>
      </c>
      <c r="C150" s="8"/>
      <c r="D150" s="7" t="s">
        <v>5433</v>
      </c>
      <c r="E150" s="7" t="s">
        <v>5433</v>
      </c>
      <c r="F150" s="7" t="s">
        <v>5433</v>
      </c>
      <c r="G150" s="7">
        <v>-1.1072310008692783</v>
      </c>
    </row>
    <row r="151" spans="1:7" x14ac:dyDescent="0.15">
      <c r="A151" s="8" t="s">
        <v>1987</v>
      </c>
      <c r="B151" s="7">
        <v>0.19575049348765727</v>
      </c>
      <c r="C151" s="8"/>
      <c r="D151" s="7" t="s">
        <v>5433</v>
      </c>
      <c r="E151" s="7" t="s">
        <v>5433</v>
      </c>
      <c r="F151" s="7" t="s">
        <v>5433</v>
      </c>
      <c r="G151" s="7">
        <v>-1.1770011737153814</v>
      </c>
    </row>
    <row r="152" spans="1:7" x14ac:dyDescent="0.15">
      <c r="A152" s="8" t="s">
        <v>4249</v>
      </c>
      <c r="B152" s="7">
        <v>0.20779627794640465</v>
      </c>
      <c r="C152" s="8"/>
      <c r="D152" s="7" t="s">
        <v>5433</v>
      </c>
      <c r="E152" s="7" t="s">
        <v>5433</v>
      </c>
      <c r="F152" s="7" t="s">
        <v>5433</v>
      </c>
      <c r="G152" s="7">
        <v>-1.103030536356622</v>
      </c>
    </row>
    <row r="153" spans="1:7" x14ac:dyDescent="0.15">
      <c r="A153" s="8" t="s">
        <v>2566</v>
      </c>
      <c r="B153" s="7">
        <v>0.22246955613226982</v>
      </c>
      <c r="C153" s="8"/>
      <c r="D153" s="7" t="s">
        <v>5433</v>
      </c>
      <c r="E153" s="7" t="s">
        <v>5433</v>
      </c>
      <c r="F153" s="7" t="s">
        <v>5433</v>
      </c>
      <c r="G153" s="7">
        <v>-3.1348600809415345E-2</v>
      </c>
    </row>
    <row r="154" spans="1:7" x14ac:dyDescent="0.15">
      <c r="A154" s="8" t="s">
        <v>2781</v>
      </c>
      <c r="B154" s="7">
        <v>0.23183605937605867</v>
      </c>
      <c r="C154" s="8"/>
      <c r="D154" s="7">
        <v>0.44725624769542249</v>
      </c>
      <c r="E154" s="7" t="s">
        <v>5433</v>
      </c>
      <c r="F154" s="7" t="s">
        <v>5433</v>
      </c>
      <c r="G154" s="7" t="s">
        <v>5433</v>
      </c>
    </row>
    <row r="155" spans="1:7" x14ac:dyDescent="0.15">
      <c r="A155" s="8" t="s">
        <v>183</v>
      </c>
      <c r="B155" s="7">
        <v>0.23667083913708398</v>
      </c>
      <c r="C155" s="8"/>
      <c r="D155" s="7" t="s">
        <v>5433</v>
      </c>
      <c r="E155" s="7" t="s">
        <v>5433</v>
      </c>
      <c r="F155" s="7" t="s">
        <v>5433</v>
      </c>
      <c r="G155" s="7">
        <v>-0.62867911926167697</v>
      </c>
    </row>
    <row r="156" spans="1:7" x14ac:dyDescent="0.15">
      <c r="A156" s="8" t="s">
        <v>2398</v>
      </c>
      <c r="B156" s="7">
        <v>0.23778072487435953</v>
      </c>
      <c r="C156" s="8"/>
      <c r="D156" s="7" t="s">
        <v>5433</v>
      </c>
      <c r="E156" s="7" t="s">
        <v>5433</v>
      </c>
      <c r="F156" s="7">
        <v>1.7504520853371532</v>
      </c>
      <c r="G156" s="7" t="s">
        <v>5433</v>
      </c>
    </row>
    <row r="157" spans="1:7" x14ac:dyDescent="0.15">
      <c r="A157" s="8" t="s">
        <v>929</v>
      </c>
      <c r="B157" s="7">
        <v>0.23787351584575767</v>
      </c>
      <c r="C157" s="8"/>
      <c r="D157" s="7" t="s">
        <v>5433</v>
      </c>
      <c r="E157" s="7" t="s">
        <v>5433</v>
      </c>
      <c r="F157" s="7" t="s">
        <v>5433</v>
      </c>
      <c r="G157" s="7">
        <v>-0.88522663464738638</v>
      </c>
    </row>
    <row r="158" spans="1:7" x14ac:dyDescent="0.15">
      <c r="A158" s="8" t="s">
        <v>143</v>
      </c>
      <c r="B158" s="7">
        <v>0.2410388222375377</v>
      </c>
      <c r="C158" s="8"/>
      <c r="D158" s="7" t="s">
        <v>5433</v>
      </c>
      <c r="E158" s="7" t="s">
        <v>5433</v>
      </c>
      <c r="F158" s="7" t="s">
        <v>5433</v>
      </c>
      <c r="G158" s="7">
        <v>-0.28706445559949406</v>
      </c>
    </row>
    <row r="159" spans="1:7" x14ac:dyDescent="0.15">
      <c r="A159" s="8" t="s">
        <v>1892</v>
      </c>
      <c r="B159" s="7">
        <v>0.24417265213079897</v>
      </c>
      <c r="C159" s="8"/>
      <c r="D159" s="7" t="s">
        <v>5433</v>
      </c>
      <c r="E159" s="7" t="s">
        <v>5433</v>
      </c>
      <c r="F159" s="7" t="s">
        <v>5433</v>
      </c>
      <c r="G159" s="7">
        <v>-1.3704901289207205</v>
      </c>
    </row>
    <row r="160" spans="1:7" x14ac:dyDescent="0.15">
      <c r="A160" s="8" t="s">
        <v>2309</v>
      </c>
      <c r="B160" s="7">
        <v>0.24896402477100299</v>
      </c>
      <c r="C160" s="8"/>
      <c r="D160" s="7" t="s">
        <v>5433</v>
      </c>
      <c r="E160" s="7" t="s">
        <v>5433</v>
      </c>
      <c r="F160" s="7" t="s">
        <v>5433</v>
      </c>
      <c r="G160" s="7">
        <v>-3.9381389126748108E-2</v>
      </c>
    </row>
    <row r="161" spans="1:7" x14ac:dyDescent="0.15">
      <c r="A161" s="8" t="s">
        <v>2882</v>
      </c>
      <c r="B161" s="7">
        <v>0.25159793192449786</v>
      </c>
      <c r="C161" s="8"/>
      <c r="D161" s="7" t="s">
        <v>5433</v>
      </c>
      <c r="E161" s="7" t="s">
        <v>5433</v>
      </c>
      <c r="F161" s="7">
        <v>0.66957839665839858</v>
      </c>
      <c r="G161" s="7" t="s">
        <v>5433</v>
      </c>
    </row>
    <row r="162" spans="1:7" x14ac:dyDescent="0.15">
      <c r="A162" s="8" t="s">
        <v>1498</v>
      </c>
      <c r="B162" s="7">
        <v>0.25536691663960021</v>
      </c>
      <c r="C162" s="8"/>
      <c r="D162" s="7" t="s">
        <v>5433</v>
      </c>
      <c r="E162" s="7" t="s">
        <v>5433</v>
      </c>
      <c r="F162" s="7">
        <v>1.663618737282768</v>
      </c>
      <c r="G162" s="7" t="s">
        <v>5433</v>
      </c>
    </row>
    <row r="163" spans="1:7" x14ac:dyDescent="0.15">
      <c r="A163" s="8" t="s">
        <v>625</v>
      </c>
      <c r="B163" s="7">
        <v>0.25835346410064108</v>
      </c>
      <c r="C163" s="8"/>
      <c r="D163" s="7" t="s">
        <v>5433</v>
      </c>
      <c r="E163" s="7" t="s">
        <v>5433</v>
      </c>
      <c r="F163" s="7" t="s">
        <v>5433</v>
      </c>
      <c r="G163" s="7">
        <v>-0.87640678472087186</v>
      </c>
    </row>
    <row r="164" spans="1:7" x14ac:dyDescent="0.15">
      <c r="A164" s="8" t="s">
        <v>2092</v>
      </c>
      <c r="B164" s="7">
        <v>0.25889520334692273</v>
      </c>
      <c r="C164" s="8"/>
      <c r="D164" s="7" t="s">
        <v>5433</v>
      </c>
      <c r="E164" s="7" t="s">
        <v>5433</v>
      </c>
      <c r="F164" s="7" t="s">
        <v>5433</v>
      </c>
      <c r="G164" s="7">
        <v>-1.8487704054856651</v>
      </c>
    </row>
    <row r="165" spans="1:7" x14ac:dyDescent="0.15">
      <c r="A165" s="8" t="s">
        <v>193</v>
      </c>
      <c r="B165" s="7">
        <v>0.2589597829910133</v>
      </c>
      <c r="C165" s="8"/>
      <c r="D165" s="7" t="s">
        <v>5433</v>
      </c>
      <c r="E165" s="7" t="s">
        <v>5433</v>
      </c>
      <c r="F165" s="7" t="s">
        <v>5433</v>
      </c>
      <c r="G165" s="7">
        <v>-0.6354258028588935</v>
      </c>
    </row>
    <row r="166" spans="1:7" x14ac:dyDescent="0.15">
      <c r="A166" s="8" t="s">
        <v>3656</v>
      </c>
      <c r="B166" s="7">
        <v>0.25902981674272452</v>
      </c>
      <c r="C166" s="8"/>
      <c r="D166" s="7" t="s">
        <v>5433</v>
      </c>
      <c r="E166" s="7" t="s">
        <v>5433</v>
      </c>
      <c r="F166" s="7" t="s">
        <v>5433</v>
      </c>
      <c r="G166" s="7">
        <v>-2.2884788189618148</v>
      </c>
    </row>
    <row r="167" spans="1:7" x14ac:dyDescent="0.15">
      <c r="A167" s="8" t="s">
        <v>2937</v>
      </c>
      <c r="B167" s="7">
        <v>0.26615227215866533</v>
      </c>
      <c r="C167" s="8"/>
      <c r="D167" s="7" t="s">
        <v>5433</v>
      </c>
      <c r="E167" s="7" t="s">
        <v>5433</v>
      </c>
      <c r="F167" s="7" t="s">
        <v>5433</v>
      </c>
      <c r="G167" s="7">
        <v>-0.59078820806090937</v>
      </c>
    </row>
    <row r="168" spans="1:7" x14ac:dyDescent="0.15">
      <c r="A168" s="8" t="s">
        <v>3671</v>
      </c>
      <c r="B168" s="7">
        <v>0.26674599800441179</v>
      </c>
      <c r="C168" s="8"/>
      <c r="D168" s="7" t="s">
        <v>5433</v>
      </c>
      <c r="E168" s="7" t="s">
        <v>5433</v>
      </c>
      <c r="F168" s="7" t="s">
        <v>5433</v>
      </c>
      <c r="G168" s="7">
        <v>-1.2816326761470231</v>
      </c>
    </row>
    <row r="169" spans="1:7" x14ac:dyDescent="0.15">
      <c r="A169" s="8" t="s">
        <v>3471</v>
      </c>
      <c r="B169" s="7">
        <v>0.26833714352678451</v>
      </c>
      <c r="C169" s="8"/>
      <c r="D169" s="7" t="s">
        <v>5433</v>
      </c>
      <c r="E169" s="7" t="s">
        <v>5433</v>
      </c>
      <c r="F169" s="7" t="s">
        <v>5433</v>
      </c>
      <c r="G169" s="7">
        <v>-0.41795801589483739</v>
      </c>
    </row>
    <row r="170" spans="1:7" x14ac:dyDescent="0.15">
      <c r="A170" s="8" t="s">
        <v>3801</v>
      </c>
      <c r="B170" s="7">
        <v>0.27066631467255275</v>
      </c>
      <c r="C170" s="8"/>
      <c r="D170" s="7" t="s">
        <v>5433</v>
      </c>
      <c r="E170" s="7" t="s">
        <v>5433</v>
      </c>
      <c r="F170" s="7" t="s">
        <v>5433</v>
      </c>
      <c r="G170" s="7">
        <v>-1.3496500717074933</v>
      </c>
    </row>
    <row r="171" spans="1:7" x14ac:dyDescent="0.15">
      <c r="A171" s="8" t="s">
        <v>1912</v>
      </c>
      <c r="B171" s="7">
        <v>0.27820302952164111</v>
      </c>
      <c r="C171" s="8"/>
      <c r="D171" s="7" t="s">
        <v>5433</v>
      </c>
      <c r="E171" s="7" t="s">
        <v>5433</v>
      </c>
      <c r="F171" s="7" t="s">
        <v>5433</v>
      </c>
      <c r="G171" s="7">
        <v>-1.4554653913556554</v>
      </c>
    </row>
    <row r="172" spans="1:7" x14ac:dyDescent="0.15">
      <c r="A172" s="8" t="s">
        <v>3721</v>
      </c>
      <c r="B172" s="7">
        <v>0.2806711631951222</v>
      </c>
      <c r="C172" s="8"/>
      <c r="D172" s="7" t="s">
        <v>5433</v>
      </c>
      <c r="E172" s="7" t="s">
        <v>5433</v>
      </c>
      <c r="F172" s="7" t="s">
        <v>5433</v>
      </c>
      <c r="G172" s="7">
        <v>-1.2051462620171476</v>
      </c>
    </row>
    <row r="173" spans="1:7" x14ac:dyDescent="0.15">
      <c r="A173" s="8" t="s">
        <v>5447</v>
      </c>
      <c r="B173" s="7">
        <v>0.2806972882877492</v>
      </c>
      <c r="C173" s="8"/>
      <c r="D173" s="7" t="s">
        <v>5433</v>
      </c>
      <c r="E173" s="7" t="s">
        <v>5433</v>
      </c>
      <c r="F173" s="7" t="s">
        <v>5433</v>
      </c>
      <c r="G173" s="7">
        <v>-0.4585390749173851</v>
      </c>
    </row>
    <row r="174" spans="1:7" x14ac:dyDescent="0.15">
      <c r="A174" s="8" t="s">
        <v>3135</v>
      </c>
      <c r="B174" s="7">
        <v>0.283189886352607</v>
      </c>
      <c r="C174" s="8"/>
      <c r="D174" s="7" t="s">
        <v>5433</v>
      </c>
      <c r="E174" s="7" t="s">
        <v>5433</v>
      </c>
      <c r="F174" s="7">
        <v>9.9268748984304656E-2</v>
      </c>
      <c r="G174" s="7" t="s">
        <v>5433</v>
      </c>
    </row>
    <row r="175" spans="1:7" x14ac:dyDescent="0.15">
      <c r="A175" s="8" t="s">
        <v>1867</v>
      </c>
      <c r="B175" s="7">
        <v>0.28754607860643544</v>
      </c>
      <c r="C175" s="8"/>
      <c r="D175" s="7" t="s">
        <v>5433</v>
      </c>
      <c r="E175" s="7" t="s">
        <v>5433</v>
      </c>
      <c r="F175" s="7" t="s">
        <v>5433</v>
      </c>
      <c r="G175" s="7">
        <v>-0.14636166669353964</v>
      </c>
    </row>
    <row r="176" spans="1:7" x14ac:dyDescent="0.15">
      <c r="A176" s="8" t="s">
        <v>1655</v>
      </c>
      <c r="B176" s="7">
        <v>0.28937022057060524</v>
      </c>
      <c r="C176" s="8"/>
      <c r="D176" s="7" t="s">
        <v>5433</v>
      </c>
      <c r="E176" s="7" t="s">
        <v>5433</v>
      </c>
      <c r="F176" s="7" t="s">
        <v>5433</v>
      </c>
      <c r="G176" s="7">
        <v>-8.8866227568035361E-2</v>
      </c>
    </row>
    <row r="177" spans="1:7" x14ac:dyDescent="0.15">
      <c r="A177" s="8" t="s">
        <v>532</v>
      </c>
      <c r="B177" s="7">
        <v>0.29206967281883678</v>
      </c>
      <c r="C177" s="8"/>
      <c r="D177" s="7" t="s">
        <v>5433</v>
      </c>
      <c r="E177" s="7" t="s">
        <v>5433</v>
      </c>
      <c r="F177" s="7" t="s">
        <v>5433</v>
      </c>
      <c r="G177" s="7">
        <v>-0.5143897436200896</v>
      </c>
    </row>
    <row r="178" spans="1:7" x14ac:dyDescent="0.15">
      <c r="A178" s="8" t="s">
        <v>1977</v>
      </c>
      <c r="B178" s="7">
        <v>0.29839444609285826</v>
      </c>
      <c r="C178" s="8"/>
      <c r="D178" s="7" t="s">
        <v>5433</v>
      </c>
      <c r="E178" s="7" t="s">
        <v>5433</v>
      </c>
      <c r="F178" s="7" t="s">
        <v>5433</v>
      </c>
      <c r="G178" s="7">
        <v>-1.4161371658603767</v>
      </c>
    </row>
    <row r="179" spans="1:7" x14ac:dyDescent="0.15">
      <c r="A179" s="8" t="s">
        <v>924</v>
      </c>
      <c r="B179" s="7">
        <v>0.30967252091335373</v>
      </c>
      <c r="C179" s="8"/>
      <c r="D179" s="7" t="s">
        <v>5433</v>
      </c>
      <c r="E179" s="7" t="s">
        <v>5433</v>
      </c>
      <c r="F179" s="7" t="s">
        <v>5433</v>
      </c>
      <c r="G179" s="7">
        <v>-0.17371136505145399</v>
      </c>
    </row>
    <row r="180" spans="1:7" x14ac:dyDescent="0.15">
      <c r="A180" s="8" t="s">
        <v>253</v>
      </c>
      <c r="B180" s="7">
        <v>0.31017367891143754</v>
      </c>
      <c r="C180" s="8"/>
      <c r="D180" s="7" t="s">
        <v>5433</v>
      </c>
      <c r="E180" s="7" t="s">
        <v>5433</v>
      </c>
      <c r="F180" s="7" t="s">
        <v>5433</v>
      </c>
      <c r="G180" s="7">
        <v>-0.69496933217250434</v>
      </c>
    </row>
    <row r="181" spans="1:7" x14ac:dyDescent="0.15">
      <c r="A181" s="8" t="s">
        <v>138</v>
      </c>
      <c r="B181" s="7">
        <v>0.31184972012419054</v>
      </c>
      <c r="C181" s="8"/>
      <c r="D181" s="7" t="s">
        <v>5433</v>
      </c>
      <c r="E181" s="7" t="s">
        <v>5433</v>
      </c>
      <c r="F181" s="7" t="s">
        <v>5433</v>
      </c>
      <c r="G181" s="7">
        <v>-0.14875568665861472</v>
      </c>
    </row>
    <row r="182" spans="1:7" x14ac:dyDescent="0.15">
      <c r="A182" s="8" t="s">
        <v>243</v>
      </c>
      <c r="B182" s="7">
        <v>0.32007932826478802</v>
      </c>
      <c r="C182" s="8"/>
      <c r="D182" s="7" t="s">
        <v>5433</v>
      </c>
      <c r="E182" s="7" t="s">
        <v>5433</v>
      </c>
      <c r="F182" s="7" t="s">
        <v>5433</v>
      </c>
      <c r="G182" s="7">
        <v>-0.91469433278448886</v>
      </c>
    </row>
    <row r="183" spans="1:7" x14ac:dyDescent="0.15">
      <c r="A183" s="8" t="s">
        <v>2751</v>
      </c>
      <c r="B183" s="7">
        <v>0.32223436569000485</v>
      </c>
      <c r="C183" s="8"/>
      <c r="D183" s="7">
        <v>4.9899787920865954E-2</v>
      </c>
      <c r="E183" s="7" t="s">
        <v>5433</v>
      </c>
      <c r="F183" s="7" t="s">
        <v>5433</v>
      </c>
      <c r="G183" s="7" t="s">
        <v>5433</v>
      </c>
    </row>
    <row r="184" spans="1:7" x14ac:dyDescent="0.15">
      <c r="A184" s="8" t="s">
        <v>3246</v>
      </c>
      <c r="B184" s="7">
        <v>0.33985135610327566</v>
      </c>
      <c r="C184" s="8"/>
      <c r="D184" s="7" t="s">
        <v>5433</v>
      </c>
      <c r="E184" s="7" t="s">
        <v>5433</v>
      </c>
      <c r="F184" s="7">
        <v>2.8261582134922907E-2</v>
      </c>
      <c r="G184" s="7" t="s">
        <v>5433</v>
      </c>
    </row>
    <row r="185" spans="1:7" x14ac:dyDescent="0.15">
      <c r="A185" s="8" t="s">
        <v>600</v>
      </c>
      <c r="B185" s="7">
        <v>0.34990163723033518</v>
      </c>
      <c r="C185" s="8"/>
      <c r="D185" s="7" t="s">
        <v>5433</v>
      </c>
      <c r="E185" s="7" t="s">
        <v>5433</v>
      </c>
      <c r="F185" s="7" t="s">
        <v>5433</v>
      </c>
      <c r="G185" s="7">
        <v>-0.19453129854197743</v>
      </c>
    </row>
    <row r="186" spans="1:7" x14ac:dyDescent="0.15">
      <c r="A186" s="8" t="s">
        <v>1102</v>
      </c>
      <c r="B186" s="7">
        <v>0.35238181311232353</v>
      </c>
      <c r="C186" s="8"/>
      <c r="D186" s="7" t="s">
        <v>5433</v>
      </c>
      <c r="E186" s="7" t="s">
        <v>5433</v>
      </c>
      <c r="F186" s="7" t="s">
        <v>5433</v>
      </c>
      <c r="G186" s="7">
        <v>-0.14385002530956131</v>
      </c>
    </row>
    <row r="187" spans="1:7" x14ac:dyDescent="0.15">
      <c r="A187" s="8" t="s">
        <v>4953</v>
      </c>
      <c r="B187" s="7">
        <v>0.35244636993972289</v>
      </c>
      <c r="C187" s="8"/>
      <c r="D187" s="7" t="s">
        <v>5433</v>
      </c>
      <c r="E187" s="7" t="s">
        <v>5433</v>
      </c>
      <c r="F187" s="7" t="s">
        <v>5433</v>
      </c>
      <c r="G187" s="7">
        <v>-0.3779151023299181</v>
      </c>
    </row>
    <row r="188" spans="1:7" x14ac:dyDescent="0.15">
      <c r="A188" s="8" t="s">
        <v>3666</v>
      </c>
      <c r="B188" s="7">
        <v>0.37030289765700619</v>
      </c>
      <c r="C188" s="8"/>
      <c r="D188" s="7" t="s">
        <v>5433</v>
      </c>
      <c r="E188" s="7" t="s">
        <v>5433</v>
      </c>
      <c r="F188" s="7" t="s">
        <v>5433</v>
      </c>
      <c r="G188" s="7">
        <v>-0.31503922686353314</v>
      </c>
    </row>
    <row r="189" spans="1:7" x14ac:dyDescent="0.15">
      <c r="A189" s="8" t="s">
        <v>2319</v>
      </c>
      <c r="B189" s="7">
        <v>0.37054072321405718</v>
      </c>
      <c r="C189" s="8"/>
      <c r="D189" s="7" t="s">
        <v>5433</v>
      </c>
      <c r="E189" s="7" t="s">
        <v>5433</v>
      </c>
      <c r="F189" s="7">
        <v>8.0704311822222069E-2</v>
      </c>
      <c r="G189" s="7" t="s">
        <v>5433</v>
      </c>
    </row>
    <row r="190" spans="1:7" x14ac:dyDescent="0.15">
      <c r="A190" s="8" t="s">
        <v>2393</v>
      </c>
      <c r="B190" s="7">
        <v>0.37150313400884594</v>
      </c>
      <c r="C190" s="8"/>
      <c r="D190" s="7" t="s">
        <v>5433</v>
      </c>
      <c r="E190" s="7" t="s">
        <v>5433</v>
      </c>
      <c r="F190" s="7" t="s">
        <v>5433</v>
      </c>
      <c r="G190" s="7">
        <v>-0.12743564027026363</v>
      </c>
    </row>
    <row r="191" spans="1:7" x14ac:dyDescent="0.15">
      <c r="A191" s="8" t="s">
        <v>905</v>
      </c>
      <c r="B191" s="7">
        <v>0.37549613160251871</v>
      </c>
      <c r="C191" s="8"/>
      <c r="D191" s="7" t="s">
        <v>5433</v>
      </c>
      <c r="E191" s="7" t="s">
        <v>5433</v>
      </c>
      <c r="F191" s="7" t="s">
        <v>5433</v>
      </c>
      <c r="G191" s="7">
        <v>-0.51381022723901604</v>
      </c>
    </row>
    <row r="192" spans="1:7" x14ac:dyDescent="0.15">
      <c r="A192" s="8" t="s">
        <v>233</v>
      </c>
      <c r="B192" s="7">
        <v>0.39851506815677951</v>
      </c>
      <c r="C192" s="8"/>
      <c r="D192" s="7" t="s">
        <v>5433</v>
      </c>
      <c r="E192" s="7" t="s">
        <v>5433</v>
      </c>
      <c r="F192" s="7">
        <v>0.11889521297198191</v>
      </c>
      <c r="G192" s="7" t="s">
        <v>5433</v>
      </c>
    </row>
    <row r="193" spans="1:7" x14ac:dyDescent="0.15">
      <c r="A193" s="8" t="s">
        <v>58</v>
      </c>
      <c r="B193" s="7">
        <v>0.39865425670062571</v>
      </c>
      <c r="C193" s="8"/>
      <c r="D193" s="7" t="s">
        <v>5433</v>
      </c>
      <c r="E193" s="7" t="s">
        <v>5433</v>
      </c>
      <c r="F193" s="7">
        <v>0.55277861672864093</v>
      </c>
      <c r="G193" s="7" t="s">
        <v>5433</v>
      </c>
    </row>
    <row r="194" spans="1:7" x14ac:dyDescent="0.15">
      <c r="A194" s="8" t="s">
        <v>3736</v>
      </c>
      <c r="B194" s="7">
        <v>0.40172800382580753</v>
      </c>
      <c r="C194" s="8"/>
      <c r="D194" s="7" t="s">
        <v>5433</v>
      </c>
      <c r="E194" s="7" t="s">
        <v>5433</v>
      </c>
      <c r="F194" s="7" t="s">
        <v>5433</v>
      </c>
      <c r="G194" s="7">
        <v>-1.6905248393483365</v>
      </c>
    </row>
    <row r="195" spans="1:7" x14ac:dyDescent="0.15">
      <c r="A195" s="8" t="s">
        <v>727</v>
      </c>
      <c r="B195" s="7">
        <v>0.41289732450712968</v>
      </c>
      <c r="C195" s="8"/>
      <c r="D195" s="7" t="s">
        <v>5433</v>
      </c>
      <c r="E195" s="7" t="s">
        <v>5433</v>
      </c>
      <c r="F195" s="7" t="s">
        <v>5433</v>
      </c>
      <c r="G195" s="7">
        <v>-0.14289341483682638</v>
      </c>
    </row>
    <row r="196" spans="1:7" x14ac:dyDescent="0.15">
      <c r="A196" s="8" t="s">
        <v>2701</v>
      </c>
      <c r="B196" s="7">
        <v>0.4133517431997018</v>
      </c>
      <c r="C196" s="8"/>
      <c r="D196" s="7">
        <v>0.43763386976783825</v>
      </c>
      <c r="E196" s="7" t="s">
        <v>5433</v>
      </c>
      <c r="F196" s="7" t="s">
        <v>5433</v>
      </c>
      <c r="G196" s="7" t="s">
        <v>5433</v>
      </c>
    </row>
    <row r="197" spans="1:7" x14ac:dyDescent="0.15">
      <c r="A197" s="8" t="s">
        <v>1037</v>
      </c>
      <c r="B197" s="7">
        <v>0.41501703080820418</v>
      </c>
      <c r="C197" s="8"/>
      <c r="D197" s="7" t="s">
        <v>5433</v>
      </c>
      <c r="E197" s="7" t="s">
        <v>5433</v>
      </c>
      <c r="F197" s="7" t="s">
        <v>5433</v>
      </c>
      <c r="G197" s="7">
        <v>-1.1804919016580013</v>
      </c>
    </row>
    <row r="198" spans="1:7" x14ac:dyDescent="0.15">
      <c r="A198" s="8" t="s">
        <v>1027</v>
      </c>
      <c r="B198" s="7">
        <v>0.41844895600338239</v>
      </c>
      <c r="C198" s="8"/>
      <c r="D198" s="7" t="s">
        <v>5433</v>
      </c>
      <c r="E198" s="7" t="s">
        <v>5433</v>
      </c>
      <c r="F198" s="7" t="s">
        <v>5433</v>
      </c>
      <c r="G198" s="7">
        <v>-0.12682592832496803</v>
      </c>
    </row>
    <row r="199" spans="1:7" x14ac:dyDescent="0.15">
      <c r="A199" s="8" t="s">
        <v>3791</v>
      </c>
      <c r="B199" s="7">
        <v>0.42025070188379443</v>
      </c>
      <c r="C199" s="8"/>
      <c r="D199" s="7" t="s">
        <v>5433</v>
      </c>
      <c r="E199" s="7" t="s">
        <v>5433</v>
      </c>
      <c r="F199" s="7" t="s">
        <v>5433</v>
      </c>
      <c r="G199" s="7">
        <v>-2.7543740940351051E-2</v>
      </c>
    </row>
    <row r="200" spans="1:7" x14ac:dyDescent="0.15">
      <c r="A200" s="8" t="s">
        <v>1092</v>
      </c>
      <c r="B200" s="7">
        <v>0.42695561956973549</v>
      </c>
      <c r="C200" s="8"/>
      <c r="D200" s="7" t="s">
        <v>5433</v>
      </c>
      <c r="E200" s="7" t="s">
        <v>5433</v>
      </c>
      <c r="F200" s="7" t="s">
        <v>5433</v>
      </c>
      <c r="G200" s="7">
        <v>-1.5990915236037191E-2</v>
      </c>
    </row>
    <row r="201" spans="1:7" x14ac:dyDescent="0.15">
      <c r="A201" s="8" t="s">
        <v>767</v>
      </c>
      <c r="B201" s="7">
        <v>0.4284749269454422</v>
      </c>
      <c r="C201" s="8"/>
      <c r="D201" s="7" t="s">
        <v>5433</v>
      </c>
      <c r="E201" s="7" t="s">
        <v>5433</v>
      </c>
      <c r="F201" s="7">
        <v>1.4826854912588932</v>
      </c>
      <c r="G201" s="7" t="s">
        <v>5433</v>
      </c>
    </row>
    <row r="202" spans="1:7" x14ac:dyDescent="0.15">
      <c r="A202" s="8" t="s">
        <v>2756</v>
      </c>
      <c r="B202" s="7">
        <v>0.43403070224288642</v>
      </c>
      <c r="C202" s="8"/>
      <c r="D202" s="7" t="s">
        <v>5433</v>
      </c>
      <c r="E202" s="7" t="s">
        <v>5433</v>
      </c>
      <c r="F202" s="7">
        <v>0.96571466778425297</v>
      </c>
      <c r="G202" s="7" t="s">
        <v>5433</v>
      </c>
    </row>
    <row r="203" spans="1:7" x14ac:dyDescent="0.15">
      <c r="A203" s="8" t="s">
        <v>2691</v>
      </c>
      <c r="B203" s="7">
        <v>0.44981507515383523</v>
      </c>
      <c r="C203" s="8"/>
      <c r="D203" s="7" t="s">
        <v>5433</v>
      </c>
      <c r="E203" s="7" t="s">
        <v>5433</v>
      </c>
      <c r="F203" s="7">
        <v>1.1235314290613936</v>
      </c>
      <c r="G203" s="7" t="s">
        <v>5433</v>
      </c>
    </row>
    <row r="204" spans="1:7" x14ac:dyDescent="0.15">
      <c r="A204" s="8" t="s">
        <v>419</v>
      </c>
      <c r="B204" s="7">
        <v>0.47218296144804706</v>
      </c>
      <c r="C204" s="8"/>
      <c r="D204" s="7" t="s">
        <v>5433</v>
      </c>
      <c r="E204" s="7" t="s">
        <v>5433</v>
      </c>
      <c r="F204" s="7">
        <v>0.22631335053625076</v>
      </c>
      <c r="G204" s="7" t="s">
        <v>5433</v>
      </c>
    </row>
    <row r="205" spans="1:7" x14ac:dyDescent="0.15">
      <c r="A205" s="8" t="s">
        <v>895</v>
      </c>
      <c r="B205" s="7">
        <v>0.48562570251444992</v>
      </c>
      <c r="C205" s="8"/>
      <c r="D205" s="7" t="s">
        <v>5433</v>
      </c>
      <c r="E205" s="7" t="s">
        <v>5433</v>
      </c>
      <c r="F205" s="7">
        <v>0.31709949780789409</v>
      </c>
      <c r="G205" s="7" t="s">
        <v>5433</v>
      </c>
    </row>
    <row r="206" spans="1:7" x14ac:dyDescent="0.15">
      <c r="A206" s="8" t="s">
        <v>73</v>
      </c>
      <c r="B206" s="7">
        <v>0.48667630549845819</v>
      </c>
      <c r="C206" s="8"/>
      <c r="D206" s="7" t="s">
        <v>5433</v>
      </c>
      <c r="E206" s="7" t="s">
        <v>5433</v>
      </c>
      <c r="F206" s="7" t="s">
        <v>5433</v>
      </c>
      <c r="G206" s="7">
        <v>-0.88973114710264578</v>
      </c>
    </row>
    <row r="207" spans="1:7" x14ac:dyDescent="0.15">
      <c r="A207" s="8" t="s">
        <v>484</v>
      </c>
      <c r="B207" s="7">
        <v>0.49719892089012152</v>
      </c>
      <c r="C207" s="8"/>
      <c r="D207" s="7" t="s">
        <v>5433</v>
      </c>
      <c r="E207" s="7" t="s">
        <v>5433</v>
      </c>
      <c r="F207" s="7">
        <v>1.7727023319130233</v>
      </c>
      <c r="G207" s="7" t="s">
        <v>5433</v>
      </c>
    </row>
    <row r="208" spans="1:7" x14ac:dyDescent="0.15">
      <c r="A208" s="8" t="s">
        <v>2324</v>
      </c>
      <c r="B208" s="7">
        <v>0.50009585505768328</v>
      </c>
      <c r="C208" s="8"/>
      <c r="D208" s="7" t="s">
        <v>5433</v>
      </c>
      <c r="E208" s="7" t="s">
        <v>5433</v>
      </c>
      <c r="F208" s="7">
        <v>0.48718920209873828</v>
      </c>
      <c r="G208" s="7" t="s">
        <v>5433</v>
      </c>
    </row>
    <row r="209" spans="1:7" x14ac:dyDescent="0.15">
      <c r="A209" s="8" t="s">
        <v>459</v>
      </c>
      <c r="B209" s="7">
        <v>0.5048294501867483</v>
      </c>
      <c r="C209" s="8"/>
      <c r="D209" s="7" t="s">
        <v>5433</v>
      </c>
      <c r="E209" s="7" t="s">
        <v>5433</v>
      </c>
      <c r="F209" s="7" t="s">
        <v>5433</v>
      </c>
      <c r="G209" s="7">
        <v>-0.88825397942664941</v>
      </c>
    </row>
    <row r="210" spans="1:7" x14ac:dyDescent="0.15">
      <c r="A210" s="8" t="s">
        <v>3596</v>
      </c>
      <c r="B210" s="7">
        <v>0.51693987078361792</v>
      </c>
      <c r="C210" s="8"/>
      <c r="D210" s="7">
        <v>1.2214729939827063</v>
      </c>
      <c r="E210" s="7" t="s">
        <v>5433</v>
      </c>
      <c r="F210" s="7" t="s">
        <v>5433</v>
      </c>
      <c r="G210" s="7" t="s">
        <v>5433</v>
      </c>
    </row>
    <row r="211" spans="1:7" x14ac:dyDescent="0.15">
      <c r="A211" s="8" t="s">
        <v>658</v>
      </c>
      <c r="B211" s="7">
        <v>0.52395284696260003</v>
      </c>
      <c r="C211" s="8"/>
      <c r="D211" s="7" t="s">
        <v>5433</v>
      </c>
      <c r="E211" s="7" t="s">
        <v>5433</v>
      </c>
      <c r="F211" s="7" t="s">
        <v>5433</v>
      </c>
      <c r="G211" s="7">
        <v>-0.35277150258427231</v>
      </c>
    </row>
    <row r="212" spans="1:7" x14ac:dyDescent="0.15">
      <c r="A212" s="8" t="s">
        <v>2711</v>
      </c>
      <c r="B212" s="7">
        <v>0.52848637978721902</v>
      </c>
      <c r="C212" s="8"/>
      <c r="D212" s="7">
        <v>0.24022018194297942</v>
      </c>
      <c r="E212" s="7" t="s">
        <v>5433</v>
      </c>
      <c r="F212" s="7" t="s">
        <v>5433</v>
      </c>
      <c r="G212" s="7" t="s">
        <v>5433</v>
      </c>
    </row>
    <row r="213" spans="1:7" x14ac:dyDescent="0.15">
      <c r="A213" s="8" t="s">
        <v>1772</v>
      </c>
      <c r="B213" s="7">
        <v>0.52958854582621306</v>
      </c>
      <c r="C213" s="8"/>
      <c r="D213" s="7" t="s">
        <v>5433</v>
      </c>
      <c r="E213" s="7" t="s">
        <v>5433</v>
      </c>
      <c r="F213" s="7">
        <v>1.0431303596368122</v>
      </c>
      <c r="G213" s="7" t="s">
        <v>5433</v>
      </c>
    </row>
    <row r="214" spans="1:7" x14ac:dyDescent="0.15">
      <c r="A214" s="8" t="s">
        <v>941</v>
      </c>
      <c r="B214" s="7">
        <v>0.53599019825574512</v>
      </c>
      <c r="C214" s="8"/>
      <c r="D214" s="7" t="s">
        <v>5433</v>
      </c>
      <c r="E214" s="7" t="s">
        <v>5433</v>
      </c>
      <c r="F214" s="7">
        <v>2.3097642362219788</v>
      </c>
      <c r="G214" s="7" t="s">
        <v>5433</v>
      </c>
    </row>
    <row r="215" spans="1:7" x14ac:dyDescent="0.15">
      <c r="A215" s="8" t="s">
        <v>3095</v>
      </c>
      <c r="B215" s="7">
        <v>0.54166058451153853</v>
      </c>
      <c r="C215" s="8"/>
      <c r="D215" s="7">
        <v>0.67166530444622474</v>
      </c>
      <c r="E215" s="7" t="s">
        <v>5433</v>
      </c>
      <c r="F215" s="7" t="s">
        <v>5433</v>
      </c>
      <c r="G215" s="7" t="s">
        <v>5433</v>
      </c>
    </row>
    <row r="216" spans="1:7" x14ac:dyDescent="0.15">
      <c r="A216" s="8" t="s">
        <v>777</v>
      </c>
      <c r="B216" s="7">
        <v>0.54779077225124029</v>
      </c>
      <c r="C216" s="8"/>
      <c r="D216" s="7" t="s">
        <v>5433</v>
      </c>
      <c r="E216" s="7" t="s">
        <v>5433</v>
      </c>
      <c r="F216" s="7">
        <v>1.1534500712259799</v>
      </c>
      <c r="G216" s="7" t="s">
        <v>5433</v>
      </c>
    </row>
    <row r="217" spans="1:7" x14ac:dyDescent="0.15">
      <c r="A217" s="8" t="s">
        <v>3068</v>
      </c>
      <c r="B217" s="7">
        <v>0.55904805699336046</v>
      </c>
      <c r="C217" s="8"/>
      <c r="D217" s="7" t="s">
        <v>5433</v>
      </c>
      <c r="E217" s="7" t="s">
        <v>5433</v>
      </c>
      <c r="F217" s="7">
        <v>0.54360647466404854</v>
      </c>
      <c r="G217" s="7" t="s">
        <v>5433</v>
      </c>
    </row>
    <row r="218" spans="1:7" x14ac:dyDescent="0.15">
      <c r="A218" s="8" t="s">
        <v>592</v>
      </c>
      <c r="B218" s="7">
        <v>0.56929367797195729</v>
      </c>
      <c r="C218" s="8"/>
      <c r="D218" s="7" t="s">
        <v>5433</v>
      </c>
      <c r="E218" s="7" t="s">
        <v>5433</v>
      </c>
      <c r="F218" s="7">
        <v>0.92830349612656304</v>
      </c>
      <c r="G218" s="7" t="s">
        <v>5433</v>
      </c>
    </row>
    <row r="219" spans="1:7" x14ac:dyDescent="0.15">
      <c r="A219" s="8" t="s">
        <v>747</v>
      </c>
      <c r="B219" s="7">
        <v>0.57559694631169078</v>
      </c>
      <c r="C219" s="8"/>
      <c r="D219" s="7" t="s">
        <v>5433</v>
      </c>
      <c r="E219" s="7" t="s">
        <v>5433</v>
      </c>
      <c r="F219" s="7">
        <v>1.5630541751766014</v>
      </c>
      <c r="G219" s="7" t="s">
        <v>5433</v>
      </c>
    </row>
    <row r="220" spans="1:7" x14ac:dyDescent="0.15">
      <c r="A220" s="8" t="s">
        <v>328</v>
      </c>
      <c r="B220" s="7">
        <v>0.5801487717139957</v>
      </c>
      <c r="C220" s="8"/>
      <c r="D220" s="7" t="s">
        <v>5433</v>
      </c>
      <c r="E220" s="7" t="s">
        <v>5433</v>
      </c>
      <c r="F220" s="7">
        <v>2.0240840209138029</v>
      </c>
      <c r="G220" s="7" t="s">
        <v>5433</v>
      </c>
    </row>
    <row r="221" spans="1:7" x14ac:dyDescent="0.15">
      <c r="A221" s="8" t="s">
        <v>1311</v>
      </c>
      <c r="B221" s="7">
        <v>0.58890263462726233</v>
      </c>
      <c r="C221" s="8"/>
      <c r="D221" s="7" t="s">
        <v>5433</v>
      </c>
      <c r="E221" s="7" t="s">
        <v>5433</v>
      </c>
      <c r="F221" s="7">
        <v>1.4663836726236044</v>
      </c>
      <c r="G221" s="7" t="s">
        <v>5433</v>
      </c>
    </row>
    <row r="222" spans="1:7" x14ac:dyDescent="0.15">
      <c r="A222" s="8" t="s">
        <v>2501</v>
      </c>
      <c r="B222" s="7">
        <v>0.59536000476793349</v>
      </c>
      <c r="C222" s="8"/>
      <c r="D222" s="7" t="s">
        <v>5433</v>
      </c>
      <c r="E222" s="7" t="s">
        <v>5433</v>
      </c>
      <c r="F222" s="7">
        <v>3.4237557929875431</v>
      </c>
      <c r="G222" s="7" t="s">
        <v>5433</v>
      </c>
    </row>
    <row r="223" spans="1:7" x14ac:dyDescent="0.15">
      <c r="A223" s="8" t="s">
        <v>248</v>
      </c>
      <c r="B223" s="7">
        <v>0.60150261629116875</v>
      </c>
      <c r="C223" s="8"/>
      <c r="D223" s="7" t="s">
        <v>5433</v>
      </c>
      <c r="E223" s="7" t="s">
        <v>5433</v>
      </c>
      <c r="F223" s="7">
        <v>0.79624546360339199</v>
      </c>
      <c r="G223" s="7" t="s">
        <v>5433</v>
      </c>
    </row>
    <row r="224" spans="1:7" x14ac:dyDescent="0.15">
      <c r="A224" s="8" t="s">
        <v>2832</v>
      </c>
      <c r="B224" s="7">
        <v>0.62514508751412867</v>
      </c>
      <c r="C224" s="8"/>
      <c r="D224" s="7">
        <v>1.0056719307070741</v>
      </c>
      <c r="E224" s="7" t="s">
        <v>5433</v>
      </c>
      <c r="F224" s="7" t="s">
        <v>5433</v>
      </c>
      <c r="G224" s="7" t="s">
        <v>5433</v>
      </c>
    </row>
    <row r="225" spans="1:7" x14ac:dyDescent="0.15">
      <c r="A225" s="8" t="s">
        <v>837</v>
      </c>
      <c r="B225" s="7">
        <v>0.63016108315170349</v>
      </c>
      <c r="C225" s="8"/>
      <c r="D225" s="7" t="s">
        <v>5433</v>
      </c>
      <c r="E225" s="7" t="s">
        <v>5433</v>
      </c>
      <c r="F225" s="7">
        <v>0.24424080784194896</v>
      </c>
      <c r="G225" s="7" t="s">
        <v>5433</v>
      </c>
    </row>
    <row r="226" spans="1:7" x14ac:dyDescent="0.15">
      <c r="A226" s="8" t="s">
        <v>2461</v>
      </c>
      <c r="B226" s="7">
        <v>0.63828726893839738</v>
      </c>
      <c r="C226" s="8"/>
      <c r="D226" s="7" t="s">
        <v>5433</v>
      </c>
      <c r="E226" s="7" t="s">
        <v>5433</v>
      </c>
      <c r="F226" s="7">
        <v>1.1031447811968502</v>
      </c>
      <c r="G226" s="7" t="s">
        <v>5433</v>
      </c>
    </row>
    <row r="227" spans="1:7" x14ac:dyDescent="0.15">
      <c r="A227" s="8" t="s">
        <v>393</v>
      </c>
      <c r="B227" s="7">
        <v>0.63915909137688276</v>
      </c>
      <c r="C227" s="8"/>
      <c r="D227" s="7" t="s">
        <v>5433</v>
      </c>
      <c r="E227" s="7" t="s">
        <v>5433</v>
      </c>
      <c r="F227" s="7">
        <v>2.668025244518069</v>
      </c>
      <c r="G227" s="7" t="s">
        <v>5433</v>
      </c>
    </row>
    <row r="228" spans="1:7" x14ac:dyDescent="0.15">
      <c r="A228" s="8" t="s">
        <v>3846</v>
      </c>
      <c r="B228" s="7">
        <v>0.64799923402649506</v>
      </c>
      <c r="C228" s="8"/>
      <c r="D228" s="7">
        <v>2.785675116290327</v>
      </c>
      <c r="E228" s="7" t="s">
        <v>5433</v>
      </c>
      <c r="F228" s="7" t="s">
        <v>5433</v>
      </c>
      <c r="G228" s="7" t="s">
        <v>5433</v>
      </c>
    </row>
    <row r="229" spans="1:7" x14ac:dyDescent="0.15">
      <c r="A229" s="8" t="s">
        <v>68</v>
      </c>
      <c r="B229" s="7">
        <v>0.65067777960767081</v>
      </c>
      <c r="C229" s="8"/>
      <c r="D229" s="7" t="s">
        <v>5433</v>
      </c>
      <c r="E229" s="7" t="s">
        <v>5433</v>
      </c>
      <c r="F229" s="7">
        <v>0.82980295238852009</v>
      </c>
      <c r="G229" s="7" t="s">
        <v>5433</v>
      </c>
    </row>
    <row r="230" spans="1:7" x14ac:dyDescent="0.15">
      <c r="A230" s="8" t="s">
        <v>1747</v>
      </c>
      <c r="B230" s="7">
        <v>0.65640311491698622</v>
      </c>
      <c r="C230" s="8"/>
      <c r="D230" s="7" t="s">
        <v>5433</v>
      </c>
      <c r="E230" s="7" t="s">
        <v>5433</v>
      </c>
      <c r="F230" s="7">
        <v>1.0479868962897079</v>
      </c>
      <c r="G230" s="7" t="s">
        <v>5433</v>
      </c>
    </row>
    <row r="231" spans="1:7" x14ac:dyDescent="0.15">
      <c r="A231" s="8" t="s">
        <v>218</v>
      </c>
      <c r="B231" s="7">
        <v>0.66979224405087345</v>
      </c>
      <c r="C231" s="8"/>
      <c r="D231" s="7" t="s">
        <v>5433</v>
      </c>
      <c r="E231" s="7" t="s">
        <v>5433</v>
      </c>
      <c r="F231" s="7">
        <v>2.5996055298504408</v>
      </c>
      <c r="G231" s="7" t="s">
        <v>5433</v>
      </c>
    </row>
    <row r="232" spans="1:7" x14ac:dyDescent="0.15">
      <c r="A232" s="8" t="s">
        <v>88</v>
      </c>
      <c r="B232" s="7">
        <v>0.68215074696964484</v>
      </c>
      <c r="C232" s="8"/>
      <c r="D232" s="7" t="s">
        <v>5433</v>
      </c>
      <c r="E232" s="7" t="s">
        <v>5433</v>
      </c>
      <c r="F232" s="7" t="s">
        <v>5433</v>
      </c>
      <c r="G232" s="7">
        <v>-2.161343916256105E-2</v>
      </c>
    </row>
    <row r="233" spans="1:7" x14ac:dyDescent="0.15">
      <c r="A233" s="8" t="s">
        <v>3581</v>
      </c>
      <c r="B233" s="7">
        <v>0.69316636459003611</v>
      </c>
      <c r="C233" s="8"/>
      <c r="D233" s="7">
        <v>1.3533150434082615</v>
      </c>
      <c r="E233" s="7" t="s">
        <v>5433</v>
      </c>
      <c r="F233" s="7" t="s">
        <v>5433</v>
      </c>
      <c r="G233" s="7" t="s">
        <v>5433</v>
      </c>
    </row>
    <row r="234" spans="1:7" x14ac:dyDescent="0.15">
      <c r="A234" s="8" t="s">
        <v>732</v>
      </c>
      <c r="B234" s="7">
        <v>0.70709276415997824</v>
      </c>
      <c r="C234" s="8"/>
      <c r="D234" s="7" t="s">
        <v>5433</v>
      </c>
      <c r="E234" s="7" t="s">
        <v>5433</v>
      </c>
      <c r="F234" s="7">
        <v>0.33315707234783409</v>
      </c>
      <c r="G234" s="7" t="s">
        <v>5433</v>
      </c>
    </row>
    <row r="235" spans="1:7" x14ac:dyDescent="0.15">
      <c r="A235" s="8" t="s">
        <v>1131</v>
      </c>
      <c r="B235" s="7">
        <v>0.71469700190065266</v>
      </c>
      <c r="C235" s="8"/>
      <c r="D235" s="7" t="s">
        <v>5433</v>
      </c>
      <c r="E235" s="7" t="s">
        <v>5433</v>
      </c>
      <c r="F235" s="7">
        <v>0.47461711723493971</v>
      </c>
      <c r="G235" s="7" t="s">
        <v>5433</v>
      </c>
    </row>
    <row r="236" spans="1:7" x14ac:dyDescent="0.15">
      <c r="A236" s="8" t="s">
        <v>529</v>
      </c>
      <c r="B236" s="7">
        <v>0.73324529258766979</v>
      </c>
      <c r="C236" s="8"/>
      <c r="D236" s="7">
        <v>1.6623191150125385</v>
      </c>
      <c r="E236" s="7" t="s">
        <v>5433</v>
      </c>
      <c r="F236" s="7" t="s">
        <v>5433</v>
      </c>
      <c r="G236" s="7" t="s">
        <v>5433</v>
      </c>
    </row>
    <row r="237" spans="1:7" x14ac:dyDescent="0.15">
      <c r="A237" s="8" t="s">
        <v>1067</v>
      </c>
      <c r="B237" s="7">
        <v>0.73631378987799945</v>
      </c>
      <c r="C237" s="8"/>
      <c r="D237" s="7" t="s">
        <v>5433</v>
      </c>
      <c r="E237" s="7" t="s">
        <v>5433</v>
      </c>
      <c r="F237" s="7">
        <v>0.56583774746255244</v>
      </c>
      <c r="G237" s="7" t="s">
        <v>5433</v>
      </c>
    </row>
    <row r="238" spans="1:7" x14ac:dyDescent="0.15">
      <c r="A238" s="8" t="s">
        <v>1057</v>
      </c>
      <c r="B238" s="7">
        <v>0.75009452838708235</v>
      </c>
      <c r="C238" s="8"/>
      <c r="D238" s="7" t="s">
        <v>5433</v>
      </c>
      <c r="E238" s="7" t="s">
        <v>5433</v>
      </c>
      <c r="F238" s="7">
        <v>1.355343538809288</v>
      </c>
      <c r="G238" s="7" t="s">
        <v>5433</v>
      </c>
    </row>
    <row r="239" spans="1:7" x14ac:dyDescent="0.15">
      <c r="A239" s="8" t="s">
        <v>966</v>
      </c>
      <c r="B239" s="7">
        <v>0.7567925363200545</v>
      </c>
      <c r="C239" s="8"/>
      <c r="D239" s="7" t="s">
        <v>5433</v>
      </c>
      <c r="E239" s="7" t="s">
        <v>5433</v>
      </c>
      <c r="F239" s="7">
        <v>1.7304483643459658</v>
      </c>
      <c r="G239" s="7" t="s">
        <v>5433</v>
      </c>
    </row>
    <row r="240" spans="1:7" x14ac:dyDescent="0.15">
      <c r="A240" s="8" t="s">
        <v>986</v>
      </c>
      <c r="B240" s="7">
        <v>0.75695898711090015</v>
      </c>
      <c r="C240" s="8"/>
      <c r="D240" s="7" t="s">
        <v>5433</v>
      </c>
      <c r="E240" s="7" t="s">
        <v>5433</v>
      </c>
      <c r="F240" s="7">
        <v>2.0246481177404241</v>
      </c>
      <c r="G240" s="7" t="s">
        <v>5433</v>
      </c>
    </row>
    <row r="241" spans="1:7" x14ac:dyDescent="0.15">
      <c r="A241" s="8" t="s">
        <v>63</v>
      </c>
      <c r="B241" s="7">
        <v>0.76501999431137291</v>
      </c>
      <c r="C241" s="8"/>
      <c r="D241" s="7" t="s">
        <v>5433</v>
      </c>
      <c r="E241" s="7" t="s">
        <v>5433</v>
      </c>
      <c r="F241" s="7">
        <v>1.4421606763292336</v>
      </c>
      <c r="G241" s="7" t="s">
        <v>5433</v>
      </c>
    </row>
    <row r="242" spans="1:7" x14ac:dyDescent="0.15">
      <c r="A242" s="8" t="s">
        <v>707</v>
      </c>
      <c r="B242" s="7">
        <v>0.77352010724086417</v>
      </c>
      <c r="C242" s="8"/>
      <c r="D242" s="7" t="s">
        <v>5433</v>
      </c>
      <c r="E242" s="7" t="s">
        <v>5433</v>
      </c>
      <c r="F242" s="7">
        <v>1.007521590985611</v>
      </c>
      <c r="G242" s="7" t="s">
        <v>5433</v>
      </c>
    </row>
    <row r="243" spans="1:7" x14ac:dyDescent="0.15">
      <c r="A243" s="8" t="s">
        <v>817</v>
      </c>
      <c r="B243" s="7">
        <v>0.7759121790626442</v>
      </c>
      <c r="C243" s="8"/>
      <c r="D243" s="7" t="s">
        <v>5433</v>
      </c>
      <c r="E243" s="7" t="s">
        <v>5433</v>
      </c>
      <c r="F243" s="7">
        <v>1.7046721103128948</v>
      </c>
      <c r="G243" s="7" t="s">
        <v>5433</v>
      </c>
    </row>
    <row r="244" spans="1:7" x14ac:dyDescent="0.15">
      <c r="A244" s="8" t="s">
        <v>2792</v>
      </c>
      <c r="B244" s="7">
        <v>0.79111770344012333</v>
      </c>
      <c r="C244" s="8"/>
      <c r="D244" s="7">
        <v>2.0208876090371861</v>
      </c>
      <c r="E244" s="7" t="s">
        <v>5433</v>
      </c>
      <c r="F244" s="7" t="s">
        <v>5433</v>
      </c>
      <c r="G244" s="7" t="s">
        <v>5433</v>
      </c>
    </row>
    <row r="245" spans="1:7" x14ac:dyDescent="0.15">
      <c r="A245" s="8" t="s">
        <v>3706</v>
      </c>
      <c r="B245" s="7">
        <v>0.80107258884194188</v>
      </c>
      <c r="C245" s="8"/>
      <c r="D245" s="7">
        <v>1.3159274410842594</v>
      </c>
      <c r="E245" s="7" t="s">
        <v>5433</v>
      </c>
      <c r="F245" s="7" t="s">
        <v>5433</v>
      </c>
      <c r="G245" s="7" t="s">
        <v>5433</v>
      </c>
    </row>
    <row r="246" spans="1:7" x14ac:dyDescent="0.15">
      <c r="A246" s="8" t="s">
        <v>1077</v>
      </c>
      <c r="B246" s="7">
        <v>0.80769063283673637</v>
      </c>
      <c r="C246" s="8"/>
      <c r="D246" s="7" t="s">
        <v>5433</v>
      </c>
      <c r="E246" s="7" t="s">
        <v>5433</v>
      </c>
      <c r="F246" s="7">
        <v>1.2213825925824218</v>
      </c>
      <c r="G246" s="7" t="s">
        <v>5433</v>
      </c>
    </row>
    <row r="247" spans="1:7" x14ac:dyDescent="0.15">
      <c r="A247" s="8" t="s">
        <v>2812</v>
      </c>
      <c r="B247" s="7">
        <v>0.81920508842888839</v>
      </c>
      <c r="C247" s="8"/>
      <c r="D247" s="7" t="s">
        <v>5433</v>
      </c>
      <c r="E247" s="7" t="s">
        <v>5433</v>
      </c>
      <c r="F247" s="7">
        <v>1.7939340346095971</v>
      </c>
      <c r="G247" s="7" t="s">
        <v>5433</v>
      </c>
    </row>
    <row r="248" spans="1:7" x14ac:dyDescent="0.15">
      <c r="A248" s="8" t="s">
        <v>1087</v>
      </c>
      <c r="B248" s="7">
        <v>0.83357596966680347</v>
      </c>
      <c r="C248" s="8"/>
      <c r="D248" s="7" t="s">
        <v>5433</v>
      </c>
      <c r="E248" s="7" t="s">
        <v>5433</v>
      </c>
      <c r="F248" s="7">
        <v>1.2007959896607943</v>
      </c>
      <c r="G248" s="7" t="s">
        <v>5433</v>
      </c>
    </row>
    <row r="249" spans="1:7" x14ac:dyDescent="0.15">
      <c r="A249" s="8" t="s">
        <v>946</v>
      </c>
      <c r="B249" s="7">
        <v>0.83691295921027598</v>
      </c>
      <c r="C249" s="8"/>
      <c r="D249" s="7" t="s">
        <v>5433</v>
      </c>
      <c r="E249" s="7" t="s">
        <v>5433</v>
      </c>
      <c r="F249" s="7">
        <v>1.7302457963818823</v>
      </c>
      <c r="G249" s="7" t="s">
        <v>5433</v>
      </c>
    </row>
    <row r="250" spans="1:7" x14ac:dyDescent="0.15">
      <c r="A250" s="8" t="s">
        <v>3556</v>
      </c>
      <c r="B250" s="7">
        <v>0.85159138853039051</v>
      </c>
      <c r="C250" s="8"/>
      <c r="D250" s="7">
        <v>1.6391156469179224</v>
      </c>
      <c r="E250" s="7" t="s">
        <v>5433</v>
      </c>
      <c r="F250" s="7" t="s">
        <v>5433</v>
      </c>
      <c r="G250" s="7" t="s">
        <v>5433</v>
      </c>
    </row>
    <row r="251" spans="1:7" x14ac:dyDescent="0.15">
      <c r="A251" s="8" t="s">
        <v>1011</v>
      </c>
      <c r="B251" s="7">
        <v>0.88752438897049091</v>
      </c>
      <c r="C251" s="8"/>
      <c r="D251" s="7" t="s">
        <v>5433</v>
      </c>
      <c r="E251" s="7" t="s">
        <v>5433</v>
      </c>
      <c r="F251" s="7">
        <v>1.3148779246710376</v>
      </c>
      <c r="G251" s="7" t="s">
        <v>5433</v>
      </c>
    </row>
    <row r="252" spans="1:7" x14ac:dyDescent="0.15">
      <c r="A252" s="8" t="s">
        <v>991</v>
      </c>
      <c r="B252" s="7">
        <v>0.88908327542109644</v>
      </c>
      <c r="C252" s="8"/>
      <c r="D252" s="7" t="s">
        <v>5433</v>
      </c>
      <c r="E252" s="7" t="s">
        <v>5433</v>
      </c>
      <c r="F252" s="7">
        <v>1.37185020392035</v>
      </c>
      <c r="G252" s="7" t="s">
        <v>5433</v>
      </c>
    </row>
    <row r="253" spans="1:7" x14ac:dyDescent="0.15">
      <c r="A253" s="8" t="s">
        <v>333</v>
      </c>
      <c r="B253" s="7">
        <v>0.89585003336256719</v>
      </c>
      <c r="C253" s="8"/>
      <c r="D253" s="7" t="s">
        <v>5433</v>
      </c>
      <c r="E253" s="7" t="s">
        <v>5433</v>
      </c>
      <c r="F253" s="7">
        <v>1.4379126358608945</v>
      </c>
      <c r="G253" s="7" t="s">
        <v>5433</v>
      </c>
    </row>
    <row r="254" spans="1:7" x14ac:dyDescent="0.15">
      <c r="A254" s="8" t="s">
        <v>885</v>
      </c>
      <c r="B254" s="7">
        <v>0.90853631652941713</v>
      </c>
      <c r="C254" s="8"/>
      <c r="D254" s="7" t="s">
        <v>5433</v>
      </c>
      <c r="E254" s="7" t="s">
        <v>5433</v>
      </c>
      <c r="F254" s="7">
        <v>1.5472806582011069</v>
      </c>
      <c r="G254" s="7" t="s">
        <v>5433</v>
      </c>
    </row>
    <row r="255" spans="1:7" x14ac:dyDescent="0.15">
      <c r="A255" s="8" t="s">
        <v>378</v>
      </c>
      <c r="B255" s="7">
        <v>0.91980630886664017</v>
      </c>
      <c r="C255" s="8"/>
      <c r="D255" s="7" t="s">
        <v>5433</v>
      </c>
      <c r="E255" s="7" t="s">
        <v>5433</v>
      </c>
      <c r="F255" s="7">
        <v>0.17319833997022724</v>
      </c>
      <c r="G255" s="7" t="s">
        <v>5433</v>
      </c>
    </row>
    <row r="256" spans="1:7" x14ac:dyDescent="0.15">
      <c r="A256" s="8" t="s">
        <v>439</v>
      </c>
      <c r="B256" s="7">
        <v>0.94444482791824846</v>
      </c>
      <c r="C256" s="8"/>
      <c r="D256" s="7" t="s">
        <v>5433</v>
      </c>
      <c r="E256" s="7" t="s">
        <v>5433</v>
      </c>
      <c r="F256" s="7">
        <v>1.9137255307886547</v>
      </c>
      <c r="G256" s="7" t="s">
        <v>5433</v>
      </c>
    </row>
    <row r="257" spans="1:7" x14ac:dyDescent="0.15">
      <c r="A257" s="8" t="s">
        <v>1023</v>
      </c>
      <c r="B257" s="7">
        <v>0.96473316679469701</v>
      </c>
      <c r="C257" s="8"/>
      <c r="D257" s="7" t="s">
        <v>5433</v>
      </c>
      <c r="E257" s="7" t="s">
        <v>5433</v>
      </c>
      <c r="F257" s="7">
        <v>0.5452213698886651</v>
      </c>
      <c r="G257" s="7" t="s">
        <v>5433</v>
      </c>
    </row>
    <row r="258" spans="1:7" x14ac:dyDescent="0.15">
      <c r="A258" s="8" t="s">
        <v>812</v>
      </c>
      <c r="B258" s="7">
        <v>0.97240398511690129</v>
      </c>
      <c r="C258" s="8"/>
      <c r="D258" s="7" t="s">
        <v>5433</v>
      </c>
      <c r="E258" s="7" t="s">
        <v>5433</v>
      </c>
      <c r="F258" s="7">
        <v>0.82111264390227223</v>
      </c>
      <c r="G258" s="7" t="s">
        <v>5433</v>
      </c>
    </row>
    <row r="259" spans="1:7" x14ac:dyDescent="0.15">
      <c r="A259" s="8" t="s">
        <v>1052</v>
      </c>
      <c r="B259" s="7">
        <v>0.99293734036822645</v>
      </c>
      <c r="C259" s="8"/>
      <c r="D259" s="7" t="s">
        <v>5433</v>
      </c>
      <c r="E259" s="7" t="s">
        <v>5433</v>
      </c>
      <c r="F259" s="7">
        <v>1.0526585586365245</v>
      </c>
      <c r="G259" s="7" t="s">
        <v>5433</v>
      </c>
    </row>
    <row r="260" spans="1:7" x14ac:dyDescent="0.15">
      <c r="A260" s="8" t="s">
        <v>1018</v>
      </c>
      <c r="B260" s="7">
        <v>0.99810697789600722</v>
      </c>
      <c r="C260" s="8"/>
      <c r="D260" s="7" t="s">
        <v>5433</v>
      </c>
      <c r="E260" s="7" t="s">
        <v>5433</v>
      </c>
      <c r="F260" s="7">
        <v>1.6311377082128204</v>
      </c>
      <c r="G260" s="7" t="s">
        <v>5433</v>
      </c>
    </row>
    <row r="261" spans="1:7" x14ac:dyDescent="0.15">
      <c r="A261" s="8" t="s">
        <v>3586</v>
      </c>
      <c r="B261" s="7">
        <v>1.0112551451946947</v>
      </c>
      <c r="C261" s="8"/>
      <c r="D261" s="7">
        <v>1.1065151939423918</v>
      </c>
      <c r="E261" s="7" t="s">
        <v>5433</v>
      </c>
      <c r="F261" s="7" t="s">
        <v>5433</v>
      </c>
      <c r="G261" s="7" t="s">
        <v>5433</v>
      </c>
    </row>
    <row r="262" spans="1:7" x14ac:dyDescent="0.15">
      <c r="A262" s="8" t="s">
        <v>3571</v>
      </c>
      <c r="B262" s="7">
        <v>1.0322472939940375</v>
      </c>
      <c r="C262" s="8"/>
      <c r="D262" s="7">
        <v>1.5313072252464566</v>
      </c>
      <c r="E262" s="7" t="s">
        <v>5433</v>
      </c>
      <c r="F262" s="7" t="s">
        <v>5433</v>
      </c>
      <c r="G262" s="7" t="s">
        <v>5433</v>
      </c>
    </row>
    <row r="263" spans="1:7" x14ac:dyDescent="0.15">
      <c r="A263" s="8" t="s">
        <v>3646</v>
      </c>
      <c r="B263" s="7">
        <v>1.0465613355677732</v>
      </c>
      <c r="C263" s="8"/>
      <c r="D263" s="7" t="s">
        <v>5433</v>
      </c>
      <c r="E263" s="7" t="s">
        <v>5433</v>
      </c>
      <c r="F263" s="7">
        <v>2.0664331171556287</v>
      </c>
      <c r="G263" s="7" t="s">
        <v>5433</v>
      </c>
    </row>
    <row r="264" spans="1:7" x14ac:dyDescent="0.15">
      <c r="A264" s="8" t="s">
        <v>3691</v>
      </c>
      <c r="B264" s="7">
        <v>1.0660184430132191</v>
      </c>
      <c r="C264" s="8"/>
      <c r="D264" s="7" t="s">
        <v>5433</v>
      </c>
      <c r="E264" s="7" t="s">
        <v>5433</v>
      </c>
      <c r="F264" s="7">
        <v>1.2260579993463383</v>
      </c>
      <c r="G264" s="7" t="s">
        <v>5433</v>
      </c>
    </row>
    <row r="265" spans="1:7" x14ac:dyDescent="0.15">
      <c r="A265" s="8" t="s">
        <v>1001</v>
      </c>
      <c r="B265" s="7">
        <v>1.0777467767268929</v>
      </c>
      <c r="C265" s="8"/>
      <c r="D265" s="7" t="s">
        <v>5433</v>
      </c>
      <c r="E265" s="7" t="s">
        <v>5433</v>
      </c>
      <c r="F265" s="7">
        <v>2.3417693513646123</v>
      </c>
      <c r="G265" s="7" t="s">
        <v>5433</v>
      </c>
    </row>
    <row r="266" spans="1:7" x14ac:dyDescent="0.15">
      <c r="A266" s="8" t="s">
        <v>678</v>
      </c>
      <c r="B266" s="7">
        <v>1.085046999629057</v>
      </c>
      <c r="C266" s="8"/>
      <c r="D266" s="7" t="s">
        <v>5433</v>
      </c>
      <c r="E266" s="7" t="s">
        <v>5433</v>
      </c>
      <c r="F266" s="7">
        <v>2.6937588267387427</v>
      </c>
      <c r="G266" s="7" t="s">
        <v>5433</v>
      </c>
    </row>
    <row r="267" spans="1:7" x14ac:dyDescent="0.15">
      <c r="A267" s="8" t="s">
        <v>827</v>
      </c>
      <c r="B267" s="7">
        <v>1.1559938588268504</v>
      </c>
      <c r="C267" s="8"/>
      <c r="D267" s="7" t="s">
        <v>5433</v>
      </c>
      <c r="E267" s="7" t="s">
        <v>5433</v>
      </c>
      <c r="F267" s="7">
        <v>2.1210605693240288</v>
      </c>
      <c r="G267" s="7" t="s">
        <v>5433</v>
      </c>
    </row>
    <row r="268" spans="1:7" x14ac:dyDescent="0.15">
      <c r="A268" s="8" t="s">
        <v>663</v>
      </c>
      <c r="B268" s="7">
        <v>1.1705806636690164</v>
      </c>
      <c r="C268" s="8"/>
      <c r="D268" s="7" t="s">
        <v>5433</v>
      </c>
      <c r="E268" s="7" t="s">
        <v>5433</v>
      </c>
      <c r="F268" s="7">
        <v>1.9432170861230986</v>
      </c>
      <c r="G268" s="7" t="s">
        <v>5433</v>
      </c>
    </row>
    <row r="269" spans="1:7" x14ac:dyDescent="0.15">
      <c r="A269" s="8" t="s">
        <v>353</v>
      </c>
      <c r="B269" s="7">
        <v>1.1728685463900934</v>
      </c>
      <c r="C269" s="8"/>
      <c r="D269" s="7" t="s">
        <v>5433</v>
      </c>
      <c r="E269" s="7" t="s">
        <v>5433</v>
      </c>
      <c r="F269" s="7">
        <v>1.8873536344083732</v>
      </c>
      <c r="G269" s="7" t="s">
        <v>5433</v>
      </c>
    </row>
    <row r="270" spans="1:7" x14ac:dyDescent="0.15">
      <c r="A270" s="8" t="s">
        <v>981</v>
      </c>
      <c r="B270" s="7">
        <v>1.1809522312874972</v>
      </c>
      <c r="C270" s="8"/>
      <c r="D270" s="7" t="s">
        <v>5433</v>
      </c>
      <c r="E270" s="7" t="s">
        <v>5433</v>
      </c>
      <c r="F270" s="7">
        <v>1.9711508449222703</v>
      </c>
      <c r="G270" s="7" t="s">
        <v>5433</v>
      </c>
    </row>
    <row r="271" spans="1:7" x14ac:dyDescent="0.15">
      <c r="A271" s="8" t="s">
        <v>469</v>
      </c>
      <c r="B271" s="7">
        <v>1.1940264694394513</v>
      </c>
      <c r="C271" s="8"/>
      <c r="D271" s="7" t="s">
        <v>5433</v>
      </c>
      <c r="E271" s="7" t="s">
        <v>5433</v>
      </c>
      <c r="F271" s="7">
        <v>1.5488063583265013</v>
      </c>
      <c r="G271" s="7" t="s">
        <v>5433</v>
      </c>
    </row>
    <row r="272" spans="1:7" x14ac:dyDescent="0.15">
      <c r="A272" s="8" t="s">
        <v>368</v>
      </c>
      <c r="B272" s="7">
        <v>1.228718871872827</v>
      </c>
      <c r="C272" s="8"/>
      <c r="D272" s="7" t="s">
        <v>5433</v>
      </c>
      <c r="E272" s="7" t="s">
        <v>5433</v>
      </c>
      <c r="F272" s="7">
        <v>0.85295163626372406</v>
      </c>
      <c r="G272" s="7" t="s">
        <v>5433</v>
      </c>
    </row>
    <row r="273" spans="1:7" x14ac:dyDescent="0.15">
      <c r="A273" s="8" t="s">
        <v>288</v>
      </c>
      <c r="B273" s="7">
        <v>1.2504283954355231</v>
      </c>
      <c r="C273" s="8"/>
      <c r="D273" s="7" t="s">
        <v>5433</v>
      </c>
      <c r="E273" s="7" t="s">
        <v>5433</v>
      </c>
      <c r="F273" s="7">
        <v>1.7792921608885446</v>
      </c>
      <c r="G273" s="7" t="s">
        <v>5433</v>
      </c>
    </row>
    <row r="274" spans="1:7" x14ac:dyDescent="0.15">
      <c r="A274" s="8" t="s">
        <v>1156</v>
      </c>
      <c r="B274" s="7">
        <v>1.2518523153188517</v>
      </c>
      <c r="C274" s="8"/>
      <c r="D274" s="7">
        <v>0.72494058434312303</v>
      </c>
      <c r="E274" s="7" t="s">
        <v>5433</v>
      </c>
      <c r="F274" s="7" t="s">
        <v>5433</v>
      </c>
      <c r="G274" s="7" t="s">
        <v>5433</v>
      </c>
    </row>
    <row r="275" spans="1:7" x14ac:dyDescent="0.15">
      <c r="A275" s="8" t="s">
        <v>1211</v>
      </c>
      <c r="B275" s="7">
        <v>1.3048461075284681</v>
      </c>
      <c r="C275" s="8"/>
      <c r="D275" s="7" t="s">
        <v>5433</v>
      </c>
      <c r="E275" s="7" t="s">
        <v>5433</v>
      </c>
      <c r="F275" s="7">
        <v>2.748111064170097</v>
      </c>
      <c r="G275" s="7" t="s">
        <v>5433</v>
      </c>
    </row>
    <row r="276" spans="1:7" x14ac:dyDescent="0.15">
      <c r="A276" s="8" t="s">
        <v>822</v>
      </c>
      <c r="B276" s="7">
        <v>1.3241603740727832</v>
      </c>
      <c r="C276" s="8"/>
      <c r="D276" s="7" t="s">
        <v>5433</v>
      </c>
      <c r="E276" s="7" t="s">
        <v>5433</v>
      </c>
      <c r="F276" s="7">
        <v>2.4726354320420585</v>
      </c>
      <c r="G276" s="7" t="s">
        <v>5433</v>
      </c>
    </row>
    <row r="277" spans="1:7" x14ac:dyDescent="0.15">
      <c r="A277" s="8" t="s">
        <v>2907</v>
      </c>
      <c r="B277" s="7">
        <v>1.3555520629578144</v>
      </c>
      <c r="C277" s="8"/>
      <c r="D277" s="7">
        <v>2.1973972098961947</v>
      </c>
      <c r="E277" s="7" t="s">
        <v>5433</v>
      </c>
      <c r="F277" s="7" t="s">
        <v>5433</v>
      </c>
      <c r="G277" s="7" t="s">
        <v>5433</v>
      </c>
    </row>
    <row r="278" spans="1:7" x14ac:dyDescent="0.15">
      <c r="A278" s="8" t="s">
        <v>807</v>
      </c>
      <c r="B278" s="7">
        <v>1.3609589319609268</v>
      </c>
      <c r="C278" s="8"/>
      <c r="D278" s="7" t="s">
        <v>5433</v>
      </c>
      <c r="E278" s="7" t="s">
        <v>5433</v>
      </c>
      <c r="F278" s="7">
        <v>1.1464422137320964</v>
      </c>
      <c r="G278" s="7" t="s">
        <v>5433</v>
      </c>
    </row>
    <row r="279" spans="1:7" x14ac:dyDescent="0.15">
      <c r="A279" s="8" t="s">
        <v>832</v>
      </c>
      <c r="B279" s="7">
        <v>1.3846674321123571</v>
      </c>
      <c r="C279" s="8"/>
      <c r="D279" s="7" t="s">
        <v>5433</v>
      </c>
      <c r="E279" s="7" t="s">
        <v>5433</v>
      </c>
      <c r="F279" s="7">
        <v>1.2363286921644021</v>
      </c>
      <c r="G279" s="7" t="s">
        <v>5433</v>
      </c>
    </row>
    <row r="280" spans="1:7" x14ac:dyDescent="0.15">
      <c r="A280" s="8" t="s">
        <v>1097</v>
      </c>
      <c r="B280" s="7">
        <v>1.4168446481128809</v>
      </c>
      <c r="C280" s="8"/>
      <c r="D280" s="7" t="s">
        <v>5433</v>
      </c>
      <c r="E280" s="7" t="s">
        <v>5433</v>
      </c>
      <c r="F280" s="7">
        <v>2.0913201457952408</v>
      </c>
      <c r="G280" s="7" t="s">
        <v>5433</v>
      </c>
    </row>
    <row r="281" spans="1:7" x14ac:dyDescent="0.15">
      <c r="A281" s="8" t="s">
        <v>499</v>
      </c>
      <c r="B281" s="7">
        <v>1.4243223036099644</v>
      </c>
      <c r="C281" s="8"/>
      <c r="D281" s="7" t="s">
        <v>5433</v>
      </c>
      <c r="E281" s="7" t="s">
        <v>5433</v>
      </c>
      <c r="F281" s="7">
        <v>1.8088388251471428</v>
      </c>
      <c r="G281" s="7" t="s">
        <v>5433</v>
      </c>
    </row>
    <row r="282" spans="1:7" x14ac:dyDescent="0.15">
      <c r="A282" s="8" t="s">
        <v>3631</v>
      </c>
      <c r="B282" s="7">
        <v>1.4361696206363488</v>
      </c>
      <c r="C282" s="8"/>
      <c r="D282" s="7" t="s">
        <v>5433</v>
      </c>
      <c r="E282" s="7" t="s">
        <v>5433</v>
      </c>
      <c r="F282" s="7">
        <v>1.0938928208327754</v>
      </c>
      <c r="G282" s="7" t="s">
        <v>5433</v>
      </c>
    </row>
    <row r="283" spans="1:7" x14ac:dyDescent="0.15">
      <c r="A283" s="8" t="s">
        <v>3681</v>
      </c>
      <c r="B283" s="7">
        <v>1.6153222880092151</v>
      </c>
      <c r="C283" s="8"/>
      <c r="D283" s="7" t="s">
        <v>5433</v>
      </c>
      <c r="E283" s="7" t="s">
        <v>5433</v>
      </c>
      <c r="F283" s="7">
        <v>2.3181467298800102</v>
      </c>
      <c r="G283" s="7" t="s">
        <v>5433</v>
      </c>
    </row>
    <row r="284" spans="1:7" x14ac:dyDescent="0.15">
      <c r="A284" s="8" t="s">
        <v>3746</v>
      </c>
      <c r="B284" s="7">
        <v>1.7978100213305606</v>
      </c>
      <c r="C284" s="8"/>
      <c r="D284" s="7" t="s">
        <v>5433</v>
      </c>
      <c r="E284" s="7" t="s">
        <v>5433</v>
      </c>
      <c r="F284" s="7">
        <v>1.8578054425794992</v>
      </c>
      <c r="G284" s="7" t="s">
        <v>5433</v>
      </c>
    </row>
  </sheetData>
  <mergeCells count="1">
    <mergeCell ref="C3:G3"/>
  </mergeCells>
  <pageMargins left="0.7" right="0.7" top="0.75" bottom="0.75" header="0.3" footer="0.3"/>
  <pageSetup paperSize="9" scale="95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DBAA6-B23D-784D-8F23-A81E029EA73C}">
  <dimension ref="A1:I284"/>
  <sheetViews>
    <sheetView topLeftCell="A87" workbookViewId="0">
      <selection activeCell="L26" sqref="L26"/>
    </sheetView>
  </sheetViews>
  <sheetFormatPr baseColWidth="10" defaultRowHeight="11" x14ac:dyDescent="0.15"/>
  <cols>
    <col min="1" max="1" width="8" style="7" customWidth="1"/>
    <col min="2" max="2" width="7" style="7" customWidth="1"/>
    <col min="3" max="3" width="8.6640625" style="11" customWidth="1"/>
    <col min="4" max="4" width="7.1640625" style="11" customWidth="1"/>
    <col min="5" max="5" width="10.1640625" style="11" customWidth="1"/>
    <col min="6" max="6" width="9.33203125" style="11" customWidth="1"/>
    <col min="7" max="7" width="4.6640625" style="7" customWidth="1"/>
    <col min="8" max="16384" width="10.83203125" style="7"/>
  </cols>
  <sheetData>
    <row r="1" spans="1:9" ht="16" x14ac:dyDescent="0.2">
      <c r="A1" s="1" t="s">
        <v>5469</v>
      </c>
    </row>
    <row r="2" spans="1:9" x14ac:dyDescent="0.15">
      <c r="A2" s="7" t="s">
        <v>5463</v>
      </c>
    </row>
    <row r="3" spans="1:9" x14ac:dyDescent="0.15">
      <c r="B3" s="12" t="s">
        <v>5462</v>
      </c>
      <c r="C3" s="12"/>
      <c r="D3" s="12"/>
      <c r="E3" s="12"/>
      <c r="F3" s="12"/>
    </row>
    <row r="4" spans="1:9" x14ac:dyDescent="0.15">
      <c r="A4" s="7" t="s">
        <v>1</v>
      </c>
      <c r="B4" s="7" t="s">
        <v>5449</v>
      </c>
      <c r="C4" s="11" t="s">
        <v>5457</v>
      </c>
      <c r="D4" s="11" t="s">
        <v>5453</v>
      </c>
      <c r="E4" s="11" t="s">
        <v>5456</v>
      </c>
      <c r="F4" s="11" t="s">
        <v>5437</v>
      </c>
      <c r="H4" s="7" t="s">
        <v>5455</v>
      </c>
    </row>
    <row r="5" spans="1:9" x14ac:dyDescent="0.15">
      <c r="A5" s="7" t="s">
        <v>3586</v>
      </c>
      <c r="B5" s="8" t="s">
        <v>5433</v>
      </c>
      <c r="C5" s="11">
        <v>1.6323264876486292</v>
      </c>
      <c r="D5" s="11" t="s">
        <v>5433</v>
      </c>
      <c r="E5" s="11" t="s">
        <v>5433</v>
      </c>
      <c r="F5" s="11" t="s">
        <v>5433</v>
      </c>
      <c r="G5" s="7" t="s">
        <v>5433</v>
      </c>
      <c r="H5" s="9" t="s">
        <v>5461</v>
      </c>
      <c r="I5" s="9">
        <v>28</v>
      </c>
    </row>
    <row r="6" spans="1:9" x14ac:dyDescent="0.15">
      <c r="A6" s="7" t="s">
        <v>1600</v>
      </c>
      <c r="B6" s="8" t="s">
        <v>5433</v>
      </c>
      <c r="C6" s="11" t="s">
        <v>5433</v>
      </c>
      <c r="D6" s="11" t="s">
        <v>5433</v>
      </c>
      <c r="E6" s="11" t="s">
        <v>5433</v>
      </c>
      <c r="F6" s="11">
        <v>1.2252612700398462</v>
      </c>
      <c r="G6" s="7" t="s">
        <v>5433</v>
      </c>
      <c r="H6" s="9" t="s">
        <v>5460</v>
      </c>
      <c r="I6" s="9">
        <v>8</v>
      </c>
    </row>
    <row r="7" spans="1:9" x14ac:dyDescent="0.15">
      <c r="A7" s="7" t="s">
        <v>1747</v>
      </c>
      <c r="B7" s="8" t="s">
        <v>5433</v>
      </c>
      <c r="C7" s="11" t="s">
        <v>5433</v>
      </c>
      <c r="D7" s="11" t="s">
        <v>5433</v>
      </c>
      <c r="E7" s="11" t="s">
        <v>5433</v>
      </c>
      <c r="F7" s="11">
        <v>1.1601744127980047</v>
      </c>
      <c r="G7" s="7" t="s">
        <v>5433</v>
      </c>
      <c r="H7" s="9" t="s">
        <v>5457</v>
      </c>
      <c r="I7" s="9">
        <v>27</v>
      </c>
    </row>
    <row r="8" spans="1:9" x14ac:dyDescent="0.15">
      <c r="A8" s="7" t="s">
        <v>582</v>
      </c>
      <c r="B8" s="8" t="s">
        <v>5433</v>
      </c>
      <c r="C8" s="11" t="s">
        <v>5433</v>
      </c>
      <c r="D8" s="11" t="s">
        <v>5433</v>
      </c>
      <c r="E8" s="11" t="s">
        <v>5433</v>
      </c>
      <c r="F8" s="11">
        <v>1.1477946191273252</v>
      </c>
      <c r="G8" s="7" t="s">
        <v>5433</v>
      </c>
      <c r="H8" s="9" t="s">
        <v>5453</v>
      </c>
      <c r="I8" s="9">
        <v>12</v>
      </c>
    </row>
    <row r="9" spans="1:9" x14ac:dyDescent="0.15">
      <c r="A9" s="7" t="s">
        <v>1503</v>
      </c>
      <c r="B9" s="8" t="s">
        <v>5433</v>
      </c>
      <c r="C9" s="11" t="s">
        <v>5433</v>
      </c>
      <c r="D9" s="11" t="s">
        <v>5433</v>
      </c>
      <c r="E9" s="11" t="s">
        <v>5433</v>
      </c>
      <c r="F9" s="11">
        <v>1.0645645344814127</v>
      </c>
      <c r="G9" s="7" t="s">
        <v>5433</v>
      </c>
    </row>
    <row r="10" spans="1:9" x14ac:dyDescent="0.15">
      <c r="A10" s="7" t="s">
        <v>5407</v>
      </c>
      <c r="B10" s="8" t="s">
        <v>5433</v>
      </c>
      <c r="C10" s="11" t="s">
        <v>5433</v>
      </c>
      <c r="D10" s="11" t="s">
        <v>5433</v>
      </c>
      <c r="E10" s="11" t="s">
        <v>5433</v>
      </c>
      <c r="F10" s="11">
        <v>0.80161101786102029</v>
      </c>
      <c r="G10" s="7" t="s">
        <v>5433</v>
      </c>
    </row>
    <row r="11" spans="1:9" x14ac:dyDescent="0.15">
      <c r="A11" s="7" t="s">
        <v>1737</v>
      </c>
      <c r="B11" s="8" t="s">
        <v>5433</v>
      </c>
      <c r="C11" s="11" t="s">
        <v>5433</v>
      </c>
      <c r="D11" s="11" t="s">
        <v>5433</v>
      </c>
      <c r="E11" s="11" t="s">
        <v>5433</v>
      </c>
      <c r="F11" s="11">
        <v>0.76064094321818199</v>
      </c>
      <c r="G11" s="7" t="s">
        <v>5433</v>
      </c>
    </row>
    <row r="12" spans="1:9" x14ac:dyDescent="0.15">
      <c r="A12" s="7" t="s">
        <v>4278</v>
      </c>
      <c r="B12" s="8" t="s">
        <v>5433</v>
      </c>
      <c r="C12" s="11" t="s">
        <v>5433</v>
      </c>
      <c r="D12" s="11" t="s">
        <v>5433</v>
      </c>
      <c r="E12" s="11" t="s">
        <v>5433</v>
      </c>
      <c r="F12" s="11">
        <v>0.59389532432288583</v>
      </c>
      <c r="G12" s="7" t="s">
        <v>5433</v>
      </c>
    </row>
    <row r="13" spans="1:9" x14ac:dyDescent="0.15">
      <c r="A13" s="7" t="s">
        <v>2309</v>
      </c>
      <c r="B13" s="8" t="s">
        <v>5433</v>
      </c>
      <c r="C13" s="11" t="s">
        <v>5433</v>
      </c>
      <c r="D13" s="11" t="s">
        <v>5433</v>
      </c>
      <c r="E13" s="11" t="s">
        <v>5433</v>
      </c>
      <c r="F13" s="11">
        <v>0.58087623308268277</v>
      </c>
      <c r="G13" s="7" t="s">
        <v>5433</v>
      </c>
    </row>
    <row r="14" spans="1:9" x14ac:dyDescent="0.15">
      <c r="A14" s="7" t="s">
        <v>5197</v>
      </c>
      <c r="B14" s="8" t="s">
        <v>5433</v>
      </c>
      <c r="C14" s="11" t="s">
        <v>5433</v>
      </c>
      <c r="D14" s="11" t="s">
        <v>5433</v>
      </c>
      <c r="E14" s="11" t="s">
        <v>5433</v>
      </c>
      <c r="F14" s="11">
        <v>0.5760142526325579</v>
      </c>
      <c r="G14" s="7" t="s">
        <v>5433</v>
      </c>
    </row>
    <row r="15" spans="1:9" x14ac:dyDescent="0.15">
      <c r="A15" s="7" t="s">
        <v>2365</v>
      </c>
      <c r="B15" s="8" t="s">
        <v>5433</v>
      </c>
      <c r="C15" s="11" t="s">
        <v>5433</v>
      </c>
      <c r="D15" s="11" t="s">
        <v>5433</v>
      </c>
      <c r="E15" s="11" t="s">
        <v>5433</v>
      </c>
      <c r="F15" s="11">
        <v>0.51329315320718283</v>
      </c>
      <c r="G15" s="7" t="s">
        <v>5433</v>
      </c>
    </row>
    <row r="16" spans="1:9" x14ac:dyDescent="0.15">
      <c r="A16" s="7" t="s">
        <v>3885</v>
      </c>
      <c r="B16" s="8" t="s">
        <v>5433</v>
      </c>
      <c r="C16" s="11" t="s">
        <v>5433</v>
      </c>
      <c r="D16" s="11" t="s">
        <v>5433</v>
      </c>
      <c r="E16" s="11" t="s">
        <v>5433</v>
      </c>
      <c r="F16" s="11">
        <v>0.31699768477038293</v>
      </c>
      <c r="G16" s="7" t="s">
        <v>5433</v>
      </c>
    </row>
    <row r="17" spans="1:7" x14ac:dyDescent="0.15">
      <c r="A17" s="7" t="s">
        <v>2516</v>
      </c>
      <c r="B17" s="8" t="s">
        <v>5433</v>
      </c>
      <c r="C17" s="11" t="s">
        <v>5433</v>
      </c>
      <c r="D17" s="11" t="s">
        <v>5433</v>
      </c>
      <c r="E17" s="11" t="s">
        <v>5433</v>
      </c>
      <c r="F17" s="11">
        <v>0.27824458129466795</v>
      </c>
      <c r="G17" s="7" t="s">
        <v>5433</v>
      </c>
    </row>
    <row r="18" spans="1:7" x14ac:dyDescent="0.15">
      <c r="A18" s="7" t="s">
        <v>1216</v>
      </c>
      <c r="B18" s="8" t="s">
        <v>5433</v>
      </c>
      <c r="C18" s="11" t="s">
        <v>5433</v>
      </c>
      <c r="D18" s="11" t="s">
        <v>5433</v>
      </c>
      <c r="E18" s="11" t="s">
        <v>5433</v>
      </c>
      <c r="F18" s="11">
        <v>0.25400747787431072</v>
      </c>
      <c r="G18" s="7" t="s">
        <v>5433</v>
      </c>
    </row>
    <row r="19" spans="1:7" x14ac:dyDescent="0.15">
      <c r="A19" s="7" t="s">
        <v>3691</v>
      </c>
      <c r="B19" s="8" t="s">
        <v>5433</v>
      </c>
      <c r="C19" s="11" t="s">
        <v>5433</v>
      </c>
      <c r="D19" s="11" t="s">
        <v>5433</v>
      </c>
      <c r="E19" s="11" t="s">
        <v>5433</v>
      </c>
      <c r="F19" s="11">
        <v>0.24195730312724562</v>
      </c>
      <c r="G19" s="7" t="s">
        <v>5433</v>
      </c>
    </row>
    <row r="20" spans="1:7" x14ac:dyDescent="0.15">
      <c r="A20" s="7" t="s">
        <v>2539</v>
      </c>
      <c r="B20" s="8" t="s">
        <v>5433</v>
      </c>
      <c r="C20" s="11" t="s">
        <v>5433</v>
      </c>
      <c r="D20" s="11" t="s">
        <v>5433</v>
      </c>
      <c r="E20" s="11" t="s">
        <v>5433</v>
      </c>
      <c r="F20" s="11">
        <v>0.22597674518525226</v>
      </c>
      <c r="G20" s="7" t="s">
        <v>5433</v>
      </c>
    </row>
    <row r="21" spans="1:7" x14ac:dyDescent="0.15">
      <c r="A21" s="7" t="s">
        <v>1344</v>
      </c>
      <c r="B21" s="8" t="s">
        <v>5433</v>
      </c>
      <c r="C21" s="11" t="s">
        <v>5433</v>
      </c>
      <c r="D21" s="11" t="s">
        <v>5433</v>
      </c>
      <c r="E21" s="11" t="s">
        <v>5433</v>
      </c>
      <c r="F21" s="11">
        <v>0.20813296945558757</v>
      </c>
      <c r="G21" s="7" t="s">
        <v>5433</v>
      </c>
    </row>
    <row r="22" spans="1:7" x14ac:dyDescent="0.15">
      <c r="A22" s="7" t="s">
        <v>1558</v>
      </c>
      <c r="B22" s="8" t="s">
        <v>5433</v>
      </c>
      <c r="C22" s="11" t="s">
        <v>5433</v>
      </c>
      <c r="D22" s="11" t="s">
        <v>5433</v>
      </c>
      <c r="E22" s="11" t="s">
        <v>5433</v>
      </c>
      <c r="F22" s="11">
        <v>5.7360829202089791E-2</v>
      </c>
      <c r="G22" s="7" t="s">
        <v>5433</v>
      </c>
    </row>
    <row r="23" spans="1:7" x14ac:dyDescent="0.15">
      <c r="A23" s="7" t="s">
        <v>2314</v>
      </c>
      <c r="B23" s="8" t="s">
        <v>5433</v>
      </c>
      <c r="C23" s="11" t="s">
        <v>5433</v>
      </c>
      <c r="D23" s="11" t="s">
        <v>5433</v>
      </c>
      <c r="E23" s="11" t="s">
        <v>5433</v>
      </c>
      <c r="F23" s="11">
        <v>1.7277307360506877E-2</v>
      </c>
      <c r="G23" s="7" t="s">
        <v>5433</v>
      </c>
    </row>
    <row r="24" spans="1:7" x14ac:dyDescent="0.15">
      <c r="A24" s="7" t="s">
        <v>5182</v>
      </c>
      <c r="B24" s="8" t="s">
        <v>5433</v>
      </c>
      <c r="C24" s="11" t="s">
        <v>5433</v>
      </c>
      <c r="D24" s="11" t="s">
        <v>5433</v>
      </c>
      <c r="E24" s="11" t="s">
        <v>5433</v>
      </c>
      <c r="F24" s="11">
        <v>-1.5386041689180988E-2</v>
      </c>
      <c r="G24" s="7" t="s">
        <v>5433</v>
      </c>
    </row>
    <row r="25" spans="1:7" x14ac:dyDescent="0.15">
      <c r="A25" s="7" t="s">
        <v>1625</v>
      </c>
      <c r="B25" s="8" t="s">
        <v>5433</v>
      </c>
      <c r="C25" s="11" t="s">
        <v>5433</v>
      </c>
      <c r="D25" s="11" t="s">
        <v>5433</v>
      </c>
      <c r="E25" s="11" t="s">
        <v>5433</v>
      </c>
      <c r="F25" s="11">
        <v>-5.7051878270275552E-2</v>
      </c>
      <c r="G25" s="7" t="s">
        <v>5433</v>
      </c>
    </row>
    <row r="26" spans="1:7" x14ac:dyDescent="0.15">
      <c r="A26" s="7" t="s">
        <v>1563</v>
      </c>
      <c r="B26" s="8" t="s">
        <v>5433</v>
      </c>
      <c r="C26" s="11" t="s">
        <v>5433</v>
      </c>
      <c r="D26" s="11" t="s">
        <v>5433</v>
      </c>
      <c r="E26" s="11" t="s">
        <v>5433</v>
      </c>
      <c r="F26" s="11">
        <v>-7.8150530899611367E-2</v>
      </c>
      <c r="G26" s="7" t="s">
        <v>5433</v>
      </c>
    </row>
    <row r="27" spans="1:7" x14ac:dyDescent="0.15">
      <c r="A27" s="7" t="s">
        <v>600</v>
      </c>
      <c r="B27" s="8" t="s">
        <v>5433</v>
      </c>
      <c r="C27" s="11" t="s">
        <v>5433</v>
      </c>
      <c r="D27" s="11" t="s">
        <v>5433</v>
      </c>
      <c r="E27" s="11" t="s">
        <v>5433</v>
      </c>
      <c r="F27" s="11">
        <v>-8.1157919959638378E-2</v>
      </c>
      <c r="G27" s="7" t="s">
        <v>5433</v>
      </c>
    </row>
    <row r="28" spans="1:7" x14ac:dyDescent="0.15">
      <c r="A28" s="7" t="s">
        <v>1640</v>
      </c>
      <c r="B28" s="8" t="s">
        <v>5433</v>
      </c>
      <c r="C28" s="11" t="s">
        <v>5433</v>
      </c>
      <c r="D28" s="11" t="s">
        <v>5433</v>
      </c>
      <c r="E28" s="11" t="s">
        <v>5433</v>
      </c>
      <c r="F28" s="11">
        <v>-0.16241760130233659</v>
      </c>
      <c r="G28" s="7" t="s">
        <v>5433</v>
      </c>
    </row>
    <row r="29" spans="1:7" x14ac:dyDescent="0.15">
      <c r="A29" s="7" t="s">
        <v>2571</v>
      </c>
      <c r="B29" s="8" t="s">
        <v>5433</v>
      </c>
      <c r="C29" s="11" t="s">
        <v>5433</v>
      </c>
      <c r="D29" s="11" t="s">
        <v>5433</v>
      </c>
      <c r="E29" s="11" t="s">
        <v>5433</v>
      </c>
      <c r="F29" s="11">
        <v>-0.1775080264631117</v>
      </c>
      <c r="G29" s="7" t="s">
        <v>5433</v>
      </c>
    </row>
    <row r="30" spans="1:7" x14ac:dyDescent="0.15">
      <c r="A30" s="7" t="s">
        <v>1792</v>
      </c>
      <c r="B30" s="8" t="s">
        <v>5433</v>
      </c>
      <c r="C30" s="11" t="s">
        <v>5433</v>
      </c>
      <c r="D30" s="11" t="s">
        <v>5433</v>
      </c>
      <c r="E30" s="11" t="s">
        <v>5433</v>
      </c>
      <c r="F30" s="11">
        <v>-0.20201328284798056</v>
      </c>
      <c r="G30" s="7" t="s">
        <v>5433</v>
      </c>
    </row>
    <row r="31" spans="1:7" x14ac:dyDescent="0.15">
      <c r="A31" s="7" t="s">
        <v>4076</v>
      </c>
      <c r="B31" s="8" t="s">
        <v>5433</v>
      </c>
      <c r="C31" s="11" t="s">
        <v>5433</v>
      </c>
      <c r="D31" s="11" t="s">
        <v>5433</v>
      </c>
      <c r="E31" s="11" t="s">
        <v>5433</v>
      </c>
      <c r="F31" s="11">
        <v>-0.20734476079557054</v>
      </c>
      <c r="G31" s="7" t="s">
        <v>5433</v>
      </c>
    </row>
    <row r="32" spans="1:7" x14ac:dyDescent="0.15">
      <c r="A32" s="7" t="s">
        <v>5302</v>
      </c>
      <c r="B32" s="8" t="s">
        <v>5433</v>
      </c>
      <c r="C32" s="11" t="s">
        <v>5433</v>
      </c>
      <c r="D32" s="11" t="s">
        <v>5433</v>
      </c>
      <c r="E32" s="11" t="s">
        <v>5433</v>
      </c>
      <c r="F32" s="11">
        <v>-0.23940856219849169</v>
      </c>
      <c r="G32" s="7" t="s">
        <v>5433</v>
      </c>
    </row>
    <row r="33" spans="1:7" x14ac:dyDescent="0.15">
      <c r="A33" s="7" t="s">
        <v>1665</v>
      </c>
      <c r="B33" s="8" t="s">
        <v>5433</v>
      </c>
      <c r="C33" s="11" t="s">
        <v>5433</v>
      </c>
      <c r="D33" s="11" t="s">
        <v>5433</v>
      </c>
      <c r="E33" s="11" t="s">
        <v>5433</v>
      </c>
      <c r="F33" s="11">
        <v>-0.26411137256283185</v>
      </c>
      <c r="G33" s="7" t="s">
        <v>5433</v>
      </c>
    </row>
    <row r="34" spans="1:7" x14ac:dyDescent="0.15">
      <c r="A34" s="7" t="s">
        <v>1236</v>
      </c>
      <c r="B34" s="8" t="s">
        <v>5433</v>
      </c>
      <c r="C34" s="11" t="s">
        <v>5433</v>
      </c>
      <c r="D34" s="11" t="s">
        <v>5433</v>
      </c>
      <c r="E34" s="11" t="s">
        <v>5433</v>
      </c>
      <c r="F34" s="11">
        <v>-0.28542400158189635</v>
      </c>
      <c r="G34" s="7" t="s">
        <v>5433</v>
      </c>
    </row>
    <row r="35" spans="1:7" x14ac:dyDescent="0.15">
      <c r="A35" s="7" t="s">
        <v>1508</v>
      </c>
      <c r="B35" s="8" t="s">
        <v>5433</v>
      </c>
      <c r="C35" s="11" t="s">
        <v>5433</v>
      </c>
      <c r="D35" s="11" t="s">
        <v>5433</v>
      </c>
      <c r="E35" s="11" t="s">
        <v>5433</v>
      </c>
      <c r="F35" s="11">
        <v>-0.29484238025230441</v>
      </c>
      <c r="G35" s="7" t="s">
        <v>5433</v>
      </c>
    </row>
    <row r="36" spans="1:7" x14ac:dyDescent="0.15">
      <c r="A36" s="7" t="s">
        <v>3875</v>
      </c>
      <c r="B36" s="8" t="s">
        <v>5433</v>
      </c>
      <c r="C36" s="11" t="s">
        <v>5433</v>
      </c>
      <c r="D36" s="11" t="s">
        <v>5433</v>
      </c>
      <c r="E36" s="11" t="s">
        <v>5433</v>
      </c>
      <c r="F36" s="11">
        <v>-0.3131605049464985</v>
      </c>
      <c r="G36" s="7" t="s">
        <v>5433</v>
      </c>
    </row>
    <row r="37" spans="1:7" x14ac:dyDescent="0.15">
      <c r="A37" s="7" t="s">
        <v>1717</v>
      </c>
      <c r="B37" s="8" t="s">
        <v>5433</v>
      </c>
      <c r="C37" s="11" t="s">
        <v>5433</v>
      </c>
      <c r="D37" s="11" t="s">
        <v>5433</v>
      </c>
      <c r="E37" s="11" t="s">
        <v>5433</v>
      </c>
      <c r="F37" s="11">
        <v>-0.31528091751514481</v>
      </c>
      <c r="G37" s="7" t="s">
        <v>5433</v>
      </c>
    </row>
    <row r="38" spans="1:7" x14ac:dyDescent="0.15">
      <c r="A38" s="7" t="s">
        <v>1847</v>
      </c>
      <c r="B38" s="8" t="s">
        <v>5433</v>
      </c>
      <c r="C38" s="11" t="s">
        <v>5433</v>
      </c>
      <c r="D38" s="11" t="s">
        <v>5433</v>
      </c>
      <c r="E38" s="11" t="s">
        <v>5433</v>
      </c>
      <c r="F38" s="11">
        <v>-0.35716033145689746</v>
      </c>
      <c r="G38" s="7" t="s">
        <v>5433</v>
      </c>
    </row>
    <row r="39" spans="1:7" x14ac:dyDescent="0.15">
      <c r="A39" s="7" t="s">
        <v>2506</v>
      </c>
      <c r="B39" s="8" t="s">
        <v>5433</v>
      </c>
      <c r="C39" s="11" t="s">
        <v>5433</v>
      </c>
      <c r="D39" s="11" t="s">
        <v>5433</v>
      </c>
      <c r="E39" s="11" t="s">
        <v>5433</v>
      </c>
      <c r="F39" s="11">
        <v>-0.36789067234032652</v>
      </c>
      <c r="G39" s="7" t="s">
        <v>5433</v>
      </c>
    </row>
    <row r="40" spans="1:7" x14ac:dyDescent="0.15">
      <c r="A40" s="7" t="s">
        <v>5372</v>
      </c>
      <c r="B40" s="8" t="s">
        <v>5433</v>
      </c>
      <c r="C40" s="11" t="s">
        <v>5433</v>
      </c>
      <c r="D40" s="11" t="s">
        <v>5433</v>
      </c>
      <c r="E40" s="11" t="s">
        <v>5433</v>
      </c>
      <c r="F40" s="11">
        <v>-0.37172739569170787</v>
      </c>
      <c r="G40" s="7" t="s">
        <v>5433</v>
      </c>
    </row>
    <row r="41" spans="1:7" x14ac:dyDescent="0.15">
      <c r="A41" s="7" t="s">
        <v>3581</v>
      </c>
      <c r="B41" s="8" t="s">
        <v>5433</v>
      </c>
      <c r="C41" s="11" t="s">
        <v>5433</v>
      </c>
      <c r="D41" s="11" t="s">
        <v>5433</v>
      </c>
      <c r="E41" s="11" t="s">
        <v>5433</v>
      </c>
      <c r="F41" s="11">
        <v>-0.39770511677829634</v>
      </c>
      <c r="G41" s="7" t="s">
        <v>5433</v>
      </c>
    </row>
    <row r="42" spans="1:7" x14ac:dyDescent="0.15">
      <c r="A42" s="7" t="s">
        <v>1682</v>
      </c>
      <c r="B42" s="8" t="s">
        <v>5433</v>
      </c>
      <c r="C42" s="11" t="s">
        <v>5433</v>
      </c>
      <c r="D42" s="11" t="s">
        <v>5433</v>
      </c>
      <c r="E42" s="11" t="s">
        <v>5433</v>
      </c>
      <c r="F42" s="11">
        <v>-0.40448825037220865</v>
      </c>
      <c r="G42" s="7" t="s">
        <v>5433</v>
      </c>
    </row>
    <row r="43" spans="1:7" x14ac:dyDescent="0.15">
      <c r="A43" s="7" t="s">
        <v>2077</v>
      </c>
      <c r="B43" s="8" t="s">
        <v>5433</v>
      </c>
      <c r="C43" s="11" t="s">
        <v>5433</v>
      </c>
      <c r="D43" s="11" t="s">
        <v>5433</v>
      </c>
      <c r="E43" s="11" t="s">
        <v>5433</v>
      </c>
      <c r="F43" s="11">
        <v>-0.42182447018135877</v>
      </c>
      <c r="G43" s="7" t="s">
        <v>5433</v>
      </c>
    </row>
    <row r="44" spans="1:7" x14ac:dyDescent="0.15">
      <c r="A44" s="7" t="s">
        <v>1573</v>
      </c>
      <c r="B44" s="8" t="s">
        <v>5433</v>
      </c>
      <c r="C44" s="11" t="s">
        <v>5433</v>
      </c>
      <c r="D44" s="11" t="s">
        <v>5433</v>
      </c>
      <c r="E44" s="11" t="s">
        <v>5433</v>
      </c>
      <c r="F44" s="11">
        <v>-0.46526897801289657</v>
      </c>
      <c r="G44" s="7" t="s">
        <v>5433</v>
      </c>
    </row>
    <row r="45" spans="1:7" x14ac:dyDescent="0.15">
      <c r="A45" s="7" t="s">
        <v>1246</v>
      </c>
      <c r="B45" s="8" t="s">
        <v>5433</v>
      </c>
      <c r="C45" s="11" t="s">
        <v>5433</v>
      </c>
      <c r="D45" s="11" t="s">
        <v>5433</v>
      </c>
      <c r="E45" s="11" t="s">
        <v>5433</v>
      </c>
      <c r="F45" s="11">
        <v>-0.46777877135014989</v>
      </c>
      <c r="G45" s="7" t="s">
        <v>5433</v>
      </c>
    </row>
    <row r="46" spans="1:7" x14ac:dyDescent="0.15">
      <c r="A46" s="7" t="s">
        <v>1727</v>
      </c>
      <c r="B46" s="8" t="s">
        <v>5433</v>
      </c>
      <c r="C46" s="11" t="s">
        <v>5433</v>
      </c>
      <c r="D46" s="11" t="s">
        <v>5433</v>
      </c>
      <c r="E46" s="11" t="s">
        <v>5433</v>
      </c>
      <c r="F46" s="11">
        <v>-0.47738044715034395</v>
      </c>
      <c r="G46" s="7" t="s">
        <v>5433</v>
      </c>
    </row>
    <row r="47" spans="1:7" x14ac:dyDescent="0.15">
      <c r="A47" s="7" t="s">
        <v>1620</v>
      </c>
      <c r="B47" s="8" t="s">
        <v>5433</v>
      </c>
      <c r="C47" s="11" t="s">
        <v>5433</v>
      </c>
      <c r="D47" s="11" t="s">
        <v>5433</v>
      </c>
      <c r="E47" s="11" t="s">
        <v>5433</v>
      </c>
      <c r="F47" s="11">
        <v>-0.51346055428440152</v>
      </c>
      <c r="G47" s="7" t="s">
        <v>5433</v>
      </c>
    </row>
    <row r="48" spans="1:7" x14ac:dyDescent="0.15">
      <c r="A48" s="7" t="s">
        <v>1702</v>
      </c>
      <c r="B48" s="8" t="s">
        <v>5433</v>
      </c>
      <c r="C48" s="11" t="s">
        <v>5433</v>
      </c>
      <c r="D48" s="11" t="s">
        <v>5433</v>
      </c>
      <c r="E48" s="11" t="s">
        <v>5433</v>
      </c>
      <c r="F48" s="11">
        <v>-0.52530369939993959</v>
      </c>
      <c r="G48" s="7" t="s">
        <v>5433</v>
      </c>
    </row>
    <row r="49" spans="1:7" x14ac:dyDescent="0.15">
      <c r="A49" s="7" t="s">
        <v>1266</v>
      </c>
      <c r="B49" s="8" t="s">
        <v>5433</v>
      </c>
      <c r="C49" s="11" t="s">
        <v>5433</v>
      </c>
      <c r="D49" s="11" t="s">
        <v>5433</v>
      </c>
      <c r="E49" s="11" t="s">
        <v>5433</v>
      </c>
      <c r="F49" s="11">
        <v>-0.52924459606250485</v>
      </c>
      <c r="G49" s="7" t="s">
        <v>5433</v>
      </c>
    </row>
    <row r="50" spans="1:7" x14ac:dyDescent="0.15">
      <c r="A50" s="7" t="s">
        <v>5342</v>
      </c>
      <c r="B50" s="8" t="s">
        <v>5433</v>
      </c>
      <c r="C50" s="11" t="s">
        <v>5433</v>
      </c>
      <c r="D50" s="11" t="s">
        <v>5433</v>
      </c>
      <c r="E50" s="11" t="s">
        <v>5433</v>
      </c>
      <c r="F50" s="11">
        <v>-0.53881564002037952</v>
      </c>
      <c r="G50" s="7" t="s">
        <v>5433</v>
      </c>
    </row>
    <row r="51" spans="1:7" x14ac:dyDescent="0.15">
      <c r="A51" s="7" t="s">
        <v>1201</v>
      </c>
      <c r="B51" s="8" t="s">
        <v>5433</v>
      </c>
      <c r="C51" s="11" t="s">
        <v>5433</v>
      </c>
      <c r="D51" s="11" t="s">
        <v>5433</v>
      </c>
      <c r="E51" s="11" t="s">
        <v>5433</v>
      </c>
      <c r="F51" s="11">
        <v>-0.58081244765044737</v>
      </c>
      <c r="G51" s="7" t="s">
        <v>5433</v>
      </c>
    </row>
    <row r="52" spans="1:7" x14ac:dyDescent="0.15">
      <c r="A52" s="7" t="s">
        <v>3756</v>
      </c>
      <c r="B52" s="8" t="s">
        <v>5433</v>
      </c>
      <c r="C52" s="11" t="s">
        <v>5433</v>
      </c>
      <c r="D52" s="11" t="s">
        <v>5433</v>
      </c>
      <c r="E52" s="11" t="s">
        <v>5433</v>
      </c>
      <c r="F52" s="11">
        <v>-0.63727425010226113</v>
      </c>
      <c r="G52" s="7" t="s">
        <v>5433</v>
      </c>
    </row>
    <row r="53" spans="1:7" x14ac:dyDescent="0.15">
      <c r="A53" s="7" t="s">
        <v>454</v>
      </c>
      <c r="B53" s="8" t="s">
        <v>5433</v>
      </c>
      <c r="C53" s="11" t="s">
        <v>5433</v>
      </c>
      <c r="D53" s="11" t="s">
        <v>5433</v>
      </c>
      <c r="E53" s="11" t="s">
        <v>5433</v>
      </c>
      <c r="F53" s="11">
        <v>-0.7070105027258855</v>
      </c>
      <c r="G53" s="7" t="s">
        <v>5433</v>
      </c>
    </row>
    <row r="54" spans="1:7" x14ac:dyDescent="0.15">
      <c r="A54" s="7" t="s">
        <v>68</v>
      </c>
      <c r="B54" s="8" t="s">
        <v>5433</v>
      </c>
      <c r="C54" s="11" t="s">
        <v>5433</v>
      </c>
      <c r="D54" s="11" t="s">
        <v>5433</v>
      </c>
      <c r="E54" s="11" t="s">
        <v>5433</v>
      </c>
      <c r="F54" s="11">
        <v>-0.71315704330632002</v>
      </c>
      <c r="G54" s="7" t="s">
        <v>5433</v>
      </c>
    </row>
    <row r="55" spans="1:7" x14ac:dyDescent="0.15">
      <c r="A55" s="7" t="s">
        <v>514</v>
      </c>
      <c r="B55" s="8" t="s">
        <v>5433</v>
      </c>
      <c r="C55" s="11" t="s">
        <v>5433</v>
      </c>
      <c r="D55" s="11" t="s">
        <v>5433</v>
      </c>
      <c r="E55" s="11" t="s">
        <v>5433</v>
      </c>
      <c r="F55" s="11">
        <v>-0.72008412540640687</v>
      </c>
      <c r="G55" s="7" t="s">
        <v>5433</v>
      </c>
    </row>
    <row r="56" spans="1:7" x14ac:dyDescent="0.15">
      <c r="A56" s="7" t="s">
        <v>1812</v>
      </c>
      <c r="B56" s="8" t="s">
        <v>5433</v>
      </c>
      <c r="C56" s="11" t="s">
        <v>5433</v>
      </c>
      <c r="D56" s="11" t="s">
        <v>5433</v>
      </c>
      <c r="E56" s="11" t="s">
        <v>5433</v>
      </c>
      <c r="F56" s="11">
        <v>-0.72344878354808995</v>
      </c>
      <c r="G56" s="7" t="s">
        <v>5433</v>
      </c>
    </row>
    <row r="57" spans="1:7" x14ac:dyDescent="0.15">
      <c r="A57" s="7" t="s">
        <v>439</v>
      </c>
      <c r="B57" s="8" t="s">
        <v>5433</v>
      </c>
      <c r="C57" s="11" t="s">
        <v>5433</v>
      </c>
      <c r="D57" s="11" t="s">
        <v>5433</v>
      </c>
      <c r="E57" s="11" t="s">
        <v>5433</v>
      </c>
      <c r="F57" s="11">
        <v>-0.72369215653558006</v>
      </c>
      <c r="G57" s="7" t="s">
        <v>5433</v>
      </c>
    </row>
    <row r="58" spans="1:7" x14ac:dyDescent="0.15">
      <c r="A58" s="7" t="s">
        <v>449</v>
      </c>
      <c r="B58" s="8" t="s">
        <v>5433</v>
      </c>
      <c r="C58" s="11" t="s">
        <v>5433</v>
      </c>
      <c r="D58" s="11" t="s">
        <v>5433</v>
      </c>
      <c r="E58" s="11" t="s">
        <v>5433</v>
      </c>
      <c r="F58" s="11">
        <v>-0.73902633393401029</v>
      </c>
      <c r="G58" s="7" t="s">
        <v>5433</v>
      </c>
    </row>
    <row r="59" spans="1:7" x14ac:dyDescent="0.15">
      <c r="A59" s="7" t="s">
        <v>2181</v>
      </c>
      <c r="B59" s="8" t="s">
        <v>5433</v>
      </c>
      <c r="C59" s="11" t="s">
        <v>5433</v>
      </c>
      <c r="D59" s="11" t="s">
        <v>5433</v>
      </c>
      <c r="E59" s="11" t="s">
        <v>5433</v>
      </c>
      <c r="F59" s="11">
        <v>-0.74288141887809855</v>
      </c>
      <c r="G59" s="7" t="s">
        <v>5433</v>
      </c>
    </row>
    <row r="60" spans="1:7" x14ac:dyDescent="0.15">
      <c r="A60" s="7" t="s">
        <v>1161</v>
      </c>
      <c r="B60" s="8" t="s">
        <v>5433</v>
      </c>
      <c r="C60" s="11" t="s">
        <v>5433</v>
      </c>
      <c r="D60" s="11" t="s">
        <v>5433</v>
      </c>
      <c r="E60" s="11" t="s">
        <v>5433</v>
      </c>
      <c r="F60" s="11">
        <v>-0.76936426417104242</v>
      </c>
      <c r="G60" s="7" t="s">
        <v>5433</v>
      </c>
    </row>
    <row r="61" spans="1:7" x14ac:dyDescent="0.15">
      <c r="A61" s="7" t="s">
        <v>1732</v>
      </c>
      <c r="B61" s="8" t="s">
        <v>5433</v>
      </c>
      <c r="C61" s="11" t="s">
        <v>5433</v>
      </c>
      <c r="D61" s="11" t="s">
        <v>5433</v>
      </c>
      <c r="E61" s="11" t="s">
        <v>5433</v>
      </c>
      <c r="F61" s="11">
        <v>-0.78039638258063626</v>
      </c>
      <c r="G61" s="7" t="s">
        <v>5433</v>
      </c>
    </row>
    <row r="62" spans="1:7" x14ac:dyDescent="0.15">
      <c r="A62" s="7" t="s">
        <v>383</v>
      </c>
      <c r="B62" s="8" t="s">
        <v>5433</v>
      </c>
      <c r="C62" s="11" t="s">
        <v>5433</v>
      </c>
      <c r="D62" s="11" t="s">
        <v>5433</v>
      </c>
      <c r="E62" s="11" t="s">
        <v>5433</v>
      </c>
      <c r="F62" s="11">
        <v>-0.82017716125326989</v>
      </c>
      <c r="G62" s="7" t="s">
        <v>5433</v>
      </c>
    </row>
    <row r="63" spans="1:7" x14ac:dyDescent="0.15">
      <c r="A63" s="7" t="s">
        <v>1687</v>
      </c>
      <c r="B63" s="8" t="s">
        <v>5433</v>
      </c>
      <c r="C63" s="11" t="s">
        <v>5433</v>
      </c>
      <c r="D63" s="11" t="s">
        <v>5433</v>
      </c>
      <c r="E63" s="11" t="s">
        <v>5433</v>
      </c>
      <c r="F63" s="11">
        <v>-0.82334879161940144</v>
      </c>
      <c r="G63" s="7" t="s">
        <v>5433</v>
      </c>
    </row>
    <row r="64" spans="1:7" x14ac:dyDescent="0.15">
      <c r="A64" s="7" t="s">
        <v>1912</v>
      </c>
      <c r="B64" s="8" t="s">
        <v>5433</v>
      </c>
      <c r="C64" s="11" t="s">
        <v>5433</v>
      </c>
      <c r="D64" s="11" t="s">
        <v>5433</v>
      </c>
      <c r="E64" s="11" t="s">
        <v>5433</v>
      </c>
      <c r="F64" s="11">
        <v>-0.84878545456544463</v>
      </c>
      <c r="G64" s="7" t="s">
        <v>5433</v>
      </c>
    </row>
    <row r="65" spans="1:7" x14ac:dyDescent="0.15">
      <c r="A65" s="7" t="s">
        <v>1655</v>
      </c>
      <c r="B65" s="8" t="s">
        <v>5433</v>
      </c>
      <c r="C65" s="11" t="s">
        <v>5433</v>
      </c>
      <c r="D65" s="11" t="s">
        <v>5433</v>
      </c>
      <c r="E65" s="11" t="s">
        <v>5433</v>
      </c>
      <c r="F65" s="11">
        <v>-0.88098628739445173</v>
      </c>
      <c r="G65" s="7" t="s">
        <v>5433</v>
      </c>
    </row>
    <row r="66" spans="1:7" x14ac:dyDescent="0.15">
      <c r="A66" s="7" t="s">
        <v>2857</v>
      </c>
      <c r="B66" s="8" t="s">
        <v>5433</v>
      </c>
      <c r="C66" s="11" t="s">
        <v>5433</v>
      </c>
      <c r="D66" s="11" t="s">
        <v>5433</v>
      </c>
      <c r="E66" s="11" t="s">
        <v>5433</v>
      </c>
      <c r="F66" s="11">
        <v>-0.90044796927423576</v>
      </c>
      <c r="G66" s="7" t="s">
        <v>5433</v>
      </c>
    </row>
    <row r="67" spans="1:7" x14ac:dyDescent="0.15">
      <c r="A67" s="7" t="s">
        <v>2501</v>
      </c>
      <c r="B67" s="8" t="s">
        <v>5433</v>
      </c>
      <c r="C67" s="11" t="s">
        <v>5433</v>
      </c>
      <c r="D67" s="11" t="s">
        <v>5433</v>
      </c>
      <c r="E67" s="11" t="s">
        <v>5433</v>
      </c>
      <c r="F67" s="11">
        <v>-0.94138388606400158</v>
      </c>
      <c r="G67" s="7" t="s">
        <v>5433</v>
      </c>
    </row>
    <row r="68" spans="1:7" x14ac:dyDescent="0.15">
      <c r="A68" s="7" t="s">
        <v>1787</v>
      </c>
      <c r="B68" s="8" t="s">
        <v>5433</v>
      </c>
      <c r="C68" s="11" t="s">
        <v>5433</v>
      </c>
      <c r="D68" s="11" t="s">
        <v>5433</v>
      </c>
      <c r="E68" s="11" t="s">
        <v>5433</v>
      </c>
      <c r="F68" s="11">
        <v>-0.96133057045517389</v>
      </c>
      <c r="G68" s="7" t="s">
        <v>5433</v>
      </c>
    </row>
    <row r="69" spans="1:7" x14ac:dyDescent="0.15">
      <c r="A69" s="7" t="s">
        <v>2436</v>
      </c>
      <c r="B69" s="8" t="s">
        <v>5433</v>
      </c>
      <c r="C69" s="11" t="s">
        <v>5433</v>
      </c>
      <c r="D69" s="11" t="s">
        <v>5433</v>
      </c>
      <c r="E69" s="11" t="s">
        <v>5433</v>
      </c>
      <c r="F69" s="11">
        <v>-0.97109280106924134</v>
      </c>
      <c r="G69" s="7" t="s">
        <v>5433</v>
      </c>
    </row>
    <row r="70" spans="1:7" x14ac:dyDescent="0.15">
      <c r="A70" s="7" t="s">
        <v>3706</v>
      </c>
      <c r="B70" s="8" t="s">
        <v>5433</v>
      </c>
      <c r="C70" s="11" t="s">
        <v>5433</v>
      </c>
      <c r="D70" s="11" t="s">
        <v>5433</v>
      </c>
      <c r="E70" s="11" t="s">
        <v>5433</v>
      </c>
      <c r="F70" s="11">
        <v>-0.97617717038474339</v>
      </c>
      <c r="G70" s="7" t="s">
        <v>5433</v>
      </c>
    </row>
    <row r="71" spans="1:7" x14ac:dyDescent="0.15">
      <c r="A71" s="7" t="s">
        <v>4868</v>
      </c>
      <c r="B71" s="8" t="s">
        <v>5433</v>
      </c>
      <c r="C71" s="11" t="s">
        <v>5433</v>
      </c>
      <c r="D71" s="11" t="s">
        <v>5433</v>
      </c>
      <c r="E71" s="11" t="s">
        <v>5433</v>
      </c>
      <c r="F71" s="11">
        <v>-0.99670130953651159</v>
      </c>
      <c r="G71" s="7" t="s">
        <v>5433</v>
      </c>
    </row>
    <row r="72" spans="1:7" x14ac:dyDescent="0.15">
      <c r="A72" s="7" t="s">
        <v>1867</v>
      </c>
      <c r="B72" s="8" t="s">
        <v>5433</v>
      </c>
      <c r="C72" s="11" t="s">
        <v>5433</v>
      </c>
      <c r="D72" s="11" t="s">
        <v>5433</v>
      </c>
      <c r="E72" s="11" t="s">
        <v>5433</v>
      </c>
      <c r="F72" s="11">
        <v>-0.9983567173993011</v>
      </c>
      <c r="G72" s="7" t="s">
        <v>5433</v>
      </c>
    </row>
    <row r="73" spans="1:7" x14ac:dyDescent="0.15">
      <c r="A73" s="7" t="s">
        <v>1590</v>
      </c>
      <c r="B73" s="8" t="s">
        <v>5433</v>
      </c>
      <c r="C73" s="11" t="s">
        <v>5433</v>
      </c>
      <c r="D73" s="11" t="s">
        <v>5433</v>
      </c>
      <c r="E73" s="11" t="s">
        <v>5433</v>
      </c>
      <c r="F73" s="11">
        <v>-1.0115954494975512</v>
      </c>
      <c r="G73" s="7" t="s">
        <v>5433</v>
      </c>
    </row>
    <row r="74" spans="1:7" x14ac:dyDescent="0.15">
      <c r="A74" s="7" t="s">
        <v>1977</v>
      </c>
      <c r="B74" s="8" t="s">
        <v>5433</v>
      </c>
      <c r="C74" s="11" t="s">
        <v>5433</v>
      </c>
      <c r="D74" s="11" t="s">
        <v>5433</v>
      </c>
      <c r="E74" s="11" t="s">
        <v>5433</v>
      </c>
      <c r="F74" s="11">
        <v>-1.0723565033154732</v>
      </c>
      <c r="G74" s="7" t="s">
        <v>5433</v>
      </c>
    </row>
    <row r="75" spans="1:7" x14ac:dyDescent="0.15">
      <c r="A75" s="7" t="s">
        <v>4283</v>
      </c>
      <c r="B75" s="8" t="s">
        <v>5433</v>
      </c>
      <c r="C75" s="11" t="s">
        <v>5433</v>
      </c>
      <c r="D75" s="11" t="s">
        <v>5433</v>
      </c>
      <c r="E75" s="11" t="s">
        <v>5433</v>
      </c>
      <c r="F75" s="11">
        <v>-1.0884276662951726</v>
      </c>
      <c r="G75" s="7" t="s">
        <v>5433</v>
      </c>
    </row>
    <row r="76" spans="1:7" x14ac:dyDescent="0.15">
      <c r="A76" s="7" t="s">
        <v>188</v>
      </c>
      <c r="B76" s="8" t="s">
        <v>5433</v>
      </c>
      <c r="C76" s="11" t="s">
        <v>5433</v>
      </c>
      <c r="D76" s="11" t="s">
        <v>5433</v>
      </c>
      <c r="E76" s="11" t="s">
        <v>5433</v>
      </c>
      <c r="F76" s="11">
        <v>-1.106828316525031</v>
      </c>
      <c r="G76" s="7" t="s">
        <v>5433</v>
      </c>
    </row>
    <row r="77" spans="1:7" x14ac:dyDescent="0.15">
      <c r="A77" s="7" t="s">
        <v>842</v>
      </c>
      <c r="B77" s="8" t="s">
        <v>5433</v>
      </c>
      <c r="C77" s="11" t="s">
        <v>5433</v>
      </c>
      <c r="D77" s="11" t="s">
        <v>5433</v>
      </c>
      <c r="E77" s="11" t="s">
        <v>5433</v>
      </c>
      <c r="F77" s="11">
        <v>-1.1190716653107531</v>
      </c>
      <c r="G77" s="7" t="s">
        <v>5433</v>
      </c>
    </row>
    <row r="78" spans="1:7" x14ac:dyDescent="0.15">
      <c r="A78" s="7" t="s">
        <v>2877</v>
      </c>
      <c r="B78" s="8" t="s">
        <v>5433</v>
      </c>
      <c r="C78" s="11" t="s">
        <v>5433</v>
      </c>
      <c r="D78" s="11" t="s">
        <v>5433</v>
      </c>
      <c r="E78" s="11" t="s">
        <v>5433</v>
      </c>
      <c r="F78" s="11">
        <v>-1.1321104215087974</v>
      </c>
      <c r="G78" s="7" t="s">
        <v>5433</v>
      </c>
    </row>
    <row r="79" spans="1:7" x14ac:dyDescent="0.15">
      <c r="A79" s="7" t="s">
        <v>2686</v>
      </c>
      <c r="B79" s="8" t="s">
        <v>5433</v>
      </c>
      <c r="C79" s="11" t="s">
        <v>5433</v>
      </c>
      <c r="D79" s="11" t="s">
        <v>5433</v>
      </c>
      <c r="E79" s="11" t="s">
        <v>5433</v>
      </c>
      <c r="F79" s="11">
        <v>-1.1432807478929337</v>
      </c>
      <c r="G79" s="7" t="s">
        <v>5433</v>
      </c>
    </row>
    <row r="80" spans="1:7" x14ac:dyDescent="0.15">
      <c r="A80" s="7" t="s">
        <v>1802</v>
      </c>
      <c r="B80" s="8" t="s">
        <v>5433</v>
      </c>
      <c r="C80" s="11" t="s">
        <v>5433</v>
      </c>
      <c r="D80" s="11" t="s">
        <v>5433</v>
      </c>
      <c r="E80" s="11" t="s">
        <v>5433</v>
      </c>
      <c r="F80" s="11">
        <v>-1.3190415661709671</v>
      </c>
      <c r="G80" s="7" t="s">
        <v>5433</v>
      </c>
    </row>
    <row r="81" spans="1:7" x14ac:dyDescent="0.15">
      <c r="A81" s="7" t="s">
        <v>4249</v>
      </c>
      <c r="B81" s="8" t="s">
        <v>5433</v>
      </c>
      <c r="C81" s="11" t="s">
        <v>5433</v>
      </c>
      <c r="D81" s="11" t="s">
        <v>5433</v>
      </c>
      <c r="E81" s="11" t="s">
        <v>5433</v>
      </c>
      <c r="F81" s="11">
        <v>-1.3252112697789642</v>
      </c>
      <c r="G81" s="7" t="s">
        <v>5433</v>
      </c>
    </row>
    <row r="82" spans="1:7" x14ac:dyDescent="0.15">
      <c r="A82" s="7" t="s">
        <v>2521</v>
      </c>
      <c r="B82" s="8" t="s">
        <v>5433</v>
      </c>
      <c r="C82" s="11" t="s">
        <v>5433</v>
      </c>
      <c r="D82" s="11" t="s">
        <v>5433</v>
      </c>
      <c r="E82" s="11" t="s">
        <v>5433</v>
      </c>
      <c r="F82" s="11">
        <v>-1.3943833164102055</v>
      </c>
      <c r="G82" s="7" t="s">
        <v>5433</v>
      </c>
    </row>
    <row r="83" spans="1:7" x14ac:dyDescent="0.15">
      <c r="A83" s="7" t="s">
        <v>3856</v>
      </c>
      <c r="B83" s="8" t="s">
        <v>5433</v>
      </c>
      <c r="C83" s="11" t="s">
        <v>5433</v>
      </c>
      <c r="D83" s="11" t="s">
        <v>5433</v>
      </c>
      <c r="E83" s="11" t="s">
        <v>5433</v>
      </c>
      <c r="F83" s="11">
        <v>-1.4026616813121486</v>
      </c>
      <c r="G83" s="7" t="s">
        <v>5433</v>
      </c>
    </row>
    <row r="84" spans="1:7" x14ac:dyDescent="0.15">
      <c r="A84" s="7" t="s">
        <v>308</v>
      </c>
      <c r="B84" s="8" t="s">
        <v>5433</v>
      </c>
      <c r="C84" s="11" t="s">
        <v>5433</v>
      </c>
      <c r="D84" s="11" t="s">
        <v>5433</v>
      </c>
      <c r="E84" s="11" t="s">
        <v>5433</v>
      </c>
      <c r="F84" s="11">
        <v>-1.4640655139659651</v>
      </c>
      <c r="G84" s="7" t="s">
        <v>5433</v>
      </c>
    </row>
    <row r="85" spans="1:7" x14ac:dyDescent="0.15">
      <c r="A85" s="7" t="s">
        <v>562</v>
      </c>
      <c r="B85" s="8" t="s">
        <v>5433</v>
      </c>
      <c r="C85" s="11" t="s">
        <v>5433</v>
      </c>
      <c r="D85" s="11" t="s">
        <v>5433</v>
      </c>
      <c r="E85" s="11" t="s">
        <v>5433</v>
      </c>
      <c r="F85" s="11">
        <v>-1.4711512135259932</v>
      </c>
      <c r="G85" s="7" t="s">
        <v>5433</v>
      </c>
    </row>
    <row r="86" spans="1:7" x14ac:dyDescent="0.15">
      <c r="A86" s="7" t="s">
        <v>4086</v>
      </c>
      <c r="B86" s="8" t="s">
        <v>5433</v>
      </c>
      <c r="C86" s="11" t="s">
        <v>5433</v>
      </c>
      <c r="D86" s="11" t="s">
        <v>5433</v>
      </c>
      <c r="E86" s="11" t="s">
        <v>5433</v>
      </c>
      <c r="F86" s="11">
        <v>-1.5064975673572674</v>
      </c>
      <c r="G86" s="7" t="s">
        <v>5433</v>
      </c>
    </row>
    <row r="87" spans="1:7" x14ac:dyDescent="0.15">
      <c r="A87" s="7" t="s">
        <v>1782</v>
      </c>
      <c r="B87" s="8" t="s">
        <v>5433</v>
      </c>
      <c r="C87" s="11" t="s">
        <v>5433</v>
      </c>
      <c r="D87" s="11" t="s">
        <v>5433</v>
      </c>
      <c r="E87" s="11" t="s">
        <v>5433</v>
      </c>
      <c r="F87" s="11">
        <v>-1.5179195285786271</v>
      </c>
      <c r="G87" s="7" t="s">
        <v>5433</v>
      </c>
    </row>
    <row r="88" spans="1:7" x14ac:dyDescent="0.15">
      <c r="A88" s="7" t="s">
        <v>2092</v>
      </c>
      <c r="B88" s="8" t="s">
        <v>5433</v>
      </c>
      <c r="C88" s="11" t="s">
        <v>5433</v>
      </c>
      <c r="D88" s="11" t="s">
        <v>5433</v>
      </c>
      <c r="E88" s="11" t="s">
        <v>5433</v>
      </c>
      <c r="F88" s="11">
        <v>-1.5259791750600491</v>
      </c>
      <c r="G88" s="7" t="s">
        <v>5433</v>
      </c>
    </row>
    <row r="89" spans="1:7" x14ac:dyDescent="0.15">
      <c r="A89" s="7" t="s">
        <v>378</v>
      </c>
      <c r="B89" s="8" t="s">
        <v>5433</v>
      </c>
      <c r="C89" s="11" t="s">
        <v>5433</v>
      </c>
      <c r="D89" s="11" t="s">
        <v>5433</v>
      </c>
      <c r="E89" s="11" t="s">
        <v>5433</v>
      </c>
      <c r="F89" s="11">
        <v>-1.549456040803922</v>
      </c>
      <c r="G89" s="7" t="s">
        <v>5433</v>
      </c>
    </row>
    <row r="90" spans="1:7" x14ac:dyDescent="0.15">
      <c r="A90" s="7" t="s">
        <v>991</v>
      </c>
      <c r="B90" s="8" t="s">
        <v>5433</v>
      </c>
      <c r="C90" s="11" t="s">
        <v>5433</v>
      </c>
      <c r="D90" s="11" t="s">
        <v>5433</v>
      </c>
      <c r="E90" s="11" t="s">
        <v>5433</v>
      </c>
      <c r="F90" s="11">
        <v>-1.575747139320629</v>
      </c>
      <c r="G90" s="7" t="s">
        <v>5433</v>
      </c>
    </row>
    <row r="91" spans="1:7" x14ac:dyDescent="0.15">
      <c r="A91" s="7" t="s">
        <v>408</v>
      </c>
      <c r="B91" s="8" t="s">
        <v>5433</v>
      </c>
      <c r="C91" s="11" t="s">
        <v>5433</v>
      </c>
      <c r="D91" s="11" t="s">
        <v>5433</v>
      </c>
      <c r="E91" s="11">
        <v>-1.6026838528203178</v>
      </c>
      <c r="F91" s="11" t="s">
        <v>5433</v>
      </c>
    </row>
    <row r="92" spans="1:7" x14ac:dyDescent="0.15">
      <c r="A92" s="7" t="s">
        <v>2112</v>
      </c>
      <c r="B92" s="8" t="s">
        <v>5433</v>
      </c>
      <c r="C92" s="11" t="s">
        <v>5433</v>
      </c>
      <c r="D92" s="11" t="s">
        <v>5433</v>
      </c>
      <c r="E92" s="11">
        <v>-1.6121551867801043</v>
      </c>
      <c r="F92" s="11" t="s">
        <v>5433</v>
      </c>
    </row>
    <row r="93" spans="1:7" x14ac:dyDescent="0.15">
      <c r="A93" s="7" t="s">
        <v>1932</v>
      </c>
      <c r="B93" s="8" t="s">
        <v>5433</v>
      </c>
      <c r="C93" s="11" t="s">
        <v>5433</v>
      </c>
      <c r="D93" s="11" t="s">
        <v>5433</v>
      </c>
      <c r="E93" s="11">
        <v>-1.6308632013425668</v>
      </c>
      <c r="F93" s="11" t="s">
        <v>5433</v>
      </c>
    </row>
    <row r="94" spans="1:7" x14ac:dyDescent="0.15">
      <c r="A94" s="7" t="s">
        <v>2137</v>
      </c>
      <c r="B94" s="8" t="s">
        <v>5433</v>
      </c>
      <c r="C94" s="11" t="s">
        <v>5433</v>
      </c>
      <c r="D94" s="11" t="s">
        <v>5433</v>
      </c>
      <c r="E94" s="11">
        <v>-1.6335170659141649</v>
      </c>
      <c r="F94" s="11" t="s">
        <v>5433</v>
      </c>
    </row>
    <row r="95" spans="1:7" x14ac:dyDescent="0.15">
      <c r="A95" s="7" t="s">
        <v>163</v>
      </c>
      <c r="B95" s="8" t="s">
        <v>5433</v>
      </c>
      <c r="C95" s="11">
        <v>-1.6535040711163009</v>
      </c>
      <c r="D95" s="11" t="s">
        <v>5433</v>
      </c>
      <c r="E95" s="11" t="s">
        <v>5433</v>
      </c>
      <c r="F95" s="11" t="s">
        <v>5433</v>
      </c>
    </row>
    <row r="96" spans="1:7" x14ac:dyDescent="0.15">
      <c r="A96" s="7" t="s">
        <v>1181</v>
      </c>
      <c r="B96" s="8" t="s">
        <v>5433</v>
      </c>
      <c r="C96" s="11" t="s">
        <v>5433</v>
      </c>
      <c r="D96" s="11" t="s">
        <v>5433</v>
      </c>
      <c r="E96" s="11">
        <v>-1.6551977087508443</v>
      </c>
      <c r="F96" s="11" t="s">
        <v>5433</v>
      </c>
    </row>
    <row r="97" spans="1:6" x14ac:dyDescent="0.15">
      <c r="A97" s="7" t="s">
        <v>4903</v>
      </c>
      <c r="B97" s="8">
        <v>-1.6742993991479511</v>
      </c>
      <c r="C97" s="11" t="s">
        <v>5433</v>
      </c>
      <c r="D97" s="11" t="s">
        <v>5433</v>
      </c>
      <c r="E97" s="11" t="s">
        <v>5433</v>
      </c>
      <c r="F97" s="11" t="s">
        <v>5433</v>
      </c>
    </row>
    <row r="98" spans="1:6" x14ac:dyDescent="0.15">
      <c r="A98" s="7" t="s">
        <v>2626</v>
      </c>
      <c r="B98" s="8" t="s">
        <v>5433</v>
      </c>
      <c r="C98" s="11" t="s">
        <v>5433</v>
      </c>
      <c r="D98" s="11" t="s">
        <v>5433</v>
      </c>
      <c r="E98" s="11">
        <v>-1.7117174441629459</v>
      </c>
      <c r="F98" s="11" t="s">
        <v>5433</v>
      </c>
    </row>
    <row r="99" spans="1:6" x14ac:dyDescent="0.15">
      <c r="A99" s="7" t="s">
        <v>118</v>
      </c>
      <c r="B99" s="8" t="s">
        <v>5433</v>
      </c>
      <c r="C99" s="11">
        <v>-1.7262543175802867</v>
      </c>
      <c r="D99" s="11" t="s">
        <v>5433</v>
      </c>
      <c r="E99" s="11" t="s">
        <v>5433</v>
      </c>
      <c r="F99" s="11" t="s">
        <v>5433</v>
      </c>
    </row>
    <row r="100" spans="1:6" x14ac:dyDescent="0.15">
      <c r="A100" s="7" t="s">
        <v>243</v>
      </c>
      <c r="B100" s="8" t="s">
        <v>5433</v>
      </c>
      <c r="C100" s="11">
        <v>-1.7262681246211722</v>
      </c>
      <c r="D100" s="11" t="s">
        <v>5433</v>
      </c>
      <c r="E100" s="11" t="s">
        <v>5433</v>
      </c>
      <c r="F100" s="11" t="s">
        <v>5433</v>
      </c>
    </row>
    <row r="101" spans="1:6" x14ac:dyDescent="0.15">
      <c r="A101" s="7" t="s">
        <v>4953</v>
      </c>
      <c r="B101" s="8" t="s">
        <v>5433</v>
      </c>
      <c r="C101" s="11" t="s">
        <v>5433</v>
      </c>
      <c r="D101" s="11">
        <v>-1.7575294090554112</v>
      </c>
      <c r="E101" s="11" t="s">
        <v>5433</v>
      </c>
      <c r="F101" s="11" t="s">
        <v>5433</v>
      </c>
    </row>
    <row r="102" spans="1:6" x14ac:dyDescent="0.15">
      <c r="A102" s="7" t="s">
        <v>4953</v>
      </c>
      <c r="B102" s="8" t="s">
        <v>5433</v>
      </c>
      <c r="C102" s="11" t="s">
        <v>5433</v>
      </c>
      <c r="D102" s="11">
        <v>-1.7575294090554112</v>
      </c>
      <c r="E102" s="11" t="s">
        <v>5433</v>
      </c>
      <c r="F102" s="11" t="s">
        <v>5433</v>
      </c>
    </row>
    <row r="103" spans="1:6" x14ac:dyDescent="0.15">
      <c r="A103" s="7" t="s">
        <v>986</v>
      </c>
      <c r="B103" s="8" t="s">
        <v>5433</v>
      </c>
      <c r="C103" s="11">
        <v>-1.7848308729878732</v>
      </c>
      <c r="D103" s="11" t="s">
        <v>5433</v>
      </c>
      <c r="E103" s="11" t="s">
        <v>5433</v>
      </c>
      <c r="F103" s="11" t="s">
        <v>5433</v>
      </c>
    </row>
    <row r="104" spans="1:6" x14ac:dyDescent="0.15">
      <c r="A104" s="7" t="s">
        <v>625</v>
      </c>
      <c r="B104" s="8">
        <v>-1.7969083012493787</v>
      </c>
      <c r="C104" s="11" t="s">
        <v>5433</v>
      </c>
      <c r="D104" s="11" t="s">
        <v>5433</v>
      </c>
      <c r="E104" s="11" t="s">
        <v>5433</v>
      </c>
      <c r="F104" s="11" t="s">
        <v>5433</v>
      </c>
    </row>
    <row r="105" spans="1:6" x14ac:dyDescent="0.15">
      <c r="A105" s="7" t="s">
        <v>3871</v>
      </c>
      <c r="B105" s="8">
        <v>-1.8243234331577376</v>
      </c>
      <c r="C105" s="11" t="s">
        <v>5433</v>
      </c>
      <c r="D105" s="11" t="s">
        <v>5433</v>
      </c>
      <c r="E105" s="11" t="s">
        <v>5433</v>
      </c>
      <c r="F105" s="11" t="s">
        <v>5433</v>
      </c>
    </row>
    <row r="106" spans="1:6" x14ac:dyDescent="0.15">
      <c r="A106" s="7" t="s">
        <v>895</v>
      </c>
      <c r="B106" s="8" t="s">
        <v>5433</v>
      </c>
      <c r="C106" s="11">
        <v>-1.8377717794819828</v>
      </c>
      <c r="D106" s="11" t="s">
        <v>5433</v>
      </c>
      <c r="E106" s="11" t="s">
        <v>5433</v>
      </c>
      <c r="F106" s="11" t="s">
        <v>5433</v>
      </c>
    </row>
    <row r="107" spans="1:6" x14ac:dyDescent="0.15">
      <c r="A107" s="7" t="s">
        <v>4424</v>
      </c>
      <c r="B107" s="8" t="s">
        <v>5433</v>
      </c>
      <c r="C107" s="11" t="s">
        <v>5433</v>
      </c>
      <c r="D107" s="11">
        <v>-1.8672269714505605</v>
      </c>
      <c r="E107" s="11" t="s">
        <v>5433</v>
      </c>
      <c r="F107" s="11" t="s">
        <v>5433</v>
      </c>
    </row>
    <row r="108" spans="1:6" x14ac:dyDescent="0.15">
      <c r="A108" s="7" t="s">
        <v>1982</v>
      </c>
      <c r="B108" s="8" t="s">
        <v>5433</v>
      </c>
      <c r="C108" s="11" t="s">
        <v>5433</v>
      </c>
      <c r="D108" s="11" t="s">
        <v>5433</v>
      </c>
      <c r="E108" s="11">
        <v>-1.9205002944236667</v>
      </c>
      <c r="F108" s="11" t="s">
        <v>5433</v>
      </c>
    </row>
    <row r="109" spans="1:6" x14ac:dyDescent="0.15">
      <c r="A109" s="7" t="s">
        <v>1384</v>
      </c>
      <c r="B109" s="8" t="s">
        <v>5433</v>
      </c>
      <c r="C109" s="11" t="s">
        <v>5433</v>
      </c>
      <c r="D109" s="11" t="s">
        <v>5433</v>
      </c>
      <c r="E109" s="11">
        <v>-1.9334483851019233</v>
      </c>
      <c r="F109" s="11" t="s">
        <v>5433</v>
      </c>
    </row>
    <row r="110" spans="1:6" x14ac:dyDescent="0.15">
      <c r="A110" s="7" t="s">
        <v>2057</v>
      </c>
      <c r="B110" s="8" t="s">
        <v>5433</v>
      </c>
      <c r="C110" s="11">
        <v>-1.977149091989105</v>
      </c>
      <c r="D110" s="11" t="s">
        <v>5433</v>
      </c>
      <c r="E110" s="11" t="s">
        <v>5433</v>
      </c>
      <c r="F110" s="11" t="s">
        <v>5433</v>
      </c>
    </row>
    <row r="111" spans="1:6" x14ac:dyDescent="0.15">
      <c r="A111" s="7" t="s">
        <v>2701</v>
      </c>
      <c r="B111" s="8" t="s">
        <v>5433</v>
      </c>
      <c r="C111" s="11" t="s">
        <v>5433</v>
      </c>
      <c r="D111" s="11" t="s">
        <v>5433</v>
      </c>
      <c r="E111" s="11">
        <v>-1.9859312277262011</v>
      </c>
      <c r="F111" s="11" t="s">
        <v>5433</v>
      </c>
    </row>
    <row r="112" spans="1:6" x14ac:dyDescent="0.15">
      <c r="A112" s="7" t="s">
        <v>328</v>
      </c>
      <c r="B112" s="8" t="s">
        <v>5433</v>
      </c>
      <c r="C112" s="11">
        <v>-1.9900281371187853</v>
      </c>
      <c r="D112" s="11" t="s">
        <v>5433</v>
      </c>
      <c r="E112" s="11" t="s">
        <v>5433</v>
      </c>
      <c r="F112" s="11" t="s">
        <v>5433</v>
      </c>
    </row>
    <row r="113" spans="1:6" x14ac:dyDescent="0.15">
      <c r="A113" s="7" t="s">
        <v>532</v>
      </c>
      <c r="B113" s="8" t="s">
        <v>5433</v>
      </c>
      <c r="C113" s="11" t="s">
        <v>5433</v>
      </c>
      <c r="D113" s="11" t="s">
        <v>5433</v>
      </c>
      <c r="E113" s="11">
        <v>-1.9911825051541827</v>
      </c>
      <c r="F113" s="11" t="s">
        <v>5433</v>
      </c>
    </row>
    <row r="114" spans="1:6" x14ac:dyDescent="0.15">
      <c r="A114" s="7" t="s">
        <v>213</v>
      </c>
      <c r="B114" s="8" t="s">
        <v>5433</v>
      </c>
      <c r="C114" s="11">
        <v>-2.0202091584405188</v>
      </c>
      <c r="D114" s="11" t="s">
        <v>5433</v>
      </c>
      <c r="E114" s="11" t="s">
        <v>5433</v>
      </c>
      <c r="F114" s="11" t="s">
        <v>5433</v>
      </c>
    </row>
    <row r="115" spans="1:6" x14ac:dyDescent="0.15">
      <c r="A115" s="7" t="s">
        <v>4794</v>
      </c>
      <c r="B115" s="8" t="s">
        <v>5433</v>
      </c>
      <c r="C115" s="11">
        <v>-2.0326646251381657</v>
      </c>
      <c r="D115" s="11" t="s">
        <v>5433</v>
      </c>
      <c r="E115" s="11" t="s">
        <v>5433</v>
      </c>
      <c r="F115" s="11" t="s">
        <v>5433</v>
      </c>
    </row>
    <row r="116" spans="1:6" x14ac:dyDescent="0.15">
      <c r="A116" s="7" t="s">
        <v>193</v>
      </c>
      <c r="B116" s="8" t="s">
        <v>5433</v>
      </c>
      <c r="C116" s="11">
        <v>-2.0368588590784094</v>
      </c>
      <c r="D116" s="11" t="s">
        <v>5433</v>
      </c>
      <c r="E116" s="11" t="s">
        <v>5433</v>
      </c>
      <c r="F116" s="11" t="s">
        <v>5433</v>
      </c>
    </row>
    <row r="117" spans="1:6" x14ac:dyDescent="0.15">
      <c r="A117" s="7" t="s">
        <v>767</v>
      </c>
      <c r="B117" s="8">
        <v>-2.0371986535708908</v>
      </c>
      <c r="C117" s="11" t="s">
        <v>5433</v>
      </c>
      <c r="D117" s="11" t="s">
        <v>5433</v>
      </c>
      <c r="E117" s="11" t="s">
        <v>5433</v>
      </c>
      <c r="F117" s="11" t="s">
        <v>5433</v>
      </c>
    </row>
    <row r="118" spans="1:6" x14ac:dyDescent="0.15">
      <c r="A118" s="7" t="s">
        <v>880</v>
      </c>
      <c r="B118" s="8" t="s">
        <v>5433</v>
      </c>
      <c r="C118" s="11">
        <v>-2.0453383883200815</v>
      </c>
      <c r="D118" s="11" t="s">
        <v>5433</v>
      </c>
      <c r="E118" s="11" t="s">
        <v>5433</v>
      </c>
      <c r="F118" s="11" t="s">
        <v>5433</v>
      </c>
    </row>
    <row r="119" spans="1:6" x14ac:dyDescent="0.15">
      <c r="A119" s="7" t="s">
        <v>3666</v>
      </c>
      <c r="B119" s="8" t="s">
        <v>5433</v>
      </c>
      <c r="C119" s="11" t="s">
        <v>5433</v>
      </c>
      <c r="D119" s="11">
        <v>-2.0635646621955592</v>
      </c>
      <c r="E119" s="11" t="s">
        <v>5433</v>
      </c>
      <c r="F119" s="11" t="s">
        <v>5433</v>
      </c>
    </row>
    <row r="120" spans="1:6" x14ac:dyDescent="0.15">
      <c r="A120" s="7" t="s">
        <v>3095</v>
      </c>
      <c r="B120" s="8" t="s">
        <v>5433</v>
      </c>
      <c r="C120" s="11" t="s">
        <v>5433</v>
      </c>
      <c r="D120" s="11" t="s">
        <v>5433</v>
      </c>
      <c r="E120" s="11">
        <v>-2.1118691640761993</v>
      </c>
      <c r="F120" s="11" t="s">
        <v>5433</v>
      </c>
    </row>
    <row r="121" spans="1:6" x14ac:dyDescent="0.15">
      <c r="A121" s="7" t="s">
        <v>143</v>
      </c>
      <c r="B121" s="8" t="s">
        <v>5433</v>
      </c>
      <c r="C121" s="11">
        <v>-2.1144834317037118</v>
      </c>
      <c r="D121" s="11" t="s">
        <v>5433</v>
      </c>
      <c r="E121" s="11" t="s">
        <v>5433</v>
      </c>
      <c r="F121" s="11" t="s">
        <v>5433</v>
      </c>
    </row>
    <row r="122" spans="1:6" x14ac:dyDescent="0.15">
      <c r="A122" s="7" t="s">
        <v>2832</v>
      </c>
      <c r="B122" s="8" t="s">
        <v>5433</v>
      </c>
      <c r="C122" s="11" t="s">
        <v>5433</v>
      </c>
      <c r="D122" s="11" t="s">
        <v>5433</v>
      </c>
      <c r="E122" s="11">
        <v>-2.1467857141743156</v>
      </c>
      <c r="F122" s="11" t="s">
        <v>5433</v>
      </c>
    </row>
    <row r="123" spans="1:6" x14ac:dyDescent="0.15">
      <c r="A123" s="7" t="s">
        <v>73</v>
      </c>
      <c r="B123" s="8" t="s">
        <v>5433</v>
      </c>
      <c r="C123" s="11">
        <v>-2.1723771919524024</v>
      </c>
      <c r="D123" s="11" t="s">
        <v>5433</v>
      </c>
      <c r="E123" s="11" t="s">
        <v>5433</v>
      </c>
      <c r="F123" s="11" t="s">
        <v>5433</v>
      </c>
    </row>
    <row r="124" spans="1:6" x14ac:dyDescent="0.15">
      <c r="A124" s="7" t="s">
        <v>2294</v>
      </c>
      <c r="B124" s="8" t="s">
        <v>5433</v>
      </c>
      <c r="C124" s="11" t="s">
        <v>5433</v>
      </c>
      <c r="D124" s="11" t="s">
        <v>5433</v>
      </c>
      <c r="E124" s="11">
        <v>-2.1943459877700895</v>
      </c>
      <c r="F124" s="11" t="s">
        <v>5433</v>
      </c>
    </row>
    <row r="125" spans="1:6" x14ac:dyDescent="0.15">
      <c r="A125" s="7" t="s">
        <v>58</v>
      </c>
      <c r="B125" s="8" t="s">
        <v>5433</v>
      </c>
      <c r="C125" s="11">
        <v>-2.2311886859728784</v>
      </c>
      <c r="D125" s="11" t="s">
        <v>5433</v>
      </c>
      <c r="E125" s="11" t="s">
        <v>5433</v>
      </c>
      <c r="F125" s="11" t="s">
        <v>5433</v>
      </c>
    </row>
    <row r="126" spans="1:6" x14ac:dyDescent="0.15">
      <c r="A126" s="7" t="s">
        <v>2812</v>
      </c>
      <c r="B126" s="8" t="s">
        <v>5433</v>
      </c>
      <c r="C126" s="11" t="s">
        <v>5433</v>
      </c>
      <c r="D126" s="11">
        <v>-2.2317659927616913</v>
      </c>
      <c r="E126" s="11" t="s">
        <v>5433</v>
      </c>
      <c r="F126" s="11" t="s">
        <v>5433</v>
      </c>
    </row>
    <row r="127" spans="1:6" x14ac:dyDescent="0.15">
      <c r="A127" s="7" t="s">
        <v>1052</v>
      </c>
      <c r="B127" s="8" t="s">
        <v>5433</v>
      </c>
      <c r="C127" s="11" t="s">
        <v>5433</v>
      </c>
      <c r="D127" s="11">
        <v>-2.2513868467796607</v>
      </c>
      <c r="E127" s="11" t="s">
        <v>5433</v>
      </c>
      <c r="F127" s="11" t="s">
        <v>5433</v>
      </c>
    </row>
    <row r="128" spans="1:6" x14ac:dyDescent="0.15">
      <c r="A128" s="7" t="s">
        <v>2566</v>
      </c>
      <c r="B128" s="8" t="s">
        <v>5433</v>
      </c>
      <c r="C128" s="11" t="s">
        <v>5433</v>
      </c>
      <c r="D128" s="11" t="s">
        <v>5433</v>
      </c>
      <c r="E128" s="11">
        <v>-2.2552980022098472</v>
      </c>
      <c r="F128" s="11" t="s">
        <v>5433</v>
      </c>
    </row>
    <row r="129" spans="1:6" x14ac:dyDescent="0.15">
      <c r="A129" s="7" t="s">
        <v>3068</v>
      </c>
      <c r="B129" s="8" t="s">
        <v>5433</v>
      </c>
      <c r="C129" s="11" t="s">
        <v>5433</v>
      </c>
      <c r="D129" s="11" t="s">
        <v>5433</v>
      </c>
      <c r="E129" s="11">
        <v>-2.2723324709202593</v>
      </c>
      <c r="F129" s="11" t="s">
        <v>5433</v>
      </c>
    </row>
    <row r="130" spans="1:6" x14ac:dyDescent="0.15">
      <c r="A130" s="7" t="s">
        <v>1892</v>
      </c>
      <c r="B130" s="8" t="s">
        <v>5433</v>
      </c>
      <c r="C130" s="11" t="s">
        <v>5433</v>
      </c>
      <c r="D130" s="11" t="s">
        <v>5433</v>
      </c>
      <c r="E130" s="11">
        <v>-2.3065773537806908</v>
      </c>
      <c r="F130" s="11" t="s">
        <v>5433</v>
      </c>
    </row>
    <row r="131" spans="1:6" x14ac:dyDescent="0.15">
      <c r="A131" s="7" t="s">
        <v>2304</v>
      </c>
      <c r="B131" s="8" t="s">
        <v>5433</v>
      </c>
      <c r="C131" s="11" t="s">
        <v>5433</v>
      </c>
      <c r="D131" s="11">
        <v>-2.3189165295632876</v>
      </c>
      <c r="E131" s="11" t="s">
        <v>5433</v>
      </c>
      <c r="F131" s="11" t="s">
        <v>5433</v>
      </c>
    </row>
    <row r="132" spans="1:6" x14ac:dyDescent="0.15">
      <c r="A132" s="7" t="s">
        <v>3736</v>
      </c>
      <c r="B132" s="8" t="s">
        <v>5433</v>
      </c>
      <c r="C132" s="11" t="s">
        <v>5433</v>
      </c>
      <c r="D132" s="11">
        <v>-2.3453732529141695</v>
      </c>
      <c r="E132" s="11" t="s">
        <v>5433</v>
      </c>
      <c r="F132" s="11" t="s">
        <v>5433</v>
      </c>
    </row>
    <row r="133" spans="1:6" x14ac:dyDescent="0.15">
      <c r="A133" s="7" t="s">
        <v>592</v>
      </c>
      <c r="B133" s="8">
        <v>-2.4106539424970461</v>
      </c>
      <c r="C133" s="11" t="s">
        <v>5433</v>
      </c>
      <c r="D133" s="11" t="s">
        <v>5433</v>
      </c>
      <c r="E133" s="11" t="s">
        <v>5433</v>
      </c>
      <c r="F133" s="11" t="s">
        <v>5433</v>
      </c>
    </row>
    <row r="134" spans="1:6" x14ac:dyDescent="0.15">
      <c r="A134" s="7" t="s">
        <v>1882</v>
      </c>
      <c r="B134" s="8" t="s">
        <v>5433</v>
      </c>
      <c r="C134" s="11" t="s">
        <v>5433</v>
      </c>
      <c r="D134" s="11" t="s">
        <v>5433</v>
      </c>
      <c r="E134" s="11">
        <v>-2.4560288818859015</v>
      </c>
      <c r="F134" s="11" t="s">
        <v>5433</v>
      </c>
    </row>
    <row r="135" spans="1:6" x14ac:dyDescent="0.15">
      <c r="A135" s="7" t="s">
        <v>951</v>
      </c>
      <c r="B135" s="8" t="s">
        <v>5433</v>
      </c>
      <c r="C135" s="11">
        <v>-2.536470751512335</v>
      </c>
      <c r="D135" s="11" t="s">
        <v>5433</v>
      </c>
      <c r="E135" s="11" t="s">
        <v>5433</v>
      </c>
      <c r="F135" s="11" t="s">
        <v>5433</v>
      </c>
    </row>
    <row r="136" spans="1:6" x14ac:dyDescent="0.15">
      <c r="A136" s="7" t="s">
        <v>1018</v>
      </c>
      <c r="B136" s="8" t="s">
        <v>5433</v>
      </c>
      <c r="C136" s="11">
        <v>-2.5490414831115795</v>
      </c>
      <c r="D136" s="11" t="s">
        <v>5433</v>
      </c>
      <c r="E136" s="11" t="s">
        <v>5433</v>
      </c>
      <c r="F136" s="11" t="s">
        <v>5433</v>
      </c>
    </row>
    <row r="137" spans="1:6" x14ac:dyDescent="0.15">
      <c r="A137" s="7" t="s">
        <v>552</v>
      </c>
      <c r="B137" s="8" t="s">
        <v>5433</v>
      </c>
      <c r="C137" s="11" t="s">
        <v>5433</v>
      </c>
      <c r="D137" s="11">
        <v>-2.5624278473299786</v>
      </c>
      <c r="E137" s="11" t="s">
        <v>5433</v>
      </c>
      <c r="F137" s="11" t="s">
        <v>5433</v>
      </c>
    </row>
    <row r="138" spans="1:6" x14ac:dyDescent="0.15">
      <c r="A138" s="7" t="s">
        <v>3471</v>
      </c>
      <c r="B138" s="8" t="s">
        <v>5433</v>
      </c>
      <c r="C138" s="11" t="s">
        <v>5433</v>
      </c>
      <c r="D138" s="11">
        <v>-2.5791742102969772</v>
      </c>
      <c r="E138" s="11" t="s">
        <v>5433</v>
      </c>
      <c r="F138" s="11" t="s">
        <v>5433</v>
      </c>
    </row>
    <row r="139" spans="1:6" x14ac:dyDescent="0.15">
      <c r="A139" s="7" t="s">
        <v>658</v>
      </c>
      <c r="B139" s="8" t="s">
        <v>5433</v>
      </c>
      <c r="C139" s="11" t="s">
        <v>5433</v>
      </c>
      <c r="D139" s="11">
        <v>-2.6367161141027498</v>
      </c>
      <c r="E139" s="11" t="s">
        <v>5433</v>
      </c>
      <c r="F139" s="11" t="s">
        <v>5433</v>
      </c>
    </row>
    <row r="140" spans="1:6" x14ac:dyDescent="0.15">
      <c r="A140" s="7" t="s">
        <v>2937</v>
      </c>
      <c r="B140" s="8" t="s">
        <v>5433</v>
      </c>
      <c r="C140" s="11" t="s">
        <v>5433</v>
      </c>
      <c r="D140" s="11" t="s">
        <v>5433</v>
      </c>
      <c r="E140" s="11">
        <v>-2.757714466964881</v>
      </c>
      <c r="F140" s="11" t="s">
        <v>5433</v>
      </c>
    </row>
    <row r="141" spans="1:6" x14ac:dyDescent="0.15">
      <c r="A141" s="7" t="s">
        <v>2756</v>
      </c>
      <c r="B141" s="8" t="s">
        <v>5433</v>
      </c>
      <c r="C141" s="11" t="s">
        <v>5433</v>
      </c>
      <c r="D141" s="11" t="s">
        <v>5433</v>
      </c>
      <c r="E141" s="11">
        <v>-2.7683436124943954</v>
      </c>
      <c r="F141" s="11" t="s">
        <v>5433</v>
      </c>
    </row>
    <row r="142" spans="1:6" x14ac:dyDescent="0.15">
      <c r="A142" s="7" t="s">
        <v>1011</v>
      </c>
      <c r="B142" s="8" t="s">
        <v>5433</v>
      </c>
      <c r="C142" s="11">
        <v>-2.7907570196361227</v>
      </c>
      <c r="D142" s="11" t="s">
        <v>5433</v>
      </c>
      <c r="E142" s="11" t="s">
        <v>5433</v>
      </c>
      <c r="F142" s="11" t="s">
        <v>5433</v>
      </c>
    </row>
    <row r="143" spans="1:6" x14ac:dyDescent="0.15">
      <c r="A143" s="7" t="s">
        <v>88</v>
      </c>
      <c r="B143" s="8" t="s">
        <v>5433</v>
      </c>
      <c r="C143" s="11" t="s">
        <v>5433</v>
      </c>
      <c r="D143" s="11" t="s">
        <v>5433</v>
      </c>
      <c r="E143" s="11">
        <v>-2.8987741726970921</v>
      </c>
      <c r="F143" s="11" t="s">
        <v>5433</v>
      </c>
    </row>
    <row r="144" spans="1:6" x14ac:dyDescent="0.15">
      <c r="A144" s="7" t="s">
        <v>2711</v>
      </c>
      <c r="B144" s="8" t="s">
        <v>5433</v>
      </c>
      <c r="C144" s="11" t="s">
        <v>5433</v>
      </c>
      <c r="D144" s="11" t="s">
        <v>5433</v>
      </c>
      <c r="E144" s="11">
        <v>-2.9092010204483909</v>
      </c>
      <c r="F144" s="11" t="s">
        <v>5433</v>
      </c>
    </row>
    <row r="145" spans="1:6" x14ac:dyDescent="0.15">
      <c r="A145" s="7" t="s">
        <v>737</v>
      </c>
      <c r="B145" s="8" t="s">
        <v>5433</v>
      </c>
      <c r="C145" s="11">
        <v>-2.9314016532737215</v>
      </c>
      <c r="D145" s="11" t="s">
        <v>5433</v>
      </c>
      <c r="E145" s="11" t="s">
        <v>5433</v>
      </c>
      <c r="F145" s="11" t="s">
        <v>5433</v>
      </c>
    </row>
    <row r="146" spans="1:6" x14ac:dyDescent="0.15">
      <c r="A146" s="7" t="s">
        <v>233</v>
      </c>
      <c r="B146" s="8" t="s">
        <v>5433</v>
      </c>
      <c r="C146" s="11">
        <v>-2.9368359751228565</v>
      </c>
      <c r="D146" s="11" t="s">
        <v>5433</v>
      </c>
      <c r="E146" s="11" t="s">
        <v>5433</v>
      </c>
      <c r="F146" s="11" t="s">
        <v>5433</v>
      </c>
    </row>
    <row r="147" spans="1:6" x14ac:dyDescent="0.15">
      <c r="A147" s="7" t="s">
        <v>787</v>
      </c>
      <c r="B147" s="8" t="s">
        <v>5433</v>
      </c>
      <c r="C147" s="11">
        <v>-2.9460155782293818</v>
      </c>
      <c r="D147" s="11" t="s">
        <v>5433</v>
      </c>
      <c r="E147" s="11" t="s">
        <v>5433</v>
      </c>
      <c r="F147" s="11" t="s">
        <v>5433</v>
      </c>
    </row>
    <row r="148" spans="1:6" x14ac:dyDescent="0.15">
      <c r="A148" s="7" t="s">
        <v>2461</v>
      </c>
      <c r="B148" s="8" t="s">
        <v>5433</v>
      </c>
      <c r="C148" s="11" t="s">
        <v>5433</v>
      </c>
      <c r="D148" s="11" t="s">
        <v>5433</v>
      </c>
      <c r="E148" s="11">
        <v>-2.9782589461016444</v>
      </c>
      <c r="F148" s="11" t="s">
        <v>5433</v>
      </c>
    </row>
    <row r="149" spans="1:6" x14ac:dyDescent="0.15">
      <c r="A149" s="7" t="s">
        <v>2656</v>
      </c>
      <c r="B149" s="8" t="s">
        <v>5433</v>
      </c>
      <c r="C149" s="11" t="s">
        <v>5433</v>
      </c>
      <c r="D149" s="11" t="s">
        <v>5433</v>
      </c>
      <c r="E149" s="11">
        <v>-3.0164834749760896</v>
      </c>
      <c r="F149" s="11" t="s">
        <v>5433</v>
      </c>
    </row>
    <row r="150" spans="1:6" x14ac:dyDescent="0.15">
      <c r="A150" s="7" t="s">
        <v>678</v>
      </c>
      <c r="B150" s="8" t="s">
        <v>5433</v>
      </c>
      <c r="C150" s="11" t="s">
        <v>5433</v>
      </c>
      <c r="D150" s="11" t="s">
        <v>5433</v>
      </c>
      <c r="E150" s="11">
        <v>-3.183516856512651</v>
      </c>
      <c r="F150" s="11" t="s">
        <v>5433</v>
      </c>
    </row>
    <row r="151" spans="1:6" x14ac:dyDescent="0.15">
      <c r="A151" s="7" t="s">
        <v>1027</v>
      </c>
      <c r="B151" s="8" t="s">
        <v>5433</v>
      </c>
      <c r="C151" s="11">
        <v>-3.2098677887523208</v>
      </c>
      <c r="D151" s="11" t="s">
        <v>5433</v>
      </c>
      <c r="E151" s="11" t="s">
        <v>5433</v>
      </c>
      <c r="F151" s="11" t="s">
        <v>5433</v>
      </c>
    </row>
    <row r="152" spans="1:6" x14ac:dyDescent="0.15">
      <c r="A152" s="7" t="s">
        <v>2691</v>
      </c>
      <c r="B152" s="8" t="s">
        <v>5433</v>
      </c>
      <c r="C152" s="11" t="s">
        <v>5433</v>
      </c>
      <c r="D152" s="11" t="s">
        <v>5433</v>
      </c>
      <c r="E152" s="11">
        <v>-3.210418748966176</v>
      </c>
      <c r="F152" s="11" t="s">
        <v>5433</v>
      </c>
    </row>
    <row r="153" spans="1:6" x14ac:dyDescent="0.15">
      <c r="A153" s="7" t="s">
        <v>707</v>
      </c>
      <c r="B153" s="8" t="s">
        <v>5433</v>
      </c>
      <c r="C153" s="11" t="s">
        <v>5433</v>
      </c>
      <c r="D153" s="11" t="s">
        <v>5433</v>
      </c>
      <c r="E153" s="11">
        <v>-3.2737917261364635</v>
      </c>
      <c r="F153" s="11" t="s">
        <v>5433</v>
      </c>
    </row>
    <row r="154" spans="1:6" x14ac:dyDescent="0.15">
      <c r="A154" s="7" t="s">
        <v>1023</v>
      </c>
      <c r="B154" s="8" t="s">
        <v>5433</v>
      </c>
      <c r="C154" s="11">
        <v>-3.3327545851155977</v>
      </c>
      <c r="D154" s="11" t="s">
        <v>5433</v>
      </c>
      <c r="E154" s="11" t="s">
        <v>5433</v>
      </c>
      <c r="F154" s="11" t="s">
        <v>5433</v>
      </c>
    </row>
    <row r="155" spans="1:6" x14ac:dyDescent="0.15">
      <c r="A155" s="7" t="s">
        <v>2950</v>
      </c>
      <c r="B155" s="8" t="s">
        <v>5433</v>
      </c>
      <c r="C155" s="11">
        <v>-3.3797138207358843</v>
      </c>
      <c r="D155" s="11" t="s">
        <v>5433</v>
      </c>
      <c r="E155" s="11" t="s">
        <v>5433</v>
      </c>
      <c r="F155" s="11" t="s">
        <v>5433</v>
      </c>
    </row>
    <row r="156" spans="1:6" x14ac:dyDescent="0.15">
      <c r="A156" s="7" t="s">
        <v>837</v>
      </c>
      <c r="B156" s="8" t="s">
        <v>5433</v>
      </c>
      <c r="C156" s="11">
        <v>-3.3831997202998845</v>
      </c>
      <c r="D156" s="11" t="s">
        <v>5433</v>
      </c>
      <c r="E156" s="11" t="s">
        <v>5433</v>
      </c>
      <c r="F156" s="11" t="s">
        <v>5433</v>
      </c>
    </row>
    <row r="157" spans="1:6" x14ac:dyDescent="0.15">
      <c r="A157" s="7" t="s">
        <v>183</v>
      </c>
      <c r="B157" s="8">
        <v>-3.3838983053049527</v>
      </c>
      <c r="C157" s="11" t="s">
        <v>5433</v>
      </c>
      <c r="D157" s="11" t="s">
        <v>5433</v>
      </c>
      <c r="E157" s="11" t="s">
        <v>5433</v>
      </c>
      <c r="F157" s="11" t="s">
        <v>5433</v>
      </c>
    </row>
    <row r="158" spans="1:6" x14ac:dyDescent="0.15">
      <c r="A158" s="7" t="s">
        <v>817</v>
      </c>
      <c r="B158" s="8" t="s">
        <v>5433</v>
      </c>
      <c r="C158" s="11">
        <v>-3.5598008354235136</v>
      </c>
      <c r="D158" s="11" t="s">
        <v>5433</v>
      </c>
      <c r="E158" s="11" t="s">
        <v>5433</v>
      </c>
      <c r="F158" s="11" t="s">
        <v>5433</v>
      </c>
    </row>
    <row r="159" spans="1:6" x14ac:dyDescent="0.15">
      <c r="A159" s="7" t="s">
        <v>368</v>
      </c>
      <c r="B159" s="8" t="s">
        <v>5433</v>
      </c>
      <c r="C159" s="11" t="s">
        <v>5433</v>
      </c>
      <c r="D159" s="11" t="s">
        <v>5433</v>
      </c>
      <c r="E159" s="11">
        <v>-3.5765037791223389</v>
      </c>
      <c r="F159" s="11" t="s">
        <v>5433</v>
      </c>
    </row>
    <row r="160" spans="1:6" x14ac:dyDescent="0.15">
      <c r="A160" s="7" t="s">
        <v>3331</v>
      </c>
      <c r="B160" s="8" t="s">
        <v>5433</v>
      </c>
      <c r="C160" s="11" t="s">
        <v>5433</v>
      </c>
      <c r="D160" s="11" t="s">
        <v>5433</v>
      </c>
      <c r="E160" s="11">
        <v>-3.6190613434101291</v>
      </c>
      <c r="F160" s="11" t="s">
        <v>5433</v>
      </c>
    </row>
    <row r="161" spans="1:6" x14ac:dyDescent="0.15">
      <c r="A161" s="7" t="s">
        <v>1037</v>
      </c>
      <c r="B161" s="8">
        <v>-3.7229004368668166</v>
      </c>
      <c r="C161" s="11" t="s">
        <v>5433</v>
      </c>
      <c r="D161" s="11" t="s">
        <v>5433</v>
      </c>
      <c r="E161" s="11" t="s">
        <v>5433</v>
      </c>
      <c r="F161" s="11" t="s">
        <v>5433</v>
      </c>
    </row>
    <row r="162" spans="1:6" x14ac:dyDescent="0.15">
      <c r="A162" s="7" t="s">
        <v>253</v>
      </c>
      <c r="B162" s="8" t="s">
        <v>5433</v>
      </c>
      <c r="C162" s="11">
        <v>-3.7749867597295048</v>
      </c>
      <c r="D162" s="11" t="s">
        <v>5433</v>
      </c>
      <c r="E162" s="11" t="s">
        <v>5433</v>
      </c>
      <c r="F162" s="11" t="s">
        <v>5433</v>
      </c>
    </row>
    <row r="163" spans="1:6" x14ac:dyDescent="0.15">
      <c r="A163" s="7" t="s">
        <v>663</v>
      </c>
      <c r="B163" s="8">
        <v>-3.939025359605604</v>
      </c>
      <c r="C163" s="11" t="s">
        <v>5433</v>
      </c>
      <c r="D163" s="11" t="s">
        <v>5433</v>
      </c>
      <c r="E163" s="11" t="s">
        <v>5433</v>
      </c>
      <c r="F163" s="11" t="s">
        <v>5433</v>
      </c>
    </row>
    <row r="164" spans="1:6" x14ac:dyDescent="0.15">
      <c r="A164" s="7" t="s">
        <v>1131</v>
      </c>
      <c r="B164" s="8" t="s">
        <v>5433</v>
      </c>
      <c r="C164" s="11" t="s">
        <v>5433</v>
      </c>
      <c r="D164" s="11">
        <v>-4.0290798231480567</v>
      </c>
      <c r="E164" s="11" t="s">
        <v>5433</v>
      </c>
      <c r="F164" s="11" t="s">
        <v>5433</v>
      </c>
    </row>
    <row r="165" spans="1:6" x14ac:dyDescent="0.15">
      <c r="A165" s="7" t="s">
        <v>1006</v>
      </c>
      <c r="B165" s="8" t="s">
        <v>5433</v>
      </c>
      <c r="C165" s="11">
        <v>-4.1200691950690471</v>
      </c>
      <c r="D165" s="11" t="s">
        <v>5433</v>
      </c>
      <c r="E165" s="11" t="s">
        <v>5433</v>
      </c>
      <c r="F165" s="11" t="s">
        <v>5433</v>
      </c>
    </row>
    <row r="166" spans="1:6" x14ac:dyDescent="0.15">
      <c r="A166" s="8"/>
      <c r="B166" s="8"/>
    </row>
    <row r="167" spans="1:6" x14ac:dyDescent="0.15">
      <c r="A167" s="8"/>
      <c r="B167" s="8"/>
    </row>
    <row r="168" spans="1:6" x14ac:dyDescent="0.15">
      <c r="A168" s="8"/>
      <c r="B168" s="8"/>
    </row>
    <row r="169" spans="1:6" x14ac:dyDescent="0.15">
      <c r="A169" s="8"/>
      <c r="B169" s="8"/>
    </row>
    <row r="170" spans="1:6" x14ac:dyDescent="0.15">
      <c r="A170" s="8"/>
      <c r="B170" s="8"/>
    </row>
    <row r="171" spans="1:6" x14ac:dyDescent="0.15">
      <c r="A171" s="8"/>
      <c r="B171" s="8"/>
    </row>
    <row r="172" spans="1:6" x14ac:dyDescent="0.15">
      <c r="A172" s="8"/>
      <c r="B172" s="8"/>
    </row>
    <row r="173" spans="1:6" x14ac:dyDescent="0.15">
      <c r="A173" s="8"/>
      <c r="B173" s="8"/>
    </row>
    <row r="174" spans="1:6" x14ac:dyDescent="0.15">
      <c r="A174" s="8"/>
      <c r="B174" s="8"/>
    </row>
    <row r="175" spans="1:6" x14ac:dyDescent="0.15">
      <c r="A175" s="8"/>
      <c r="B175" s="8"/>
    </row>
    <row r="176" spans="1:6" x14ac:dyDescent="0.15">
      <c r="A176" s="8"/>
      <c r="B176" s="8"/>
    </row>
    <row r="177" spans="1:2" x14ac:dyDescent="0.15">
      <c r="A177" s="8"/>
      <c r="B177" s="8"/>
    </row>
    <row r="178" spans="1:2" x14ac:dyDescent="0.15">
      <c r="A178" s="8"/>
      <c r="B178" s="8"/>
    </row>
    <row r="179" spans="1:2" x14ac:dyDescent="0.15">
      <c r="A179" s="8"/>
      <c r="B179" s="8"/>
    </row>
    <row r="180" spans="1:2" x14ac:dyDescent="0.15">
      <c r="A180" s="8"/>
      <c r="B180" s="8"/>
    </row>
    <row r="181" spans="1:2" x14ac:dyDescent="0.15">
      <c r="A181" s="8"/>
      <c r="B181" s="8"/>
    </row>
    <row r="182" spans="1:2" x14ac:dyDescent="0.15">
      <c r="A182" s="8"/>
      <c r="B182" s="8"/>
    </row>
    <row r="183" spans="1:2" x14ac:dyDescent="0.15">
      <c r="A183" s="8"/>
      <c r="B183" s="8"/>
    </row>
    <row r="184" spans="1:2" x14ac:dyDescent="0.15">
      <c r="A184" s="8"/>
      <c r="B184" s="8"/>
    </row>
    <row r="185" spans="1:2" x14ac:dyDescent="0.15">
      <c r="A185" s="8"/>
      <c r="B185" s="8"/>
    </row>
    <row r="186" spans="1:2" x14ac:dyDescent="0.15">
      <c r="A186" s="8"/>
      <c r="B186" s="8"/>
    </row>
    <row r="187" spans="1:2" x14ac:dyDescent="0.15">
      <c r="A187" s="8"/>
      <c r="B187" s="8"/>
    </row>
    <row r="188" spans="1:2" x14ac:dyDescent="0.15">
      <c r="A188" s="8"/>
      <c r="B188" s="8"/>
    </row>
    <row r="189" spans="1:2" x14ac:dyDescent="0.15">
      <c r="A189" s="8"/>
      <c r="B189" s="8"/>
    </row>
    <row r="190" spans="1:2" x14ac:dyDescent="0.15">
      <c r="A190" s="8"/>
      <c r="B190" s="8"/>
    </row>
    <row r="191" spans="1:2" x14ac:dyDescent="0.15">
      <c r="A191" s="8"/>
      <c r="B191" s="8"/>
    </row>
    <row r="192" spans="1:2" x14ac:dyDescent="0.15">
      <c r="A192" s="8"/>
      <c r="B192" s="8"/>
    </row>
    <row r="193" spans="1:2" x14ac:dyDescent="0.15">
      <c r="A193" s="8"/>
      <c r="B193" s="8"/>
    </row>
    <row r="194" spans="1:2" x14ac:dyDescent="0.15">
      <c r="A194" s="8"/>
      <c r="B194" s="8"/>
    </row>
    <row r="195" spans="1:2" x14ac:dyDescent="0.15">
      <c r="A195" s="8"/>
      <c r="B195" s="8"/>
    </row>
    <row r="196" spans="1:2" x14ac:dyDescent="0.15">
      <c r="A196" s="8"/>
      <c r="B196" s="8"/>
    </row>
    <row r="197" spans="1:2" x14ac:dyDescent="0.15">
      <c r="A197" s="8"/>
      <c r="B197" s="8"/>
    </row>
    <row r="198" spans="1:2" x14ac:dyDescent="0.15">
      <c r="A198" s="8"/>
      <c r="B198" s="8"/>
    </row>
    <row r="199" spans="1:2" x14ac:dyDescent="0.15">
      <c r="A199" s="8"/>
      <c r="B199" s="8"/>
    </row>
    <row r="200" spans="1:2" x14ac:dyDescent="0.15">
      <c r="A200" s="8"/>
      <c r="B200" s="8"/>
    </row>
    <row r="201" spans="1:2" x14ac:dyDescent="0.15">
      <c r="A201" s="8"/>
      <c r="B201" s="8"/>
    </row>
    <row r="202" spans="1:2" x14ac:dyDescent="0.15">
      <c r="A202" s="8"/>
      <c r="B202" s="8"/>
    </row>
    <row r="203" spans="1:2" x14ac:dyDescent="0.15">
      <c r="A203" s="8"/>
      <c r="B203" s="8"/>
    </row>
    <row r="204" spans="1:2" x14ac:dyDescent="0.15">
      <c r="A204" s="8"/>
      <c r="B204" s="8"/>
    </row>
    <row r="205" spans="1:2" x14ac:dyDescent="0.15">
      <c r="A205" s="8"/>
      <c r="B205" s="8"/>
    </row>
    <row r="206" spans="1:2" x14ac:dyDescent="0.15">
      <c r="A206" s="8"/>
      <c r="B206" s="8"/>
    </row>
    <row r="207" spans="1:2" x14ac:dyDescent="0.15">
      <c r="A207" s="8"/>
      <c r="B207" s="8"/>
    </row>
    <row r="208" spans="1:2" x14ac:dyDescent="0.15">
      <c r="A208" s="8"/>
      <c r="B208" s="8"/>
    </row>
    <row r="209" spans="1:2" x14ac:dyDescent="0.15">
      <c r="A209" s="8"/>
      <c r="B209" s="8"/>
    </row>
    <row r="210" spans="1:2" x14ac:dyDescent="0.15">
      <c r="A210" s="8"/>
      <c r="B210" s="8"/>
    </row>
    <row r="211" spans="1:2" x14ac:dyDescent="0.15">
      <c r="A211" s="8"/>
      <c r="B211" s="8"/>
    </row>
    <row r="212" spans="1:2" x14ac:dyDescent="0.15">
      <c r="A212" s="8"/>
      <c r="B212" s="8"/>
    </row>
    <row r="213" spans="1:2" x14ac:dyDescent="0.15">
      <c r="A213" s="8"/>
      <c r="B213" s="8"/>
    </row>
    <row r="214" spans="1:2" x14ac:dyDescent="0.15">
      <c r="A214" s="8"/>
      <c r="B214" s="8"/>
    </row>
    <row r="215" spans="1:2" x14ac:dyDescent="0.15">
      <c r="A215" s="8"/>
      <c r="B215" s="8"/>
    </row>
    <row r="216" spans="1:2" x14ac:dyDescent="0.15">
      <c r="A216" s="8"/>
      <c r="B216" s="8"/>
    </row>
    <row r="217" spans="1:2" x14ac:dyDescent="0.15">
      <c r="A217" s="8"/>
      <c r="B217" s="8"/>
    </row>
    <row r="218" spans="1:2" x14ac:dyDescent="0.15">
      <c r="A218" s="8"/>
      <c r="B218" s="8"/>
    </row>
    <row r="219" spans="1:2" x14ac:dyDescent="0.15">
      <c r="A219" s="8"/>
      <c r="B219" s="8"/>
    </row>
    <row r="220" spans="1:2" x14ac:dyDescent="0.15">
      <c r="A220" s="8"/>
      <c r="B220" s="8"/>
    </row>
    <row r="221" spans="1:2" x14ac:dyDescent="0.15">
      <c r="A221" s="8"/>
      <c r="B221" s="8"/>
    </row>
    <row r="222" spans="1:2" x14ac:dyDescent="0.15">
      <c r="A222" s="8"/>
      <c r="B222" s="8"/>
    </row>
    <row r="223" spans="1:2" x14ac:dyDescent="0.15">
      <c r="A223" s="8"/>
      <c r="B223" s="8"/>
    </row>
    <row r="224" spans="1:2" x14ac:dyDescent="0.15">
      <c r="A224" s="8"/>
      <c r="B224" s="8"/>
    </row>
    <row r="225" spans="1:2" x14ac:dyDescent="0.15">
      <c r="A225" s="8"/>
      <c r="B225" s="8"/>
    </row>
    <row r="226" spans="1:2" x14ac:dyDescent="0.15">
      <c r="A226" s="8"/>
      <c r="B226" s="8"/>
    </row>
    <row r="227" spans="1:2" x14ac:dyDescent="0.15">
      <c r="A227" s="8"/>
      <c r="B227" s="8"/>
    </row>
    <row r="228" spans="1:2" x14ac:dyDescent="0.15">
      <c r="A228" s="8"/>
      <c r="B228" s="8"/>
    </row>
    <row r="229" spans="1:2" x14ac:dyDescent="0.15">
      <c r="A229" s="8"/>
      <c r="B229" s="8"/>
    </row>
    <row r="230" spans="1:2" x14ac:dyDescent="0.15">
      <c r="A230" s="8"/>
      <c r="B230" s="8"/>
    </row>
    <row r="231" spans="1:2" x14ac:dyDescent="0.15">
      <c r="A231" s="8"/>
      <c r="B231" s="8"/>
    </row>
    <row r="232" spans="1:2" x14ac:dyDescent="0.15">
      <c r="A232" s="8"/>
      <c r="B232" s="8"/>
    </row>
    <row r="233" spans="1:2" x14ac:dyDescent="0.15">
      <c r="A233" s="8"/>
      <c r="B233" s="8"/>
    </row>
    <row r="234" spans="1:2" x14ac:dyDescent="0.15">
      <c r="A234" s="8"/>
      <c r="B234" s="8"/>
    </row>
    <row r="235" spans="1:2" x14ac:dyDescent="0.15">
      <c r="A235" s="8"/>
      <c r="B235" s="8"/>
    </row>
    <row r="236" spans="1:2" x14ac:dyDescent="0.15">
      <c r="A236" s="8"/>
      <c r="B236" s="8"/>
    </row>
    <row r="237" spans="1:2" x14ac:dyDescent="0.15">
      <c r="A237" s="8"/>
      <c r="B237" s="8"/>
    </row>
    <row r="238" spans="1:2" x14ac:dyDescent="0.15">
      <c r="A238" s="8"/>
      <c r="B238" s="8"/>
    </row>
    <row r="239" spans="1:2" x14ac:dyDescent="0.15">
      <c r="A239" s="8"/>
      <c r="B239" s="8"/>
    </row>
    <row r="240" spans="1:2" x14ac:dyDescent="0.15">
      <c r="A240" s="8"/>
      <c r="B240" s="8"/>
    </row>
    <row r="241" spans="1:2" x14ac:dyDescent="0.15">
      <c r="A241" s="8"/>
      <c r="B241" s="8"/>
    </row>
    <row r="242" spans="1:2" x14ac:dyDescent="0.15">
      <c r="A242" s="8"/>
      <c r="B242" s="8"/>
    </row>
    <row r="243" spans="1:2" x14ac:dyDescent="0.15">
      <c r="A243" s="8"/>
      <c r="B243" s="8"/>
    </row>
    <row r="244" spans="1:2" x14ac:dyDescent="0.15">
      <c r="A244" s="8"/>
      <c r="B244" s="8"/>
    </row>
    <row r="245" spans="1:2" x14ac:dyDescent="0.15">
      <c r="A245" s="8"/>
      <c r="B245" s="8"/>
    </row>
    <row r="246" spans="1:2" x14ac:dyDescent="0.15">
      <c r="A246" s="8"/>
      <c r="B246" s="8"/>
    </row>
    <row r="247" spans="1:2" x14ac:dyDescent="0.15">
      <c r="A247" s="8"/>
      <c r="B247" s="8"/>
    </row>
    <row r="248" spans="1:2" x14ac:dyDescent="0.15">
      <c r="A248" s="8"/>
      <c r="B248" s="8"/>
    </row>
    <row r="249" spans="1:2" x14ac:dyDescent="0.15">
      <c r="A249" s="8"/>
      <c r="B249" s="8"/>
    </row>
    <row r="250" spans="1:2" x14ac:dyDescent="0.15">
      <c r="A250" s="8"/>
      <c r="B250" s="8"/>
    </row>
    <row r="251" spans="1:2" x14ac:dyDescent="0.15">
      <c r="A251" s="8"/>
      <c r="B251" s="8"/>
    </row>
    <row r="252" spans="1:2" x14ac:dyDescent="0.15">
      <c r="A252" s="8"/>
      <c r="B252" s="8"/>
    </row>
    <row r="253" spans="1:2" x14ac:dyDescent="0.15">
      <c r="A253" s="8"/>
      <c r="B253" s="8"/>
    </row>
    <row r="254" spans="1:2" x14ac:dyDescent="0.15">
      <c r="A254" s="8"/>
      <c r="B254" s="8"/>
    </row>
    <row r="255" spans="1:2" x14ac:dyDescent="0.15">
      <c r="A255" s="8"/>
      <c r="B255" s="8"/>
    </row>
    <row r="256" spans="1:2" x14ac:dyDescent="0.15">
      <c r="A256" s="8"/>
      <c r="B256" s="8"/>
    </row>
    <row r="257" spans="1:2" x14ac:dyDescent="0.15">
      <c r="A257" s="8"/>
      <c r="B257" s="8"/>
    </row>
    <row r="258" spans="1:2" x14ac:dyDescent="0.15">
      <c r="A258" s="8"/>
      <c r="B258" s="8"/>
    </row>
    <row r="259" spans="1:2" x14ac:dyDescent="0.15">
      <c r="A259" s="8"/>
      <c r="B259" s="8"/>
    </row>
    <row r="260" spans="1:2" x14ac:dyDescent="0.15">
      <c r="A260" s="8"/>
      <c r="B260" s="8"/>
    </row>
    <row r="261" spans="1:2" x14ac:dyDescent="0.15">
      <c r="A261" s="8"/>
      <c r="B261" s="8"/>
    </row>
    <row r="262" spans="1:2" x14ac:dyDescent="0.15">
      <c r="A262" s="8"/>
      <c r="B262" s="8"/>
    </row>
    <row r="263" spans="1:2" x14ac:dyDescent="0.15">
      <c r="A263" s="8"/>
      <c r="B263" s="8"/>
    </row>
    <row r="264" spans="1:2" x14ac:dyDescent="0.15">
      <c r="A264" s="8"/>
      <c r="B264" s="8"/>
    </row>
    <row r="265" spans="1:2" x14ac:dyDescent="0.15">
      <c r="A265" s="8"/>
      <c r="B265" s="8"/>
    </row>
    <row r="266" spans="1:2" x14ac:dyDescent="0.15">
      <c r="A266" s="8"/>
      <c r="B266" s="8"/>
    </row>
    <row r="267" spans="1:2" x14ac:dyDescent="0.15">
      <c r="A267" s="8"/>
      <c r="B267" s="8"/>
    </row>
    <row r="268" spans="1:2" x14ac:dyDescent="0.15">
      <c r="A268" s="8"/>
      <c r="B268" s="8"/>
    </row>
    <row r="269" spans="1:2" x14ac:dyDescent="0.15">
      <c r="A269" s="8"/>
      <c r="B269" s="8"/>
    </row>
    <row r="270" spans="1:2" x14ac:dyDescent="0.15">
      <c r="A270" s="8"/>
      <c r="B270" s="8"/>
    </row>
    <row r="271" spans="1:2" x14ac:dyDescent="0.15">
      <c r="A271" s="8"/>
      <c r="B271" s="8"/>
    </row>
    <row r="272" spans="1:2" x14ac:dyDescent="0.15">
      <c r="A272" s="8"/>
      <c r="B272" s="8"/>
    </row>
    <row r="273" spans="1:2" x14ac:dyDescent="0.15">
      <c r="A273" s="8"/>
      <c r="B273" s="8"/>
    </row>
    <row r="274" spans="1:2" x14ac:dyDescent="0.15">
      <c r="A274" s="8"/>
      <c r="B274" s="8"/>
    </row>
    <row r="275" spans="1:2" x14ac:dyDescent="0.15">
      <c r="A275" s="8"/>
      <c r="B275" s="8"/>
    </row>
    <row r="276" spans="1:2" x14ac:dyDescent="0.15">
      <c r="A276" s="8"/>
      <c r="B276" s="8"/>
    </row>
    <row r="277" spans="1:2" x14ac:dyDescent="0.15">
      <c r="A277" s="8"/>
      <c r="B277" s="8"/>
    </row>
    <row r="278" spans="1:2" x14ac:dyDescent="0.15">
      <c r="A278" s="8"/>
      <c r="B278" s="8"/>
    </row>
    <row r="279" spans="1:2" x14ac:dyDescent="0.15">
      <c r="A279" s="8"/>
      <c r="B279" s="8"/>
    </row>
    <row r="280" spans="1:2" x14ac:dyDescent="0.15">
      <c r="A280" s="8"/>
      <c r="B280" s="8"/>
    </row>
    <row r="281" spans="1:2" x14ac:dyDescent="0.15">
      <c r="A281" s="8"/>
      <c r="B281" s="8"/>
    </row>
    <row r="282" spans="1:2" x14ac:dyDescent="0.15">
      <c r="A282" s="8"/>
      <c r="B282" s="8"/>
    </row>
    <row r="283" spans="1:2" x14ac:dyDescent="0.15">
      <c r="A283" s="8"/>
      <c r="B283" s="8"/>
    </row>
    <row r="284" spans="1:2" x14ac:dyDescent="0.15">
      <c r="A284" s="8"/>
      <c r="B284" s="8"/>
    </row>
  </sheetData>
  <mergeCells count="1">
    <mergeCell ref="B3:F3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. Data 1</vt:lpstr>
      <vt:lpstr>Suppl. Data 2</vt:lpstr>
      <vt:lpstr>Suppl. Data 3</vt:lpstr>
      <vt:lpstr>Suppl. Data 4</vt:lpstr>
      <vt:lpstr>Suppl. Data 5</vt:lpstr>
      <vt:lpstr>Suppl. Data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a  Pamuditha</dc:creator>
  <cp:lastModifiedBy>Stoffel  Markus</cp:lastModifiedBy>
  <dcterms:created xsi:type="dcterms:W3CDTF">2024-09-19T20:38:13Z</dcterms:created>
  <dcterms:modified xsi:type="dcterms:W3CDTF">2026-04-15T09:47:11Z</dcterms:modified>
</cp:coreProperties>
</file>